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indows-filer.mpi.mpi-bremen.de\mjespers\.windows_settings\Desktop\NatMic revision\Source Data\"/>
    </mc:Choice>
  </mc:AlternateContent>
  <bookViews>
    <workbookView xWindow="0" yWindow="0" windowWidth="19200" windowHeight="7050" activeTab="4"/>
  </bookViews>
  <sheets>
    <sheet name="Final" sheetId="5" r:id="rId1"/>
    <sheet name="Table All Cycles" sheetId="1" r:id="rId2"/>
    <sheet name="Sheet1" sheetId="2" r:id="rId3"/>
    <sheet name="Sheet2" sheetId="3" r:id="rId4"/>
    <sheet name="Sheet3" sheetId="4" r:id="rId5"/>
  </sheets>
  <externalReferences>
    <externalReference r:id="rId6"/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5" l="1"/>
  <c r="C5" i="5"/>
  <c r="L14" i="5" l="1"/>
  <c r="M14" i="5"/>
  <c r="N14" i="5"/>
  <c r="L13" i="5"/>
  <c r="M13" i="5"/>
  <c r="N13" i="5"/>
  <c r="L12" i="5"/>
  <c r="M12" i="5"/>
  <c r="N12" i="5"/>
  <c r="L11" i="5"/>
  <c r="M11" i="5"/>
  <c r="N11" i="5"/>
  <c r="Y49" i="2"/>
  <c r="Y46" i="2"/>
  <c r="Y43" i="2"/>
  <c r="L10" i="5"/>
  <c r="B29" i="5"/>
  <c r="F12" i="5" s="1"/>
  <c r="C29" i="5"/>
  <c r="G12" i="5" s="1"/>
  <c r="X51" i="2"/>
  <c r="X50" i="2"/>
  <c r="T43" i="2"/>
  <c r="M10" i="5"/>
  <c r="N10" i="5"/>
  <c r="R43" i="2"/>
  <c r="G39" i="2"/>
  <c r="T32" i="2"/>
  <c r="G32" i="2"/>
  <c r="G25" i="2"/>
  <c r="L9" i="5"/>
  <c r="M9" i="5"/>
  <c r="N9" i="5"/>
  <c r="L8" i="5"/>
  <c r="M8" i="5"/>
  <c r="N8" i="5"/>
  <c r="O69" i="3"/>
  <c r="O68" i="3"/>
  <c r="O63" i="3"/>
  <c r="P63" i="3" s="1"/>
  <c r="O62" i="3"/>
  <c r="P62" i="3" s="1"/>
  <c r="O61" i="3"/>
  <c r="P61" i="3"/>
  <c r="P95" i="3"/>
  <c r="P94" i="3"/>
  <c r="P93" i="3"/>
  <c r="P88" i="3"/>
  <c r="P87" i="3"/>
  <c r="P86" i="3"/>
  <c r="P81" i="3"/>
  <c r="P80" i="3"/>
  <c r="P79" i="3"/>
  <c r="P76" i="3"/>
  <c r="P75" i="3"/>
  <c r="P74" i="3"/>
  <c r="P70" i="3"/>
  <c r="P69" i="3"/>
  <c r="P68" i="3"/>
  <c r="O56" i="3"/>
  <c r="K61" i="3"/>
  <c r="L95" i="3"/>
  <c r="L94" i="3"/>
  <c r="L93" i="3"/>
  <c r="L88" i="3"/>
  <c r="L87" i="3"/>
  <c r="L86" i="3"/>
  <c r="L81" i="3"/>
  <c r="L80" i="3"/>
  <c r="L79" i="3"/>
  <c r="L76" i="3"/>
  <c r="L75" i="3"/>
  <c r="L74" i="3"/>
  <c r="L70" i="3"/>
  <c r="L69" i="3"/>
  <c r="L68" i="3"/>
  <c r="L62" i="3"/>
  <c r="L63" i="3"/>
  <c r="L61" i="3"/>
  <c r="K95" i="3"/>
  <c r="K94" i="3"/>
  <c r="K93" i="3"/>
  <c r="K88" i="3"/>
  <c r="K87" i="3"/>
  <c r="K86" i="3"/>
  <c r="K81" i="3"/>
  <c r="K80" i="3"/>
  <c r="K79" i="3"/>
  <c r="K76" i="3"/>
  <c r="K75" i="3"/>
  <c r="K74" i="3"/>
  <c r="K70" i="3"/>
  <c r="K69" i="3"/>
  <c r="K68" i="3"/>
  <c r="K62" i="3"/>
  <c r="K63" i="3"/>
  <c r="L64" i="3"/>
  <c r="Y59" i="2"/>
  <c r="Y56" i="2"/>
  <c r="Y53" i="2"/>
  <c r="Y70" i="2"/>
  <c r="Y67" i="2"/>
  <c r="Y64" i="2"/>
  <c r="Y75" i="2"/>
  <c r="Y81" i="2"/>
  <c r="Y78" i="2"/>
  <c r="Y92" i="2"/>
  <c r="Y89" i="2"/>
  <c r="Y86" i="2"/>
  <c r="N5" i="5"/>
  <c r="M5" i="5"/>
  <c r="L5" i="5"/>
  <c r="Y38" i="2"/>
  <c r="Y35" i="2"/>
  <c r="Y32" i="2"/>
  <c r="AE57" i="3" l="1"/>
  <c r="AE54" i="3"/>
  <c r="AE53" i="3"/>
  <c r="T83" i="4"/>
  <c r="T80" i="4"/>
  <c r="T77" i="4"/>
  <c r="T70" i="4"/>
  <c r="T67" i="4"/>
  <c r="T64" i="4"/>
  <c r="T56" i="4"/>
  <c r="T53" i="4"/>
  <c r="T52" i="4"/>
  <c r="G59" i="4"/>
  <c r="G44" i="4"/>
  <c r="G73" i="4" l="1"/>
  <c r="G72" i="4"/>
  <c r="G71" i="4"/>
  <c r="G67" i="4"/>
  <c r="G66" i="4"/>
  <c r="G65" i="4"/>
  <c r="G61" i="4"/>
  <c r="G60" i="4"/>
  <c r="G54" i="4"/>
  <c r="G53" i="4"/>
  <c r="G52" i="4"/>
  <c r="G46" i="4"/>
  <c r="G45" i="4"/>
  <c r="G95" i="3"/>
  <c r="G94" i="3"/>
  <c r="G93" i="3"/>
  <c r="G88" i="3"/>
  <c r="G87" i="3"/>
  <c r="G86" i="3"/>
  <c r="G81" i="3"/>
  <c r="G80" i="3"/>
  <c r="G79" i="3"/>
  <c r="G76" i="3"/>
  <c r="G75" i="3"/>
  <c r="G74" i="3"/>
  <c r="G70" i="3"/>
  <c r="G69" i="3"/>
  <c r="G68" i="3"/>
  <c r="G63" i="3"/>
  <c r="G62" i="3"/>
  <c r="G61" i="3"/>
  <c r="G54" i="3"/>
  <c r="G55" i="3"/>
  <c r="G53" i="3"/>
  <c r="T92" i="2"/>
  <c r="T89" i="2"/>
  <c r="T86" i="2"/>
  <c r="T81" i="2"/>
  <c r="T78" i="2"/>
  <c r="T75" i="2"/>
  <c r="T70" i="2"/>
  <c r="T67" i="2"/>
  <c r="T64" i="2"/>
  <c r="T59" i="2"/>
  <c r="T56" i="2"/>
  <c r="T53" i="2"/>
  <c r="T49" i="2"/>
  <c r="T46" i="2"/>
  <c r="T38" i="2"/>
  <c r="T35" i="2"/>
  <c r="Q27" i="2"/>
  <c r="Q26" i="2"/>
  <c r="Q25" i="2"/>
  <c r="G41" i="2"/>
  <c r="G40" i="2"/>
  <c r="G34" i="2"/>
  <c r="G33" i="2"/>
  <c r="G26" i="2"/>
  <c r="G27" i="2"/>
  <c r="F44" i="4" l="1"/>
  <c r="S32" i="2" l="1"/>
  <c r="R32" i="2" l="1"/>
  <c r="E87" i="3"/>
  <c r="E79" i="3"/>
  <c r="E12" i="5" l="1"/>
  <c r="I10" i="5" s="1"/>
  <c r="E13" i="5"/>
  <c r="I11" i="5" s="1"/>
  <c r="E14" i="5"/>
  <c r="I12" i="5" s="1"/>
  <c r="E15" i="5"/>
  <c r="I13" i="5" s="1"/>
  <c r="E16" i="5"/>
  <c r="I14" i="5" s="1"/>
  <c r="E11" i="5"/>
  <c r="I9" i="5" s="1"/>
  <c r="E10" i="5"/>
  <c r="I8" i="5" s="1"/>
  <c r="E9" i="5"/>
  <c r="I18" i="5" s="1"/>
  <c r="E8" i="5"/>
  <c r="I15" i="5" s="1"/>
  <c r="E7" i="5"/>
  <c r="I7" i="5" s="1"/>
  <c r="E6" i="5"/>
  <c r="I6" i="5" s="1"/>
  <c r="E5" i="5"/>
  <c r="I5" i="5" s="1"/>
  <c r="A32" i="5" l="1"/>
  <c r="A29" i="5"/>
  <c r="A28" i="5"/>
  <c r="A27" i="5"/>
  <c r="A26" i="5"/>
  <c r="A23" i="5"/>
  <c r="A24" i="5"/>
  <c r="A19" i="5"/>
  <c r="A20" i="5"/>
  <c r="A30" i="5"/>
  <c r="A31" i="5"/>
  <c r="R92" i="2"/>
  <c r="S92" i="2" s="1"/>
  <c r="U92" i="2" s="1"/>
  <c r="V92" i="2" s="1"/>
  <c r="W92" i="2" s="1"/>
  <c r="R89" i="2"/>
  <c r="S89" i="2" s="1"/>
  <c r="U89" i="2" s="1"/>
  <c r="V89" i="2" s="1"/>
  <c r="W89" i="2" s="1"/>
  <c r="S86" i="2"/>
  <c r="U86" i="2" s="1"/>
  <c r="V86" i="2" s="1"/>
  <c r="W86" i="2" s="1"/>
  <c r="R86" i="2"/>
  <c r="R81" i="2"/>
  <c r="S81" i="2" s="1"/>
  <c r="U81" i="2" s="1"/>
  <c r="V81" i="2" s="1"/>
  <c r="W81" i="2" s="1"/>
  <c r="S78" i="2"/>
  <c r="U78" i="2" s="1"/>
  <c r="V78" i="2" s="1"/>
  <c r="W78" i="2" s="1"/>
  <c r="R78" i="2"/>
  <c r="R75" i="2"/>
  <c r="S75" i="2" s="1"/>
  <c r="U75" i="2" s="1"/>
  <c r="V75" i="2" s="1"/>
  <c r="W75" i="2" s="1"/>
  <c r="R70" i="2"/>
  <c r="S70" i="2" s="1"/>
  <c r="U70" i="2" s="1"/>
  <c r="V70" i="2" s="1"/>
  <c r="W70" i="2" s="1"/>
  <c r="R67" i="2"/>
  <c r="S67" i="2" s="1"/>
  <c r="U67" i="2" s="1"/>
  <c r="V67" i="2" s="1"/>
  <c r="W67" i="2" s="1"/>
  <c r="S64" i="2"/>
  <c r="U64" i="2" s="1"/>
  <c r="V64" i="2" s="1"/>
  <c r="W64" i="2" s="1"/>
  <c r="R64" i="2"/>
  <c r="S59" i="2"/>
  <c r="U59" i="2" s="1"/>
  <c r="V59" i="2" s="1"/>
  <c r="W59" i="2" s="1"/>
  <c r="R59" i="2"/>
  <c r="R56" i="2"/>
  <c r="S56" i="2" s="1"/>
  <c r="U56" i="2" s="1"/>
  <c r="V56" i="2" s="1"/>
  <c r="W56" i="2" s="1"/>
  <c r="R53" i="2"/>
  <c r="S53" i="2" s="1"/>
  <c r="U53" i="2" s="1"/>
  <c r="V53" i="2" s="1"/>
  <c r="W53" i="2" s="1"/>
  <c r="AI117" i="4"/>
  <c r="AJ117" i="4" s="1"/>
  <c r="AL117" i="4" s="1"/>
  <c r="AM117" i="4" s="1"/>
  <c r="AN117" i="4" s="1"/>
  <c r="AI114" i="4"/>
  <c r="AJ114" i="4" s="1"/>
  <c r="AL114" i="4" s="1"/>
  <c r="AM114" i="4" s="1"/>
  <c r="AN114" i="4" s="1"/>
  <c r="AI111" i="4"/>
  <c r="AJ111" i="4" s="1"/>
  <c r="AL111" i="4" s="1"/>
  <c r="AM111" i="4" s="1"/>
  <c r="AN111" i="4" s="1"/>
  <c r="R83" i="4"/>
  <c r="S83" i="4" s="1"/>
  <c r="U83" i="4" s="1"/>
  <c r="V83" i="4" s="1"/>
  <c r="R80" i="4"/>
  <c r="S80" i="4" s="1"/>
  <c r="U80" i="4" s="1"/>
  <c r="V80" i="4" s="1"/>
  <c r="R77" i="4"/>
  <c r="S77" i="4" s="1"/>
  <c r="U77" i="4" s="1"/>
  <c r="V77" i="4" s="1"/>
  <c r="R70" i="4"/>
  <c r="S70" i="4" s="1"/>
  <c r="U70" i="4" s="1"/>
  <c r="V70" i="4" s="1"/>
  <c r="R67" i="4"/>
  <c r="S67" i="4" s="1"/>
  <c r="U67" i="4" s="1"/>
  <c r="V67" i="4" s="1"/>
  <c r="R64" i="4"/>
  <c r="S64" i="4" s="1"/>
  <c r="U64" i="4" s="1"/>
  <c r="V64" i="4" s="1"/>
  <c r="R56" i="4"/>
  <c r="S56" i="4" s="1"/>
  <c r="U56" i="4" s="1"/>
  <c r="V56" i="4" s="1"/>
  <c r="R53" i="4"/>
  <c r="S53" i="4" s="1"/>
  <c r="U53" i="4" s="1"/>
  <c r="V53" i="4" s="1"/>
  <c r="R52" i="4"/>
  <c r="S52" i="4"/>
  <c r="U52" i="4" s="1"/>
  <c r="V52" i="4" s="1"/>
  <c r="AC57" i="3"/>
  <c r="AD57" i="3" s="1"/>
  <c r="AF57" i="3" s="1"/>
  <c r="AG57" i="3" s="1"/>
  <c r="AH57" i="3" s="1"/>
  <c r="AC54" i="3"/>
  <c r="AD54" i="3" s="1"/>
  <c r="AF54" i="3" s="1"/>
  <c r="AG54" i="3" s="1"/>
  <c r="AH54" i="3" s="1"/>
  <c r="AC53" i="3"/>
  <c r="AD53" i="3"/>
  <c r="AF53" i="3" s="1"/>
  <c r="AG53" i="3" s="1"/>
  <c r="AH53" i="3" s="1"/>
  <c r="R49" i="2"/>
  <c r="S49" i="2" s="1"/>
  <c r="U49" i="2" s="1"/>
  <c r="V49" i="2" s="1"/>
  <c r="W49" i="2" s="1"/>
  <c r="R46" i="2"/>
  <c r="S46" i="2" s="1"/>
  <c r="U46" i="2" s="1"/>
  <c r="V46" i="2" s="1"/>
  <c r="W46" i="2" s="1"/>
  <c r="S43" i="2"/>
  <c r="U43" i="2" s="1"/>
  <c r="V43" i="2" s="1"/>
  <c r="W43" i="2" s="1"/>
  <c r="O27" i="2"/>
  <c r="P27" i="2" s="1"/>
  <c r="R27" i="2" s="1"/>
  <c r="S27" i="2" s="1"/>
  <c r="T27" i="2" s="1"/>
  <c r="O26" i="2"/>
  <c r="P26" i="2" s="1"/>
  <c r="R26" i="2" s="1"/>
  <c r="S26" i="2" s="1"/>
  <c r="T26" i="2" s="1"/>
  <c r="P25" i="2"/>
  <c r="O25" i="2"/>
  <c r="R25" i="2"/>
  <c r="S25" i="2" s="1"/>
  <c r="T25" i="2" s="1"/>
  <c r="R38" i="2"/>
  <c r="S38" i="2" s="1"/>
  <c r="U38" i="2" s="1"/>
  <c r="V38" i="2" s="1"/>
  <c r="W38" i="2" s="1"/>
  <c r="R35" i="2"/>
  <c r="S35" i="2" s="1"/>
  <c r="U35" i="2" s="1"/>
  <c r="V35" i="2" s="1"/>
  <c r="W35" i="2" s="1"/>
  <c r="U32" i="2"/>
  <c r="V32" i="2" s="1"/>
  <c r="W32" i="2" s="1"/>
  <c r="T29" i="2" l="1"/>
  <c r="T28" i="2"/>
  <c r="X38" i="2" s="1"/>
  <c r="E65" i="4"/>
  <c r="E32" i="2"/>
  <c r="E73" i="4"/>
  <c r="F73" i="4" s="1"/>
  <c r="H73" i="4" s="1"/>
  <c r="I73" i="4" s="1"/>
  <c r="J73" i="4" s="1"/>
  <c r="E72" i="4"/>
  <c r="F72" i="4" s="1"/>
  <c r="H72" i="4" s="1"/>
  <c r="I72" i="4" s="1"/>
  <c r="J72" i="4" s="1"/>
  <c r="E71" i="4"/>
  <c r="F71" i="4" s="1"/>
  <c r="H71" i="4" s="1"/>
  <c r="I71" i="4" s="1"/>
  <c r="J71" i="4" s="1"/>
  <c r="E67" i="4"/>
  <c r="F67" i="4" s="1"/>
  <c r="H67" i="4" s="1"/>
  <c r="I67" i="4" s="1"/>
  <c r="J67" i="4" s="1"/>
  <c r="E66" i="4"/>
  <c r="F66" i="4" s="1"/>
  <c r="H66" i="4" s="1"/>
  <c r="I66" i="4" s="1"/>
  <c r="J66" i="4" s="1"/>
  <c r="F65" i="4"/>
  <c r="H65" i="4" s="1"/>
  <c r="I65" i="4" s="1"/>
  <c r="J65" i="4" s="1"/>
  <c r="E61" i="4"/>
  <c r="F61" i="4" s="1"/>
  <c r="H61" i="4" s="1"/>
  <c r="I61" i="4" s="1"/>
  <c r="J61" i="4" s="1"/>
  <c r="F60" i="4"/>
  <c r="H60" i="4" s="1"/>
  <c r="I60" i="4" s="1"/>
  <c r="J60" i="4" s="1"/>
  <c r="E60" i="4"/>
  <c r="E59" i="4"/>
  <c r="F59" i="4" s="1"/>
  <c r="H59" i="4" s="1"/>
  <c r="I59" i="4" s="1"/>
  <c r="J59" i="4" s="1"/>
  <c r="E54" i="4"/>
  <c r="F54" i="4" s="1"/>
  <c r="H54" i="4" s="1"/>
  <c r="I54" i="4" s="1"/>
  <c r="J54" i="4" s="1"/>
  <c r="E53" i="4"/>
  <c r="F53" i="4" s="1"/>
  <c r="H53" i="4" s="1"/>
  <c r="I53" i="4" s="1"/>
  <c r="J53" i="4" s="1"/>
  <c r="E52" i="4"/>
  <c r="F52" i="4" s="1"/>
  <c r="H52" i="4" s="1"/>
  <c r="I52" i="4" s="1"/>
  <c r="J52" i="4" s="1"/>
  <c r="B49" i="4"/>
  <c r="A49" i="4"/>
  <c r="B48" i="4"/>
  <c r="A48" i="4"/>
  <c r="E46" i="4"/>
  <c r="F46" i="4" s="1"/>
  <c r="H46" i="4" s="1"/>
  <c r="I46" i="4" s="1"/>
  <c r="J46" i="4" s="1"/>
  <c r="F45" i="4"/>
  <c r="H45" i="4" s="1"/>
  <c r="I45" i="4" s="1"/>
  <c r="J45" i="4" s="1"/>
  <c r="E45" i="4"/>
  <c r="E44" i="4"/>
  <c r="H44" i="4" s="1"/>
  <c r="I44" i="4" s="1"/>
  <c r="J44" i="4" s="1"/>
  <c r="CV39" i="4"/>
  <c r="CU39" i="4"/>
  <c r="CT39" i="4"/>
  <c r="CS39" i="4"/>
  <c r="CR39" i="4"/>
  <c r="CQ39" i="4"/>
  <c r="CP39" i="4"/>
  <c r="CO39" i="4"/>
  <c r="CN39" i="4"/>
  <c r="CM39" i="4"/>
  <c r="CL39" i="4"/>
  <c r="CK39" i="4"/>
  <c r="CJ39" i="4"/>
  <c r="CI39" i="4"/>
  <c r="CH39" i="4"/>
  <c r="CG39" i="4"/>
  <c r="CF39" i="4"/>
  <c r="CE39" i="4"/>
  <c r="CD39" i="4"/>
  <c r="CC39" i="4"/>
  <c r="CB39" i="4"/>
  <c r="CA39" i="4"/>
  <c r="BZ39" i="4"/>
  <c r="BY39" i="4"/>
  <c r="BX39" i="4"/>
  <c r="BW39" i="4"/>
  <c r="BV39" i="4"/>
  <c r="BU39" i="4"/>
  <c r="BT39" i="4"/>
  <c r="BS39" i="4"/>
  <c r="BR39" i="4"/>
  <c r="BQ39" i="4"/>
  <c r="BP39" i="4"/>
  <c r="BO39" i="4"/>
  <c r="BN39" i="4"/>
  <c r="BM39" i="4"/>
  <c r="BL39" i="4"/>
  <c r="BK39" i="4"/>
  <c r="BJ39" i="4"/>
  <c r="BI39" i="4"/>
  <c r="BH39" i="4"/>
  <c r="BG39" i="4"/>
  <c r="BF39" i="4"/>
  <c r="BE39" i="4"/>
  <c r="BD39" i="4"/>
  <c r="BC39" i="4"/>
  <c r="BB39" i="4"/>
  <c r="BA39" i="4"/>
  <c r="AZ39" i="4"/>
  <c r="AY39" i="4"/>
  <c r="AX39" i="4"/>
  <c r="AW39" i="4"/>
  <c r="AV39" i="4"/>
  <c r="AU39" i="4"/>
  <c r="AT39" i="4"/>
  <c r="AS39" i="4"/>
  <c r="AR39" i="4"/>
  <c r="AQ39" i="4"/>
  <c r="AP39" i="4"/>
  <c r="AO39" i="4"/>
  <c r="AN39" i="4"/>
  <c r="AM39" i="4"/>
  <c r="AL39" i="4"/>
  <c r="AK39" i="4"/>
  <c r="AJ39" i="4"/>
  <c r="AI39" i="4"/>
  <c r="AH39" i="4"/>
  <c r="AG39" i="4"/>
  <c r="AF39" i="4"/>
  <c r="AE39" i="4"/>
  <c r="AD39" i="4"/>
  <c r="AC39" i="4"/>
  <c r="AB39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V38" i="4"/>
  <c r="CU38" i="4"/>
  <c r="CT38" i="4"/>
  <c r="CS38" i="4"/>
  <c r="CR38" i="4"/>
  <c r="CQ38" i="4"/>
  <c r="CP38" i="4"/>
  <c r="CO38" i="4"/>
  <c r="CN38" i="4"/>
  <c r="CM38" i="4"/>
  <c r="CL38" i="4"/>
  <c r="CK38" i="4"/>
  <c r="CJ38" i="4"/>
  <c r="CI38" i="4"/>
  <c r="CH38" i="4"/>
  <c r="CG38" i="4"/>
  <c r="CF38" i="4"/>
  <c r="CE38" i="4"/>
  <c r="CD38" i="4"/>
  <c r="CC38" i="4"/>
  <c r="CB38" i="4"/>
  <c r="CA38" i="4"/>
  <c r="BZ38" i="4"/>
  <c r="BY38" i="4"/>
  <c r="BX38" i="4"/>
  <c r="BW38" i="4"/>
  <c r="BV38" i="4"/>
  <c r="BU38" i="4"/>
  <c r="BT38" i="4"/>
  <c r="BS38" i="4"/>
  <c r="BR38" i="4"/>
  <c r="BQ38" i="4"/>
  <c r="BP38" i="4"/>
  <c r="BO38" i="4"/>
  <c r="BN38" i="4"/>
  <c r="BM38" i="4"/>
  <c r="BL38" i="4"/>
  <c r="BK38" i="4"/>
  <c r="BJ38" i="4"/>
  <c r="BI38" i="4"/>
  <c r="BH38" i="4"/>
  <c r="BG38" i="4"/>
  <c r="BF38" i="4"/>
  <c r="BE38" i="4"/>
  <c r="BD38" i="4"/>
  <c r="BC38" i="4"/>
  <c r="BB38" i="4"/>
  <c r="BA38" i="4"/>
  <c r="AZ38" i="4"/>
  <c r="AY38" i="4"/>
  <c r="AX38" i="4"/>
  <c r="AW38" i="4"/>
  <c r="AV38" i="4"/>
  <c r="AU38" i="4"/>
  <c r="AT38" i="4"/>
  <c r="AS38" i="4"/>
  <c r="AR38" i="4"/>
  <c r="AQ38" i="4"/>
  <c r="AP38" i="4"/>
  <c r="AO38" i="4"/>
  <c r="AN38" i="4"/>
  <c r="AM38" i="4"/>
  <c r="AL38" i="4"/>
  <c r="AK38" i="4"/>
  <c r="AJ38" i="4"/>
  <c r="AI38" i="4"/>
  <c r="AH38" i="4"/>
  <c r="AG38" i="4"/>
  <c r="AF38" i="4"/>
  <c r="AE38" i="4"/>
  <c r="AD38" i="4"/>
  <c r="AC38" i="4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V33" i="4"/>
  <c r="CU33" i="4"/>
  <c r="CT33" i="4"/>
  <c r="CS33" i="4"/>
  <c r="CR33" i="4"/>
  <c r="CQ33" i="4"/>
  <c r="CP33" i="4"/>
  <c r="CO33" i="4"/>
  <c r="CN33" i="4"/>
  <c r="CM33" i="4"/>
  <c r="CL33" i="4"/>
  <c r="CK33" i="4"/>
  <c r="CJ33" i="4"/>
  <c r="CI33" i="4"/>
  <c r="CH33" i="4"/>
  <c r="CG33" i="4"/>
  <c r="CF33" i="4"/>
  <c r="CE33" i="4"/>
  <c r="CD33" i="4"/>
  <c r="CC33" i="4"/>
  <c r="CB33" i="4"/>
  <c r="CA33" i="4"/>
  <c r="BZ33" i="4"/>
  <c r="BY33" i="4"/>
  <c r="BX33" i="4"/>
  <c r="BW33" i="4"/>
  <c r="BV33" i="4"/>
  <c r="BU33" i="4"/>
  <c r="BT33" i="4"/>
  <c r="BS33" i="4"/>
  <c r="BR33" i="4"/>
  <c r="BQ33" i="4"/>
  <c r="BP33" i="4"/>
  <c r="BO33" i="4"/>
  <c r="BN33" i="4"/>
  <c r="BM33" i="4"/>
  <c r="BL33" i="4"/>
  <c r="BK33" i="4"/>
  <c r="BJ33" i="4"/>
  <c r="BI33" i="4"/>
  <c r="BH33" i="4"/>
  <c r="BG33" i="4"/>
  <c r="BF33" i="4"/>
  <c r="BE33" i="4"/>
  <c r="BD33" i="4"/>
  <c r="BC33" i="4"/>
  <c r="BB33" i="4"/>
  <c r="BA33" i="4"/>
  <c r="AZ33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CV32" i="4"/>
  <c r="CU32" i="4"/>
  <c r="CT32" i="4"/>
  <c r="CS32" i="4"/>
  <c r="CR32" i="4"/>
  <c r="CQ32" i="4"/>
  <c r="CP32" i="4"/>
  <c r="CO32" i="4"/>
  <c r="CN32" i="4"/>
  <c r="CM32" i="4"/>
  <c r="CL32" i="4"/>
  <c r="CK32" i="4"/>
  <c r="CJ32" i="4"/>
  <c r="CI32" i="4"/>
  <c r="CH32" i="4"/>
  <c r="CG32" i="4"/>
  <c r="CF32" i="4"/>
  <c r="CE32" i="4"/>
  <c r="CD32" i="4"/>
  <c r="CC32" i="4"/>
  <c r="CB32" i="4"/>
  <c r="CA32" i="4"/>
  <c r="BZ32" i="4"/>
  <c r="BY32" i="4"/>
  <c r="BX32" i="4"/>
  <c r="BW32" i="4"/>
  <c r="BV32" i="4"/>
  <c r="BU32" i="4"/>
  <c r="BT32" i="4"/>
  <c r="BS32" i="4"/>
  <c r="BR32" i="4"/>
  <c r="BQ32" i="4"/>
  <c r="BP32" i="4"/>
  <c r="BO32" i="4"/>
  <c r="BN32" i="4"/>
  <c r="BM32" i="4"/>
  <c r="BL32" i="4"/>
  <c r="BK32" i="4"/>
  <c r="BJ32" i="4"/>
  <c r="BI32" i="4"/>
  <c r="BH32" i="4"/>
  <c r="BG32" i="4"/>
  <c r="BF32" i="4"/>
  <c r="BE32" i="4"/>
  <c r="BD32" i="4"/>
  <c r="BC32" i="4"/>
  <c r="BB32" i="4"/>
  <c r="BA32" i="4"/>
  <c r="AZ32" i="4"/>
  <c r="AY32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V27" i="4"/>
  <c r="CU27" i="4"/>
  <c r="CT27" i="4"/>
  <c r="CS27" i="4"/>
  <c r="CR27" i="4"/>
  <c r="CQ27" i="4"/>
  <c r="CP27" i="4"/>
  <c r="CO27" i="4"/>
  <c r="CN27" i="4"/>
  <c r="CM27" i="4"/>
  <c r="CL27" i="4"/>
  <c r="CK27" i="4"/>
  <c r="CJ27" i="4"/>
  <c r="CI27" i="4"/>
  <c r="CH27" i="4"/>
  <c r="CG27" i="4"/>
  <c r="CF27" i="4"/>
  <c r="CE27" i="4"/>
  <c r="CD27" i="4"/>
  <c r="CC27" i="4"/>
  <c r="CB27" i="4"/>
  <c r="CA27" i="4"/>
  <c r="BZ27" i="4"/>
  <c r="BY27" i="4"/>
  <c r="BX27" i="4"/>
  <c r="BW27" i="4"/>
  <c r="BV27" i="4"/>
  <c r="BU27" i="4"/>
  <c r="BT27" i="4"/>
  <c r="BS27" i="4"/>
  <c r="BR27" i="4"/>
  <c r="BQ27" i="4"/>
  <c r="BP27" i="4"/>
  <c r="BO27" i="4"/>
  <c r="BN27" i="4"/>
  <c r="BM27" i="4"/>
  <c r="BL27" i="4"/>
  <c r="BK27" i="4"/>
  <c r="BJ27" i="4"/>
  <c r="BI27" i="4"/>
  <c r="BH27" i="4"/>
  <c r="BG27" i="4"/>
  <c r="BF27" i="4"/>
  <c r="BE27" i="4"/>
  <c r="BD27" i="4"/>
  <c r="BC27" i="4"/>
  <c r="BB27" i="4"/>
  <c r="BA27" i="4"/>
  <c r="AZ27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V26" i="4"/>
  <c r="CU26" i="4"/>
  <c r="CT26" i="4"/>
  <c r="CS26" i="4"/>
  <c r="CR26" i="4"/>
  <c r="CQ26" i="4"/>
  <c r="CP26" i="4"/>
  <c r="CO26" i="4"/>
  <c r="CN26" i="4"/>
  <c r="CM26" i="4"/>
  <c r="CL26" i="4"/>
  <c r="CK26" i="4"/>
  <c r="CJ26" i="4"/>
  <c r="CI26" i="4"/>
  <c r="CH26" i="4"/>
  <c r="CG26" i="4"/>
  <c r="CF26" i="4"/>
  <c r="CE26" i="4"/>
  <c r="CD26" i="4"/>
  <c r="CC26" i="4"/>
  <c r="CB26" i="4"/>
  <c r="CA26" i="4"/>
  <c r="BZ26" i="4"/>
  <c r="BY26" i="4"/>
  <c r="BX26" i="4"/>
  <c r="BW26" i="4"/>
  <c r="BV26" i="4"/>
  <c r="BU26" i="4"/>
  <c r="BT26" i="4"/>
  <c r="BS26" i="4"/>
  <c r="BR26" i="4"/>
  <c r="BQ26" i="4"/>
  <c r="BP26" i="4"/>
  <c r="BO26" i="4"/>
  <c r="BN26" i="4"/>
  <c r="BM26" i="4"/>
  <c r="BL26" i="4"/>
  <c r="BK26" i="4"/>
  <c r="BJ26" i="4"/>
  <c r="BI26" i="4"/>
  <c r="BH26" i="4"/>
  <c r="BG26" i="4"/>
  <c r="BF26" i="4"/>
  <c r="BE26" i="4"/>
  <c r="BD26" i="4"/>
  <c r="BC26" i="4"/>
  <c r="BB26" i="4"/>
  <c r="BA26" i="4"/>
  <c r="AZ26" i="4"/>
  <c r="AY26" i="4"/>
  <c r="AX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E26" i="4"/>
  <c r="D26" i="4"/>
  <c r="CV21" i="4"/>
  <c r="CU21" i="4"/>
  <c r="CT21" i="4"/>
  <c r="CS21" i="4"/>
  <c r="CR21" i="4"/>
  <c r="CQ21" i="4"/>
  <c r="CP21" i="4"/>
  <c r="CO21" i="4"/>
  <c r="CN21" i="4"/>
  <c r="CM21" i="4"/>
  <c r="CL21" i="4"/>
  <c r="CK21" i="4"/>
  <c r="CJ21" i="4"/>
  <c r="CI21" i="4"/>
  <c r="CH21" i="4"/>
  <c r="CG21" i="4"/>
  <c r="CF21" i="4"/>
  <c r="CE21" i="4"/>
  <c r="CD21" i="4"/>
  <c r="CC21" i="4"/>
  <c r="CB21" i="4"/>
  <c r="CA21" i="4"/>
  <c r="BZ21" i="4"/>
  <c r="BY21" i="4"/>
  <c r="BX21" i="4"/>
  <c r="BW21" i="4"/>
  <c r="BV21" i="4"/>
  <c r="BU21" i="4"/>
  <c r="BT21" i="4"/>
  <c r="BS21" i="4"/>
  <c r="BR21" i="4"/>
  <c r="BQ21" i="4"/>
  <c r="BP21" i="4"/>
  <c r="BO21" i="4"/>
  <c r="BN21" i="4"/>
  <c r="BM21" i="4"/>
  <c r="BL21" i="4"/>
  <c r="BK21" i="4"/>
  <c r="BJ21" i="4"/>
  <c r="BI21" i="4"/>
  <c r="BH21" i="4"/>
  <c r="BG21" i="4"/>
  <c r="BF21" i="4"/>
  <c r="BE21" i="4"/>
  <c r="BD21" i="4"/>
  <c r="BC21" i="4"/>
  <c r="BB21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V20" i="4"/>
  <c r="CU20" i="4"/>
  <c r="CT20" i="4"/>
  <c r="CS20" i="4"/>
  <c r="CR20" i="4"/>
  <c r="CQ20" i="4"/>
  <c r="CP20" i="4"/>
  <c r="CO20" i="4"/>
  <c r="CN20" i="4"/>
  <c r="CM20" i="4"/>
  <c r="CL20" i="4"/>
  <c r="CK20" i="4"/>
  <c r="CJ20" i="4"/>
  <c r="CI20" i="4"/>
  <c r="CH20" i="4"/>
  <c r="CG20" i="4"/>
  <c r="CF20" i="4"/>
  <c r="CE20" i="4"/>
  <c r="CD20" i="4"/>
  <c r="CC20" i="4"/>
  <c r="CB20" i="4"/>
  <c r="CA20" i="4"/>
  <c r="BZ20" i="4"/>
  <c r="BY20" i="4"/>
  <c r="BX20" i="4"/>
  <c r="BW20" i="4"/>
  <c r="BV20" i="4"/>
  <c r="BU20" i="4"/>
  <c r="BT20" i="4"/>
  <c r="BS20" i="4"/>
  <c r="BR20" i="4"/>
  <c r="BQ20" i="4"/>
  <c r="BP20" i="4"/>
  <c r="BO20" i="4"/>
  <c r="BN20" i="4"/>
  <c r="BM20" i="4"/>
  <c r="BL20" i="4"/>
  <c r="BK20" i="4"/>
  <c r="BJ20" i="4"/>
  <c r="BI20" i="4"/>
  <c r="BH20" i="4"/>
  <c r="BG20" i="4"/>
  <c r="BF20" i="4"/>
  <c r="BE20" i="4"/>
  <c r="BD20" i="4"/>
  <c r="BC20" i="4"/>
  <c r="BB20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V15" i="4"/>
  <c r="CU15" i="4"/>
  <c r="CT15" i="4"/>
  <c r="CS15" i="4"/>
  <c r="CR15" i="4"/>
  <c r="CQ15" i="4"/>
  <c r="CP15" i="4"/>
  <c r="CO15" i="4"/>
  <c r="CN15" i="4"/>
  <c r="CM15" i="4"/>
  <c r="CL15" i="4"/>
  <c r="CK15" i="4"/>
  <c r="CJ15" i="4"/>
  <c r="CI15" i="4"/>
  <c r="CH15" i="4"/>
  <c r="CG15" i="4"/>
  <c r="CF15" i="4"/>
  <c r="CE15" i="4"/>
  <c r="CD15" i="4"/>
  <c r="CC15" i="4"/>
  <c r="CB15" i="4"/>
  <c r="CA15" i="4"/>
  <c r="BZ15" i="4"/>
  <c r="BY15" i="4"/>
  <c r="BX15" i="4"/>
  <c r="BW15" i="4"/>
  <c r="BV15" i="4"/>
  <c r="BU15" i="4"/>
  <c r="BT15" i="4"/>
  <c r="BS15" i="4"/>
  <c r="BR15" i="4"/>
  <c r="BQ15" i="4"/>
  <c r="BP15" i="4"/>
  <c r="BO15" i="4"/>
  <c r="BN15" i="4"/>
  <c r="BM15" i="4"/>
  <c r="BL15" i="4"/>
  <c r="BK15" i="4"/>
  <c r="BJ15" i="4"/>
  <c r="BI15" i="4"/>
  <c r="BH15" i="4"/>
  <c r="BG15" i="4"/>
  <c r="BF15" i="4"/>
  <c r="BE15" i="4"/>
  <c r="BD15" i="4"/>
  <c r="BC15" i="4"/>
  <c r="BB15" i="4"/>
  <c r="BA15" i="4"/>
  <c r="AZ15" i="4"/>
  <c r="AY15" i="4"/>
  <c r="AX15" i="4"/>
  <c r="AW15" i="4"/>
  <c r="AV15" i="4"/>
  <c r="AU15" i="4"/>
  <c r="AT15" i="4"/>
  <c r="AS15" i="4"/>
  <c r="AR15" i="4"/>
  <c r="AQ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V14" i="4"/>
  <c r="CU14" i="4"/>
  <c r="CT14" i="4"/>
  <c r="CS14" i="4"/>
  <c r="CR14" i="4"/>
  <c r="CQ14" i="4"/>
  <c r="CP14" i="4"/>
  <c r="CO14" i="4"/>
  <c r="CN14" i="4"/>
  <c r="CM14" i="4"/>
  <c r="CL14" i="4"/>
  <c r="CK14" i="4"/>
  <c r="CJ14" i="4"/>
  <c r="CI14" i="4"/>
  <c r="CH14" i="4"/>
  <c r="CG14" i="4"/>
  <c r="CF14" i="4"/>
  <c r="CE14" i="4"/>
  <c r="CD14" i="4"/>
  <c r="CC14" i="4"/>
  <c r="CB14" i="4"/>
  <c r="CA14" i="4"/>
  <c r="BZ14" i="4"/>
  <c r="BY14" i="4"/>
  <c r="BX14" i="4"/>
  <c r="BW14" i="4"/>
  <c r="BV14" i="4"/>
  <c r="BU14" i="4"/>
  <c r="BT14" i="4"/>
  <c r="BS14" i="4"/>
  <c r="BR14" i="4"/>
  <c r="BQ14" i="4"/>
  <c r="BP14" i="4"/>
  <c r="BO14" i="4"/>
  <c r="BN14" i="4"/>
  <c r="BM14" i="4"/>
  <c r="BL14" i="4"/>
  <c r="BK14" i="4"/>
  <c r="BJ14" i="4"/>
  <c r="BI14" i="4"/>
  <c r="BH14" i="4"/>
  <c r="BG14" i="4"/>
  <c r="BF14" i="4"/>
  <c r="BE14" i="4"/>
  <c r="BD14" i="4"/>
  <c r="BC14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V9" i="4"/>
  <c r="CU9" i="4"/>
  <c r="CT9" i="4"/>
  <c r="CS9" i="4"/>
  <c r="CR9" i="4"/>
  <c r="CQ9" i="4"/>
  <c r="CP9" i="4"/>
  <c r="CO9" i="4"/>
  <c r="CN9" i="4"/>
  <c r="CM9" i="4"/>
  <c r="CL9" i="4"/>
  <c r="CK9" i="4"/>
  <c r="CJ9" i="4"/>
  <c r="CI9" i="4"/>
  <c r="CH9" i="4"/>
  <c r="CG9" i="4"/>
  <c r="CF9" i="4"/>
  <c r="CE9" i="4"/>
  <c r="CD9" i="4"/>
  <c r="CC9" i="4"/>
  <c r="CB9" i="4"/>
  <c r="CA9" i="4"/>
  <c r="BZ9" i="4"/>
  <c r="BY9" i="4"/>
  <c r="BX9" i="4"/>
  <c r="BW9" i="4"/>
  <c r="BV9" i="4"/>
  <c r="BU9" i="4"/>
  <c r="BT9" i="4"/>
  <c r="BS9" i="4"/>
  <c r="BR9" i="4"/>
  <c r="BQ9" i="4"/>
  <c r="BP9" i="4"/>
  <c r="BO9" i="4"/>
  <c r="BN9" i="4"/>
  <c r="BM9" i="4"/>
  <c r="BL9" i="4"/>
  <c r="BK9" i="4"/>
  <c r="BJ9" i="4"/>
  <c r="BI9" i="4"/>
  <c r="BH9" i="4"/>
  <c r="BG9" i="4"/>
  <c r="BF9" i="4"/>
  <c r="BE9" i="4"/>
  <c r="BD9" i="4"/>
  <c r="BC9" i="4"/>
  <c r="BB9" i="4"/>
  <c r="BA9" i="4"/>
  <c r="AZ9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V8" i="4"/>
  <c r="CU8" i="4"/>
  <c r="CT8" i="4"/>
  <c r="CS8" i="4"/>
  <c r="CR8" i="4"/>
  <c r="CQ8" i="4"/>
  <c r="CP8" i="4"/>
  <c r="CO8" i="4"/>
  <c r="CN8" i="4"/>
  <c r="CM8" i="4"/>
  <c r="CL8" i="4"/>
  <c r="CK8" i="4"/>
  <c r="CJ8" i="4"/>
  <c r="CI8" i="4"/>
  <c r="CH8" i="4"/>
  <c r="CG8" i="4"/>
  <c r="CF8" i="4"/>
  <c r="CE8" i="4"/>
  <c r="CD8" i="4"/>
  <c r="CC8" i="4"/>
  <c r="CB8" i="4"/>
  <c r="CA8" i="4"/>
  <c r="BZ8" i="4"/>
  <c r="BY8" i="4"/>
  <c r="BX8" i="4"/>
  <c r="BW8" i="4"/>
  <c r="BV8" i="4"/>
  <c r="BU8" i="4"/>
  <c r="BT8" i="4"/>
  <c r="BS8" i="4"/>
  <c r="BR8" i="4"/>
  <c r="BQ8" i="4"/>
  <c r="BP8" i="4"/>
  <c r="BO8" i="4"/>
  <c r="BN8" i="4"/>
  <c r="BM8" i="4"/>
  <c r="BL8" i="4"/>
  <c r="BK8" i="4"/>
  <c r="BJ8" i="4"/>
  <c r="BI8" i="4"/>
  <c r="BH8" i="4"/>
  <c r="BG8" i="4"/>
  <c r="BF8" i="4"/>
  <c r="BE8" i="4"/>
  <c r="BD8" i="4"/>
  <c r="BC8" i="4"/>
  <c r="BB8" i="4"/>
  <c r="BA8" i="4"/>
  <c r="AZ8" i="4"/>
  <c r="AY8" i="4"/>
  <c r="AX8" i="4"/>
  <c r="AW8" i="4"/>
  <c r="AV8" i="4"/>
  <c r="AU8" i="4"/>
  <c r="AT8" i="4"/>
  <c r="AS8" i="4"/>
  <c r="AR8" i="4"/>
  <c r="AQ8" i="4"/>
  <c r="AP8" i="4"/>
  <c r="AO8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E95" i="3"/>
  <c r="F95" i="3" s="1"/>
  <c r="H95" i="3" s="1"/>
  <c r="I95" i="3" s="1"/>
  <c r="J95" i="3" s="1"/>
  <c r="E94" i="3"/>
  <c r="F94" i="3" s="1"/>
  <c r="H94" i="3" s="1"/>
  <c r="I94" i="3" s="1"/>
  <c r="J94" i="3" s="1"/>
  <c r="E93" i="3"/>
  <c r="F93" i="3" s="1"/>
  <c r="H93" i="3" s="1"/>
  <c r="I93" i="3" s="1"/>
  <c r="J93" i="3" s="1"/>
  <c r="E88" i="3"/>
  <c r="F88" i="3" s="1"/>
  <c r="H88" i="3" s="1"/>
  <c r="I88" i="3" s="1"/>
  <c r="J88" i="3" s="1"/>
  <c r="F87" i="3"/>
  <c r="H87" i="3" s="1"/>
  <c r="I87" i="3" s="1"/>
  <c r="J87" i="3" s="1"/>
  <c r="E86" i="3"/>
  <c r="F86" i="3" s="1"/>
  <c r="H86" i="3" s="1"/>
  <c r="I86" i="3" s="1"/>
  <c r="J86" i="3" s="1"/>
  <c r="E81" i="3"/>
  <c r="F81" i="3" s="1"/>
  <c r="H81" i="3" s="1"/>
  <c r="I81" i="3" s="1"/>
  <c r="J81" i="3" s="1"/>
  <c r="E80" i="3"/>
  <c r="F80" i="3" s="1"/>
  <c r="H80" i="3" s="1"/>
  <c r="I80" i="3" s="1"/>
  <c r="J80" i="3" s="1"/>
  <c r="F79" i="3"/>
  <c r="H79" i="3" s="1"/>
  <c r="I79" i="3" s="1"/>
  <c r="J79" i="3" s="1"/>
  <c r="J83" i="3" s="1"/>
  <c r="E76" i="3"/>
  <c r="F76" i="3" s="1"/>
  <c r="H76" i="3" s="1"/>
  <c r="I76" i="3" s="1"/>
  <c r="J76" i="3" s="1"/>
  <c r="E75" i="3"/>
  <c r="E74" i="3"/>
  <c r="F74" i="3" s="1"/>
  <c r="H74" i="3" s="1"/>
  <c r="I74" i="3" s="1"/>
  <c r="J74" i="3" s="1"/>
  <c r="F75" i="3"/>
  <c r="H75" i="3" s="1"/>
  <c r="I75" i="3" s="1"/>
  <c r="J75" i="3" s="1"/>
  <c r="E70" i="3"/>
  <c r="F70" i="3" s="1"/>
  <c r="H70" i="3" s="1"/>
  <c r="I70" i="3" s="1"/>
  <c r="J70" i="3" s="1"/>
  <c r="E69" i="3"/>
  <c r="E68" i="3"/>
  <c r="F69" i="3"/>
  <c r="H69" i="3" s="1"/>
  <c r="I69" i="3" s="1"/>
  <c r="J69" i="3" s="1"/>
  <c r="F68" i="3"/>
  <c r="H68" i="3" s="1"/>
  <c r="I68" i="3" s="1"/>
  <c r="J68" i="3" s="1"/>
  <c r="E62" i="3"/>
  <c r="F62" i="3" s="1"/>
  <c r="H62" i="3" s="1"/>
  <c r="I62" i="3" s="1"/>
  <c r="J62" i="3" s="1"/>
  <c r="E61" i="3"/>
  <c r="F61" i="3" s="1"/>
  <c r="H61" i="3" s="1"/>
  <c r="I61" i="3" s="1"/>
  <c r="J61" i="3" s="1"/>
  <c r="E63" i="3"/>
  <c r="F63" i="3" s="1"/>
  <c r="H63" i="3" s="1"/>
  <c r="I63" i="3" s="1"/>
  <c r="J63" i="3" s="1"/>
  <c r="B58" i="3"/>
  <c r="A58" i="3"/>
  <c r="B57" i="3"/>
  <c r="A57" i="3"/>
  <c r="E55" i="3"/>
  <c r="F55" i="3" s="1"/>
  <c r="H55" i="3" s="1"/>
  <c r="I55" i="3" s="1"/>
  <c r="J55" i="3" s="1"/>
  <c r="E54" i="3"/>
  <c r="F54" i="3" s="1"/>
  <c r="H54" i="3" s="1"/>
  <c r="I54" i="3" s="1"/>
  <c r="J54" i="3" s="1"/>
  <c r="E53" i="3"/>
  <c r="F53" i="3" s="1"/>
  <c r="H53" i="3" s="1"/>
  <c r="I53" i="3" s="1"/>
  <c r="J53" i="3" s="1"/>
  <c r="J57" i="3" s="1"/>
  <c r="CV12" i="3"/>
  <c r="CU12" i="3"/>
  <c r="CT12" i="3"/>
  <c r="CS12" i="3"/>
  <c r="CR12" i="3"/>
  <c r="CQ12" i="3"/>
  <c r="CP12" i="3"/>
  <c r="CO12" i="3"/>
  <c r="CN12" i="3"/>
  <c r="CM12" i="3"/>
  <c r="CL12" i="3"/>
  <c r="CK12" i="3"/>
  <c r="CJ12" i="3"/>
  <c r="CI12" i="3"/>
  <c r="CH12" i="3"/>
  <c r="CG12" i="3"/>
  <c r="CF12" i="3"/>
  <c r="CE12" i="3"/>
  <c r="CD12" i="3"/>
  <c r="CC12" i="3"/>
  <c r="CB12" i="3"/>
  <c r="CA12" i="3"/>
  <c r="BZ12" i="3"/>
  <c r="BY12" i="3"/>
  <c r="BX12" i="3"/>
  <c r="BW12" i="3"/>
  <c r="BV12" i="3"/>
  <c r="BU12" i="3"/>
  <c r="BT12" i="3"/>
  <c r="BS12" i="3"/>
  <c r="BR12" i="3"/>
  <c r="BQ12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V11" i="3"/>
  <c r="CU11" i="3"/>
  <c r="CT11" i="3"/>
  <c r="CS11" i="3"/>
  <c r="CR11" i="3"/>
  <c r="CQ11" i="3"/>
  <c r="CP11" i="3"/>
  <c r="CO11" i="3"/>
  <c r="CN11" i="3"/>
  <c r="CM11" i="3"/>
  <c r="CL11" i="3"/>
  <c r="CK11" i="3"/>
  <c r="CJ11" i="3"/>
  <c r="CI11" i="3"/>
  <c r="CH11" i="3"/>
  <c r="CG11" i="3"/>
  <c r="CF11" i="3"/>
  <c r="CE11" i="3"/>
  <c r="CD11" i="3"/>
  <c r="CC11" i="3"/>
  <c r="CB11" i="3"/>
  <c r="CA11" i="3"/>
  <c r="BZ11" i="3"/>
  <c r="BY11" i="3"/>
  <c r="BX11" i="3"/>
  <c r="BW11" i="3"/>
  <c r="BV11" i="3"/>
  <c r="BU11" i="3"/>
  <c r="BT11" i="3"/>
  <c r="BS11" i="3"/>
  <c r="BR11" i="3"/>
  <c r="BQ11" i="3"/>
  <c r="BP11" i="3"/>
  <c r="BO11" i="3"/>
  <c r="BN11" i="3"/>
  <c r="BM11" i="3"/>
  <c r="BL11" i="3"/>
  <c r="BK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V48" i="3"/>
  <c r="CU48" i="3"/>
  <c r="CT48" i="3"/>
  <c r="CS48" i="3"/>
  <c r="CR48" i="3"/>
  <c r="CQ48" i="3"/>
  <c r="CP48" i="3"/>
  <c r="CO48" i="3"/>
  <c r="CN48" i="3"/>
  <c r="CM48" i="3"/>
  <c r="CL48" i="3"/>
  <c r="CK48" i="3"/>
  <c r="CJ48" i="3"/>
  <c r="CI48" i="3"/>
  <c r="CH48" i="3"/>
  <c r="CG48" i="3"/>
  <c r="CF48" i="3"/>
  <c r="CE48" i="3"/>
  <c r="CD48" i="3"/>
  <c r="CC48" i="3"/>
  <c r="CB48" i="3"/>
  <c r="CA48" i="3"/>
  <c r="BZ48" i="3"/>
  <c r="BY48" i="3"/>
  <c r="BX48" i="3"/>
  <c r="BW48" i="3"/>
  <c r="BV48" i="3"/>
  <c r="BU48" i="3"/>
  <c r="BT48" i="3"/>
  <c r="BS48" i="3"/>
  <c r="BR48" i="3"/>
  <c r="BQ48" i="3"/>
  <c r="BP48" i="3"/>
  <c r="BO48" i="3"/>
  <c r="BN48" i="3"/>
  <c r="BM48" i="3"/>
  <c r="BL48" i="3"/>
  <c r="BK48" i="3"/>
  <c r="BJ48" i="3"/>
  <c r="BI48" i="3"/>
  <c r="BH48" i="3"/>
  <c r="BG48" i="3"/>
  <c r="BF48" i="3"/>
  <c r="BE48" i="3"/>
  <c r="BD48" i="3"/>
  <c r="BC48" i="3"/>
  <c r="BB48" i="3"/>
  <c r="BA48" i="3"/>
  <c r="AZ48" i="3"/>
  <c r="AY48" i="3"/>
  <c r="AX48" i="3"/>
  <c r="AW48" i="3"/>
  <c r="AV48" i="3"/>
  <c r="AU48" i="3"/>
  <c r="AT48" i="3"/>
  <c r="AS48" i="3"/>
  <c r="AR48" i="3"/>
  <c r="AQ48" i="3"/>
  <c r="AP48" i="3"/>
  <c r="AO48" i="3"/>
  <c r="AN48" i="3"/>
  <c r="AM48" i="3"/>
  <c r="AL48" i="3"/>
  <c r="AK48" i="3"/>
  <c r="AJ48" i="3"/>
  <c r="AI48" i="3"/>
  <c r="AH48" i="3"/>
  <c r="AG48" i="3"/>
  <c r="AF48" i="3"/>
  <c r="AE48" i="3"/>
  <c r="AD48" i="3"/>
  <c r="AC48" i="3"/>
  <c r="AB48" i="3"/>
  <c r="AA48" i="3"/>
  <c r="Z48" i="3"/>
  <c r="Y48" i="3"/>
  <c r="X48" i="3"/>
  <c r="W48" i="3"/>
  <c r="V48" i="3"/>
  <c r="U48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CV47" i="3"/>
  <c r="CU47" i="3"/>
  <c r="CT47" i="3"/>
  <c r="CS47" i="3"/>
  <c r="CR47" i="3"/>
  <c r="CQ47" i="3"/>
  <c r="CP47" i="3"/>
  <c r="CO47" i="3"/>
  <c r="CN47" i="3"/>
  <c r="CM47" i="3"/>
  <c r="CL47" i="3"/>
  <c r="CK47" i="3"/>
  <c r="CJ47" i="3"/>
  <c r="CI47" i="3"/>
  <c r="CH47" i="3"/>
  <c r="CG47" i="3"/>
  <c r="CF47" i="3"/>
  <c r="CE47" i="3"/>
  <c r="CD47" i="3"/>
  <c r="CC47" i="3"/>
  <c r="CB47" i="3"/>
  <c r="CA47" i="3"/>
  <c r="BZ47" i="3"/>
  <c r="BY47" i="3"/>
  <c r="BX47" i="3"/>
  <c r="BW47" i="3"/>
  <c r="BV47" i="3"/>
  <c r="BU47" i="3"/>
  <c r="BT47" i="3"/>
  <c r="BS47" i="3"/>
  <c r="BR47" i="3"/>
  <c r="BQ47" i="3"/>
  <c r="BP47" i="3"/>
  <c r="BO47" i="3"/>
  <c r="BN47" i="3"/>
  <c r="BM47" i="3"/>
  <c r="BL47" i="3"/>
  <c r="BK47" i="3"/>
  <c r="BJ47" i="3"/>
  <c r="BI47" i="3"/>
  <c r="BH47" i="3"/>
  <c r="BG47" i="3"/>
  <c r="BF47" i="3"/>
  <c r="BE47" i="3"/>
  <c r="BD47" i="3"/>
  <c r="BC47" i="3"/>
  <c r="BB47" i="3"/>
  <c r="BA47" i="3"/>
  <c r="AZ47" i="3"/>
  <c r="AY47" i="3"/>
  <c r="AX47" i="3"/>
  <c r="AW47" i="3"/>
  <c r="AV47" i="3"/>
  <c r="AU47" i="3"/>
  <c r="AT47" i="3"/>
  <c r="AS47" i="3"/>
  <c r="AR47" i="3"/>
  <c r="AQ47" i="3"/>
  <c r="AP47" i="3"/>
  <c r="AO47" i="3"/>
  <c r="AN47" i="3"/>
  <c r="AM47" i="3"/>
  <c r="AL47" i="3"/>
  <c r="AK47" i="3"/>
  <c r="AJ47" i="3"/>
  <c r="AI47" i="3"/>
  <c r="AH47" i="3"/>
  <c r="AG47" i="3"/>
  <c r="AF47" i="3"/>
  <c r="AE47" i="3"/>
  <c r="AD47" i="3"/>
  <c r="AC47" i="3"/>
  <c r="AB47" i="3"/>
  <c r="AA47" i="3"/>
  <c r="Z47" i="3"/>
  <c r="Y47" i="3"/>
  <c r="X47" i="3"/>
  <c r="W47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V42" i="3"/>
  <c r="CU42" i="3"/>
  <c r="CT42" i="3"/>
  <c r="CS42" i="3"/>
  <c r="CR42" i="3"/>
  <c r="CQ42" i="3"/>
  <c r="CP42" i="3"/>
  <c r="CO42" i="3"/>
  <c r="CN42" i="3"/>
  <c r="CM42" i="3"/>
  <c r="CL42" i="3"/>
  <c r="CK42" i="3"/>
  <c r="CJ42" i="3"/>
  <c r="CI42" i="3"/>
  <c r="CH42" i="3"/>
  <c r="CG42" i="3"/>
  <c r="CF42" i="3"/>
  <c r="CE42" i="3"/>
  <c r="CD42" i="3"/>
  <c r="CC42" i="3"/>
  <c r="CB42" i="3"/>
  <c r="CA42" i="3"/>
  <c r="BZ42" i="3"/>
  <c r="BY42" i="3"/>
  <c r="BX42" i="3"/>
  <c r="BW42" i="3"/>
  <c r="BV42" i="3"/>
  <c r="BU42" i="3"/>
  <c r="BT42" i="3"/>
  <c r="BS42" i="3"/>
  <c r="BR42" i="3"/>
  <c r="BQ42" i="3"/>
  <c r="BP42" i="3"/>
  <c r="BO42" i="3"/>
  <c r="BN42" i="3"/>
  <c r="BM42" i="3"/>
  <c r="BL42" i="3"/>
  <c r="BK42" i="3"/>
  <c r="BJ42" i="3"/>
  <c r="BI42" i="3"/>
  <c r="BH42" i="3"/>
  <c r="BG42" i="3"/>
  <c r="BF42" i="3"/>
  <c r="BE42" i="3"/>
  <c r="BD42" i="3"/>
  <c r="BC42" i="3"/>
  <c r="BB42" i="3"/>
  <c r="BA42" i="3"/>
  <c r="AZ42" i="3"/>
  <c r="AY42" i="3"/>
  <c r="AX42" i="3"/>
  <c r="AW42" i="3"/>
  <c r="AV42" i="3"/>
  <c r="AU42" i="3"/>
  <c r="AT42" i="3"/>
  <c r="AS42" i="3"/>
  <c r="AR42" i="3"/>
  <c r="AQ42" i="3"/>
  <c r="AP42" i="3"/>
  <c r="AO42" i="3"/>
  <c r="AN42" i="3"/>
  <c r="AM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Z42" i="3"/>
  <c r="Y42" i="3"/>
  <c r="X42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V41" i="3"/>
  <c r="CU41" i="3"/>
  <c r="CT41" i="3"/>
  <c r="CS41" i="3"/>
  <c r="CR41" i="3"/>
  <c r="CQ41" i="3"/>
  <c r="CP41" i="3"/>
  <c r="CO41" i="3"/>
  <c r="CN41" i="3"/>
  <c r="CM41" i="3"/>
  <c r="CL41" i="3"/>
  <c r="CK41" i="3"/>
  <c r="CJ41" i="3"/>
  <c r="CI41" i="3"/>
  <c r="CH41" i="3"/>
  <c r="CG41" i="3"/>
  <c r="CF41" i="3"/>
  <c r="CE41" i="3"/>
  <c r="CD41" i="3"/>
  <c r="CC41" i="3"/>
  <c r="CB41" i="3"/>
  <c r="CA41" i="3"/>
  <c r="BZ41" i="3"/>
  <c r="BY41" i="3"/>
  <c r="BX41" i="3"/>
  <c r="BW41" i="3"/>
  <c r="BV41" i="3"/>
  <c r="BU41" i="3"/>
  <c r="BT41" i="3"/>
  <c r="BS41" i="3"/>
  <c r="BR41" i="3"/>
  <c r="BQ41" i="3"/>
  <c r="BP41" i="3"/>
  <c r="BO41" i="3"/>
  <c r="BN41" i="3"/>
  <c r="BM41" i="3"/>
  <c r="BL41" i="3"/>
  <c r="BK41" i="3"/>
  <c r="BJ41" i="3"/>
  <c r="BI41" i="3"/>
  <c r="BH41" i="3"/>
  <c r="BG41" i="3"/>
  <c r="BF41" i="3"/>
  <c r="BE41" i="3"/>
  <c r="BD41" i="3"/>
  <c r="BC41" i="3"/>
  <c r="BB41" i="3"/>
  <c r="BA41" i="3"/>
  <c r="AZ41" i="3"/>
  <c r="AY41" i="3"/>
  <c r="AX41" i="3"/>
  <c r="AW41" i="3"/>
  <c r="AV41" i="3"/>
  <c r="AU41" i="3"/>
  <c r="AT41" i="3"/>
  <c r="AS41" i="3"/>
  <c r="AR41" i="3"/>
  <c r="AQ41" i="3"/>
  <c r="AP41" i="3"/>
  <c r="AO41" i="3"/>
  <c r="AN41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V36" i="3"/>
  <c r="CU36" i="3"/>
  <c r="CT36" i="3"/>
  <c r="CS36" i="3"/>
  <c r="CR36" i="3"/>
  <c r="CQ36" i="3"/>
  <c r="CP36" i="3"/>
  <c r="CO36" i="3"/>
  <c r="CN36" i="3"/>
  <c r="CM36" i="3"/>
  <c r="CL36" i="3"/>
  <c r="CK36" i="3"/>
  <c r="CJ36" i="3"/>
  <c r="CI36" i="3"/>
  <c r="CH36" i="3"/>
  <c r="CG36" i="3"/>
  <c r="CF36" i="3"/>
  <c r="CE36" i="3"/>
  <c r="CD36" i="3"/>
  <c r="CC36" i="3"/>
  <c r="CB36" i="3"/>
  <c r="CA36" i="3"/>
  <c r="BZ36" i="3"/>
  <c r="BY36" i="3"/>
  <c r="BX36" i="3"/>
  <c r="BW36" i="3"/>
  <c r="BV36" i="3"/>
  <c r="BU36" i="3"/>
  <c r="BT36" i="3"/>
  <c r="BS36" i="3"/>
  <c r="BR36" i="3"/>
  <c r="BQ36" i="3"/>
  <c r="BP36" i="3"/>
  <c r="BO36" i="3"/>
  <c r="BN36" i="3"/>
  <c r="BM36" i="3"/>
  <c r="BL36" i="3"/>
  <c r="BK36" i="3"/>
  <c r="BJ36" i="3"/>
  <c r="BI36" i="3"/>
  <c r="BH36" i="3"/>
  <c r="BG36" i="3"/>
  <c r="BF36" i="3"/>
  <c r="BE36" i="3"/>
  <c r="BD36" i="3"/>
  <c r="BC36" i="3"/>
  <c r="BB36" i="3"/>
  <c r="BA36" i="3"/>
  <c r="AZ36" i="3"/>
  <c r="AY36" i="3"/>
  <c r="AX36" i="3"/>
  <c r="AW36" i="3"/>
  <c r="AV36" i="3"/>
  <c r="AU36" i="3"/>
  <c r="AT36" i="3"/>
  <c r="AS36" i="3"/>
  <c r="AR36" i="3"/>
  <c r="AQ36" i="3"/>
  <c r="AP36" i="3"/>
  <c r="AO36" i="3"/>
  <c r="AN36" i="3"/>
  <c r="AM36" i="3"/>
  <c r="AL36" i="3"/>
  <c r="AK36" i="3"/>
  <c r="AJ36" i="3"/>
  <c r="AI36" i="3"/>
  <c r="AH36" i="3"/>
  <c r="AG36" i="3"/>
  <c r="AF36" i="3"/>
  <c r="AE36" i="3"/>
  <c r="AD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V35" i="3"/>
  <c r="CU35" i="3"/>
  <c r="CT35" i="3"/>
  <c r="CS35" i="3"/>
  <c r="CR35" i="3"/>
  <c r="CQ35" i="3"/>
  <c r="CP35" i="3"/>
  <c r="CO35" i="3"/>
  <c r="CN35" i="3"/>
  <c r="CM35" i="3"/>
  <c r="CL35" i="3"/>
  <c r="CK35" i="3"/>
  <c r="CJ35" i="3"/>
  <c r="CI35" i="3"/>
  <c r="CH35" i="3"/>
  <c r="CG35" i="3"/>
  <c r="CF35" i="3"/>
  <c r="CE35" i="3"/>
  <c r="CD35" i="3"/>
  <c r="CC35" i="3"/>
  <c r="CB35" i="3"/>
  <c r="CA35" i="3"/>
  <c r="BZ35" i="3"/>
  <c r="BY35" i="3"/>
  <c r="BX35" i="3"/>
  <c r="BW35" i="3"/>
  <c r="BV35" i="3"/>
  <c r="BU35" i="3"/>
  <c r="BT35" i="3"/>
  <c r="BS35" i="3"/>
  <c r="BR35" i="3"/>
  <c r="BQ35" i="3"/>
  <c r="BP35" i="3"/>
  <c r="BO35" i="3"/>
  <c r="BN35" i="3"/>
  <c r="BM35" i="3"/>
  <c r="BL35" i="3"/>
  <c r="BK35" i="3"/>
  <c r="BJ35" i="3"/>
  <c r="BI35" i="3"/>
  <c r="BH35" i="3"/>
  <c r="BG35" i="3"/>
  <c r="BF35" i="3"/>
  <c r="BE35" i="3"/>
  <c r="BD35" i="3"/>
  <c r="BC35" i="3"/>
  <c r="BB35" i="3"/>
  <c r="BA35" i="3"/>
  <c r="AZ35" i="3"/>
  <c r="AY35" i="3"/>
  <c r="AX35" i="3"/>
  <c r="AW35" i="3"/>
  <c r="AV35" i="3"/>
  <c r="AU35" i="3"/>
  <c r="AT35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V30" i="3"/>
  <c r="CU30" i="3"/>
  <c r="CT30" i="3"/>
  <c r="CS30" i="3"/>
  <c r="CR30" i="3"/>
  <c r="CQ30" i="3"/>
  <c r="CP30" i="3"/>
  <c r="CO30" i="3"/>
  <c r="CN30" i="3"/>
  <c r="CM30" i="3"/>
  <c r="CL30" i="3"/>
  <c r="CK30" i="3"/>
  <c r="CJ30" i="3"/>
  <c r="CI30" i="3"/>
  <c r="CH30" i="3"/>
  <c r="CG30" i="3"/>
  <c r="CF30" i="3"/>
  <c r="CE30" i="3"/>
  <c r="CD30" i="3"/>
  <c r="CC30" i="3"/>
  <c r="CB30" i="3"/>
  <c r="CA30" i="3"/>
  <c r="BZ30" i="3"/>
  <c r="BY30" i="3"/>
  <c r="BX30" i="3"/>
  <c r="BW30" i="3"/>
  <c r="BV30" i="3"/>
  <c r="BU30" i="3"/>
  <c r="BT30" i="3"/>
  <c r="BS30" i="3"/>
  <c r="BR30" i="3"/>
  <c r="BQ30" i="3"/>
  <c r="BP30" i="3"/>
  <c r="BO30" i="3"/>
  <c r="BN30" i="3"/>
  <c r="BM30" i="3"/>
  <c r="BL30" i="3"/>
  <c r="BK30" i="3"/>
  <c r="BJ30" i="3"/>
  <c r="BI30" i="3"/>
  <c r="BH30" i="3"/>
  <c r="BG30" i="3"/>
  <c r="BF30" i="3"/>
  <c r="BE30" i="3"/>
  <c r="BD30" i="3"/>
  <c r="BC30" i="3"/>
  <c r="BB30" i="3"/>
  <c r="BA30" i="3"/>
  <c r="AZ30" i="3"/>
  <c r="AY30" i="3"/>
  <c r="AX30" i="3"/>
  <c r="AW30" i="3"/>
  <c r="AV30" i="3"/>
  <c r="AU30" i="3"/>
  <c r="AT30" i="3"/>
  <c r="AS30" i="3"/>
  <c r="AR30" i="3"/>
  <c r="AQ30" i="3"/>
  <c r="AP30" i="3"/>
  <c r="AO30" i="3"/>
  <c r="AN30" i="3"/>
  <c r="AM30" i="3"/>
  <c r="AL30" i="3"/>
  <c r="AK30" i="3"/>
  <c r="AJ30" i="3"/>
  <c r="AI30" i="3"/>
  <c r="AH30" i="3"/>
  <c r="AG30" i="3"/>
  <c r="AF30" i="3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V29" i="3"/>
  <c r="CU29" i="3"/>
  <c r="CT29" i="3"/>
  <c r="CS29" i="3"/>
  <c r="CR29" i="3"/>
  <c r="CQ29" i="3"/>
  <c r="CP29" i="3"/>
  <c r="CO29" i="3"/>
  <c r="CN29" i="3"/>
  <c r="CM29" i="3"/>
  <c r="CL29" i="3"/>
  <c r="CK29" i="3"/>
  <c r="CJ29" i="3"/>
  <c r="CI29" i="3"/>
  <c r="CH29" i="3"/>
  <c r="CG29" i="3"/>
  <c r="CF29" i="3"/>
  <c r="CE29" i="3"/>
  <c r="CD29" i="3"/>
  <c r="CC29" i="3"/>
  <c r="CB29" i="3"/>
  <c r="CA29" i="3"/>
  <c r="BZ29" i="3"/>
  <c r="BY29" i="3"/>
  <c r="BX29" i="3"/>
  <c r="BW29" i="3"/>
  <c r="BV29" i="3"/>
  <c r="BU29" i="3"/>
  <c r="BT29" i="3"/>
  <c r="BS29" i="3"/>
  <c r="BR29" i="3"/>
  <c r="BQ29" i="3"/>
  <c r="BP29" i="3"/>
  <c r="BO29" i="3"/>
  <c r="BN29" i="3"/>
  <c r="BM29" i="3"/>
  <c r="BL29" i="3"/>
  <c r="BK29" i="3"/>
  <c r="BJ29" i="3"/>
  <c r="BI29" i="3"/>
  <c r="BH29" i="3"/>
  <c r="BG29" i="3"/>
  <c r="BF29" i="3"/>
  <c r="BE29" i="3"/>
  <c r="BD29" i="3"/>
  <c r="BC29" i="3"/>
  <c r="BB29" i="3"/>
  <c r="BA29" i="3"/>
  <c r="AZ29" i="3"/>
  <c r="AY29" i="3"/>
  <c r="AX29" i="3"/>
  <c r="AW29" i="3"/>
  <c r="AV29" i="3"/>
  <c r="AU29" i="3"/>
  <c r="AT29" i="3"/>
  <c r="AS29" i="3"/>
  <c r="AR29" i="3"/>
  <c r="AQ29" i="3"/>
  <c r="AP29" i="3"/>
  <c r="AO29" i="3"/>
  <c r="AN29" i="3"/>
  <c r="AM29" i="3"/>
  <c r="AL29" i="3"/>
  <c r="AK29" i="3"/>
  <c r="AJ29" i="3"/>
  <c r="AI29" i="3"/>
  <c r="AH29" i="3"/>
  <c r="AG29" i="3"/>
  <c r="AF29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V24" i="3"/>
  <c r="CU24" i="3"/>
  <c r="CT24" i="3"/>
  <c r="CS24" i="3"/>
  <c r="CR24" i="3"/>
  <c r="CQ24" i="3"/>
  <c r="CP24" i="3"/>
  <c r="CO24" i="3"/>
  <c r="CN24" i="3"/>
  <c r="CM24" i="3"/>
  <c r="CL24" i="3"/>
  <c r="CK24" i="3"/>
  <c r="CJ24" i="3"/>
  <c r="CI24" i="3"/>
  <c r="CH24" i="3"/>
  <c r="CG24" i="3"/>
  <c r="CF24" i="3"/>
  <c r="CE24" i="3"/>
  <c r="CD24" i="3"/>
  <c r="CC24" i="3"/>
  <c r="CB24" i="3"/>
  <c r="CA24" i="3"/>
  <c r="BZ24" i="3"/>
  <c r="BY24" i="3"/>
  <c r="BX24" i="3"/>
  <c r="BW24" i="3"/>
  <c r="BV24" i="3"/>
  <c r="BU24" i="3"/>
  <c r="BT24" i="3"/>
  <c r="BS24" i="3"/>
  <c r="BR24" i="3"/>
  <c r="BQ24" i="3"/>
  <c r="BP24" i="3"/>
  <c r="BO24" i="3"/>
  <c r="BN24" i="3"/>
  <c r="BM24" i="3"/>
  <c r="BL24" i="3"/>
  <c r="BK24" i="3"/>
  <c r="BJ24" i="3"/>
  <c r="BI24" i="3"/>
  <c r="BH24" i="3"/>
  <c r="BG24" i="3"/>
  <c r="BF24" i="3"/>
  <c r="BE24" i="3"/>
  <c r="BD24" i="3"/>
  <c r="BC24" i="3"/>
  <c r="BB24" i="3"/>
  <c r="BA24" i="3"/>
  <c r="AZ24" i="3"/>
  <c r="AY24" i="3"/>
  <c r="AX24" i="3"/>
  <c r="AW24" i="3"/>
  <c r="AV24" i="3"/>
  <c r="AU24" i="3"/>
  <c r="AT24" i="3"/>
  <c r="AS24" i="3"/>
  <c r="AR24" i="3"/>
  <c r="AQ24" i="3"/>
  <c r="AP24" i="3"/>
  <c r="AO24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V23" i="3"/>
  <c r="CU23" i="3"/>
  <c r="CT23" i="3"/>
  <c r="CS23" i="3"/>
  <c r="CR23" i="3"/>
  <c r="CQ23" i="3"/>
  <c r="CP23" i="3"/>
  <c r="CO23" i="3"/>
  <c r="CN23" i="3"/>
  <c r="CM23" i="3"/>
  <c r="CL23" i="3"/>
  <c r="CK23" i="3"/>
  <c r="CJ23" i="3"/>
  <c r="CI23" i="3"/>
  <c r="CH23" i="3"/>
  <c r="CG23" i="3"/>
  <c r="CF23" i="3"/>
  <c r="CE23" i="3"/>
  <c r="CD23" i="3"/>
  <c r="CC23" i="3"/>
  <c r="CB23" i="3"/>
  <c r="CA23" i="3"/>
  <c r="BZ23" i="3"/>
  <c r="BY23" i="3"/>
  <c r="BX23" i="3"/>
  <c r="BW23" i="3"/>
  <c r="BV23" i="3"/>
  <c r="BU23" i="3"/>
  <c r="BT23" i="3"/>
  <c r="BS23" i="3"/>
  <c r="BR23" i="3"/>
  <c r="BQ23" i="3"/>
  <c r="BP23" i="3"/>
  <c r="BO23" i="3"/>
  <c r="BN23" i="3"/>
  <c r="BM23" i="3"/>
  <c r="BL23" i="3"/>
  <c r="BK23" i="3"/>
  <c r="BJ23" i="3"/>
  <c r="BI23" i="3"/>
  <c r="BH23" i="3"/>
  <c r="BG23" i="3"/>
  <c r="BF23" i="3"/>
  <c r="BE23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V18" i="3"/>
  <c r="CU18" i="3"/>
  <c r="CT18" i="3"/>
  <c r="CS18" i="3"/>
  <c r="CR18" i="3"/>
  <c r="CQ18" i="3"/>
  <c r="CP18" i="3"/>
  <c r="CO18" i="3"/>
  <c r="CN18" i="3"/>
  <c r="CM18" i="3"/>
  <c r="CL18" i="3"/>
  <c r="CK18" i="3"/>
  <c r="CJ18" i="3"/>
  <c r="CI18" i="3"/>
  <c r="CH18" i="3"/>
  <c r="CG18" i="3"/>
  <c r="CF18" i="3"/>
  <c r="CE18" i="3"/>
  <c r="CD18" i="3"/>
  <c r="CC18" i="3"/>
  <c r="CB18" i="3"/>
  <c r="CA18" i="3"/>
  <c r="BZ18" i="3"/>
  <c r="BY18" i="3"/>
  <c r="BX18" i="3"/>
  <c r="BW18" i="3"/>
  <c r="BV18" i="3"/>
  <c r="BU18" i="3"/>
  <c r="BT18" i="3"/>
  <c r="BS18" i="3"/>
  <c r="BR18" i="3"/>
  <c r="BQ18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V17" i="3"/>
  <c r="CU17" i="3"/>
  <c r="CT17" i="3"/>
  <c r="CS17" i="3"/>
  <c r="CR17" i="3"/>
  <c r="CQ17" i="3"/>
  <c r="CP17" i="3"/>
  <c r="CO17" i="3"/>
  <c r="CN17" i="3"/>
  <c r="CM17" i="3"/>
  <c r="CL17" i="3"/>
  <c r="CK17" i="3"/>
  <c r="CJ17" i="3"/>
  <c r="CI17" i="3"/>
  <c r="CH17" i="3"/>
  <c r="CG17" i="3"/>
  <c r="CF17" i="3"/>
  <c r="CE17" i="3"/>
  <c r="CD17" i="3"/>
  <c r="CC17" i="3"/>
  <c r="CB17" i="3"/>
  <c r="CA17" i="3"/>
  <c r="BZ17" i="3"/>
  <c r="BY17" i="3"/>
  <c r="BX17" i="3"/>
  <c r="BW17" i="3"/>
  <c r="BV17" i="3"/>
  <c r="BU17" i="3"/>
  <c r="BT17" i="3"/>
  <c r="BS17" i="3"/>
  <c r="BR17" i="3"/>
  <c r="BQ17" i="3"/>
  <c r="BP17" i="3"/>
  <c r="BO17" i="3"/>
  <c r="BN17" i="3"/>
  <c r="BM17" i="3"/>
  <c r="BL17" i="3"/>
  <c r="BK17" i="3"/>
  <c r="BJ17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E41" i="2"/>
  <c r="F41" i="2" s="1"/>
  <c r="H41" i="2" s="1"/>
  <c r="I41" i="2" s="1"/>
  <c r="J41" i="2" s="1"/>
  <c r="E40" i="2"/>
  <c r="F40" i="2" s="1"/>
  <c r="H40" i="2" s="1"/>
  <c r="I40" i="2" s="1"/>
  <c r="J40" i="2" s="1"/>
  <c r="E39" i="2"/>
  <c r="F39" i="2" s="1"/>
  <c r="H39" i="2" s="1"/>
  <c r="I39" i="2" s="1"/>
  <c r="J39" i="2" s="1"/>
  <c r="E34" i="2"/>
  <c r="F34" i="2" s="1"/>
  <c r="H34" i="2" s="1"/>
  <c r="I34" i="2" s="1"/>
  <c r="J34" i="2" s="1"/>
  <c r="E33" i="2"/>
  <c r="F33" i="2" s="1"/>
  <c r="H33" i="2" s="1"/>
  <c r="I33" i="2" s="1"/>
  <c r="J33" i="2" s="1"/>
  <c r="F32" i="2"/>
  <c r="H32" i="2" s="1"/>
  <c r="I32" i="2" s="1"/>
  <c r="J32" i="2" s="1"/>
  <c r="E27" i="2"/>
  <c r="F27" i="2" s="1"/>
  <c r="H27" i="2" s="1"/>
  <c r="I27" i="2" s="1"/>
  <c r="J27" i="2" s="1"/>
  <c r="E26" i="2"/>
  <c r="F26" i="2" s="1"/>
  <c r="H26" i="2" s="1"/>
  <c r="I26" i="2" s="1"/>
  <c r="J26" i="2" s="1"/>
  <c r="E25" i="2"/>
  <c r="F25" i="2" s="1"/>
  <c r="H25" i="2" s="1"/>
  <c r="I25" i="2" s="1"/>
  <c r="J25" i="2" s="1"/>
  <c r="B44" i="2"/>
  <c r="B43" i="2"/>
  <c r="B36" i="2"/>
  <c r="B35" i="2"/>
  <c r="B30" i="2"/>
  <c r="B29" i="2"/>
  <c r="A44" i="2"/>
  <c r="A43" i="2"/>
  <c r="A36" i="2"/>
  <c r="A35" i="2"/>
  <c r="A30" i="2"/>
  <c r="A29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BY20" i="2"/>
  <c r="BX20" i="2"/>
  <c r="BW20" i="2"/>
  <c r="BV20" i="2"/>
  <c r="BU20" i="2"/>
  <c r="BT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BQ19" i="2"/>
  <c r="BP19" i="2"/>
  <c r="BO19" i="2"/>
  <c r="BN19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BY14" i="2"/>
  <c r="BX14" i="2"/>
  <c r="BW14" i="2"/>
  <c r="BV14" i="2"/>
  <c r="BU14" i="2"/>
  <c r="BT14" i="2"/>
  <c r="BS14" i="2"/>
  <c r="BR14" i="2"/>
  <c r="BQ14" i="2"/>
  <c r="BP14" i="2"/>
  <c r="BO14" i="2"/>
  <c r="BN14" i="2"/>
  <c r="BM14" i="2"/>
  <c r="BL14" i="2"/>
  <c r="BK14" i="2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BY8" i="2"/>
  <c r="BX8" i="2"/>
  <c r="BW8" i="2"/>
  <c r="BV8" i="2"/>
  <c r="BU8" i="2"/>
  <c r="BT8" i="2"/>
  <c r="BS8" i="2"/>
  <c r="BR8" i="2"/>
  <c r="BQ8" i="2"/>
  <c r="BP8" i="2"/>
  <c r="BO8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J65" i="3" l="1"/>
  <c r="J97" i="3"/>
  <c r="J90" i="3"/>
  <c r="J78" i="3"/>
  <c r="J72" i="3"/>
  <c r="X89" i="2"/>
  <c r="X78" i="2"/>
  <c r="X32" i="2"/>
  <c r="X46" i="2"/>
  <c r="X81" i="2"/>
  <c r="J43" i="2"/>
  <c r="J36" i="2"/>
  <c r="J29" i="2"/>
  <c r="J69" i="4"/>
  <c r="J62" i="4"/>
  <c r="L62" i="4" s="1"/>
  <c r="L83" i="3"/>
  <c r="X86" i="2"/>
  <c r="X43" i="2"/>
  <c r="X56" i="2"/>
  <c r="X92" i="2"/>
  <c r="U45" i="4"/>
  <c r="X49" i="2"/>
  <c r="X67" i="2"/>
  <c r="X70" i="2"/>
  <c r="X64" i="2"/>
  <c r="X75" i="2"/>
  <c r="X53" i="2"/>
  <c r="X59" i="2"/>
  <c r="X35" i="2"/>
  <c r="J55" i="4"/>
  <c r="J56" i="4"/>
  <c r="J63" i="4"/>
  <c r="J74" i="4"/>
  <c r="L74" i="4" s="1"/>
  <c r="J47" i="4"/>
  <c r="J68" i="4"/>
  <c r="L68" i="4" s="1"/>
  <c r="J75" i="4"/>
  <c r="J28" i="2"/>
  <c r="J35" i="2"/>
  <c r="J96" i="3"/>
  <c r="L96" i="3" s="1"/>
  <c r="J89" i="3"/>
  <c r="L89" i="3" s="1"/>
  <c r="J82" i="3"/>
  <c r="L82" i="3" s="1"/>
  <c r="J64" i="3"/>
  <c r="J56" i="3"/>
  <c r="J77" i="3"/>
  <c r="J71" i="3"/>
  <c r="J42" i="2"/>
  <c r="B6" i="5" l="1"/>
  <c r="J84" i="3"/>
  <c r="X40" i="2"/>
  <c r="L55" i="4"/>
  <c r="L77" i="3"/>
  <c r="L71" i="3"/>
  <c r="X83" i="2"/>
  <c r="C15" i="5" s="1"/>
  <c r="X82" i="2"/>
  <c r="B15" i="5" s="1"/>
  <c r="X72" i="2"/>
  <c r="C14" i="5" s="1"/>
  <c r="X71" i="2"/>
  <c r="B14" i="5" s="1"/>
  <c r="W77" i="4"/>
  <c r="W80" i="4"/>
  <c r="W64" i="4"/>
  <c r="W52" i="4"/>
  <c r="W53" i="4"/>
  <c r="W83" i="4"/>
  <c r="W67" i="4"/>
  <c r="W70" i="4"/>
  <c r="W56" i="4"/>
  <c r="C6" i="5"/>
  <c r="X94" i="2"/>
  <c r="C16" i="5" s="1"/>
  <c r="X93" i="2"/>
  <c r="B16" i="5" s="1"/>
  <c r="X61" i="2"/>
  <c r="C13" i="5" s="1"/>
  <c r="X60" i="2"/>
  <c r="B13" i="5" s="1"/>
  <c r="AI54" i="3"/>
  <c r="O79" i="3"/>
  <c r="O86" i="3"/>
  <c r="O87" i="3"/>
  <c r="O88" i="3"/>
  <c r="O70" i="3"/>
  <c r="AI53" i="3"/>
  <c r="O74" i="3"/>
  <c r="O75" i="3"/>
  <c r="O76" i="3"/>
  <c r="O93" i="3"/>
  <c r="AI57" i="3"/>
  <c r="O80" i="3"/>
  <c r="O81" i="3"/>
  <c r="O94" i="3"/>
  <c r="O95" i="3"/>
  <c r="X39" i="2"/>
  <c r="L35" i="2"/>
  <c r="L42" i="2"/>
  <c r="CV149" i="1"/>
  <c r="CU149" i="1"/>
  <c r="CT149" i="1"/>
  <c r="CS149" i="1"/>
  <c r="CR149" i="1"/>
  <c r="CQ149" i="1"/>
  <c r="CP149" i="1"/>
  <c r="CO149" i="1"/>
  <c r="CN149" i="1"/>
  <c r="CM149" i="1"/>
  <c r="CL149" i="1"/>
  <c r="CK149" i="1"/>
  <c r="CJ149" i="1"/>
  <c r="CI149" i="1"/>
  <c r="CH149" i="1"/>
  <c r="CG149" i="1"/>
  <c r="CF149" i="1"/>
  <c r="CE149" i="1"/>
  <c r="CD149" i="1"/>
  <c r="CC149" i="1"/>
  <c r="CB149" i="1"/>
  <c r="CA149" i="1"/>
  <c r="BZ149" i="1"/>
  <c r="BY149" i="1"/>
  <c r="BX149" i="1"/>
  <c r="BW149" i="1"/>
  <c r="BV149" i="1"/>
  <c r="BU149" i="1"/>
  <c r="BT149" i="1"/>
  <c r="BS149" i="1"/>
  <c r="BR149" i="1"/>
  <c r="BQ149" i="1"/>
  <c r="BP149" i="1"/>
  <c r="BO149" i="1"/>
  <c r="BN149" i="1"/>
  <c r="BM149" i="1"/>
  <c r="BL149" i="1"/>
  <c r="BK149" i="1"/>
  <c r="BJ149" i="1"/>
  <c r="BI149" i="1"/>
  <c r="BH149" i="1"/>
  <c r="BG149" i="1"/>
  <c r="BF149" i="1"/>
  <c r="BE149" i="1"/>
  <c r="BD149" i="1"/>
  <c r="BC149" i="1"/>
  <c r="BB149" i="1"/>
  <c r="BA149" i="1"/>
  <c r="AZ149" i="1"/>
  <c r="AY149" i="1"/>
  <c r="AX149" i="1"/>
  <c r="AW149" i="1"/>
  <c r="AV149" i="1"/>
  <c r="AU149" i="1"/>
  <c r="AT149" i="1"/>
  <c r="AS149" i="1"/>
  <c r="AR149" i="1"/>
  <c r="AQ149" i="1"/>
  <c r="AP149" i="1"/>
  <c r="AO149" i="1"/>
  <c r="AN149" i="1"/>
  <c r="AM149" i="1"/>
  <c r="AL149" i="1"/>
  <c r="AK149" i="1"/>
  <c r="AJ149" i="1"/>
  <c r="AI149" i="1"/>
  <c r="AH149" i="1"/>
  <c r="AG149" i="1"/>
  <c r="AF149" i="1"/>
  <c r="AE149" i="1"/>
  <c r="AD149" i="1"/>
  <c r="AC149" i="1"/>
  <c r="AB149" i="1"/>
  <c r="AA149" i="1"/>
  <c r="Z149" i="1"/>
  <c r="Y149" i="1"/>
  <c r="X149" i="1"/>
  <c r="W149" i="1"/>
  <c r="V149" i="1"/>
  <c r="U149" i="1"/>
  <c r="T149" i="1"/>
  <c r="S149" i="1"/>
  <c r="R149" i="1"/>
  <c r="Q149" i="1"/>
  <c r="P149" i="1"/>
  <c r="O149" i="1"/>
  <c r="N149" i="1"/>
  <c r="M149" i="1"/>
  <c r="L149" i="1"/>
  <c r="K149" i="1"/>
  <c r="J149" i="1"/>
  <c r="I149" i="1"/>
  <c r="H149" i="1"/>
  <c r="G149" i="1"/>
  <c r="F149" i="1"/>
  <c r="E149" i="1"/>
  <c r="D149" i="1"/>
  <c r="CV148" i="1"/>
  <c r="CU148" i="1"/>
  <c r="CT148" i="1"/>
  <c r="CS148" i="1"/>
  <c r="CR148" i="1"/>
  <c r="CQ148" i="1"/>
  <c r="CP148" i="1"/>
  <c r="CO148" i="1"/>
  <c r="CN148" i="1"/>
  <c r="CM148" i="1"/>
  <c r="CL148" i="1"/>
  <c r="CK148" i="1"/>
  <c r="CJ148" i="1"/>
  <c r="CI148" i="1"/>
  <c r="CH148" i="1"/>
  <c r="CG148" i="1"/>
  <c r="CF148" i="1"/>
  <c r="CE148" i="1"/>
  <c r="CD148" i="1"/>
  <c r="CC148" i="1"/>
  <c r="CB148" i="1"/>
  <c r="CA148" i="1"/>
  <c r="BZ148" i="1"/>
  <c r="BY148" i="1"/>
  <c r="BX148" i="1"/>
  <c r="BW148" i="1"/>
  <c r="BV148" i="1"/>
  <c r="BU148" i="1"/>
  <c r="BT148" i="1"/>
  <c r="BS148" i="1"/>
  <c r="BR148" i="1"/>
  <c r="BQ148" i="1"/>
  <c r="BP148" i="1"/>
  <c r="BO148" i="1"/>
  <c r="BN148" i="1"/>
  <c r="BM148" i="1"/>
  <c r="BL148" i="1"/>
  <c r="BK148" i="1"/>
  <c r="BJ148" i="1"/>
  <c r="BI148" i="1"/>
  <c r="BH148" i="1"/>
  <c r="BG148" i="1"/>
  <c r="BF148" i="1"/>
  <c r="BE148" i="1"/>
  <c r="BD148" i="1"/>
  <c r="BC148" i="1"/>
  <c r="BB148" i="1"/>
  <c r="BA148" i="1"/>
  <c r="AZ148" i="1"/>
  <c r="AY148" i="1"/>
  <c r="AX148" i="1"/>
  <c r="AW148" i="1"/>
  <c r="AV148" i="1"/>
  <c r="AU148" i="1"/>
  <c r="AT148" i="1"/>
  <c r="AS148" i="1"/>
  <c r="AR148" i="1"/>
  <c r="AQ148" i="1"/>
  <c r="AP148" i="1"/>
  <c r="AO148" i="1"/>
  <c r="AN148" i="1"/>
  <c r="AM148" i="1"/>
  <c r="AL148" i="1"/>
  <c r="AK148" i="1"/>
  <c r="AJ148" i="1"/>
  <c r="AI148" i="1"/>
  <c r="AH148" i="1"/>
  <c r="AG148" i="1"/>
  <c r="AF148" i="1"/>
  <c r="AE148" i="1"/>
  <c r="AD148" i="1"/>
  <c r="AC148" i="1"/>
  <c r="AB148" i="1"/>
  <c r="AA148" i="1"/>
  <c r="Z148" i="1"/>
  <c r="Y148" i="1"/>
  <c r="X148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CV143" i="1"/>
  <c r="CU143" i="1"/>
  <c r="CT143" i="1"/>
  <c r="CS143" i="1"/>
  <c r="CR143" i="1"/>
  <c r="CQ143" i="1"/>
  <c r="CP143" i="1"/>
  <c r="CO143" i="1"/>
  <c r="CN143" i="1"/>
  <c r="CM143" i="1"/>
  <c r="CL143" i="1"/>
  <c r="CK143" i="1"/>
  <c r="CJ143" i="1"/>
  <c r="CI143" i="1"/>
  <c r="CH143" i="1"/>
  <c r="CG143" i="1"/>
  <c r="CF143" i="1"/>
  <c r="CE143" i="1"/>
  <c r="CD143" i="1"/>
  <c r="CC143" i="1"/>
  <c r="CB143" i="1"/>
  <c r="CA143" i="1"/>
  <c r="BZ143" i="1"/>
  <c r="BY143" i="1"/>
  <c r="BX143" i="1"/>
  <c r="BW143" i="1"/>
  <c r="BV143" i="1"/>
  <c r="BU143" i="1"/>
  <c r="BT143" i="1"/>
  <c r="BS143" i="1"/>
  <c r="BR143" i="1"/>
  <c r="BQ143" i="1"/>
  <c r="BP143" i="1"/>
  <c r="BO143" i="1"/>
  <c r="BN143" i="1"/>
  <c r="BM143" i="1"/>
  <c r="BL143" i="1"/>
  <c r="BK143" i="1"/>
  <c r="BJ143" i="1"/>
  <c r="BI143" i="1"/>
  <c r="BH143" i="1"/>
  <c r="BG143" i="1"/>
  <c r="BF143" i="1"/>
  <c r="BE143" i="1"/>
  <c r="BD143" i="1"/>
  <c r="BC143" i="1"/>
  <c r="BB143" i="1"/>
  <c r="BA143" i="1"/>
  <c r="AZ143" i="1"/>
  <c r="AY143" i="1"/>
  <c r="AX143" i="1"/>
  <c r="AW143" i="1"/>
  <c r="AV143" i="1"/>
  <c r="AU143" i="1"/>
  <c r="AT143" i="1"/>
  <c r="AS143" i="1"/>
  <c r="AR143" i="1"/>
  <c r="AQ143" i="1"/>
  <c r="AP143" i="1"/>
  <c r="AO143" i="1"/>
  <c r="AN143" i="1"/>
  <c r="AM143" i="1"/>
  <c r="AL143" i="1"/>
  <c r="AK143" i="1"/>
  <c r="AJ143" i="1"/>
  <c r="AI143" i="1"/>
  <c r="AH143" i="1"/>
  <c r="AG143" i="1"/>
  <c r="AF143" i="1"/>
  <c r="AE143" i="1"/>
  <c r="AD143" i="1"/>
  <c r="AC143" i="1"/>
  <c r="AB143" i="1"/>
  <c r="AA143" i="1"/>
  <c r="Z143" i="1"/>
  <c r="Y143" i="1"/>
  <c r="X143" i="1"/>
  <c r="W143" i="1"/>
  <c r="V143" i="1"/>
  <c r="U143" i="1"/>
  <c r="T143" i="1"/>
  <c r="S143" i="1"/>
  <c r="R143" i="1"/>
  <c r="Q143" i="1"/>
  <c r="P143" i="1"/>
  <c r="O143" i="1"/>
  <c r="N143" i="1"/>
  <c r="M143" i="1"/>
  <c r="L143" i="1"/>
  <c r="K143" i="1"/>
  <c r="J143" i="1"/>
  <c r="I143" i="1"/>
  <c r="H143" i="1"/>
  <c r="G143" i="1"/>
  <c r="F143" i="1"/>
  <c r="E143" i="1"/>
  <c r="D143" i="1"/>
  <c r="CV142" i="1"/>
  <c r="CU142" i="1"/>
  <c r="CT142" i="1"/>
  <c r="CS142" i="1"/>
  <c r="CR142" i="1"/>
  <c r="CQ142" i="1"/>
  <c r="CP142" i="1"/>
  <c r="CO142" i="1"/>
  <c r="CN142" i="1"/>
  <c r="CM142" i="1"/>
  <c r="CL142" i="1"/>
  <c r="CK142" i="1"/>
  <c r="CJ142" i="1"/>
  <c r="CI142" i="1"/>
  <c r="CH142" i="1"/>
  <c r="CG142" i="1"/>
  <c r="CF142" i="1"/>
  <c r="CE142" i="1"/>
  <c r="CD142" i="1"/>
  <c r="CC142" i="1"/>
  <c r="CB142" i="1"/>
  <c r="CA142" i="1"/>
  <c r="BZ142" i="1"/>
  <c r="BY142" i="1"/>
  <c r="BX142" i="1"/>
  <c r="BW142" i="1"/>
  <c r="BV142" i="1"/>
  <c r="BU142" i="1"/>
  <c r="BT142" i="1"/>
  <c r="BS142" i="1"/>
  <c r="BR142" i="1"/>
  <c r="BQ142" i="1"/>
  <c r="BP142" i="1"/>
  <c r="BO142" i="1"/>
  <c r="BN142" i="1"/>
  <c r="BM142" i="1"/>
  <c r="BL142" i="1"/>
  <c r="BK142" i="1"/>
  <c r="BJ142" i="1"/>
  <c r="BI142" i="1"/>
  <c r="BH142" i="1"/>
  <c r="BG142" i="1"/>
  <c r="BF142" i="1"/>
  <c r="BE142" i="1"/>
  <c r="BD142" i="1"/>
  <c r="BC142" i="1"/>
  <c r="BB142" i="1"/>
  <c r="BA142" i="1"/>
  <c r="AZ142" i="1"/>
  <c r="AY142" i="1"/>
  <c r="AX142" i="1"/>
  <c r="AW142" i="1"/>
  <c r="AV142" i="1"/>
  <c r="AU142" i="1"/>
  <c r="AT142" i="1"/>
  <c r="AS142" i="1"/>
  <c r="AR142" i="1"/>
  <c r="AQ142" i="1"/>
  <c r="AP142" i="1"/>
  <c r="AO142" i="1"/>
  <c r="AN142" i="1"/>
  <c r="AM142" i="1"/>
  <c r="AL142" i="1"/>
  <c r="AK142" i="1"/>
  <c r="AJ142" i="1"/>
  <c r="AI142" i="1"/>
  <c r="AH142" i="1"/>
  <c r="AG142" i="1"/>
  <c r="AF142" i="1"/>
  <c r="AE142" i="1"/>
  <c r="AD142" i="1"/>
  <c r="AC142" i="1"/>
  <c r="AB142" i="1"/>
  <c r="AA142" i="1"/>
  <c r="Z142" i="1"/>
  <c r="Y142" i="1"/>
  <c r="X142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D142" i="1"/>
  <c r="CV137" i="1"/>
  <c r="CU137" i="1"/>
  <c r="CT137" i="1"/>
  <c r="CS137" i="1"/>
  <c r="CR137" i="1"/>
  <c r="CQ137" i="1"/>
  <c r="CP137" i="1"/>
  <c r="CO137" i="1"/>
  <c r="CN137" i="1"/>
  <c r="CM137" i="1"/>
  <c r="CL137" i="1"/>
  <c r="CK137" i="1"/>
  <c r="CJ137" i="1"/>
  <c r="CI137" i="1"/>
  <c r="CH137" i="1"/>
  <c r="CG137" i="1"/>
  <c r="CF137" i="1"/>
  <c r="CE137" i="1"/>
  <c r="CD137" i="1"/>
  <c r="CC137" i="1"/>
  <c r="CB137" i="1"/>
  <c r="CA137" i="1"/>
  <c r="BZ137" i="1"/>
  <c r="BY137" i="1"/>
  <c r="BX137" i="1"/>
  <c r="BW137" i="1"/>
  <c r="BV137" i="1"/>
  <c r="BU137" i="1"/>
  <c r="BT137" i="1"/>
  <c r="BS137" i="1"/>
  <c r="BR137" i="1"/>
  <c r="BQ137" i="1"/>
  <c r="BP137" i="1"/>
  <c r="BO137" i="1"/>
  <c r="BN137" i="1"/>
  <c r="BM137" i="1"/>
  <c r="BL137" i="1"/>
  <c r="BK137" i="1"/>
  <c r="BJ137" i="1"/>
  <c r="BI137" i="1"/>
  <c r="BH137" i="1"/>
  <c r="BG137" i="1"/>
  <c r="BF137" i="1"/>
  <c r="BE137" i="1"/>
  <c r="BD137" i="1"/>
  <c r="BC137" i="1"/>
  <c r="BB137" i="1"/>
  <c r="BA137" i="1"/>
  <c r="AZ137" i="1"/>
  <c r="AY137" i="1"/>
  <c r="AX137" i="1"/>
  <c r="AW137" i="1"/>
  <c r="AV137" i="1"/>
  <c r="AU137" i="1"/>
  <c r="AT137" i="1"/>
  <c r="AS137" i="1"/>
  <c r="AR137" i="1"/>
  <c r="AQ137" i="1"/>
  <c r="AP137" i="1"/>
  <c r="AO137" i="1"/>
  <c r="AN137" i="1"/>
  <c r="AM137" i="1"/>
  <c r="AL137" i="1"/>
  <c r="AK137" i="1"/>
  <c r="AJ137" i="1"/>
  <c r="AI137" i="1"/>
  <c r="AH137" i="1"/>
  <c r="AG137" i="1"/>
  <c r="AF137" i="1"/>
  <c r="AE137" i="1"/>
  <c r="AD137" i="1"/>
  <c r="AC137" i="1"/>
  <c r="AB137" i="1"/>
  <c r="AA137" i="1"/>
  <c r="Z137" i="1"/>
  <c r="Y137" i="1"/>
  <c r="X137" i="1"/>
  <c r="W137" i="1"/>
  <c r="V137" i="1"/>
  <c r="U137" i="1"/>
  <c r="T137" i="1"/>
  <c r="S137" i="1"/>
  <c r="R137" i="1"/>
  <c r="Q137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V136" i="1"/>
  <c r="CU136" i="1"/>
  <c r="CT136" i="1"/>
  <c r="CS136" i="1"/>
  <c r="CR136" i="1"/>
  <c r="CQ136" i="1"/>
  <c r="CP136" i="1"/>
  <c r="CO136" i="1"/>
  <c r="CN136" i="1"/>
  <c r="CM136" i="1"/>
  <c r="CL136" i="1"/>
  <c r="CK136" i="1"/>
  <c r="CJ136" i="1"/>
  <c r="CI136" i="1"/>
  <c r="CH136" i="1"/>
  <c r="CG136" i="1"/>
  <c r="CF136" i="1"/>
  <c r="CE136" i="1"/>
  <c r="CD136" i="1"/>
  <c r="CC136" i="1"/>
  <c r="CB136" i="1"/>
  <c r="CA136" i="1"/>
  <c r="BZ136" i="1"/>
  <c r="BY136" i="1"/>
  <c r="BX136" i="1"/>
  <c r="BW136" i="1"/>
  <c r="BV136" i="1"/>
  <c r="BU136" i="1"/>
  <c r="BT136" i="1"/>
  <c r="BS136" i="1"/>
  <c r="BR136" i="1"/>
  <c r="BQ136" i="1"/>
  <c r="BP136" i="1"/>
  <c r="BO136" i="1"/>
  <c r="BN136" i="1"/>
  <c r="BM136" i="1"/>
  <c r="BL136" i="1"/>
  <c r="BK136" i="1"/>
  <c r="BJ136" i="1"/>
  <c r="BI136" i="1"/>
  <c r="BH136" i="1"/>
  <c r="BG136" i="1"/>
  <c r="BF136" i="1"/>
  <c r="BE136" i="1"/>
  <c r="BD136" i="1"/>
  <c r="BC136" i="1"/>
  <c r="BB136" i="1"/>
  <c r="BA136" i="1"/>
  <c r="AZ136" i="1"/>
  <c r="AY136" i="1"/>
  <c r="AX136" i="1"/>
  <c r="AW136" i="1"/>
  <c r="AV136" i="1"/>
  <c r="AU136" i="1"/>
  <c r="AT136" i="1"/>
  <c r="AS136" i="1"/>
  <c r="AR136" i="1"/>
  <c r="AQ136" i="1"/>
  <c r="AP136" i="1"/>
  <c r="AO136" i="1"/>
  <c r="AN136" i="1"/>
  <c r="AM136" i="1"/>
  <c r="AL136" i="1"/>
  <c r="AK136" i="1"/>
  <c r="AJ136" i="1"/>
  <c r="AI136" i="1"/>
  <c r="AH136" i="1"/>
  <c r="AG136" i="1"/>
  <c r="AF136" i="1"/>
  <c r="AE136" i="1"/>
  <c r="AD136" i="1"/>
  <c r="AC136" i="1"/>
  <c r="AB136" i="1"/>
  <c r="AA136" i="1"/>
  <c r="Z136" i="1"/>
  <c r="Y136" i="1"/>
  <c r="X136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V131" i="1"/>
  <c r="CU131" i="1"/>
  <c r="CT131" i="1"/>
  <c r="CS131" i="1"/>
  <c r="CR131" i="1"/>
  <c r="CQ131" i="1"/>
  <c r="CP131" i="1"/>
  <c r="CO131" i="1"/>
  <c r="CN131" i="1"/>
  <c r="CM131" i="1"/>
  <c r="CL131" i="1"/>
  <c r="CK131" i="1"/>
  <c r="CJ131" i="1"/>
  <c r="CI131" i="1"/>
  <c r="CH131" i="1"/>
  <c r="CG131" i="1"/>
  <c r="CF131" i="1"/>
  <c r="CE131" i="1"/>
  <c r="CD131" i="1"/>
  <c r="CC131" i="1"/>
  <c r="CB131" i="1"/>
  <c r="CA131" i="1"/>
  <c r="BZ131" i="1"/>
  <c r="BY131" i="1"/>
  <c r="BX131" i="1"/>
  <c r="BW131" i="1"/>
  <c r="BV131" i="1"/>
  <c r="BU131" i="1"/>
  <c r="BT131" i="1"/>
  <c r="BS131" i="1"/>
  <c r="BR131" i="1"/>
  <c r="BQ131" i="1"/>
  <c r="BP131" i="1"/>
  <c r="BO131" i="1"/>
  <c r="BN131" i="1"/>
  <c r="BM131" i="1"/>
  <c r="BL131" i="1"/>
  <c r="BK131" i="1"/>
  <c r="BJ131" i="1"/>
  <c r="BI131" i="1"/>
  <c r="BH131" i="1"/>
  <c r="BG131" i="1"/>
  <c r="BF131" i="1"/>
  <c r="BE131" i="1"/>
  <c r="BD131" i="1"/>
  <c r="BC131" i="1"/>
  <c r="BB131" i="1"/>
  <c r="BA131" i="1"/>
  <c r="AZ131" i="1"/>
  <c r="AY131" i="1"/>
  <c r="AX131" i="1"/>
  <c r="AW131" i="1"/>
  <c r="AV131" i="1"/>
  <c r="AU131" i="1"/>
  <c r="AT131" i="1"/>
  <c r="AS131" i="1"/>
  <c r="AR131" i="1"/>
  <c r="AQ131" i="1"/>
  <c r="AP131" i="1"/>
  <c r="AO131" i="1"/>
  <c r="AN131" i="1"/>
  <c r="AM131" i="1"/>
  <c r="AL131" i="1"/>
  <c r="AK131" i="1"/>
  <c r="AJ131" i="1"/>
  <c r="AI131" i="1"/>
  <c r="AH131" i="1"/>
  <c r="AG131" i="1"/>
  <c r="AF131" i="1"/>
  <c r="AE131" i="1"/>
  <c r="AD131" i="1"/>
  <c r="AC131" i="1"/>
  <c r="AB131" i="1"/>
  <c r="AA131" i="1"/>
  <c r="Z131" i="1"/>
  <c r="Y131" i="1"/>
  <c r="X131" i="1"/>
  <c r="W131" i="1"/>
  <c r="V131" i="1"/>
  <c r="U131" i="1"/>
  <c r="T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V130" i="1"/>
  <c r="CU130" i="1"/>
  <c r="CT130" i="1"/>
  <c r="CS130" i="1"/>
  <c r="CR130" i="1"/>
  <c r="CQ130" i="1"/>
  <c r="CP130" i="1"/>
  <c r="CO130" i="1"/>
  <c r="CN130" i="1"/>
  <c r="CM130" i="1"/>
  <c r="CL130" i="1"/>
  <c r="CK130" i="1"/>
  <c r="CJ130" i="1"/>
  <c r="CI130" i="1"/>
  <c r="CH130" i="1"/>
  <c r="CG130" i="1"/>
  <c r="CF130" i="1"/>
  <c r="CE130" i="1"/>
  <c r="CD130" i="1"/>
  <c r="CC130" i="1"/>
  <c r="CB130" i="1"/>
  <c r="CA130" i="1"/>
  <c r="BZ130" i="1"/>
  <c r="BY130" i="1"/>
  <c r="BX130" i="1"/>
  <c r="BW130" i="1"/>
  <c r="BV130" i="1"/>
  <c r="BU130" i="1"/>
  <c r="BT130" i="1"/>
  <c r="BS130" i="1"/>
  <c r="BR130" i="1"/>
  <c r="BQ130" i="1"/>
  <c r="BP130" i="1"/>
  <c r="BO130" i="1"/>
  <c r="BN130" i="1"/>
  <c r="BM130" i="1"/>
  <c r="BL130" i="1"/>
  <c r="BK130" i="1"/>
  <c r="BJ130" i="1"/>
  <c r="BI130" i="1"/>
  <c r="BH130" i="1"/>
  <c r="BG130" i="1"/>
  <c r="BF130" i="1"/>
  <c r="BE130" i="1"/>
  <c r="BD130" i="1"/>
  <c r="BC130" i="1"/>
  <c r="BB130" i="1"/>
  <c r="BA130" i="1"/>
  <c r="AZ130" i="1"/>
  <c r="AY130" i="1"/>
  <c r="AX130" i="1"/>
  <c r="AW130" i="1"/>
  <c r="AV130" i="1"/>
  <c r="AU130" i="1"/>
  <c r="AT130" i="1"/>
  <c r="AS130" i="1"/>
  <c r="AR130" i="1"/>
  <c r="AQ130" i="1"/>
  <c r="AP130" i="1"/>
  <c r="AO130" i="1"/>
  <c r="AN130" i="1"/>
  <c r="AM130" i="1"/>
  <c r="AL130" i="1"/>
  <c r="AK130" i="1"/>
  <c r="AJ130" i="1"/>
  <c r="AI130" i="1"/>
  <c r="AH130" i="1"/>
  <c r="AG130" i="1"/>
  <c r="AF130" i="1"/>
  <c r="AE130" i="1"/>
  <c r="AD130" i="1"/>
  <c r="AC130" i="1"/>
  <c r="AB130" i="1"/>
  <c r="AA130" i="1"/>
  <c r="Z130" i="1"/>
  <c r="Y130" i="1"/>
  <c r="X130" i="1"/>
  <c r="W130" i="1"/>
  <c r="V130" i="1"/>
  <c r="U130" i="1"/>
  <c r="T130" i="1"/>
  <c r="S130" i="1"/>
  <c r="R130" i="1"/>
  <c r="Q130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V125" i="1"/>
  <c r="CU125" i="1"/>
  <c r="CT125" i="1"/>
  <c r="CS125" i="1"/>
  <c r="CR125" i="1"/>
  <c r="CQ125" i="1"/>
  <c r="CP125" i="1"/>
  <c r="CO125" i="1"/>
  <c r="CN125" i="1"/>
  <c r="CM125" i="1"/>
  <c r="CL125" i="1"/>
  <c r="CK125" i="1"/>
  <c r="CJ125" i="1"/>
  <c r="CI125" i="1"/>
  <c r="CH125" i="1"/>
  <c r="CG125" i="1"/>
  <c r="CF125" i="1"/>
  <c r="CE125" i="1"/>
  <c r="CD125" i="1"/>
  <c r="CC125" i="1"/>
  <c r="CB125" i="1"/>
  <c r="CA125" i="1"/>
  <c r="BZ125" i="1"/>
  <c r="BY125" i="1"/>
  <c r="BX125" i="1"/>
  <c r="BW125" i="1"/>
  <c r="BV125" i="1"/>
  <c r="BU125" i="1"/>
  <c r="BT125" i="1"/>
  <c r="BS125" i="1"/>
  <c r="BR125" i="1"/>
  <c r="BQ125" i="1"/>
  <c r="BP125" i="1"/>
  <c r="BO125" i="1"/>
  <c r="BN125" i="1"/>
  <c r="BM125" i="1"/>
  <c r="BL125" i="1"/>
  <c r="BK125" i="1"/>
  <c r="BJ125" i="1"/>
  <c r="BI125" i="1"/>
  <c r="BH125" i="1"/>
  <c r="BG125" i="1"/>
  <c r="BF125" i="1"/>
  <c r="BE125" i="1"/>
  <c r="BD125" i="1"/>
  <c r="BC125" i="1"/>
  <c r="BB125" i="1"/>
  <c r="BA125" i="1"/>
  <c r="AZ125" i="1"/>
  <c r="AY125" i="1"/>
  <c r="AX125" i="1"/>
  <c r="AW125" i="1"/>
  <c r="AV125" i="1"/>
  <c r="AU125" i="1"/>
  <c r="AT125" i="1"/>
  <c r="AS125" i="1"/>
  <c r="AR125" i="1"/>
  <c r="AQ125" i="1"/>
  <c r="AP125" i="1"/>
  <c r="AO125" i="1"/>
  <c r="AN125" i="1"/>
  <c r="AM125" i="1"/>
  <c r="AL125" i="1"/>
  <c r="AK125" i="1"/>
  <c r="AJ125" i="1"/>
  <c r="AI125" i="1"/>
  <c r="AH125" i="1"/>
  <c r="AG125" i="1"/>
  <c r="AF125" i="1"/>
  <c r="AE125" i="1"/>
  <c r="AD125" i="1"/>
  <c r="AC125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V124" i="1"/>
  <c r="CU124" i="1"/>
  <c r="CT124" i="1"/>
  <c r="CS124" i="1"/>
  <c r="CR124" i="1"/>
  <c r="CQ124" i="1"/>
  <c r="CP124" i="1"/>
  <c r="CO124" i="1"/>
  <c r="CN124" i="1"/>
  <c r="CM124" i="1"/>
  <c r="CL124" i="1"/>
  <c r="CK124" i="1"/>
  <c r="CJ124" i="1"/>
  <c r="CI124" i="1"/>
  <c r="CH124" i="1"/>
  <c r="CG124" i="1"/>
  <c r="CF124" i="1"/>
  <c r="CE124" i="1"/>
  <c r="CD124" i="1"/>
  <c r="CC124" i="1"/>
  <c r="CB124" i="1"/>
  <c r="CA124" i="1"/>
  <c r="BZ124" i="1"/>
  <c r="BY124" i="1"/>
  <c r="BX124" i="1"/>
  <c r="BW124" i="1"/>
  <c r="BV124" i="1"/>
  <c r="BU124" i="1"/>
  <c r="BT124" i="1"/>
  <c r="BS124" i="1"/>
  <c r="BR124" i="1"/>
  <c r="BQ124" i="1"/>
  <c r="BP124" i="1"/>
  <c r="BO124" i="1"/>
  <c r="BN124" i="1"/>
  <c r="BM124" i="1"/>
  <c r="BL124" i="1"/>
  <c r="BK124" i="1"/>
  <c r="BJ124" i="1"/>
  <c r="BI124" i="1"/>
  <c r="BH124" i="1"/>
  <c r="BG124" i="1"/>
  <c r="BF124" i="1"/>
  <c r="BE124" i="1"/>
  <c r="BD124" i="1"/>
  <c r="BC124" i="1"/>
  <c r="BB124" i="1"/>
  <c r="BA124" i="1"/>
  <c r="AZ124" i="1"/>
  <c r="AY124" i="1"/>
  <c r="AX124" i="1"/>
  <c r="AW124" i="1"/>
  <c r="AV124" i="1"/>
  <c r="AU124" i="1"/>
  <c r="AT124" i="1"/>
  <c r="AS124" i="1"/>
  <c r="AR124" i="1"/>
  <c r="AQ124" i="1"/>
  <c r="AP124" i="1"/>
  <c r="AO124" i="1"/>
  <c r="AN124" i="1"/>
  <c r="AM124" i="1"/>
  <c r="AL124" i="1"/>
  <c r="AK124" i="1"/>
  <c r="AJ124" i="1"/>
  <c r="AI124" i="1"/>
  <c r="AH124" i="1"/>
  <c r="AG124" i="1"/>
  <c r="AF124" i="1"/>
  <c r="AE124" i="1"/>
  <c r="AD124" i="1"/>
  <c r="AC124" i="1"/>
  <c r="AB124" i="1"/>
  <c r="AA124" i="1"/>
  <c r="Z124" i="1"/>
  <c r="Y124" i="1"/>
  <c r="X124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V119" i="1"/>
  <c r="CU119" i="1"/>
  <c r="CT119" i="1"/>
  <c r="CS119" i="1"/>
  <c r="CR119" i="1"/>
  <c r="CQ119" i="1"/>
  <c r="CP119" i="1"/>
  <c r="CO119" i="1"/>
  <c r="CN119" i="1"/>
  <c r="CM119" i="1"/>
  <c r="CL119" i="1"/>
  <c r="CK119" i="1"/>
  <c r="CJ119" i="1"/>
  <c r="CI119" i="1"/>
  <c r="CH119" i="1"/>
  <c r="CG119" i="1"/>
  <c r="CF119" i="1"/>
  <c r="CE119" i="1"/>
  <c r="CD119" i="1"/>
  <c r="CC119" i="1"/>
  <c r="CB119" i="1"/>
  <c r="CA119" i="1"/>
  <c r="BZ119" i="1"/>
  <c r="BY119" i="1"/>
  <c r="BX119" i="1"/>
  <c r="BW119" i="1"/>
  <c r="BV119" i="1"/>
  <c r="BU119" i="1"/>
  <c r="BT119" i="1"/>
  <c r="BS119" i="1"/>
  <c r="BR119" i="1"/>
  <c r="BQ119" i="1"/>
  <c r="BP119" i="1"/>
  <c r="BO119" i="1"/>
  <c r="BN119" i="1"/>
  <c r="BM119" i="1"/>
  <c r="BL119" i="1"/>
  <c r="BK119" i="1"/>
  <c r="BJ119" i="1"/>
  <c r="BI119" i="1"/>
  <c r="BH119" i="1"/>
  <c r="BG119" i="1"/>
  <c r="BF119" i="1"/>
  <c r="BE119" i="1"/>
  <c r="BD119" i="1"/>
  <c r="BC119" i="1"/>
  <c r="BB119" i="1"/>
  <c r="BA119" i="1"/>
  <c r="AZ119" i="1"/>
  <c r="AY119" i="1"/>
  <c r="AX119" i="1"/>
  <c r="AW119" i="1"/>
  <c r="AV119" i="1"/>
  <c r="AU119" i="1"/>
  <c r="AT119" i="1"/>
  <c r="AS119" i="1"/>
  <c r="AR119" i="1"/>
  <c r="AQ119" i="1"/>
  <c r="AP119" i="1"/>
  <c r="AO119" i="1"/>
  <c r="AN119" i="1"/>
  <c r="AM119" i="1"/>
  <c r="AL119" i="1"/>
  <c r="AK119" i="1"/>
  <c r="AJ119" i="1"/>
  <c r="AI119" i="1"/>
  <c r="AH119" i="1"/>
  <c r="AG119" i="1"/>
  <c r="AF119" i="1"/>
  <c r="AE119" i="1"/>
  <c r="AD119" i="1"/>
  <c r="AC119" i="1"/>
  <c r="AB119" i="1"/>
  <c r="AA119" i="1"/>
  <c r="Z119" i="1"/>
  <c r="Y119" i="1"/>
  <c r="X119" i="1"/>
  <c r="W119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V118" i="1"/>
  <c r="CU118" i="1"/>
  <c r="CT118" i="1"/>
  <c r="CS118" i="1"/>
  <c r="CR118" i="1"/>
  <c r="CQ118" i="1"/>
  <c r="CP118" i="1"/>
  <c r="CO118" i="1"/>
  <c r="CN118" i="1"/>
  <c r="CM118" i="1"/>
  <c r="CL118" i="1"/>
  <c r="CK118" i="1"/>
  <c r="CJ118" i="1"/>
  <c r="CI118" i="1"/>
  <c r="CH118" i="1"/>
  <c r="CG118" i="1"/>
  <c r="CF118" i="1"/>
  <c r="CE118" i="1"/>
  <c r="CD118" i="1"/>
  <c r="CC118" i="1"/>
  <c r="CB118" i="1"/>
  <c r="CA118" i="1"/>
  <c r="BZ118" i="1"/>
  <c r="BY118" i="1"/>
  <c r="BX118" i="1"/>
  <c r="BW118" i="1"/>
  <c r="BV118" i="1"/>
  <c r="BU118" i="1"/>
  <c r="BT118" i="1"/>
  <c r="BS118" i="1"/>
  <c r="BR118" i="1"/>
  <c r="BQ118" i="1"/>
  <c r="BP118" i="1"/>
  <c r="BO118" i="1"/>
  <c r="BN118" i="1"/>
  <c r="BM118" i="1"/>
  <c r="BL118" i="1"/>
  <c r="BK118" i="1"/>
  <c r="BJ118" i="1"/>
  <c r="BI118" i="1"/>
  <c r="BH118" i="1"/>
  <c r="BG118" i="1"/>
  <c r="BF118" i="1"/>
  <c r="BE118" i="1"/>
  <c r="BD118" i="1"/>
  <c r="BC118" i="1"/>
  <c r="BB118" i="1"/>
  <c r="BA118" i="1"/>
  <c r="AZ118" i="1"/>
  <c r="AY118" i="1"/>
  <c r="AX118" i="1"/>
  <c r="AW118" i="1"/>
  <c r="AV118" i="1"/>
  <c r="AU118" i="1"/>
  <c r="AT118" i="1"/>
  <c r="AS118" i="1"/>
  <c r="AR118" i="1"/>
  <c r="AQ118" i="1"/>
  <c r="AP118" i="1"/>
  <c r="AO118" i="1"/>
  <c r="AN118" i="1"/>
  <c r="AM118" i="1"/>
  <c r="AL118" i="1"/>
  <c r="AK118" i="1"/>
  <c r="AJ118" i="1"/>
  <c r="AI118" i="1"/>
  <c r="AH118" i="1"/>
  <c r="AG118" i="1"/>
  <c r="AF118" i="1"/>
  <c r="AE118" i="1"/>
  <c r="AD118" i="1"/>
  <c r="AC118" i="1"/>
  <c r="AB118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V113" i="1"/>
  <c r="CU113" i="1"/>
  <c r="CT113" i="1"/>
  <c r="CS113" i="1"/>
  <c r="CR113" i="1"/>
  <c r="CQ113" i="1"/>
  <c r="CP113" i="1"/>
  <c r="CO113" i="1"/>
  <c r="CN113" i="1"/>
  <c r="CM113" i="1"/>
  <c r="CL113" i="1"/>
  <c r="CK113" i="1"/>
  <c r="CJ113" i="1"/>
  <c r="CI113" i="1"/>
  <c r="CH113" i="1"/>
  <c r="CG113" i="1"/>
  <c r="CF113" i="1"/>
  <c r="CE113" i="1"/>
  <c r="CD113" i="1"/>
  <c r="CC113" i="1"/>
  <c r="CB113" i="1"/>
  <c r="CA113" i="1"/>
  <c r="BZ113" i="1"/>
  <c r="BY113" i="1"/>
  <c r="BX113" i="1"/>
  <c r="BW113" i="1"/>
  <c r="BV113" i="1"/>
  <c r="BU113" i="1"/>
  <c r="BT113" i="1"/>
  <c r="BS113" i="1"/>
  <c r="BR113" i="1"/>
  <c r="BQ113" i="1"/>
  <c r="BP113" i="1"/>
  <c r="BO113" i="1"/>
  <c r="BN113" i="1"/>
  <c r="BM113" i="1"/>
  <c r="BL113" i="1"/>
  <c r="BK113" i="1"/>
  <c r="BJ113" i="1"/>
  <c r="BI113" i="1"/>
  <c r="BH113" i="1"/>
  <c r="BG113" i="1"/>
  <c r="BF113" i="1"/>
  <c r="BE113" i="1"/>
  <c r="BD113" i="1"/>
  <c r="BC113" i="1"/>
  <c r="BB113" i="1"/>
  <c r="BA113" i="1"/>
  <c r="AZ113" i="1"/>
  <c r="AY113" i="1"/>
  <c r="AX113" i="1"/>
  <c r="AW113" i="1"/>
  <c r="AV113" i="1"/>
  <c r="AU113" i="1"/>
  <c r="AT113" i="1"/>
  <c r="AS113" i="1"/>
  <c r="AR113" i="1"/>
  <c r="AQ113" i="1"/>
  <c r="AP113" i="1"/>
  <c r="AO113" i="1"/>
  <c r="AN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V112" i="1"/>
  <c r="CU112" i="1"/>
  <c r="CT112" i="1"/>
  <c r="CS112" i="1"/>
  <c r="CR112" i="1"/>
  <c r="CQ112" i="1"/>
  <c r="CP112" i="1"/>
  <c r="CO112" i="1"/>
  <c r="CN112" i="1"/>
  <c r="CM112" i="1"/>
  <c r="CL112" i="1"/>
  <c r="CK112" i="1"/>
  <c r="CJ112" i="1"/>
  <c r="CI112" i="1"/>
  <c r="CH112" i="1"/>
  <c r="CG112" i="1"/>
  <c r="CF112" i="1"/>
  <c r="CE112" i="1"/>
  <c r="CD112" i="1"/>
  <c r="CC112" i="1"/>
  <c r="CB112" i="1"/>
  <c r="CA112" i="1"/>
  <c r="BZ112" i="1"/>
  <c r="BY112" i="1"/>
  <c r="BX112" i="1"/>
  <c r="BW112" i="1"/>
  <c r="BV112" i="1"/>
  <c r="BU112" i="1"/>
  <c r="BT112" i="1"/>
  <c r="BS112" i="1"/>
  <c r="BR112" i="1"/>
  <c r="BQ112" i="1"/>
  <c r="BP112" i="1"/>
  <c r="BO112" i="1"/>
  <c r="BN112" i="1"/>
  <c r="BM112" i="1"/>
  <c r="BL112" i="1"/>
  <c r="BK112" i="1"/>
  <c r="BJ112" i="1"/>
  <c r="BI112" i="1"/>
  <c r="BH112" i="1"/>
  <c r="BG112" i="1"/>
  <c r="BF112" i="1"/>
  <c r="BE112" i="1"/>
  <c r="BD112" i="1"/>
  <c r="BC112" i="1"/>
  <c r="BB112" i="1"/>
  <c r="BA112" i="1"/>
  <c r="AZ112" i="1"/>
  <c r="AY112" i="1"/>
  <c r="AX112" i="1"/>
  <c r="AW112" i="1"/>
  <c r="AV112" i="1"/>
  <c r="AU112" i="1"/>
  <c r="AT112" i="1"/>
  <c r="AS112" i="1"/>
  <c r="AR112" i="1"/>
  <c r="AQ112" i="1"/>
  <c r="AP112" i="1"/>
  <c r="AO112" i="1"/>
  <c r="AN112" i="1"/>
  <c r="AM112" i="1"/>
  <c r="AL112" i="1"/>
  <c r="AK112" i="1"/>
  <c r="AJ112" i="1"/>
  <c r="AI112" i="1"/>
  <c r="AH112" i="1"/>
  <c r="AG112" i="1"/>
  <c r="AF112" i="1"/>
  <c r="AE112" i="1"/>
  <c r="AD112" i="1"/>
  <c r="AC112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V107" i="1"/>
  <c r="CU107" i="1"/>
  <c r="CT107" i="1"/>
  <c r="CS107" i="1"/>
  <c r="CR107" i="1"/>
  <c r="CQ107" i="1"/>
  <c r="CP107" i="1"/>
  <c r="CO107" i="1"/>
  <c r="CN107" i="1"/>
  <c r="CM107" i="1"/>
  <c r="CL107" i="1"/>
  <c r="CK107" i="1"/>
  <c r="CJ107" i="1"/>
  <c r="CI107" i="1"/>
  <c r="CH107" i="1"/>
  <c r="CG107" i="1"/>
  <c r="CF107" i="1"/>
  <c r="CE107" i="1"/>
  <c r="CD107" i="1"/>
  <c r="CC107" i="1"/>
  <c r="CB107" i="1"/>
  <c r="CA107" i="1"/>
  <c r="BZ107" i="1"/>
  <c r="BY107" i="1"/>
  <c r="BX107" i="1"/>
  <c r="BW107" i="1"/>
  <c r="BV107" i="1"/>
  <c r="BU107" i="1"/>
  <c r="BT107" i="1"/>
  <c r="BS107" i="1"/>
  <c r="BR107" i="1"/>
  <c r="BQ107" i="1"/>
  <c r="BP107" i="1"/>
  <c r="BO107" i="1"/>
  <c r="BN107" i="1"/>
  <c r="BM107" i="1"/>
  <c r="BL107" i="1"/>
  <c r="BK107" i="1"/>
  <c r="BJ107" i="1"/>
  <c r="BI107" i="1"/>
  <c r="BH107" i="1"/>
  <c r="BG107" i="1"/>
  <c r="BF107" i="1"/>
  <c r="BE107" i="1"/>
  <c r="BD107" i="1"/>
  <c r="BC107" i="1"/>
  <c r="BB107" i="1"/>
  <c r="BA107" i="1"/>
  <c r="AZ107" i="1"/>
  <c r="AY107" i="1"/>
  <c r="AX107" i="1"/>
  <c r="AW107" i="1"/>
  <c r="AV107" i="1"/>
  <c r="AU107" i="1"/>
  <c r="AT107" i="1"/>
  <c r="AS107" i="1"/>
  <c r="AR107" i="1"/>
  <c r="AQ107" i="1"/>
  <c r="AP107" i="1"/>
  <c r="AO107" i="1"/>
  <c r="AN107" i="1"/>
  <c r="AM107" i="1"/>
  <c r="AL107" i="1"/>
  <c r="AK107" i="1"/>
  <c r="AJ107" i="1"/>
  <c r="AI107" i="1"/>
  <c r="AH107" i="1"/>
  <c r="AG107" i="1"/>
  <c r="AF107" i="1"/>
  <c r="AE107" i="1"/>
  <c r="AD107" i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V106" i="1"/>
  <c r="CU106" i="1"/>
  <c r="CT106" i="1"/>
  <c r="CS106" i="1"/>
  <c r="CR106" i="1"/>
  <c r="CQ106" i="1"/>
  <c r="CP106" i="1"/>
  <c r="CO106" i="1"/>
  <c r="CN106" i="1"/>
  <c r="CM106" i="1"/>
  <c r="CL106" i="1"/>
  <c r="CK106" i="1"/>
  <c r="CJ106" i="1"/>
  <c r="CI106" i="1"/>
  <c r="CH106" i="1"/>
  <c r="CG106" i="1"/>
  <c r="CF106" i="1"/>
  <c r="CE106" i="1"/>
  <c r="CD106" i="1"/>
  <c r="CC106" i="1"/>
  <c r="CB106" i="1"/>
  <c r="CA106" i="1"/>
  <c r="BZ106" i="1"/>
  <c r="BY106" i="1"/>
  <c r="BX106" i="1"/>
  <c r="BW106" i="1"/>
  <c r="BV106" i="1"/>
  <c r="BU106" i="1"/>
  <c r="BT106" i="1"/>
  <c r="BS106" i="1"/>
  <c r="BR106" i="1"/>
  <c r="BQ106" i="1"/>
  <c r="BP106" i="1"/>
  <c r="BO106" i="1"/>
  <c r="BN106" i="1"/>
  <c r="BM106" i="1"/>
  <c r="BL106" i="1"/>
  <c r="BK106" i="1"/>
  <c r="BJ106" i="1"/>
  <c r="BI106" i="1"/>
  <c r="BH106" i="1"/>
  <c r="BG106" i="1"/>
  <c r="BF106" i="1"/>
  <c r="BE106" i="1"/>
  <c r="BD106" i="1"/>
  <c r="BC106" i="1"/>
  <c r="BB106" i="1"/>
  <c r="BA106" i="1"/>
  <c r="AZ106" i="1"/>
  <c r="AY106" i="1"/>
  <c r="AX106" i="1"/>
  <c r="AW106" i="1"/>
  <c r="AV106" i="1"/>
  <c r="AU106" i="1"/>
  <c r="AT106" i="1"/>
  <c r="AS106" i="1"/>
  <c r="AR106" i="1"/>
  <c r="AQ106" i="1"/>
  <c r="AP106" i="1"/>
  <c r="AO106" i="1"/>
  <c r="AN106" i="1"/>
  <c r="AM106" i="1"/>
  <c r="AL106" i="1"/>
  <c r="AK106" i="1"/>
  <c r="AJ106" i="1"/>
  <c r="AI106" i="1"/>
  <c r="AH106" i="1"/>
  <c r="AG106" i="1"/>
  <c r="AF106" i="1"/>
  <c r="AE106" i="1"/>
  <c r="AD106" i="1"/>
  <c r="AC106" i="1"/>
  <c r="AB106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V101" i="1"/>
  <c r="CU101" i="1"/>
  <c r="CT101" i="1"/>
  <c r="CS101" i="1"/>
  <c r="CR101" i="1"/>
  <c r="CQ101" i="1"/>
  <c r="CP101" i="1"/>
  <c r="CO101" i="1"/>
  <c r="CN101" i="1"/>
  <c r="CM101" i="1"/>
  <c r="CL101" i="1"/>
  <c r="CK101" i="1"/>
  <c r="CJ101" i="1"/>
  <c r="CI101" i="1"/>
  <c r="CH101" i="1"/>
  <c r="CG101" i="1"/>
  <c r="CF101" i="1"/>
  <c r="CE101" i="1"/>
  <c r="CD101" i="1"/>
  <c r="CC101" i="1"/>
  <c r="CB101" i="1"/>
  <c r="CA101" i="1"/>
  <c r="BZ101" i="1"/>
  <c r="BY101" i="1"/>
  <c r="BX101" i="1"/>
  <c r="BW101" i="1"/>
  <c r="BV101" i="1"/>
  <c r="BU101" i="1"/>
  <c r="BT101" i="1"/>
  <c r="BS101" i="1"/>
  <c r="BR101" i="1"/>
  <c r="BQ101" i="1"/>
  <c r="BP101" i="1"/>
  <c r="BO101" i="1"/>
  <c r="BN101" i="1"/>
  <c r="BM101" i="1"/>
  <c r="BL101" i="1"/>
  <c r="BK101" i="1"/>
  <c r="BJ101" i="1"/>
  <c r="BI101" i="1"/>
  <c r="BH101" i="1"/>
  <c r="BG101" i="1"/>
  <c r="BF101" i="1"/>
  <c r="BE101" i="1"/>
  <c r="BD101" i="1"/>
  <c r="BC101" i="1"/>
  <c r="BB101" i="1"/>
  <c r="BA101" i="1"/>
  <c r="AZ101" i="1"/>
  <c r="AY101" i="1"/>
  <c r="AX101" i="1"/>
  <c r="AW101" i="1"/>
  <c r="AV101" i="1"/>
  <c r="AU101" i="1"/>
  <c r="AT101" i="1"/>
  <c r="AS101" i="1"/>
  <c r="AR101" i="1"/>
  <c r="AQ101" i="1"/>
  <c r="AP101" i="1"/>
  <c r="AO101" i="1"/>
  <c r="AN101" i="1"/>
  <c r="AM101" i="1"/>
  <c r="AL101" i="1"/>
  <c r="AK101" i="1"/>
  <c r="AJ101" i="1"/>
  <c r="AI101" i="1"/>
  <c r="AH101" i="1"/>
  <c r="AG101" i="1"/>
  <c r="AF101" i="1"/>
  <c r="AE101" i="1"/>
  <c r="AD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V100" i="1"/>
  <c r="CU100" i="1"/>
  <c r="CT100" i="1"/>
  <c r="CS100" i="1"/>
  <c r="CR100" i="1"/>
  <c r="CQ100" i="1"/>
  <c r="CP100" i="1"/>
  <c r="CO100" i="1"/>
  <c r="CN100" i="1"/>
  <c r="CM100" i="1"/>
  <c r="CL100" i="1"/>
  <c r="CK100" i="1"/>
  <c r="CJ100" i="1"/>
  <c r="CI100" i="1"/>
  <c r="CH100" i="1"/>
  <c r="CG100" i="1"/>
  <c r="CF100" i="1"/>
  <c r="CE100" i="1"/>
  <c r="CD100" i="1"/>
  <c r="CC100" i="1"/>
  <c r="CB100" i="1"/>
  <c r="CA100" i="1"/>
  <c r="BZ100" i="1"/>
  <c r="BY100" i="1"/>
  <c r="BX100" i="1"/>
  <c r="BW100" i="1"/>
  <c r="BV100" i="1"/>
  <c r="BU100" i="1"/>
  <c r="BT100" i="1"/>
  <c r="BS100" i="1"/>
  <c r="BR100" i="1"/>
  <c r="BQ100" i="1"/>
  <c r="BP100" i="1"/>
  <c r="BO100" i="1"/>
  <c r="BN100" i="1"/>
  <c r="BM100" i="1"/>
  <c r="BL100" i="1"/>
  <c r="BK100" i="1"/>
  <c r="BJ100" i="1"/>
  <c r="BI100" i="1"/>
  <c r="BH100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L100" i="1"/>
  <c r="AK100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V95" i="1"/>
  <c r="CU95" i="1"/>
  <c r="CT95" i="1"/>
  <c r="CS95" i="1"/>
  <c r="CR95" i="1"/>
  <c r="CQ95" i="1"/>
  <c r="CP95" i="1"/>
  <c r="CO95" i="1"/>
  <c r="CN95" i="1"/>
  <c r="CM95" i="1"/>
  <c r="CL95" i="1"/>
  <c r="CK95" i="1"/>
  <c r="CJ95" i="1"/>
  <c r="CI95" i="1"/>
  <c r="CH95" i="1"/>
  <c r="CG95" i="1"/>
  <c r="CF95" i="1"/>
  <c r="CE95" i="1"/>
  <c r="CD95" i="1"/>
  <c r="CC95" i="1"/>
  <c r="CB95" i="1"/>
  <c r="CA95" i="1"/>
  <c r="BZ95" i="1"/>
  <c r="BY95" i="1"/>
  <c r="BX95" i="1"/>
  <c r="BW95" i="1"/>
  <c r="BV95" i="1"/>
  <c r="BU95" i="1"/>
  <c r="BT95" i="1"/>
  <c r="BS95" i="1"/>
  <c r="BR95" i="1"/>
  <c r="BQ95" i="1"/>
  <c r="BP95" i="1"/>
  <c r="BO95" i="1"/>
  <c r="BN95" i="1"/>
  <c r="BM95" i="1"/>
  <c r="BL95" i="1"/>
  <c r="BK95" i="1"/>
  <c r="BJ95" i="1"/>
  <c r="BI95" i="1"/>
  <c r="BH95" i="1"/>
  <c r="BG95" i="1"/>
  <c r="BF95" i="1"/>
  <c r="BE95" i="1"/>
  <c r="BD95" i="1"/>
  <c r="BC95" i="1"/>
  <c r="BB95" i="1"/>
  <c r="BA95" i="1"/>
  <c r="AZ95" i="1"/>
  <c r="AY95" i="1"/>
  <c r="AX95" i="1"/>
  <c r="AW95" i="1"/>
  <c r="AV95" i="1"/>
  <c r="AU95" i="1"/>
  <c r="AT95" i="1"/>
  <c r="AS95" i="1"/>
  <c r="AR95" i="1"/>
  <c r="AQ95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V94" i="1"/>
  <c r="CU94" i="1"/>
  <c r="CT94" i="1"/>
  <c r="CS94" i="1"/>
  <c r="CR94" i="1"/>
  <c r="CQ94" i="1"/>
  <c r="CP94" i="1"/>
  <c r="CO94" i="1"/>
  <c r="CN94" i="1"/>
  <c r="CM94" i="1"/>
  <c r="CL94" i="1"/>
  <c r="CK94" i="1"/>
  <c r="CJ94" i="1"/>
  <c r="CI94" i="1"/>
  <c r="CH94" i="1"/>
  <c r="CG94" i="1"/>
  <c r="CF94" i="1"/>
  <c r="CE94" i="1"/>
  <c r="CD94" i="1"/>
  <c r="CC94" i="1"/>
  <c r="CB94" i="1"/>
  <c r="CA94" i="1"/>
  <c r="BZ94" i="1"/>
  <c r="BY94" i="1"/>
  <c r="BX94" i="1"/>
  <c r="BW94" i="1"/>
  <c r="BV94" i="1"/>
  <c r="BU94" i="1"/>
  <c r="BT94" i="1"/>
  <c r="BS94" i="1"/>
  <c r="BR94" i="1"/>
  <c r="BQ94" i="1"/>
  <c r="BP94" i="1"/>
  <c r="BO94" i="1"/>
  <c r="BN94" i="1"/>
  <c r="BM94" i="1"/>
  <c r="BL94" i="1"/>
  <c r="BK94" i="1"/>
  <c r="BJ94" i="1"/>
  <c r="BI94" i="1"/>
  <c r="BH94" i="1"/>
  <c r="BG94" i="1"/>
  <c r="BF94" i="1"/>
  <c r="BE94" i="1"/>
  <c r="BD94" i="1"/>
  <c r="BC94" i="1"/>
  <c r="BB94" i="1"/>
  <c r="BA94" i="1"/>
  <c r="AZ94" i="1"/>
  <c r="AY94" i="1"/>
  <c r="AX94" i="1"/>
  <c r="AW94" i="1"/>
  <c r="AV94" i="1"/>
  <c r="AU94" i="1"/>
  <c r="AT94" i="1"/>
  <c r="AS94" i="1"/>
  <c r="AR94" i="1"/>
  <c r="AQ94" i="1"/>
  <c r="AP94" i="1"/>
  <c r="AO94" i="1"/>
  <c r="AN94" i="1"/>
  <c r="AM94" i="1"/>
  <c r="AL94" i="1"/>
  <c r="AK94" i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BX89" i="1"/>
  <c r="BW89" i="1"/>
  <c r="BV89" i="1"/>
  <c r="BU89" i="1"/>
  <c r="BT89" i="1"/>
  <c r="BS89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V88" i="1"/>
  <c r="CU88" i="1"/>
  <c r="CT88" i="1"/>
  <c r="CS88" i="1"/>
  <c r="CR88" i="1"/>
  <c r="CQ88" i="1"/>
  <c r="CP88" i="1"/>
  <c r="CO88" i="1"/>
  <c r="CN88" i="1"/>
  <c r="CM88" i="1"/>
  <c r="CL88" i="1"/>
  <c r="CK88" i="1"/>
  <c r="CJ88" i="1"/>
  <c r="CI88" i="1"/>
  <c r="CH88" i="1"/>
  <c r="CG88" i="1"/>
  <c r="CF88" i="1"/>
  <c r="CE88" i="1"/>
  <c r="CD88" i="1"/>
  <c r="CC88" i="1"/>
  <c r="CB88" i="1"/>
  <c r="CA88" i="1"/>
  <c r="BZ88" i="1"/>
  <c r="BY88" i="1"/>
  <c r="BX88" i="1"/>
  <c r="BW88" i="1"/>
  <c r="BV88" i="1"/>
  <c r="BU88" i="1"/>
  <c r="BT88" i="1"/>
  <c r="BS88" i="1"/>
  <c r="BR88" i="1"/>
  <c r="BQ88" i="1"/>
  <c r="BP88" i="1"/>
  <c r="BO88" i="1"/>
  <c r="BN88" i="1"/>
  <c r="BM88" i="1"/>
  <c r="BL88" i="1"/>
  <c r="BK88" i="1"/>
  <c r="BJ88" i="1"/>
  <c r="BI88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V83" i="1"/>
  <c r="CU83" i="1"/>
  <c r="CT83" i="1"/>
  <c r="CS83" i="1"/>
  <c r="CR83" i="1"/>
  <c r="CQ83" i="1"/>
  <c r="CP83" i="1"/>
  <c r="CO83" i="1"/>
  <c r="CN83" i="1"/>
  <c r="CM83" i="1"/>
  <c r="CL83" i="1"/>
  <c r="CK83" i="1"/>
  <c r="CJ83" i="1"/>
  <c r="CI83" i="1"/>
  <c r="CH83" i="1"/>
  <c r="CG83" i="1"/>
  <c r="CF83" i="1"/>
  <c r="CE83" i="1"/>
  <c r="CD83" i="1"/>
  <c r="CC83" i="1"/>
  <c r="CB83" i="1"/>
  <c r="CA83" i="1"/>
  <c r="BZ83" i="1"/>
  <c r="BY83" i="1"/>
  <c r="BX83" i="1"/>
  <c r="BW83" i="1"/>
  <c r="BV83" i="1"/>
  <c r="BU83" i="1"/>
  <c r="BT83" i="1"/>
  <c r="BS83" i="1"/>
  <c r="BR83" i="1"/>
  <c r="BQ83" i="1"/>
  <c r="BP83" i="1"/>
  <c r="BO83" i="1"/>
  <c r="BN83" i="1"/>
  <c r="BM83" i="1"/>
  <c r="BL83" i="1"/>
  <c r="BK83" i="1"/>
  <c r="BJ83" i="1"/>
  <c r="BI83" i="1"/>
  <c r="BH83" i="1"/>
  <c r="BG83" i="1"/>
  <c r="BF83" i="1"/>
  <c r="BE83" i="1"/>
  <c r="BD83" i="1"/>
  <c r="BC83" i="1"/>
  <c r="BB83" i="1"/>
  <c r="BA83" i="1"/>
  <c r="AZ83" i="1"/>
  <c r="AY83" i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V82" i="1"/>
  <c r="CU82" i="1"/>
  <c r="CT82" i="1"/>
  <c r="CS82" i="1"/>
  <c r="CR82" i="1"/>
  <c r="CQ82" i="1"/>
  <c r="CP82" i="1"/>
  <c r="CO82" i="1"/>
  <c r="CN82" i="1"/>
  <c r="CM82" i="1"/>
  <c r="CL82" i="1"/>
  <c r="CK82" i="1"/>
  <c r="CJ82" i="1"/>
  <c r="CI82" i="1"/>
  <c r="CH82" i="1"/>
  <c r="CG82" i="1"/>
  <c r="CF82" i="1"/>
  <c r="CE82" i="1"/>
  <c r="CD82" i="1"/>
  <c r="CC82" i="1"/>
  <c r="CB82" i="1"/>
  <c r="CA82" i="1"/>
  <c r="BZ82" i="1"/>
  <c r="BY82" i="1"/>
  <c r="BX82" i="1"/>
  <c r="BW82" i="1"/>
  <c r="BV82" i="1"/>
  <c r="BU82" i="1"/>
  <c r="BT82" i="1"/>
  <c r="BS82" i="1"/>
  <c r="BR82" i="1"/>
  <c r="BQ82" i="1"/>
  <c r="BP82" i="1"/>
  <c r="BO82" i="1"/>
  <c r="BN82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V77" i="1"/>
  <c r="CU77" i="1"/>
  <c r="CT77" i="1"/>
  <c r="CS77" i="1"/>
  <c r="CR77" i="1"/>
  <c r="CQ77" i="1"/>
  <c r="CP77" i="1"/>
  <c r="CO77" i="1"/>
  <c r="CN77" i="1"/>
  <c r="CM77" i="1"/>
  <c r="CL77" i="1"/>
  <c r="CK77" i="1"/>
  <c r="CJ77" i="1"/>
  <c r="CI77" i="1"/>
  <c r="CH77" i="1"/>
  <c r="CG77" i="1"/>
  <c r="CF77" i="1"/>
  <c r="CE77" i="1"/>
  <c r="CD77" i="1"/>
  <c r="CC77" i="1"/>
  <c r="CB77" i="1"/>
  <c r="CA77" i="1"/>
  <c r="BZ77" i="1"/>
  <c r="BY77" i="1"/>
  <c r="BX77" i="1"/>
  <c r="BW77" i="1"/>
  <c r="BV77" i="1"/>
  <c r="BU77" i="1"/>
  <c r="BT77" i="1"/>
  <c r="BS77" i="1"/>
  <c r="BR77" i="1"/>
  <c r="BQ77" i="1"/>
  <c r="BP77" i="1"/>
  <c r="BO77" i="1"/>
  <c r="BN77" i="1"/>
  <c r="BM77" i="1"/>
  <c r="BL77" i="1"/>
  <c r="BK77" i="1"/>
  <c r="BJ77" i="1"/>
  <c r="BI77" i="1"/>
  <c r="BH77" i="1"/>
  <c r="BG77" i="1"/>
  <c r="BF77" i="1"/>
  <c r="BE77" i="1"/>
  <c r="BD77" i="1"/>
  <c r="BC77" i="1"/>
  <c r="BB77" i="1"/>
  <c r="BA77" i="1"/>
  <c r="AZ77" i="1"/>
  <c r="AY77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V76" i="1"/>
  <c r="CU76" i="1"/>
  <c r="CT76" i="1"/>
  <c r="CS76" i="1"/>
  <c r="CR76" i="1"/>
  <c r="CQ76" i="1"/>
  <c r="CP76" i="1"/>
  <c r="CO76" i="1"/>
  <c r="CN76" i="1"/>
  <c r="CM76" i="1"/>
  <c r="CL76" i="1"/>
  <c r="CK76" i="1"/>
  <c r="CJ76" i="1"/>
  <c r="CI76" i="1"/>
  <c r="CH76" i="1"/>
  <c r="CG76" i="1"/>
  <c r="CF76" i="1"/>
  <c r="CE76" i="1"/>
  <c r="CD76" i="1"/>
  <c r="CC76" i="1"/>
  <c r="CB76" i="1"/>
  <c r="CA76" i="1"/>
  <c r="BZ76" i="1"/>
  <c r="BY76" i="1"/>
  <c r="BX76" i="1"/>
  <c r="BW76" i="1"/>
  <c r="BV76" i="1"/>
  <c r="BU76" i="1"/>
  <c r="BT76" i="1"/>
  <c r="BS76" i="1"/>
  <c r="BR76" i="1"/>
  <c r="BQ76" i="1"/>
  <c r="BP76" i="1"/>
  <c r="BO76" i="1"/>
  <c r="BN76" i="1"/>
  <c r="BM76" i="1"/>
  <c r="BL76" i="1"/>
  <c r="BK76" i="1"/>
  <c r="BJ76" i="1"/>
  <c r="BI76" i="1"/>
  <c r="BH76" i="1"/>
  <c r="BG76" i="1"/>
  <c r="BF76" i="1"/>
  <c r="BE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V71" i="1"/>
  <c r="CU71" i="1"/>
  <c r="CT71" i="1"/>
  <c r="CS71" i="1"/>
  <c r="CR71" i="1"/>
  <c r="CQ71" i="1"/>
  <c r="CP71" i="1"/>
  <c r="CO71" i="1"/>
  <c r="CN71" i="1"/>
  <c r="CM71" i="1"/>
  <c r="CL71" i="1"/>
  <c r="CK71" i="1"/>
  <c r="CJ71" i="1"/>
  <c r="CI71" i="1"/>
  <c r="CH71" i="1"/>
  <c r="CG71" i="1"/>
  <c r="CF71" i="1"/>
  <c r="CE71" i="1"/>
  <c r="CD71" i="1"/>
  <c r="CC71" i="1"/>
  <c r="CB71" i="1"/>
  <c r="CA71" i="1"/>
  <c r="BZ71" i="1"/>
  <c r="BY71" i="1"/>
  <c r="BX71" i="1"/>
  <c r="BW71" i="1"/>
  <c r="BV71" i="1"/>
  <c r="BU71" i="1"/>
  <c r="BT71" i="1"/>
  <c r="BS71" i="1"/>
  <c r="BR71" i="1"/>
  <c r="BQ71" i="1"/>
  <c r="BP71" i="1"/>
  <c r="BO71" i="1"/>
  <c r="BN71" i="1"/>
  <c r="BM71" i="1"/>
  <c r="BL71" i="1"/>
  <c r="BK71" i="1"/>
  <c r="BJ71" i="1"/>
  <c r="BI71" i="1"/>
  <c r="BH71" i="1"/>
  <c r="BG71" i="1"/>
  <c r="BF71" i="1"/>
  <c r="BE71" i="1"/>
  <c r="BD71" i="1"/>
  <c r="BC71" i="1"/>
  <c r="BB71" i="1"/>
  <c r="BA71" i="1"/>
  <c r="AZ71" i="1"/>
  <c r="AY71" i="1"/>
  <c r="AX71" i="1"/>
  <c r="AW71" i="1"/>
  <c r="AV71" i="1"/>
  <c r="AU71" i="1"/>
  <c r="AT71" i="1"/>
  <c r="AS71" i="1"/>
  <c r="AR71" i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V70" i="1"/>
  <c r="CU70" i="1"/>
  <c r="CT70" i="1"/>
  <c r="CS70" i="1"/>
  <c r="CR70" i="1"/>
  <c r="CQ70" i="1"/>
  <c r="CP70" i="1"/>
  <c r="CO70" i="1"/>
  <c r="CN70" i="1"/>
  <c r="CM70" i="1"/>
  <c r="CL70" i="1"/>
  <c r="CK70" i="1"/>
  <c r="CJ70" i="1"/>
  <c r="CI70" i="1"/>
  <c r="CH70" i="1"/>
  <c r="CG70" i="1"/>
  <c r="CF70" i="1"/>
  <c r="CE70" i="1"/>
  <c r="CD70" i="1"/>
  <c r="CC70" i="1"/>
  <c r="CB70" i="1"/>
  <c r="CA70" i="1"/>
  <c r="BZ70" i="1"/>
  <c r="BY70" i="1"/>
  <c r="BX70" i="1"/>
  <c r="BW70" i="1"/>
  <c r="BV70" i="1"/>
  <c r="BU70" i="1"/>
  <c r="BT70" i="1"/>
  <c r="BS70" i="1"/>
  <c r="BR70" i="1"/>
  <c r="BQ70" i="1"/>
  <c r="BP70" i="1"/>
  <c r="BO70" i="1"/>
  <c r="BN70" i="1"/>
  <c r="BM70" i="1"/>
  <c r="BL70" i="1"/>
  <c r="BK70" i="1"/>
  <c r="BJ70" i="1"/>
  <c r="BI70" i="1"/>
  <c r="BH70" i="1"/>
  <c r="BG70" i="1"/>
  <c r="BF70" i="1"/>
  <c r="BE70" i="1"/>
  <c r="BD70" i="1"/>
  <c r="BC70" i="1"/>
  <c r="BB70" i="1"/>
  <c r="BA70" i="1"/>
  <c r="AZ70" i="1"/>
  <c r="AY70" i="1"/>
  <c r="AX70" i="1"/>
  <c r="AW70" i="1"/>
  <c r="AV70" i="1"/>
  <c r="AU70" i="1"/>
  <c r="AT70" i="1"/>
  <c r="AS70" i="1"/>
  <c r="AR70" i="1"/>
  <c r="AQ70" i="1"/>
  <c r="AP70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BC64" i="1"/>
  <c r="BD64" i="1"/>
  <c r="BE64" i="1"/>
  <c r="BF64" i="1"/>
  <c r="BG64" i="1"/>
  <c r="BH64" i="1"/>
  <c r="BI64" i="1"/>
  <c r="BJ64" i="1"/>
  <c r="BK64" i="1"/>
  <c r="BL64" i="1"/>
  <c r="BM64" i="1"/>
  <c r="BN64" i="1"/>
  <c r="BO64" i="1"/>
  <c r="BP64" i="1"/>
  <c r="BQ64" i="1"/>
  <c r="BR64" i="1"/>
  <c r="BS64" i="1"/>
  <c r="BT64" i="1"/>
  <c r="BU64" i="1"/>
  <c r="BV64" i="1"/>
  <c r="BW64" i="1"/>
  <c r="BX64" i="1"/>
  <c r="BY64" i="1"/>
  <c r="BZ64" i="1"/>
  <c r="CA64" i="1"/>
  <c r="CB64" i="1"/>
  <c r="CC64" i="1"/>
  <c r="CD64" i="1"/>
  <c r="CE64" i="1"/>
  <c r="CF64" i="1"/>
  <c r="CG64" i="1"/>
  <c r="CH64" i="1"/>
  <c r="CI64" i="1"/>
  <c r="CJ64" i="1"/>
  <c r="CK64" i="1"/>
  <c r="CL64" i="1"/>
  <c r="CM64" i="1"/>
  <c r="CN64" i="1"/>
  <c r="CO64" i="1"/>
  <c r="CP64" i="1"/>
  <c r="CQ64" i="1"/>
  <c r="CR64" i="1"/>
  <c r="CS64" i="1"/>
  <c r="CT64" i="1"/>
  <c r="CU64" i="1"/>
  <c r="CV64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AM65" i="1"/>
  <c r="AN65" i="1"/>
  <c r="AO65" i="1"/>
  <c r="AP65" i="1"/>
  <c r="AQ65" i="1"/>
  <c r="AR65" i="1"/>
  <c r="AS65" i="1"/>
  <c r="AT65" i="1"/>
  <c r="AU65" i="1"/>
  <c r="AV65" i="1"/>
  <c r="AW65" i="1"/>
  <c r="AX65" i="1"/>
  <c r="AY65" i="1"/>
  <c r="AZ65" i="1"/>
  <c r="BA65" i="1"/>
  <c r="BB65" i="1"/>
  <c r="BC65" i="1"/>
  <c r="BD65" i="1"/>
  <c r="BE65" i="1"/>
  <c r="BF65" i="1"/>
  <c r="BG65" i="1"/>
  <c r="BH65" i="1"/>
  <c r="BI65" i="1"/>
  <c r="BJ65" i="1"/>
  <c r="BK65" i="1"/>
  <c r="BL65" i="1"/>
  <c r="BM65" i="1"/>
  <c r="BN65" i="1"/>
  <c r="BO65" i="1"/>
  <c r="BP65" i="1"/>
  <c r="BQ65" i="1"/>
  <c r="BR65" i="1"/>
  <c r="BS65" i="1"/>
  <c r="BT65" i="1"/>
  <c r="BU65" i="1"/>
  <c r="BV65" i="1"/>
  <c r="BW65" i="1"/>
  <c r="BX65" i="1"/>
  <c r="BY65" i="1"/>
  <c r="BZ65" i="1"/>
  <c r="CA65" i="1"/>
  <c r="CB65" i="1"/>
  <c r="CC65" i="1"/>
  <c r="CD65" i="1"/>
  <c r="CE65" i="1"/>
  <c r="CF65" i="1"/>
  <c r="CG65" i="1"/>
  <c r="CH65" i="1"/>
  <c r="CI65" i="1"/>
  <c r="CJ65" i="1"/>
  <c r="CK65" i="1"/>
  <c r="CL65" i="1"/>
  <c r="CM65" i="1"/>
  <c r="CN65" i="1"/>
  <c r="CO65" i="1"/>
  <c r="CP65" i="1"/>
  <c r="CQ65" i="1"/>
  <c r="CR65" i="1"/>
  <c r="CS65" i="1"/>
  <c r="CT65" i="1"/>
  <c r="CU65" i="1"/>
  <c r="CV65" i="1"/>
  <c r="D65" i="1"/>
  <c r="D64" i="1"/>
  <c r="C32" i="5" l="1"/>
  <c r="AI58" i="3"/>
  <c r="W84" i="4"/>
  <c r="W71" i="4"/>
  <c r="O96" i="3"/>
  <c r="B12" i="5" s="1"/>
  <c r="O97" i="3"/>
  <c r="C12" i="5" s="1"/>
  <c r="G6" i="5"/>
  <c r="C31" i="5"/>
  <c r="F8" i="5"/>
  <c r="B20" i="5"/>
  <c r="F5" i="5"/>
  <c r="J10" i="5" s="1"/>
  <c r="B32" i="5"/>
  <c r="O65" i="3"/>
  <c r="C7" i="5" s="1"/>
  <c r="O64" i="3"/>
  <c r="B7" i="5" s="1"/>
  <c r="O89" i="3"/>
  <c r="B11" i="5" s="1"/>
  <c r="B19" i="5"/>
  <c r="F9" i="5"/>
  <c r="C20" i="5"/>
  <c r="G8" i="5"/>
  <c r="O71" i="3"/>
  <c r="B8" i="5" s="1"/>
  <c r="O72" i="3"/>
  <c r="C8" i="5" s="1"/>
  <c r="G9" i="5"/>
  <c r="C19" i="5"/>
  <c r="K10" i="5"/>
  <c r="F7" i="5"/>
  <c r="B30" i="5"/>
  <c r="W72" i="4"/>
  <c r="AI59" i="3"/>
  <c r="O77" i="3"/>
  <c r="B9" i="5" s="1"/>
  <c r="O78" i="3"/>
  <c r="C9" i="5" s="1"/>
  <c r="O90" i="3"/>
  <c r="C11" i="5" s="1"/>
  <c r="O82" i="3"/>
  <c r="B10" i="5" s="1"/>
  <c r="O83" i="3"/>
  <c r="C10" i="5" s="1"/>
  <c r="B31" i="5"/>
  <c r="F6" i="5"/>
  <c r="W57" i="4"/>
  <c r="W58" i="4"/>
  <c r="W85" i="4"/>
  <c r="C30" i="5"/>
  <c r="G7" i="5"/>
  <c r="K7" i="5" s="1"/>
  <c r="G5" i="5" l="1"/>
  <c r="K5" i="5" s="1"/>
  <c r="J18" i="5"/>
  <c r="J7" i="5"/>
  <c r="K18" i="5"/>
  <c r="G16" i="5"/>
  <c r="K14" i="5" s="1"/>
  <c r="C25" i="5"/>
  <c r="F15" i="5"/>
  <c r="J13" i="5" s="1"/>
  <c r="B26" i="5"/>
  <c r="F16" i="5"/>
  <c r="J14" i="5" s="1"/>
  <c r="B25" i="5"/>
  <c r="G14" i="5"/>
  <c r="K12" i="5" s="1"/>
  <c r="C27" i="5"/>
  <c r="F11" i="5"/>
  <c r="J9" i="5" s="1"/>
  <c r="B23" i="5"/>
  <c r="K6" i="5"/>
  <c r="J6" i="5"/>
  <c r="G11" i="5"/>
  <c r="K9" i="5" s="1"/>
  <c r="C23" i="5"/>
  <c r="F14" i="5"/>
  <c r="J12" i="5" s="1"/>
  <c r="B27" i="5"/>
  <c r="F13" i="5"/>
  <c r="J11" i="5" s="1"/>
  <c r="B28" i="5"/>
  <c r="G10" i="5"/>
  <c r="K8" i="5" s="1"/>
  <c r="C24" i="5"/>
  <c r="G15" i="5"/>
  <c r="K13" i="5" s="1"/>
  <c r="C26" i="5"/>
  <c r="K15" i="5"/>
  <c r="G13" i="5"/>
  <c r="K11" i="5" s="1"/>
  <c r="C28" i="5"/>
  <c r="J15" i="5"/>
  <c r="F10" i="5"/>
  <c r="J8" i="5" s="1"/>
  <c r="B24" i="5"/>
</calcChain>
</file>

<file path=xl/sharedStrings.xml><?xml version="1.0" encoding="utf-8"?>
<sst xmlns="http://schemas.openxmlformats.org/spreadsheetml/2006/main" count="635" uniqueCount="244">
  <si>
    <t>User: USER</t>
  </si>
  <si>
    <t>Path: C:\Program Files (x86)\BMG\Omega\User\Data</t>
  </si>
  <si>
    <t>Test ID: 121</t>
  </si>
  <si>
    <t>Test Name: PAPSr_whole pathway</t>
  </si>
  <si>
    <t>Date: 6/17/2021</t>
  </si>
  <si>
    <t>Time: 2:57:09 PM</t>
  </si>
  <si>
    <t>Absorbance</t>
  </si>
  <si>
    <t>Absorbance values are displayed as OD</t>
  </si>
  <si>
    <t>Absorbance values are pathlength corrected based on waterpeak!</t>
  </si>
  <si>
    <t>Well</t>
  </si>
  <si>
    <t>Content</t>
  </si>
  <si>
    <t>Raw Data (600)</t>
  </si>
  <si>
    <t>Time</t>
  </si>
  <si>
    <t xml:space="preserve">0 min </t>
  </si>
  <si>
    <t>0 min 44 s</t>
  </si>
  <si>
    <t>1 min 28 s</t>
  </si>
  <si>
    <t>2 min 12 s</t>
  </si>
  <si>
    <t>2 min 56 s</t>
  </si>
  <si>
    <t>3 min 40 s</t>
  </si>
  <si>
    <t>4 min 24 s</t>
  </si>
  <si>
    <t>5 min 8 s</t>
  </si>
  <si>
    <t>5 min 52 s</t>
  </si>
  <si>
    <t>6 min 36 s</t>
  </si>
  <si>
    <t>7 min 20 s</t>
  </si>
  <si>
    <t>8 min 4 s</t>
  </si>
  <si>
    <t>8 min 48 s</t>
  </si>
  <si>
    <t>9 min 32 s</t>
  </si>
  <si>
    <t>10 min 16 s</t>
  </si>
  <si>
    <t xml:space="preserve">11 min </t>
  </si>
  <si>
    <t>11 min 44 s</t>
  </si>
  <si>
    <t>12 min 28 s</t>
  </si>
  <si>
    <t>13 min 12 s</t>
  </si>
  <si>
    <t>13 min 56 s</t>
  </si>
  <si>
    <t>14 min 40 s</t>
  </si>
  <si>
    <t>15 min 24 s</t>
  </si>
  <si>
    <t>16 min 8 s</t>
  </si>
  <si>
    <t>16 min 52 s</t>
  </si>
  <si>
    <t>17 min 36 s</t>
  </si>
  <si>
    <t>18 min 20 s</t>
  </si>
  <si>
    <t>19 min 4 s</t>
  </si>
  <si>
    <t>19 min 48 s</t>
  </si>
  <si>
    <t>20 min 32 s</t>
  </si>
  <si>
    <t>21 min 16 s</t>
  </si>
  <si>
    <t xml:space="preserve">22 min </t>
  </si>
  <si>
    <t>22 min 44 s</t>
  </si>
  <si>
    <t>23 min 28 s</t>
  </si>
  <si>
    <t>24 min 12 s</t>
  </si>
  <si>
    <t>24 min 56 s</t>
  </si>
  <si>
    <t>25 min 40 s</t>
  </si>
  <si>
    <t>26 min 24 s</t>
  </si>
  <si>
    <t>27 min 8 s</t>
  </si>
  <si>
    <t>27 min 52 s</t>
  </si>
  <si>
    <t>28 min 36 s</t>
  </si>
  <si>
    <t>29 min 20 s</t>
  </si>
  <si>
    <t>30 min 4 s</t>
  </si>
  <si>
    <t>30 min 48 s</t>
  </si>
  <si>
    <t>31 min 32 s</t>
  </si>
  <si>
    <t>32 min 16 s</t>
  </si>
  <si>
    <t xml:space="preserve">33 min </t>
  </si>
  <si>
    <t>33 min 44 s</t>
  </si>
  <si>
    <t>34 min 28 s</t>
  </si>
  <si>
    <t>35 min 12 s</t>
  </si>
  <si>
    <t>35 min 56 s</t>
  </si>
  <si>
    <t>36 min 40 s</t>
  </si>
  <si>
    <t>37 min 24 s</t>
  </si>
  <si>
    <t>38 min 8 s</t>
  </si>
  <si>
    <t>38 min 52 s</t>
  </si>
  <si>
    <t>39 min 36 s</t>
  </si>
  <si>
    <t>40 min 20 s</t>
  </si>
  <si>
    <t>41 min 4 s</t>
  </si>
  <si>
    <t>41 min 48 s</t>
  </si>
  <si>
    <t>42 min 32 s</t>
  </si>
  <si>
    <t>43 min 16 s</t>
  </si>
  <si>
    <t xml:space="preserve">44 min </t>
  </si>
  <si>
    <t>44 min 44 s</t>
  </si>
  <si>
    <t>45 min 28 s</t>
  </si>
  <si>
    <t>46 min 12 s</t>
  </si>
  <si>
    <t>46 min 56 s</t>
  </si>
  <si>
    <t>47 min 40 s</t>
  </si>
  <si>
    <t>48 min 24 s</t>
  </si>
  <si>
    <t>49 min 8 s</t>
  </si>
  <si>
    <t>49 min 52 s</t>
  </si>
  <si>
    <t>50 min 36 s</t>
  </si>
  <si>
    <t>51 min 20 s</t>
  </si>
  <si>
    <t>52 min 4 s</t>
  </si>
  <si>
    <t>52 min 48 s</t>
  </si>
  <si>
    <t>53 min 32 s</t>
  </si>
  <si>
    <t>54 min 16 s</t>
  </si>
  <si>
    <t xml:space="preserve">55 min </t>
  </si>
  <si>
    <t>55 min 44 s</t>
  </si>
  <si>
    <t>56 min 28 s</t>
  </si>
  <si>
    <t>57 min 12 s</t>
  </si>
  <si>
    <t>57 min 56 s</t>
  </si>
  <si>
    <t>58 min 40 s</t>
  </si>
  <si>
    <t>59 min 24 s</t>
  </si>
  <si>
    <t>60 min 8 s</t>
  </si>
  <si>
    <t>60 min 52 s</t>
  </si>
  <si>
    <t>61 min 36 s</t>
  </si>
  <si>
    <t>62 min 20 s</t>
  </si>
  <si>
    <t>63 min 4 s</t>
  </si>
  <si>
    <t>63 min 48 s</t>
  </si>
  <si>
    <t>64 min 32 s</t>
  </si>
  <si>
    <t>65 min 16 s</t>
  </si>
  <si>
    <t xml:space="preserve">66 min </t>
  </si>
  <si>
    <t>66 min 44 s</t>
  </si>
  <si>
    <t>67 min 28 s</t>
  </si>
  <si>
    <t>68 min 12 s</t>
  </si>
  <si>
    <t>68 min 56 s</t>
  </si>
  <si>
    <t>69 min 40 s</t>
  </si>
  <si>
    <t>70 min 24 s</t>
  </si>
  <si>
    <t>A01</t>
  </si>
  <si>
    <t>Sample X1</t>
  </si>
  <si>
    <t>A02</t>
  </si>
  <si>
    <t>Sample X4</t>
  </si>
  <si>
    <t>A03</t>
  </si>
  <si>
    <t>Sample X7</t>
  </si>
  <si>
    <t>A04</t>
  </si>
  <si>
    <t>Sample X10</t>
  </si>
  <si>
    <t>A05</t>
  </si>
  <si>
    <t>Sample X13</t>
  </si>
  <si>
    <t>A06</t>
  </si>
  <si>
    <t>Sample X16</t>
  </si>
  <si>
    <t>A07</t>
  </si>
  <si>
    <t>Sample X19</t>
  </si>
  <si>
    <t>A08</t>
  </si>
  <si>
    <t>Sample X22</t>
  </si>
  <si>
    <t>A09</t>
  </si>
  <si>
    <t>Sample X25</t>
  </si>
  <si>
    <t>A10</t>
  </si>
  <si>
    <t>Sample X28</t>
  </si>
  <si>
    <t>A11</t>
  </si>
  <si>
    <t>Sample X31</t>
  </si>
  <si>
    <t>A12</t>
  </si>
  <si>
    <t>Sample X34</t>
  </si>
  <si>
    <t>B01</t>
  </si>
  <si>
    <t>Sample X2</t>
  </si>
  <si>
    <t>B02</t>
  </si>
  <si>
    <t>Sample X5</t>
  </si>
  <si>
    <t>B03</t>
  </si>
  <si>
    <t>Sample X8</t>
  </si>
  <si>
    <t>B04</t>
  </si>
  <si>
    <t>Sample X11</t>
  </si>
  <si>
    <t>B05</t>
  </si>
  <si>
    <t>Sample X14</t>
  </si>
  <si>
    <t>B06</t>
  </si>
  <si>
    <t>Sample X17</t>
  </si>
  <si>
    <t>B07</t>
  </si>
  <si>
    <t>Sample X20</t>
  </si>
  <si>
    <t>B08</t>
  </si>
  <si>
    <t>Sample X23</t>
  </si>
  <si>
    <t>B09</t>
  </si>
  <si>
    <t>Sample X26</t>
  </si>
  <si>
    <t>B10</t>
  </si>
  <si>
    <t>Sample X29</t>
  </si>
  <si>
    <t>B11</t>
  </si>
  <si>
    <t>Sample X32</t>
  </si>
  <si>
    <t>B12</t>
  </si>
  <si>
    <t>Sample X35</t>
  </si>
  <si>
    <t>C01</t>
  </si>
  <si>
    <t>Sample X3</t>
  </si>
  <si>
    <t>C02</t>
  </si>
  <si>
    <t>Sample X6</t>
  </si>
  <si>
    <t>C03</t>
  </si>
  <si>
    <t>Sample X9</t>
  </si>
  <si>
    <t>C04</t>
  </si>
  <si>
    <t>Sample X12</t>
  </si>
  <si>
    <t>C05</t>
  </si>
  <si>
    <t>Sample X15</t>
  </si>
  <si>
    <t>C06</t>
  </si>
  <si>
    <t>Sample X18</t>
  </si>
  <si>
    <t>C07</t>
  </si>
  <si>
    <t>Sample X21</t>
  </si>
  <si>
    <t>C08</t>
  </si>
  <si>
    <t>Sample X24</t>
  </si>
  <si>
    <t>C09</t>
  </si>
  <si>
    <t>Sample X27</t>
  </si>
  <si>
    <t>C10</t>
  </si>
  <si>
    <t>Sample X30</t>
  </si>
  <si>
    <t>C11</t>
  </si>
  <si>
    <t>Sample X33</t>
  </si>
  <si>
    <t>C12</t>
  </si>
  <si>
    <t>Sample X36</t>
  </si>
  <si>
    <t>D01</t>
  </si>
  <si>
    <t>Sample X37</t>
  </si>
  <si>
    <t>D02</t>
  </si>
  <si>
    <t>Sample X40</t>
  </si>
  <si>
    <t>D03</t>
  </si>
  <si>
    <t>Sample X43</t>
  </si>
  <si>
    <t>E01</t>
  </si>
  <si>
    <t>Sample X38</t>
  </si>
  <si>
    <t>E02</t>
  </si>
  <si>
    <t>Sample X41</t>
  </si>
  <si>
    <t>E03</t>
  </si>
  <si>
    <t>Sample X44</t>
  </si>
  <si>
    <t>F01</t>
  </si>
  <si>
    <t>Sample X39</t>
  </si>
  <si>
    <t>F02</t>
  </si>
  <si>
    <t>Sample X42</t>
  </si>
  <si>
    <t>F03</t>
  </si>
  <si>
    <t>Sample X45</t>
  </si>
  <si>
    <t>Blank</t>
  </si>
  <si>
    <t>All</t>
  </si>
  <si>
    <t>No PAPSR</t>
  </si>
  <si>
    <t>no APSK</t>
  </si>
  <si>
    <t>no ATPS</t>
  </si>
  <si>
    <t>no PAPP</t>
  </si>
  <si>
    <t>No Pyrophosphatase</t>
  </si>
  <si>
    <t>No ATP</t>
  </si>
  <si>
    <t>No SO4</t>
  </si>
  <si>
    <t>0.05 mM MoO4</t>
  </si>
  <si>
    <t>0.5 mM MoO4</t>
  </si>
  <si>
    <t>APS</t>
  </si>
  <si>
    <t>APS + APSk</t>
  </si>
  <si>
    <t>no Mn</t>
  </si>
  <si>
    <t>no Mg</t>
  </si>
  <si>
    <t>Blank, All, no PAPSR</t>
  </si>
  <si>
    <t>Average</t>
  </si>
  <si>
    <t>WO Blank</t>
  </si>
  <si>
    <t>no PAPSR</t>
  </si>
  <si>
    <t>Blank, no APSK, no ATPS, no PAPP, no Pyrophosphatase, no ATPS, no SO4</t>
  </si>
  <si>
    <t>no Pyrophosphatase</t>
  </si>
  <si>
    <t>Average 2</t>
  </si>
  <si>
    <t>no ATP</t>
  </si>
  <si>
    <t>no SO4</t>
  </si>
  <si>
    <t>APS,APS+APSK, no Mn, no Mg</t>
  </si>
  <si>
    <t>APS+APSK</t>
  </si>
  <si>
    <t>No APSK</t>
  </si>
  <si>
    <t>No ATPS</t>
  </si>
  <si>
    <t>No PAPP</t>
  </si>
  <si>
    <t>No Mn</t>
  </si>
  <si>
    <t>No Mg</t>
  </si>
  <si>
    <t>wo blank</t>
  </si>
  <si>
    <t>Std</t>
  </si>
  <si>
    <t>WO BLANK</t>
  </si>
  <si>
    <t>Steep slope</t>
  </si>
  <si>
    <t>No Sulfate</t>
  </si>
  <si>
    <t>Blank correct</t>
  </si>
  <si>
    <t>wo Blank</t>
  </si>
  <si>
    <t>APS/APSK</t>
  </si>
  <si>
    <t>No PPase</t>
  </si>
  <si>
    <t>Relative activity</t>
  </si>
  <si>
    <t>Extinction coefficient</t>
  </si>
  <si>
    <t>%</t>
  </si>
  <si>
    <t>PAPSR activity measurement - coupled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71429356092447"/>
          <c:y val="3.1950219811734404E-2"/>
          <c:w val="0.86540601527515826"/>
          <c:h val="0.943762364497681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nal!$I$5:$I$15</c:f>
              <c:strCache>
                <c:ptCount val="11"/>
                <c:pt idx="0">
                  <c:v>All</c:v>
                </c:pt>
                <c:pt idx="1">
                  <c:v>No Mg</c:v>
                </c:pt>
                <c:pt idx="2">
                  <c:v>No Mn</c:v>
                </c:pt>
                <c:pt idx="3">
                  <c:v>No Sulfate</c:v>
                </c:pt>
                <c:pt idx="4">
                  <c:v>No ATP</c:v>
                </c:pt>
                <c:pt idx="5">
                  <c:v>No PAPSR</c:v>
                </c:pt>
                <c:pt idx="6">
                  <c:v>No APSK</c:v>
                </c:pt>
                <c:pt idx="7">
                  <c:v>No ATPS</c:v>
                </c:pt>
                <c:pt idx="8">
                  <c:v>No PAPP</c:v>
                </c:pt>
                <c:pt idx="9">
                  <c:v>No Pyrophosphatase</c:v>
                </c:pt>
                <c:pt idx="10">
                  <c:v>AP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Final!$K$5:$K$14</c:f>
                <c:numCache>
                  <c:formatCode>General</c:formatCode>
                  <c:ptCount val="10"/>
                  <c:pt idx="0">
                    <c:v>6.4678191210762099</c:v>
                  </c:pt>
                  <c:pt idx="1">
                    <c:v>2.7345803504212749</c:v>
                  </c:pt>
                  <c:pt idx="2">
                    <c:v>3.1632804646808683</c:v>
                  </c:pt>
                  <c:pt idx="3">
                    <c:v>1.0131380829034582</c:v>
                  </c:pt>
                  <c:pt idx="4">
                    <c:v>0.20085014700359813</c:v>
                  </c:pt>
                  <c:pt idx="5">
                    <c:v>1.9492054773994099</c:v>
                  </c:pt>
                  <c:pt idx="6">
                    <c:v>1.5074915237109927</c:v>
                  </c:pt>
                  <c:pt idx="7">
                    <c:v>0.53560039200961185</c:v>
                  </c:pt>
                  <c:pt idx="8">
                    <c:v>0.60255044101080002</c:v>
                  </c:pt>
                  <c:pt idx="9">
                    <c:v>4.7307683459336269</c:v>
                  </c:pt>
                </c:numCache>
              </c:numRef>
            </c:plus>
            <c:minus>
              <c:numRef>
                <c:f>Final!$K$5:$K$14</c:f>
                <c:numCache>
                  <c:formatCode>General</c:formatCode>
                  <c:ptCount val="10"/>
                  <c:pt idx="0">
                    <c:v>6.4678191210762099</c:v>
                  </c:pt>
                  <c:pt idx="1">
                    <c:v>2.7345803504212749</c:v>
                  </c:pt>
                  <c:pt idx="2">
                    <c:v>3.1632804646808683</c:v>
                  </c:pt>
                  <c:pt idx="3">
                    <c:v>1.0131380829034582</c:v>
                  </c:pt>
                  <c:pt idx="4">
                    <c:v>0.20085014700359813</c:v>
                  </c:pt>
                  <c:pt idx="5">
                    <c:v>1.9492054773994099</c:v>
                  </c:pt>
                  <c:pt idx="6">
                    <c:v>1.5074915237109927</c:v>
                  </c:pt>
                  <c:pt idx="7">
                    <c:v>0.53560039200961185</c:v>
                  </c:pt>
                  <c:pt idx="8">
                    <c:v>0.60255044101080002</c:v>
                  </c:pt>
                  <c:pt idx="9">
                    <c:v>4.7307683459336269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Final!$J$5:$J$15</c:f>
              <c:numCache>
                <c:formatCode>General</c:formatCode>
                <c:ptCount val="11"/>
                <c:pt idx="0">
                  <c:v>100</c:v>
                </c:pt>
                <c:pt idx="1">
                  <c:v>73.303930543290306</c:v>
                </c:pt>
                <c:pt idx="2">
                  <c:v>10.817791432885576</c:v>
                </c:pt>
                <c:pt idx="3">
                  <c:v>6.8672774850924627</c:v>
                </c:pt>
                <c:pt idx="4">
                  <c:v>5.9782440223911024</c:v>
                </c:pt>
                <c:pt idx="5">
                  <c:v>4.512137662916877</c:v>
                </c:pt>
                <c:pt idx="6">
                  <c:v>17.110489120564591</c:v>
                </c:pt>
                <c:pt idx="7">
                  <c:v>2.2288420275201748</c:v>
                </c:pt>
                <c:pt idx="8">
                  <c:v>2.9632609749691246</c:v>
                </c:pt>
                <c:pt idx="9">
                  <c:v>7.2924674020365927</c:v>
                </c:pt>
                <c:pt idx="10">
                  <c:v>6.5363926629803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41-4177-B688-BBF948987E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912065503"/>
        <c:axId val="1912067583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Final!$L$5:$L$15</c:f>
              <c:numCache>
                <c:formatCode>General</c:formatCode>
                <c:ptCount val="11"/>
                <c:pt idx="0">
                  <c:v>100.2749083833898</c:v>
                </c:pt>
                <c:pt idx="1">
                  <c:v>70.574560973634505</c:v>
                </c:pt>
                <c:pt idx="2">
                  <c:v>7.1726776795937415</c:v>
                </c:pt>
                <c:pt idx="3">
                  <c:v>7.1375855677151367</c:v>
                </c:pt>
                <c:pt idx="4">
                  <c:v>6.2099332189242284</c:v>
                </c:pt>
                <c:pt idx="5">
                  <c:v>4.7256894608588134</c:v>
                </c:pt>
                <c:pt idx="6">
                  <c:v>15.370500163234336</c:v>
                </c:pt>
                <c:pt idx="7">
                  <c:v>2.8471934545572402</c:v>
                </c:pt>
                <c:pt idx="8">
                  <c:v>3.6588892597492628</c:v>
                </c:pt>
                <c:pt idx="9">
                  <c:v>7.9492813729071692</c:v>
                </c:pt>
                <c:pt idx="10">
                  <c:v>7.1551633322704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89-4CED-AD41-0CFE45C0273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Final!$M$5:$M$15</c:f>
              <c:numCache>
                <c:formatCode>General</c:formatCode>
                <c:ptCount val="11"/>
                <c:pt idx="0">
                  <c:v>93.399109940400521</c:v>
                </c:pt>
                <c:pt idx="1">
                  <c:v>73.290793690865826</c:v>
                </c:pt>
                <c:pt idx="2">
                  <c:v>12.433177925158034</c:v>
                </c:pt>
                <c:pt idx="3">
                  <c:v>5.7461070445287925</c:v>
                </c:pt>
                <c:pt idx="4">
                  <c:v>5.8620635881276275</c:v>
                </c:pt>
                <c:pt idx="5">
                  <c:v>6.3454330002083017</c:v>
                </c:pt>
                <c:pt idx="6">
                  <c:v>18.037500666008157</c:v>
                </c:pt>
                <c:pt idx="7">
                  <c:v>1.9195411057663456</c:v>
                </c:pt>
                <c:pt idx="8">
                  <c:v>2.6152803673595426</c:v>
                </c:pt>
                <c:pt idx="9">
                  <c:v>11.659890768070758</c:v>
                </c:pt>
                <c:pt idx="10">
                  <c:v>6.6108196557183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89-4CED-AD41-0CFE45C0273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Final!$N$5:$N$15</c:f>
              <c:numCache>
                <c:formatCode>General</c:formatCode>
                <c:ptCount val="11"/>
                <c:pt idx="0">
                  <c:v>106.32598167620971</c:v>
                </c:pt>
                <c:pt idx="1">
                  <c:v>76.04084415054156</c:v>
                </c:pt>
                <c:pt idx="2">
                  <c:v>12.846303285582254</c:v>
                </c:pt>
                <c:pt idx="3">
                  <c:v>7.7173682857094459</c:v>
                </c:pt>
                <c:pt idx="4">
                  <c:v>5.8620635881276799</c:v>
                </c:pt>
                <c:pt idx="5">
                  <c:v>2.4647835767312158</c:v>
                </c:pt>
                <c:pt idx="6">
                  <c:v>17.921544122409305</c:v>
                </c:pt>
                <c:pt idx="7">
                  <c:v>1.9195411057663456</c:v>
                </c:pt>
                <c:pt idx="8">
                  <c:v>2.6152803673595173</c:v>
                </c:pt>
                <c:pt idx="9">
                  <c:v>2.2674107365629439</c:v>
                </c:pt>
                <c:pt idx="10">
                  <c:v>5.8424606194390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89-4CED-AD41-0CFE45C027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065503"/>
        <c:axId val="1912067583"/>
      </c:scatterChart>
      <c:catAx>
        <c:axId val="191206550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912067583"/>
        <c:crosses val="autoZero"/>
        <c:auto val="1"/>
        <c:lblAlgn val="ctr"/>
        <c:lblOffset val="100"/>
        <c:noMultiLvlLbl val="0"/>
      </c:catAx>
      <c:valAx>
        <c:axId val="1912067583"/>
        <c:scaling>
          <c:orientation val="minMax"/>
          <c:max val="1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5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12065503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4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9240356911067848E-2"/>
          <c:y val="3.3103674540682408E-2"/>
          <c:w val="0.9424542638722776"/>
          <c:h val="0.809137559728110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All Cycles'!$A$61</c:f>
              <c:strCache>
                <c:ptCount val="1"/>
                <c:pt idx="0">
                  <c:v>Blan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64:$CV$64</c:f>
              <c:numCache>
                <c:formatCode>General</c:formatCode>
                <c:ptCount val="97"/>
                <c:pt idx="0">
                  <c:v>1.2203333333333333</c:v>
                </c:pt>
                <c:pt idx="1">
                  <c:v>1.2196666666666667</c:v>
                </c:pt>
                <c:pt idx="2">
                  <c:v>1.2226666666666666</c:v>
                </c:pt>
                <c:pt idx="3">
                  <c:v>1.2373333333333332</c:v>
                </c:pt>
                <c:pt idx="4">
                  <c:v>1.2346666666666666</c:v>
                </c:pt>
                <c:pt idx="5">
                  <c:v>1.2460000000000002</c:v>
                </c:pt>
                <c:pt idx="6">
                  <c:v>1.2416666666666667</c:v>
                </c:pt>
                <c:pt idx="7">
                  <c:v>1.2506666666666668</c:v>
                </c:pt>
                <c:pt idx="8">
                  <c:v>1.256</c:v>
                </c:pt>
                <c:pt idx="9">
                  <c:v>1.2649999999999999</c:v>
                </c:pt>
                <c:pt idx="10">
                  <c:v>1.2609999999999999</c:v>
                </c:pt>
                <c:pt idx="11">
                  <c:v>1.2576666666666669</c:v>
                </c:pt>
                <c:pt idx="12">
                  <c:v>1.264</c:v>
                </c:pt>
                <c:pt idx="13">
                  <c:v>1.2646666666666668</c:v>
                </c:pt>
                <c:pt idx="14">
                  <c:v>1.2726666666666666</c:v>
                </c:pt>
                <c:pt idx="15">
                  <c:v>1.2676666666666667</c:v>
                </c:pt>
                <c:pt idx="16">
                  <c:v>1.2673333333333332</c:v>
                </c:pt>
                <c:pt idx="17">
                  <c:v>1.2726666666666666</c:v>
                </c:pt>
                <c:pt idx="18">
                  <c:v>1.2729999999999999</c:v>
                </c:pt>
                <c:pt idx="19">
                  <c:v>1.2823333333333333</c:v>
                </c:pt>
                <c:pt idx="20">
                  <c:v>1.2693333333333332</c:v>
                </c:pt>
                <c:pt idx="21">
                  <c:v>1.2766666666666666</c:v>
                </c:pt>
                <c:pt idx="22">
                  <c:v>1.2699999999999998</c:v>
                </c:pt>
                <c:pt idx="23">
                  <c:v>1.2703333333333333</c:v>
                </c:pt>
                <c:pt idx="24">
                  <c:v>1.2733333333333332</c:v>
                </c:pt>
                <c:pt idx="25">
                  <c:v>1.2683333333333335</c:v>
                </c:pt>
                <c:pt idx="26">
                  <c:v>1.2666666666666666</c:v>
                </c:pt>
                <c:pt idx="27">
                  <c:v>1.2686666666666666</c:v>
                </c:pt>
                <c:pt idx="28">
                  <c:v>1.2723333333333333</c:v>
                </c:pt>
                <c:pt idx="29">
                  <c:v>1.2733333333333334</c:v>
                </c:pt>
                <c:pt idx="30">
                  <c:v>1.2666666666666666</c:v>
                </c:pt>
                <c:pt idx="31">
                  <c:v>1.2676666666666667</c:v>
                </c:pt>
                <c:pt idx="32">
                  <c:v>1.2696666666666667</c:v>
                </c:pt>
                <c:pt idx="33">
                  <c:v>1.2656666666666665</c:v>
                </c:pt>
                <c:pt idx="34">
                  <c:v>1.2676666666666667</c:v>
                </c:pt>
                <c:pt idx="35">
                  <c:v>1.264</c:v>
                </c:pt>
                <c:pt idx="36">
                  <c:v>1.2623333333333333</c:v>
                </c:pt>
                <c:pt idx="37">
                  <c:v>1.2603333333333333</c:v>
                </c:pt>
                <c:pt idx="38">
                  <c:v>1.26</c:v>
                </c:pt>
                <c:pt idx="39">
                  <c:v>1.2613333333333334</c:v>
                </c:pt>
                <c:pt idx="40">
                  <c:v>1.26</c:v>
                </c:pt>
                <c:pt idx="41">
                  <c:v>1.2550000000000001</c:v>
                </c:pt>
                <c:pt idx="42">
                  <c:v>1.2546666666666666</c:v>
                </c:pt>
                <c:pt idx="43">
                  <c:v>1.2510000000000001</c:v>
                </c:pt>
                <c:pt idx="44">
                  <c:v>1.256</c:v>
                </c:pt>
                <c:pt idx="45">
                  <c:v>1.2636666666666667</c:v>
                </c:pt>
                <c:pt idx="46">
                  <c:v>1.2556666666666665</c:v>
                </c:pt>
                <c:pt idx="47">
                  <c:v>1.246</c:v>
                </c:pt>
                <c:pt idx="48">
                  <c:v>1.2476666666666667</c:v>
                </c:pt>
                <c:pt idx="49">
                  <c:v>1.2483333333333333</c:v>
                </c:pt>
                <c:pt idx="50">
                  <c:v>1.2443333333333333</c:v>
                </c:pt>
                <c:pt idx="51">
                  <c:v>1.256</c:v>
                </c:pt>
                <c:pt idx="52">
                  <c:v>1.2513333333333332</c:v>
                </c:pt>
                <c:pt idx="53">
                  <c:v>1.2450000000000001</c:v>
                </c:pt>
                <c:pt idx="54">
                  <c:v>1.2526666666666666</c:v>
                </c:pt>
                <c:pt idx="55">
                  <c:v>1.2323333333333333</c:v>
                </c:pt>
                <c:pt idx="56">
                  <c:v>1.244</c:v>
                </c:pt>
                <c:pt idx="57">
                  <c:v>1.2409999999999999</c:v>
                </c:pt>
                <c:pt idx="58">
                  <c:v>1.2350000000000001</c:v>
                </c:pt>
                <c:pt idx="59">
                  <c:v>1.2416666666666665</c:v>
                </c:pt>
                <c:pt idx="60">
                  <c:v>1.236</c:v>
                </c:pt>
                <c:pt idx="61">
                  <c:v>1.2393333333333334</c:v>
                </c:pt>
                <c:pt idx="62">
                  <c:v>1.2363333333333333</c:v>
                </c:pt>
                <c:pt idx="63">
                  <c:v>1.246</c:v>
                </c:pt>
                <c:pt idx="64">
                  <c:v>1.2383333333333333</c:v>
                </c:pt>
                <c:pt idx="65">
                  <c:v>1.2283333333333333</c:v>
                </c:pt>
                <c:pt idx="66">
                  <c:v>1.2346666666666668</c:v>
                </c:pt>
                <c:pt idx="67">
                  <c:v>1.2380000000000002</c:v>
                </c:pt>
                <c:pt idx="68">
                  <c:v>1.2303333333333333</c:v>
                </c:pt>
                <c:pt idx="69">
                  <c:v>1.2233333333333334</c:v>
                </c:pt>
                <c:pt idx="70">
                  <c:v>1.226</c:v>
                </c:pt>
                <c:pt idx="71">
                  <c:v>1.2236666666666667</c:v>
                </c:pt>
                <c:pt idx="72">
                  <c:v>1.2233333333333334</c:v>
                </c:pt>
                <c:pt idx="73">
                  <c:v>1.2256666666666667</c:v>
                </c:pt>
                <c:pt idx="74">
                  <c:v>1.2229999999999999</c:v>
                </c:pt>
                <c:pt idx="75">
                  <c:v>1.2273333333333334</c:v>
                </c:pt>
                <c:pt idx="76">
                  <c:v>1.22</c:v>
                </c:pt>
                <c:pt idx="77">
                  <c:v>1.2249999999999999</c:v>
                </c:pt>
                <c:pt idx="78">
                  <c:v>1.2203333333333333</c:v>
                </c:pt>
                <c:pt idx="79">
                  <c:v>1.2193333333333332</c:v>
                </c:pt>
                <c:pt idx="80">
                  <c:v>1.2186666666666668</c:v>
                </c:pt>
                <c:pt idx="81">
                  <c:v>1.22</c:v>
                </c:pt>
                <c:pt idx="82">
                  <c:v>1.2213333333333332</c:v>
                </c:pt>
                <c:pt idx="83">
                  <c:v>1.214</c:v>
                </c:pt>
                <c:pt idx="84">
                  <c:v>1.21</c:v>
                </c:pt>
                <c:pt idx="85">
                  <c:v>1.2043333333333333</c:v>
                </c:pt>
                <c:pt idx="86">
                  <c:v>1.2193333333333332</c:v>
                </c:pt>
                <c:pt idx="87">
                  <c:v>1.2163333333333333</c:v>
                </c:pt>
                <c:pt idx="88">
                  <c:v>1.2026666666666666</c:v>
                </c:pt>
                <c:pt idx="89">
                  <c:v>1.2026666666666666</c:v>
                </c:pt>
                <c:pt idx="90">
                  <c:v>1.204</c:v>
                </c:pt>
                <c:pt idx="91">
                  <c:v>1.216</c:v>
                </c:pt>
                <c:pt idx="92">
                  <c:v>1.2106666666666666</c:v>
                </c:pt>
                <c:pt idx="93">
                  <c:v>1.2043333333333333</c:v>
                </c:pt>
                <c:pt idx="94">
                  <c:v>1.2063333333333335</c:v>
                </c:pt>
                <c:pt idx="95">
                  <c:v>1.2053333333333331</c:v>
                </c:pt>
                <c:pt idx="96">
                  <c:v>1.201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BC-4ACA-90F0-19D93E74A34D}"/>
            </c:ext>
          </c:extLst>
        </c:ser>
        <c:ser>
          <c:idx val="1"/>
          <c:order val="1"/>
          <c:tx>
            <c:strRef>
              <c:f>'Table All Cycles'!$A$67</c:f>
              <c:strCache>
                <c:ptCount val="1"/>
                <c:pt idx="0">
                  <c:v>Al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70:$CV$70</c:f>
              <c:numCache>
                <c:formatCode>General</c:formatCode>
                <c:ptCount val="97"/>
                <c:pt idx="0">
                  <c:v>1.4863333333333333</c:v>
                </c:pt>
                <c:pt idx="1">
                  <c:v>1.4763333333333335</c:v>
                </c:pt>
                <c:pt idx="2">
                  <c:v>1.4836666666666669</c:v>
                </c:pt>
                <c:pt idx="3">
                  <c:v>1.4886666666666664</c:v>
                </c:pt>
                <c:pt idx="4">
                  <c:v>1.4843333333333331</c:v>
                </c:pt>
                <c:pt idx="5">
                  <c:v>1.4753333333333334</c:v>
                </c:pt>
                <c:pt idx="6">
                  <c:v>1.4573333333333334</c:v>
                </c:pt>
                <c:pt idx="7">
                  <c:v>1.4533333333333334</c:v>
                </c:pt>
                <c:pt idx="8">
                  <c:v>1.46</c:v>
                </c:pt>
                <c:pt idx="9">
                  <c:v>1.4490000000000001</c:v>
                </c:pt>
                <c:pt idx="10">
                  <c:v>1.4273333333333333</c:v>
                </c:pt>
                <c:pt idx="11">
                  <c:v>1.4143333333333334</c:v>
                </c:pt>
                <c:pt idx="12">
                  <c:v>1.4173333333333333</c:v>
                </c:pt>
                <c:pt idx="13">
                  <c:v>1.3966666666666665</c:v>
                </c:pt>
                <c:pt idx="14">
                  <c:v>1.3940000000000001</c:v>
                </c:pt>
                <c:pt idx="15">
                  <c:v>1.3813333333333333</c:v>
                </c:pt>
                <c:pt idx="16">
                  <c:v>1.361</c:v>
                </c:pt>
                <c:pt idx="17">
                  <c:v>1.3483333333333334</c:v>
                </c:pt>
                <c:pt idx="18">
                  <c:v>1.3333333333333333</c:v>
                </c:pt>
                <c:pt idx="19">
                  <c:v>1.3260000000000001</c:v>
                </c:pt>
                <c:pt idx="20">
                  <c:v>1.2936666666666667</c:v>
                </c:pt>
                <c:pt idx="21">
                  <c:v>1.2849999999999999</c:v>
                </c:pt>
                <c:pt idx="22">
                  <c:v>1.272</c:v>
                </c:pt>
                <c:pt idx="23">
                  <c:v>1.2513333333333334</c:v>
                </c:pt>
                <c:pt idx="24">
                  <c:v>1.244</c:v>
                </c:pt>
                <c:pt idx="25">
                  <c:v>1.2193333333333334</c:v>
                </c:pt>
                <c:pt idx="26">
                  <c:v>1.1990000000000001</c:v>
                </c:pt>
                <c:pt idx="27">
                  <c:v>1.1830000000000001</c:v>
                </c:pt>
                <c:pt idx="28">
                  <c:v>1.1766666666666667</c:v>
                </c:pt>
                <c:pt idx="29">
                  <c:v>1.1606666666666665</c:v>
                </c:pt>
                <c:pt idx="30">
                  <c:v>1.1356666666666666</c:v>
                </c:pt>
                <c:pt idx="31">
                  <c:v>1.1210000000000002</c:v>
                </c:pt>
                <c:pt idx="32">
                  <c:v>1.1116666666666666</c:v>
                </c:pt>
                <c:pt idx="33">
                  <c:v>1.0826666666666667</c:v>
                </c:pt>
                <c:pt idx="34">
                  <c:v>1.0686666666666669</c:v>
                </c:pt>
                <c:pt idx="35">
                  <c:v>1.0533333333333335</c:v>
                </c:pt>
                <c:pt idx="36">
                  <c:v>1.0326666666666668</c:v>
                </c:pt>
                <c:pt idx="37">
                  <c:v>1.014</c:v>
                </c:pt>
                <c:pt idx="38">
                  <c:v>0.99666666666666659</c:v>
                </c:pt>
                <c:pt idx="39">
                  <c:v>0.98099999999999998</c:v>
                </c:pt>
                <c:pt idx="40">
                  <c:v>0.95766666666666656</c:v>
                </c:pt>
                <c:pt idx="41">
                  <c:v>0.94300000000000006</c:v>
                </c:pt>
                <c:pt idx="42">
                  <c:v>0.92433333333333323</c:v>
                </c:pt>
                <c:pt idx="43">
                  <c:v>0.90366666666666662</c:v>
                </c:pt>
                <c:pt idx="44">
                  <c:v>0.89066666666666661</c:v>
                </c:pt>
                <c:pt idx="45">
                  <c:v>0.875</c:v>
                </c:pt>
                <c:pt idx="46">
                  <c:v>0.85533333333333328</c:v>
                </c:pt>
                <c:pt idx="47">
                  <c:v>0.83233333333333326</c:v>
                </c:pt>
                <c:pt idx="48">
                  <c:v>0.81433333333333335</c:v>
                </c:pt>
                <c:pt idx="49">
                  <c:v>0.80333333333333334</c:v>
                </c:pt>
                <c:pt idx="50">
                  <c:v>0.78633333333333333</c:v>
                </c:pt>
                <c:pt idx="51">
                  <c:v>0.77166666666666661</c:v>
                </c:pt>
                <c:pt idx="52">
                  <c:v>0.74766666666666659</c:v>
                </c:pt>
                <c:pt idx="53">
                  <c:v>0.72800000000000009</c:v>
                </c:pt>
                <c:pt idx="54">
                  <c:v>0.70933333333333337</c:v>
                </c:pt>
                <c:pt idx="55">
                  <c:v>0.68899999999999995</c:v>
                </c:pt>
                <c:pt idx="56">
                  <c:v>0.66733333333333322</c:v>
                </c:pt>
                <c:pt idx="57">
                  <c:v>0.64800000000000002</c:v>
                </c:pt>
                <c:pt idx="58">
                  <c:v>0.6263333333333333</c:v>
                </c:pt>
                <c:pt idx="59">
                  <c:v>0.60599999999999998</c:v>
                </c:pt>
                <c:pt idx="60">
                  <c:v>0.58400000000000007</c:v>
                </c:pt>
                <c:pt idx="61">
                  <c:v>0.56366666666666665</c:v>
                </c:pt>
                <c:pt idx="62">
                  <c:v>0.54233333333333322</c:v>
                </c:pt>
                <c:pt idx="63">
                  <c:v>0.51966666666666672</c:v>
                </c:pt>
                <c:pt idx="64">
                  <c:v>0.48966666666666664</c:v>
                </c:pt>
                <c:pt idx="65">
                  <c:v>0.45533333333333337</c:v>
                </c:pt>
                <c:pt idx="66">
                  <c:v>0.42566666666666669</c:v>
                </c:pt>
                <c:pt idx="67">
                  <c:v>0.39199999999999996</c:v>
                </c:pt>
                <c:pt idx="68">
                  <c:v>0.35466666666666669</c:v>
                </c:pt>
                <c:pt idx="69">
                  <c:v>0.32233333333333336</c:v>
                </c:pt>
                <c:pt idx="70">
                  <c:v>0.29399999999999998</c:v>
                </c:pt>
                <c:pt idx="71">
                  <c:v>0.26466666666666666</c:v>
                </c:pt>
                <c:pt idx="72">
                  <c:v>0.25033333333333335</c:v>
                </c:pt>
                <c:pt idx="73">
                  <c:v>0.23300000000000001</c:v>
                </c:pt>
                <c:pt idx="74">
                  <c:v>0.23099999999999998</c:v>
                </c:pt>
                <c:pt idx="75">
                  <c:v>0.23133333333333336</c:v>
                </c:pt>
                <c:pt idx="76">
                  <c:v>0.23466666666666666</c:v>
                </c:pt>
                <c:pt idx="77">
                  <c:v>0.23433333333333331</c:v>
                </c:pt>
                <c:pt idx="78">
                  <c:v>0.23466666666666666</c:v>
                </c:pt>
                <c:pt idx="79">
                  <c:v>0.23433333333333331</c:v>
                </c:pt>
                <c:pt idx="80">
                  <c:v>0.23433333333333331</c:v>
                </c:pt>
                <c:pt idx="81">
                  <c:v>0.23666666666666666</c:v>
                </c:pt>
                <c:pt idx="82">
                  <c:v>0.24033333333333332</c:v>
                </c:pt>
                <c:pt idx="83">
                  <c:v>0.23633333333333331</c:v>
                </c:pt>
                <c:pt idx="84">
                  <c:v>0.24033333333333332</c:v>
                </c:pt>
                <c:pt idx="85">
                  <c:v>0.23833333333333331</c:v>
                </c:pt>
                <c:pt idx="86">
                  <c:v>0.24266666666666667</c:v>
                </c:pt>
                <c:pt idx="87">
                  <c:v>0.251</c:v>
                </c:pt>
                <c:pt idx="88">
                  <c:v>0.25</c:v>
                </c:pt>
                <c:pt idx="89">
                  <c:v>0.24333333333333332</c:v>
                </c:pt>
                <c:pt idx="90">
                  <c:v>0.249</c:v>
                </c:pt>
                <c:pt idx="91">
                  <c:v>0.25333333333333335</c:v>
                </c:pt>
                <c:pt idx="92">
                  <c:v>0.25533333333333336</c:v>
                </c:pt>
                <c:pt idx="93">
                  <c:v>0.25633333333333336</c:v>
                </c:pt>
                <c:pt idx="94">
                  <c:v>0.24966666666666668</c:v>
                </c:pt>
                <c:pt idx="95">
                  <c:v>0.255</c:v>
                </c:pt>
                <c:pt idx="96">
                  <c:v>0.257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BC-4ACA-90F0-19D93E74A34D}"/>
            </c:ext>
          </c:extLst>
        </c:ser>
        <c:ser>
          <c:idx val="2"/>
          <c:order val="2"/>
          <c:tx>
            <c:strRef>
              <c:f>'Table All Cycles'!$A$73</c:f>
              <c:strCache>
                <c:ptCount val="1"/>
                <c:pt idx="0">
                  <c:v>No PAPSR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76:$CV$76</c:f>
              <c:numCache>
                <c:formatCode>General</c:formatCode>
                <c:ptCount val="97"/>
                <c:pt idx="0">
                  <c:v>1.2889999999999999</c:v>
                </c:pt>
                <c:pt idx="1">
                  <c:v>1.286</c:v>
                </c:pt>
                <c:pt idx="2">
                  <c:v>1.2966666666666666</c:v>
                </c:pt>
                <c:pt idx="3">
                  <c:v>1.3126666666666666</c:v>
                </c:pt>
                <c:pt idx="4">
                  <c:v>1.3083333333333333</c:v>
                </c:pt>
                <c:pt idx="5">
                  <c:v>1.3259999999999998</c:v>
                </c:pt>
                <c:pt idx="6">
                  <c:v>1.3099999999999998</c:v>
                </c:pt>
                <c:pt idx="7">
                  <c:v>1.3169999999999999</c:v>
                </c:pt>
                <c:pt idx="8">
                  <c:v>1.3250000000000002</c:v>
                </c:pt>
                <c:pt idx="9">
                  <c:v>1.3226666666666667</c:v>
                </c:pt>
                <c:pt idx="10">
                  <c:v>1.3166666666666667</c:v>
                </c:pt>
                <c:pt idx="11">
                  <c:v>1.3113333333333335</c:v>
                </c:pt>
                <c:pt idx="12">
                  <c:v>1.3183333333333334</c:v>
                </c:pt>
                <c:pt idx="13">
                  <c:v>1.3133333333333335</c:v>
                </c:pt>
                <c:pt idx="14">
                  <c:v>1.3069999999999999</c:v>
                </c:pt>
                <c:pt idx="15">
                  <c:v>1.3053333333333332</c:v>
                </c:pt>
                <c:pt idx="16">
                  <c:v>1.3043333333333333</c:v>
                </c:pt>
                <c:pt idx="17">
                  <c:v>1.2963333333333333</c:v>
                </c:pt>
                <c:pt idx="18">
                  <c:v>1.2936666666666665</c:v>
                </c:pt>
                <c:pt idx="19">
                  <c:v>1.2999999999999998</c:v>
                </c:pt>
                <c:pt idx="20">
                  <c:v>1.284</c:v>
                </c:pt>
                <c:pt idx="21">
                  <c:v>1.2769999999999999</c:v>
                </c:pt>
                <c:pt idx="22">
                  <c:v>1.2753333333333332</c:v>
                </c:pt>
                <c:pt idx="23">
                  <c:v>1.2703333333333335</c:v>
                </c:pt>
                <c:pt idx="24">
                  <c:v>1.2706666666666666</c:v>
                </c:pt>
                <c:pt idx="25">
                  <c:v>1.2586666666666666</c:v>
                </c:pt>
                <c:pt idx="26">
                  <c:v>1.2533333333333332</c:v>
                </c:pt>
                <c:pt idx="27">
                  <c:v>1.256</c:v>
                </c:pt>
                <c:pt idx="28">
                  <c:v>1.25</c:v>
                </c:pt>
                <c:pt idx="29">
                  <c:v>1.2516666666666667</c:v>
                </c:pt>
                <c:pt idx="30">
                  <c:v>1.2453333333333332</c:v>
                </c:pt>
                <c:pt idx="31">
                  <c:v>1.2323333333333333</c:v>
                </c:pt>
                <c:pt idx="32">
                  <c:v>1.2463333333333333</c:v>
                </c:pt>
                <c:pt idx="33">
                  <c:v>1.2296666666666667</c:v>
                </c:pt>
                <c:pt idx="34">
                  <c:v>1.2316666666666667</c:v>
                </c:pt>
                <c:pt idx="35">
                  <c:v>1.2283333333333335</c:v>
                </c:pt>
                <c:pt idx="36">
                  <c:v>1.2263333333333333</c:v>
                </c:pt>
                <c:pt idx="37">
                  <c:v>1.2129999999999999</c:v>
                </c:pt>
                <c:pt idx="38">
                  <c:v>1.2186666666666668</c:v>
                </c:pt>
                <c:pt idx="39">
                  <c:v>1.2183333333333333</c:v>
                </c:pt>
                <c:pt idx="40">
                  <c:v>1.2086666666666668</c:v>
                </c:pt>
                <c:pt idx="41">
                  <c:v>1.204</c:v>
                </c:pt>
                <c:pt idx="42">
                  <c:v>1.2073333333333334</c:v>
                </c:pt>
                <c:pt idx="43">
                  <c:v>1.2</c:v>
                </c:pt>
                <c:pt idx="44">
                  <c:v>1.194</c:v>
                </c:pt>
                <c:pt idx="45">
                  <c:v>1.1986666666666668</c:v>
                </c:pt>
                <c:pt idx="46">
                  <c:v>1.1910000000000001</c:v>
                </c:pt>
                <c:pt idx="47">
                  <c:v>1.1829999999999998</c:v>
                </c:pt>
                <c:pt idx="48">
                  <c:v>1.1796666666666666</c:v>
                </c:pt>
                <c:pt idx="49">
                  <c:v>1.1859999999999999</c:v>
                </c:pt>
                <c:pt idx="50">
                  <c:v>1.1873333333333334</c:v>
                </c:pt>
                <c:pt idx="51">
                  <c:v>1.1910000000000001</c:v>
                </c:pt>
                <c:pt idx="52">
                  <c:v>1.1740000000000002</c:v>
                </c:pt>
                <c:pt idx="53">
                  <c:v>1.1693333333333333</c:v>
                </c:pt>
                <c:pt idx="54">
                  <c:v>1.1733333333333333</c:v>
                </c:pt>
                <c:pt idx="55">
                  <c:v>1.159</c:v>
                </c:pt>
                <c:pt idx="56">
                  <c:v>1.1636666666666666</c:v>
                </c:pt>
                <c:pt idx="57">
                  <c:v>1.1609999999999998</c:v>
                </c:pt>
                <c:pt idx="58">
                  <c:v>1.1466666666666667</c:v>
                </c:pt>
                <c:pt idx="59">
                  <c:v>1.1603333333333332</c:v>
                </c:pt>
                <c:pt idx="60">
                  <c:v>1.1559999999999999</c:v>
                </c:pt>
                <c:pt idx="61">
                  <c:v>1.1533333333333333</c:v>
                </c:pt>
                <c:pt idx="62">
                  <c:v>1.1536666666666666</c:v>
                </c:pt>
                <c:pt idx="63">
                  <c:v>1.1586666666666667</c:v>
                </c:pt>
                <c:pt idx="64">
                  <c:v>1.147</c:v>
                </c:pt>
                <c:pt idx="65">
                  <c:v>1.1353333333333333</c:v>
                </c:pt>
                <c:pt idx="66">
                  <c:v>1.1420000000000001</c:v>
                </c:pt>
                <c:pt idx="67">
                  <c:v>1.1453333333333333</c:v>
                </c:pt>
                <c:pt idx="68">
                  <c:v>1.1373333333333333</c:v>
                </c:pt>
                <c:pt idx="69">
                  <c:v>1.1286666666666667</c:v>
                </c:pt>
                <c:pt idx="70">
                  <c:v>1.1319999999999999</c:v>
                </c:pt>
                <c:pt idx="71">
                  <c:v>1.1266666666666667</c:v>
                </c:pt>
                <c:pt idx="72">
                  <c:v>1.125</c:v>
                </c:pt>
                <c:pt idx="73">
                  <c:v>1.1239999999999999</c:v>
                </c:pt>
                <c:pt idx="74">
                  <c:v>1.1239999999999999</c:v>
                </c:pt>
                <c:pt idx="75">
                  <c:v>1.127</c:v>
                </c:pt>
                <c:pt idx="76">
                  <c:v>1.1243333333333334</c:v>
                </c:pt>
                <c:pt idx="77">
                  <c:v>1.1246666666666667</c:v>
                </c:pt>
                <c:pt idx="78">
                  <c:v>1.1220000000000001</c:v>
                </c:pt>
                <c:pt idx="79">
                  <c:v>1.1176666666666668</c:v>
                </c:pt>
                <c:pt idx="80">
                  <c:v>1.1156666666666668</c:v>
                </c:pt>
                <c:pt idx="81">
                  <c:v>1.1183333333333332</c:v>
                </c:pt>
                <c:pt idx="82">
                  <c:v>1.1199999999999999</c:v>
                </c:pt>
                <c:pt idx="83">
                  <c:v>1.113</c:v>
                </c:pt>
                <c:pt idx="84">
                  <c:v>1.1200000000000001</c:v>
                </c:pt>
                <c:pt idx="85">
                  <c:v>1.1079999999999999</c:v>
                </c:pt>
                <c:pt idx="86">
                  <c:v>1.1193333333333333</c:v>
                </c:pt>
                <c:pt idx="87">
                  <c:v>1.1406666666666665</c:v>
                </c:pt>
                <c:pt idx="88">
                  <c:v>1.1296666666666668</c:v>
                </c:pt>
                <c:pt idx="89">
                  <c:v>1.1106666666666667</c:v>
                </c:pt>
                <c:pt idx="90">
                  <c:v>1.117</c:v>
                </c:pt>
                <c:pt idx="91">
                  <c:v>1.1416666666666666</c:v>
                </c:pt>
                <c:pt idx="92">
                  <c:v>1.1413333333333331</c:v>
                </c:pt>
                <c:pt idx="93">
                  <c:v>1.1376666666666668</c:v>
                </c:pt>
                <c:pt idx="94">
                  <c:v>1.1406666666666665</c:v>
                </c:pt>
                <c:pt idx="95">
                  <c:v>1.1356666666666666</c:v>
                </c:pt>
                <c:pt idx="96">
                  <c:v>1.136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BC-4ACA-90F0-19D93E74A34D}"/>
            </c:ext>
          </c:extLst>
        </c:ser>
        <c:ser>
          <c:idx val="3"/>
          <c:order val="3"/>
          <c:tx>
            <c:strRef>
              <c:f>'Table All Cycles'!$A$79</c:f>
              <c:strCache>
                <c:ptCount val="1"/>
                <c:pt idx="0">
                  <c:v>no APSK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82:$CV$82</c:f>
              <c:numCache>
                <c:formatCode>General</c:formatCode>
                <c:ptCount val="97"/>
                <c:pt idx="0">
                  <c:v>1.32</c:v>
                </c:pt>
                <c:pt idx="1">
                  <c:v>1.3129999999999999</c:v>
                </c:pt>
                <c:pt idx="2">
                  <c:v>1.3046666666666666</c:v>
                </c:pt>
                <c:pt idx="3">
                  <c:v>1.3133333333333332</c:v>
                </c:pt>
                <c:pt idx="4">
                  <c:v>1.3076666666666668</c:v>
                </c:pt>
                <c:pt idx="5">
                  <c:v>1.3106666666666666</c:v>
                </c:pt>
                <c:pt idx="6">
                  <c:v>1.3013333333333332</c:v>
                </c:pt>
                <c:pt idx="7">
                  <c:v>1.3029999999999999</c:v>
                </c:pt>
                <c:pt idx="8">
                  <c:v>1.3066666666666666</c:v>
                </c:pt>
                <c:pt idx="9">
                  <c:v>1.306</c:v>
                </c:pt>
                <c:pt idx="10">
                  <c:v>1.2926666666666666</c:v>
                </c:pt>
                <c:pt idx="11">
                  <c:v>1.2816666666666667</c:v>
                </c:pt>
                <c:pt idx="12">
                  <c:v>1.2806666666666666</c:v>
                </c:pt>
                <c:pt idx="13">
                  <c:v>1.2749999999999999</c:v>
                </c:pt>
                <c:pt idx="14">
                  <c:v>1.2653333333333334</c:v>
                </c:pt>
                <c:pt idx="15">
                  <c:v>1.2616666666666667</c:v>
                </c:pt>
                <c:pt idx="16">
                  <c:v>1.2546666666666668</c:v>
                </c:pt>
                <c:pt idx="17">
                  <c:v>1.2433333333333334</c:v>
                </c:pt>
                <c:pt idx="18">
                  <c:v>1.2353333333333334</c:v>
                </c:pt>
                <c:pt idx="19">
                  <c:v>1.2300000000000002</c:v>
                </c:pt>
                <c:pt idx="20">
                  <c:v>1.2136666666666667</c:v>
                </c:pt>
                <c:pt idx="21">
                  <c:v>1.2066666666666668</c:v>
                </c:pt>
                <c:pt idx="22">
                  <c:v>1.2006666666666668</c:v>
                </c:pt>
                <c:pt idx="23">
                  <c:v>1.1876666666666666</c:v>
                </c:pt>
                <c:pt idx="24">
                  <c:v>1.1833333333333333</c:v>
                </c:pt>
                <c:pt idx="25">
                  <c:v>1.1673333333333333</c:v>
                </c:pt>
                <c:pt idx="26">
                  <c:v>1.1616666666666666</c:v>
                </c:pt>
                <c:pt idx="27">
                  <c:v>1.1526666666666667</c:v>
                </c:pt>
                <c:pt idx="28">
                  <c:v>1.1523333333333332</c:v>
                </c:pt>
                <c:pt idx="29">
                  <c:v>1.143</c:v>
                </c:pt>
                <c:pt idx="30">
                  <c:v>1.129</c:v>
                </c:pt>
                <c:pt idx="31">
                  <c:v>1.1223333333333334</c:v>
                </c:pt>
                <c:pt idx="32">
                  <c:v>1.1196666666666668</c:v>
                </c:pt>
                <c:pt idx="33">
                  <c:v>1.0956666666666668</c:v>
                </c:pt>
                <c:pt idx="34">
                  <c:v>1.0969999999999998</c:v>
                </c:pt>
                <c:pt idx="35">
                  <c:v>1.0830000000000002</c:v>
                </c:pt>
                <c:pt idx="36">
                  <c:v>1.085</c:v>
                </c:pt>
                <c:pt idx="37">
                  <c:v>1.071</c:v>
                </c:pt>
                <c:pt idx="38">
                  <c:v>1.0589999999999999</c:v>
                </c:pt>
                <c:pt idx="39">
                  <c:v>1.0573333333333332</c:v>
                </c:pt>
                <c:pt idx="40">
                  <c:v>1.0456666666666665</c:v>
                </c:pt>
                <c:pt idx="41">
                  <c:v>1.038</c:v>
                </c:pt>
                <c:pt idx="42">
                  <c:v>1.0269999999999999</c:v>
                </c:pt>
                <c:pt idx="43">
                  <c:v>1.0223333333333331</c:v>
                </c:pt>
                <c:pt idx="44">
                  <c:v>1.0133333333333334</c:v>
                </c:pt>
                <c:pt idx="45">
                  <c:v>1.0116666666666667</c:v>
                </c:pt>
                <c:pt idx="46">
                  <c:v>0.99966666666666659</c:v>
                </c:pt>
                <c:pt idx="47">
                  <c:v>0.98699999999999999</c:v>
                </c:pt>
                <c:pt idx="48">
                  <c:v>0.97866666666666668</c:v>
                </c:pt>
                <c:pt idx="49">
                  <c:v>0.97400000000000009</c:v>
                </c:pt>
                <c:pt idx="50">
                  <c:v>0.96600000000000008</c:v>
                </c:pt>
                <c:pt idx="51">
                  <c:v>0.96166666666666678</c:v>
                </c:pt>
                <c:pt idx="52">
                  <c:v>0.95266666666666666</c:v>
                </c:pt>
                <c:pt idx="53">
                  <c:v>0.94400000000000006</c:v>
                </c:pt>
                <c:pt idx="54">
                  <c:v>0.93966666666666665</c:v>
                </c:pt>
                <c:pt idx="55">
                  <c:v>0.91866666666666674</c:v>
                </c:pt>
                <c:pt idx="56">
                  <c:v>0.92200000000000004</c:v>
                </c:pt>
                <c:pt idx="57">
                  <c:v>0.91233333333333333</c:v>
                </c:pt>
                <c:pt idx="58">
                  <c:v>0.90133333333333321</c:v>
                </c:pt>
                <c:pt idx="59">
                  <c:v>0.89966666666666661</c:v>
                </c:pt>
                <c:pt idx="60">
                  <c:v>0.8886666666666666</c:v>
                </c:pt>
                <c:pt idx="61">
                  <c:v>0.88166666666666671</c:v>
                </c:pt>
                <c:pt idx="62">
                  <c:v>0.8736666666666667</c:v>
                </c:pt>
                <c:pt idx="63">
                  <c:v>0.86599999999999999</c:v>
                </c:pt>
                <c:pt idx="64">
                  <c:v>0.8566666666666668</c:v>
                </c:pt>
                <c:pt idx="65">
                  <c:v>0.84233333333333338</c:v>
                </c:pt>
                <c:pt idx="66">
                  <c:v>0.84233333333333338</c:v>
                </c:pt>
                <c:pt idx="67">
                  <c:v>0.83099999999999996</c:v>
                </c:pt>
                <c:pt idx="68">
                  <c:v>0.82200000000000006</c:v>
                </c:pt>
                <c:pt idx="69">
                  <c:v>0.81033333333333335</c:v>
                </c:pt>
                <c:pt idx="70">
                  <c:v>0.80800000000000016</c:v>
                </c:pt>
                <c:pt idx="71">
                  <c:v>0.79333333333333333</c:v>
                </c:pt>
                <c:pt idx="72">
                  <c:v>0.78699999999999992</c:v>
                </c:pt>
                <c:pt idx="73">
                  <c:v>0.78033333333333343</c:v>
                </c:pt>
                <c:pt idx="74">
                  <c:v>0.77266666666666672</c:v>
                </c:pt>
                <c:pt idx="75">
                  <c:v>0.76733333333333331</c:v>
                </c:pt>
                <c:pt idx="76">
                  <c:v>0.754</c:v>
                </c:pt>
                <c:pt idx="77">
                  <c:v>0.7556666666666666</c:v>
                </c:pt>
                <c:pt idx="78">
                  <c:v>0.7426666666666667</c:v>
                </c:pt>
                <c:pt idx="79">
                  <c:v>0.73399999999999999</c:v>
                </c:pt>
                <c:pt idx="80">
                  <c:v>0.72933333333333328</c:v>
                </c:pt>
                <c:pt idx="81">
                  <c:v>0.72166666666666668</c:v>
                </c:pt>
                <c:pt idx="82">
                  <c:v>0.71433333333333338</c:v>
                </c:pt>
                <c:pt idx="83">
                  <c:v>0.70299999999999996</c:v>
                </c:pt>
                <c:pt idx="84">
                  <c:v>0.69999999999999984</c:v>
                </c:pt>
                <c:pt idx="85">
                  <c:v>0.68833333333333335</c:v>
                </c:pt>
                <c:pt idx="86">
                  <c:v>0.68466666666666665</c:v>
                </c:pt>
                <c:pt idx="87">
                  <c:v>0.69433333333333325</c:v>
                </c:pt>
                <c:pt idx="88">
                  <c:v>0.67833333333333334</c:v>
                </c:pt>
                <c:pt idx="89">
                  <c:v>0.66433333333333333</c:v>
                </c:pt>
                <c:pt idx="90">
                  <c:v>0.65933333333333333</c:v>
                </c:pt>
                <c:pt idx="91">
                  <c:v>0.66933333333333334</c:v>
                </c:pt>
                <c:pt idx="92">
                  <c:v>0.66100000000000003</c:v>
                </c:pt>
                <c:pt idx="93">
                  <c:v>0.64900000000000002</c:v>
                </c:pt>
                <c:pt idx="94">
                  <c:v>0.64133333333333331</c:v>
                </c:pt>
                <c:pt idx="95">
                  <c:v>0.6333333333333333</c:v>
                </c:pt>
                <c:pt idx="96">
                  <c:v>0.628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0BC-4ACA-90F0-19D93E74A34D}"/>
            </c:ext>
          </c:extLst>
        </c:ser>
        <c:ser>
          <c:idx val="4"/>
          <c:order val="4"/>
          <c:tx>
            <c:strRef>
              <c:f>'Table All Cycles'!$A$85</c:f>
              <c:strCache>
                <c:ptCount val="1"/>
                <c:pt idx="0">
                  <c:v>no ATP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88:$CV$88</c:f>
              <c:numCache>
                <c:formatCode>General</c:formatCode>
                <c:ptCount val="97"/>
                <c:pt idx="0">
                  <c:v>1.2663333333333335</c:v>
                </c:pt>
                <c:pt idx="1">
                  <c:v>1.2533333333333332</c:v>
                </c:pt>
                <c:pt idx="2">
                  <c:v>1.2673333333333332</c:v>
                </c:pt>
                <c:pt idx="3">
                  <c:v>1.2713333333333334</c:v>
                </c:pt>
                <c:pt idx="4">
                  <c:v>1.268</c:v>
                </c:pt>
                <c:pt idx="5">
                  <c:v>1.2826666666666668</c:v>
                </c:pt>
                <c:pt idx="6">
                  <c:v>1.2736666666666665</c:v>
                </c:pt>
                <c:pt idx="7">
                  <c:v>1.2796666666666665</c:v>
                </c:pt>
                <c:pt idx="8">
                  <c:v>1.292</c:v>
                </c:pt>
                <c:pt idx="9">
                  <c:v>1.2989999999999999</c:v>
                </c:pt>
                <c:pt idx="10">
                  <c:v>1.2876666666666667</c:v>
                </c:pt>
                <c:pt idx="11">
                  <c:v>1.2823333333333335</c:v>
                </c:pt>
                <c:pt idx="12">
                  <c:v>1.2830000000000001</c:v>
                </c:pt>
                <c:pt idx="13">
                  <c:v>1.2909999999999999</c:v>
                </c:pt>
                <c:pt idx="14">
                  <c:v>1.2803333333333333</c:v>
                </c:pt>
                <c:pt idx="15">
                  <c:v>1.274</c:v>
                </c:pt>
                <c:pt idx="16">
                  <c:v>1.2686666666666666</c:v>
                </c:pt>
                <c:pt idx="17">
                  <c:v>1.2663333333333333</c:v>
                </c:pt>
                <c:pt idx="18">
                  <c:v>1.2693333333333334</c:v>
                </c:pt>
                <c:pt idx="19">
                  <c:v>1.2673333333333334</c:v>
                </c:pt>
                <c:pt idx="20">
                  <c:v>1.2530000000000001</c:v>
                </c:pt>
                <c:pt idx="21">
                  <c:v>1.2503333333333333</c:v>
                </c:pt>
                <c:pt idx="22">
                  <c:v>1.2523333333333333</c:v>
                </c:pt>
                <c:pt idx="23">
                  <c:v>1.2466666666666666</c:v>
                </c:pt>
                <c:pt idx="24">
                  <c:v>1.2493333333333334</c:v>
                </c:pt>
                <c:pt idx="25">
                  <c:v>1.2433333333333334</c:v>
                </c:pt>
                <c:pt idx="26">
                  <c:v>1.2316666666666667</c:v>
                </c:pt>
                <c:pt idx="27">
                  <c:v>1.2323333333333333</c:v>
                </c:pt>
                <c:pt idx="28">
                  <c:v>1.236</c:v>
                </c:pt>
                <c:pt idx="29">
                  <c:v>1.2286666666666666</c:v>
                </c:pt>
                <c:pt idx="30">
                  <c:v>1.2249999999999999</c:v>
                </c:pt>
                <c:pt idx="31">
                  <c:v>1.2183333333333335</c:v>
                </c:pt>
                <c:pt idx="32">
                  <c:v>1.226</c:v>
                </c:pt>
                <c:pt idx="33">
                  <c:v>1.2106666666666666</c:v>
                </c:pt>
                <c:pt idx="34">
                  <c:v>1.2113333333333334</c:v>
                </c:pt>
                <c:pt idx="35">
                  <c:v>1.2133333333333332</c:v>
                </c:pt>
                <c:pt idx="36">
                  <c:v>1.2116666666666667</c:v>
                </c:pt>
                <c:pt idx="37">
                  <c:v>1.1993333333333334</c:v>
                </c:pt>
                <c:pt idx="38">
                  <c:v>1.2030000000000001</c:v>
                </c:pt>
                <c:pt idx="39">
                  <c:v>1.2053333333333331</c:v>
                </c:pt>
                <c:pt idx="40">
                  <c:v>1.2049999999999998</c:v>
                </c:pt>
                <c:pt idx="41">
                  <c:v>1.1970000000000001</c:v>
                </c:pt>
                <c:pt idx="42">
                  <c:v>1.194</c:v>
                </c:pt>
                <c:pt idx="43">
                  <c:v>1.1883333333333332</c:v>
                </c:pt>
                <c:pt idx="44">
                  <c:v>1.1879999999999999</c:v>
                </c:pt>
                <c:pt idx="45">
                  <c:v>1.1993333333333334</c:v>
                </c:pt>
                <c:pt idx="46">
                  <c:v>1.1873333333333334</c:v>
                </c:pt>
                <c:pt idx="47">
                  <c:v>1.1740000000000002</c:v>
                </c:pt>
                <c:pt idx="48">
                  <c:v>1.173</c:v>
                </c:pt>
                <c:pt idx="49">
                  <c:v>1.1793333333333333</c:v>
                </c:pt>
                <c:pt idx="50">
                  <c:v>1.1819999999999997</c:v>
                </c:pt>
                <c:pt idx="51">
                  <c:v>1.1826666666666668</c:v>
                </c:pt>
                <c:pt idx="52">
                  <c:v>1.1763333333333332</c:v>
                </c:pt>
                <c:pt idx="53">
                  <c:v>1.1643333333333334</c:v>
                </c:pt>
                <c:pt idx="54">
                  <c:v>1.1696666666666666</c:v>
                </c:pt>
                <c:pt idx="55">
                  <c:v>1.1559999999999999</c:v>
                </c:pt>
                <c:pt idx="56">
                  <c:v>1.1593333333333333</c:v>
                </c:pt>
                <c:pt idx="57">
                  <c:v>1.155</c:v>
                </c:pt>
                <c:pt idx="58">
                  <c:v>1.1453333333333333</c:v>
                </c:pt>
                <c:pt idx="59">
                  <c:v>1.1536666666666668</c:v>
                </c:pt>
                <c:pt idx="60">
                  <c:v>1.151</c:v>
                </c:pt>
                <c:pt idx="61">
                  <c:v>1.1506666666666667</c:v>
                </c:pt>
                <c:pt idx="62">
                  <c:v>1.1473333333333333</c:v>
                </c:pt>
                <c:pt idx="63">
                  <c:v>1.1473333333333333</c:v>
                </c:pt>
                <c:pt idx="64">
                  <c:v>1.141</c:v>
                </c:pt>
                <c:pt idx="65">
                  <c:v>1.1346666666666667</c:v>
                </c:pt>
                <c:pt idx="66">
                  <c:v>1.139</c:v>
                </c:pt>
                <c:pt idx="67">
                  <c:v>1.1403333333333334</c:v>
                </c:pt>
                <c:pt idx="68">
                  <c:v>1.1369999999999998</c:v>
                </c:pt>
                <c:pt idx="69">
                  <c:v>1.125</c:v>
                </c:pt>
                <c:pt idx="70">
                  <c:v>1.1266666666666667</c:v>
                </c:pt>
                <c:pt idx="71">
                  <c:v>1.127</c:v>
                </c:pt>
                <c:pt idx="72">
                  <c:v>1.1226666666666667</c:v>
                </c:pt>
                <c:pt idx="73">
                  <c:v>1.127</c:v>
                </c:pt>
                <c:pt idx="74">
                  <c:v>1.1183333333333334</c:v>
                </c:pt>
                <c:pt idx="75">
                  <c:v>1.1236666666666666</c:v>
                </c:pt>
                <c:pt idx="76">
                  <c:v>1.1196666666666666</c:v>
                </c:pt>
                <c:pt idx="77">
                  <c:v>1.1253333333333331</c:v>
                </c:pt>
                <c:pt idx="78">
                  <c:v>1.1146666666666667</c:v>
                </c:pt>
                <c:pt idx="79">
                  <c:v>1.1176666666666666</c:v>
                </c:pt>
                <c:pt idx="80">
                  <c:v>1.1173333333333335</c:v>
                </c:pt>
                <c:pt idx="81">
                  <c:v>1.115</c:v>
                </c:pt>
                <c:pt idx="82">
                  <c:v>1.1103333333333334</c:v>
                </c:pt>
                <c:pt idx="83">
                  <c:v>1.1130000000000002</c:v>
                </c:pt>
                <c:pt idx="84">
                  <c:v>1.1133333333333335</c:v>
                </c:pt>
                <c:pt idx="85">
                  <c:v>1.103</c:v>
                </c:pt>
                <c:pt idx="86">
                  <c:v>1.1119999999999999</c:v>
                </c:pt>
                <c:pt idx="87">
                  <c:v>1.1416666666666668</c:v>
                </c:pt>
                <c:pt idx="88">
                  <c:v>1.1296666666666668</c:v>
                </c:pt>
                <c:pt idx="89">
                  <c:v>1.1076666666666666</c:v>
                </c:pt>
                <c:pt idx="90">
                  <c:v>1.1266666666666667</c:v>
                </c:pt>
                <c:pt idx="91">
                  <c:v>1.1466666666666665</c:v>
                </c:pt>
                <c:pt idx="92">
                  <c:v>1.1419999999999999</c:v>
                </c:pt>
                <c:pt idx="93">
                  <c:v>1.1346666666666667</c:v>
                </c:pt>
                <c:pt idx="94">
                  <c:v>1.1326666666666669</c:v>
                </c:pt>
                <c:pt idx="95">
                  <c:v>1.1360000000000001</c:v>
                </c:pt>
                <c:pt idx="96">
                  <c:v>1.137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0BC-4ACA-90F0-19D93E74A34D}"/>
            </c:ext>
          </c:extLst>
        </c:ser>
        <c:ser>
          <c:idx val="5"/>
          <c:order val="5"/>
          <c:tx>
            <c:strRef>
              <c:f>'Table All Cycles'!$A$91</c:f>
              <c:strCache>
                <c:ptCount val="1"/>
                <c:pt idx="0">
                  <c:v>no PAPP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94:$CV$94</c:f>
              <c:numCache>
                <c:formatCode>General</c:formatCode>
                <c:ptCount val="97"/>
                <c:pt idx="0">
                  <c:v>1.3003333333333333</c:v>
                </c:pt>
                <c:pt idx="1">
                  <c:v>1.2899999999999998</c:v>
                </c:pt>
                <c:pt idx="2">
                  <c:v>1.2986666666666666</c:v>
                </c:pt>
                <c:pt idx="3">
                  <c:v>1.3073333333333332</c:v>
                </c:pt>
                <c:pt idx="4">
                  <c:v>1.3093333333333332</c:v>
                </c:pt>
                <c:pt idx="5">
                  <c:v>1.3093333333333332</c:v>
                </c:pt>
                <c:pt idx="6">
                  <c:v>1.3016666666666667</c:v>
                </c:pt>
                <c:pt idx="7">
                  <c:v>1.3086666666666666</c:v>
                </c:pt>
                <c:pt idx="8">
                  <c:v>1.3273333333333335</c:v>
                </c:pt>
                <c:pt idx="9">
                  <c:v>1.319</c:v>
                </c:pt>
                <c:pt idx="10">
                  <c:v>1.3126666666666666</c:v>
                </c:pt>
                <c:pt idx="11">
                  <c:v>1.3140000000000001</c:v>
                </c:pt>
                <c:pt idx="12">
                  <c:v>1.3146666666666667</c:v>
                </c:pt>
                <c:pt idx="13">
                  <c:v>1.3150000000000002</c:v>
                </c:pt>
                <c:pt idx="14">
                  <c:v>1.3093333333333332</c:v>
                </c:pt>
                <c:pt idx="15">
                  <c:v>1.306</c:v>
                </c:pt>
                <c:pt idx="16">
                  <c:v>1.2990000000000002</c:v>
                </c:pt>
                <c:pt idx="17">
                  <c:v>1.2990000000000002</c:v>
                </c:pt>
                <c:pt idx="18">
                  <c:v>1.2986666666666666</c:v>
                </c:pt>
                <c:pt idx="19">
                  <c:v>1.3016666666666667</c:v>
                </c:pt>
                <c:pt idx="20">
                  <c:v>1.2866666666666668</c:v>
                </c:pt>
                <c:pt idx="21">
                  <c:v>1.2809999999999999</c:v>
                </c:pt>
                <c:pt idx="22">
                  <c:v>1.2806666666666666</c:v>
                </c:pt>
                <c:pt idx="23">
                  <c:v>1.284</c:v>
                </c:pt>
                <c:pt idx="24">
                  <c:v>1.282</c:v>
                </c:pt>
                <c:pt idx="25">
                  <c:v>1.2750000000000001</c:v>
                </c:pt>
                <c:pt idx="26">
                  <c:v>1.2663333333333333</c:v>
                </c:pt>
                <c:pt idx="27">
                  <c:v>1.2649999999999999</c:v>
                </c:pt>
                <c:pt idx="28">
                  <c:v>1.272</c:v>
                </c:pt>
                <c:pt idx="29">
                  <c:v>1.2603333333333333</c:v>
                </c:pt>
                <c:pt idx="30">
                  <c:v>1.2586666666666666</c:v>
                </c:pt>
                <c:pt idx="31">
                  <c:v>1.2496666666666667</c:v>
                </c:pt>
                <c:pt idx="32">
                  <c:v>1.258</c:v>
                </c:pt>
                <c:pt idx="33">
                  <c:v>1.2363333333333333</c:v>
                </c:pt>
                <c:pt idx="34">
                  <c:v>1.244</c:v>
                </c:pt>
                <c:pt idx="35">
                  <c:v>1.244</c:v>
                </c:pt>
                <c:pt idx="36">
                  <c:v>1.2430000000000001</c:v>
                </c:pt>
                <c:pt idx="37">
                  <c:v>1.2283333333333333</c:v>
                </c:pt>
                <c:pt idx="38">
                  <c:v>1.2296666666666667</c:v>
                </c:pt>
                <c:pt idx="39">
                  <c:v>1.2303333333333333</c:v>
                </c:pt>
                <c:pt idx="40">
                  <c:v>1.2233333333333334</c:v>
                </c:pt>
                <c:pt idx="41">
                  <c:v>1.2153333333333334</c:v>
                </c:pt>
                <c:pt idx="42">
                  <c:v>1.2173333333333334</c:v>
                </c:pt>
                <c:pt idx="43">
                  <c:v>1.2143333333333333</c:v>
                </c:pt>
                <c:pt idx="44">
                  <c:v>1.2196666666666667</c:v>
                </c:pt>
                <c:pt idx="45">
                  <c:v>1.2169999999999999</c:v>
                </c:pt>
                <c:pt idx="46">
                  <c:v>1.2143333333333335</c:v>
                </c:pt>
                <c:pt idx="47">
                  <c:v>1.2043333333333333</c:v>
                </c:pt>
                <c:pt idx="48">
                  <c:v>1.2003333333333333</c:v>
                </c:pt>
                <c:pt idx="49">
                  <c:v>1.2096666666666667</c:v>
                </c:pt>
                <c:pt idx="50">
                  <c:v>1.2063333333333333</c:v>
                </c:pt>
                <c:pt idx="51">
                  <c:v>1.2126666666666666</c:v>
                </c:pt>
                <c:pt idx="52">
                  <c:v>1.202</c:v>
                </c:pt>
                <c:pt idx="53">
                  <c:v>1.1936666666666667</c:v>
                </c:pt>
                <c:pt idx="54">
                  <c:v>1.1956666666666667</c:v>
                </c:pt>
                <c:pt idx="55">
                  <c:v>1.1866666666666665</c:v>
                </c:pt>
                <c:pt idx="56">
                  <c:v>1.1836666666666666</c:v>
                </c:pt>
                <c:pt idx="57">
                  <c:v>1.1866666666666668</c:v>
                </c:pt>
                <c:pt idx="58">
                  <c:v>1.1749999999999998</c:v>
                </c:pt>
                <c:pt idx="59">
                  <c:v>1.1913333333333334</c:v>
                </c:pt>
                <c:pt idx="60">
                  <c:v>1.1779999999999999</c:v>
                </c:pt>
                <c:pt idx="61">
                  <c:v>1.181</c:v>
                </c:pt>
                <c:pt idx="62">
                  <c:v>1.1756666666666666</c:v>
                </c:pt>
                <c:pt idx="63">
                  <c:v>1.1786666666666668</c:v>
                </c:pt>
                <c:pt idx="64">
                  <c:v>1.171</c:v>
                </c:pt>
                <c:pt idx="65">
                  <c:v>1.1589999999999998</c:v>
                </c:pt>
                <c:pt idx="66">
                  <c:v>1.1676666666666666</c:v>
                </c:pt>
                <c:pt idx="67">
                  <c:v>1.1639999999999999</c:v>
                </c:pt>
                <c:pt idx="68">
                  <c:v>1.1609999999999998</c:v>
                </c:pt>
                <c:pt idx="69">
                  <c:v>1.1483333333333334</c:v>
                </c:pt>
                <c:pt idx="70">
                  <c:v>1.1513333333333333</c:v>
                </c:pt>
                <c:pt idx="71">
                  <c:v>1.1526666666666667</c:v>
                </c:pt>
                <c:pt idx="72">
                  <c:v>1.1446666666666667</c:v>
                </c:pt>
                <c:pt idx="73">
                  <c:v>1.1513333333333333</c:v>
                </c:pt>
                <c:pt idx="74">
                  <c:v>1.1486666666666665</c:v>
                </c:pt>
                <c:pt idx="75">
                  <c:v>1.145</c:v>
                </c:pt>
                <c:pt idx="76">
                  <c:v>1.1376666666666666</c:v>
                </c:pt>
                <c:pt idx="77">
                  <c:v>1.1443333333333332</c:v>
                </c:pt>
                <c:pt idx="78">
                  <c:v>1.1380000000000001</c:v>
                </c:pt>
                <c:pt idx="79">
                  <c:v>1.1383333333333334</c:v>
                </c:pt>
                <c:pt idx="80">
                  <c:v>1.1453333333333333</c:v>
                </c:pt>
                <c:pt idx="81">
                  <c:v>1.1413333333333333</c:v>
                </c:pt>
                <c:pt idx="82">
                  <c:v>1.141</c:v>
                </c:pt>
                <c:pt idx="83">
                  <c:v>1.1359999999999999</c:v>
                </c:pt>
                <c:pt idx="84">
                  <c:v>1.1353333333333333</c:v>
                </c:pt>
                <c:pt idx="85">
                  <c:v>1.1299999999999999</c:v>
                </c:pt>
                <c:pt idx="86">
                  <c:v>1.1359999999999999</c:v>
                </c:pt>
                <c:pt idx="87">
                  <c:v>1.1673333333333333</c:v>
                </c:pt>
                <c:pt idx="88">
                  <c:v>1.1610000000000003</c:v>
                </c:pt>
                <c:pt idx="89">
                  <c:v>1.1373333333333335</c:v>
                </c:pt>
                <c:pt idx="90">
                  <c:v>1.1479999999999999</c:v>
                </c:pt>
                <c:pt idx="91">
                  <c:v>1.1736666666666666</c:v>
                </c:pt>
                <c:pt idx="92">
                  <c:v>1.167</c:v>
                </c:pt>
                <c:pt idx="93">
                  <c:v>1.1656666666666666</c:v>
                </c:pt>
                <c:pt idx="94">
                  <c:v>1.1606666666666667</c:v>
                </c:pt>
                <c:pt idx="95">
                  <c:v>1.163</c:v>
                </c:pt>
                <c:pt idx="96">
                  <c:v>1.167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0BC-4ACA-90F0-19D93E74A34D}"/>
            </c:ext>
          </c:extLst>
        </c:ser>
        <c:ser>
          <c:idx val="6"/>
          <c:order val="6"/>
          <c:tx>
            <c:strRef>
              <c:f>'Table All Cycles'!$A$97</c:f>
              <c:strCache>
                <c:ptCount val="1"/>
                <c:pt idx="0">
                  <c:v>No Pyrophosphatase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100:$CV$100</c:f>
              <c:numCache>
                <c:formatCode>General</c:formatCode>
                <c:ptCount val="97"/>
                <c:pt idx="0">
                  <c:v>1.2</c:v>
                </c:pt>
                <c:pt idx="1">
                  <c:v>1.1889999999999998</c:v>
                </c:pt>
                <c:pt idx="2">
                  <c:v>1.1893333333333331</c:v>
                </c:pt>
                <c:pt idx="3">
                  <c:v>1.196</c:v>
                </c:pt>
                <c:pt idx="4">
                  <c:v>1.2029999999999998</c:v>
                </c:pt>
                <c:pt idx="5">
                  <c:v>1.206</c:v>
                </c:pt>
                <c:pt idx="6">
                  <c:v>1.2026666666666666</c:v>
                </c:pt>
                <c:pt idx="7">
                  <c:v>1.2103333333333335</c:v>
                </c:pt>
                <c:pt idx="8">
                  <c:v>1.2130000000000001</c:v>
                </c:pt>
                <c:pt idx="9">
                  <c:v>1.216</c:v>
                </c:pt>
                <c:pt idx="10">
                  <c:v>1.2053333333333334</c:v>
                </c:pt>
                <c:pt idx="11">
                  <c:v>1.208</c:v>
                </c:pt>
                <c:pt idx="12">
                  <c:v>1.2053333333333331</c:v>
                </c:pt>
                <c:pt idx="13">
                  <c:v>1.2043333333333335</c:v>
                </c:pt>
                <c:pt idx="14">
                  <c:v>1.202</c:v>
                </c:pt>
                <c:pt idx="15">
                  <c:v>1.1979999999999997</c:v>
                </c:pt>
                <c:pt idx="16">
                  <c:v>1.1866666666666665</c:v>
                </c:pt>
                <c:pt idx="17">
                  <c:v>1.1849999999999998</c:v>
                </c:pt>
                <c:pt idx="18">
                  <c:v>1.1766666666666665</c:v>
                </c:pt>
                <c:pt idx="19">
                  <c:v>1.1839999999999999</c:v>
                </c:pt>
                <c:pt idx="20">
                  <c:v>1.1683333333333332</c:v>
                </c:pt>
                <c:pt idx="21">
                  <c:v>1.1660000000000001</c:v>
                </c:pt>
                <c:pt idx="22">
                  <c:v>1.163</c:v>
                </c:pt>
                <c:pt idx="23">
                  <c:v>1.1516666666666666</c:v>
                </c:pt>
                <c:pt idx="24">
                  <c:v>1.1526666666666665</c:v>
                </c:pt>
                <c:pt idx="25">
                  <c:v>1.1356666666666666</c:v>
                </c:pt>
                <c:pt idx="26">
                  <c:v>1.1343333333333332</c:v>
                </c:pt>
                <c:pt idx="27">
                  <c:v>1.131</c:v>
                </c:pt>
                <c:pt idx="28">
                  <c:v>1.1280000000000001</c:v>
                </c:pt>
                <c:pt idx="29">
                  <c:v>1.1263333333333332</c:v>
                </c:pt>
                <c:pt idx="30">
                  <c:v>1.1140000000000001</c:v>
                </c:pt>
                <c:pt idx="31">
                  <c:v>1.1056666666666668</c:v>
                </c:pt>
                <c:pt idx="32">
                  <c:v>1.1033333333333333</c:v>
                </c:pt>
                <c:pt idx="33">
                  <c:v>1.089</c:v>
                </c:pt>
                <c:pt idx="34">
                  <c:v>1.095</c:v>
                </c:pt>
                <c:pt idx="35">
                  <c:v>1.083</c:v>
                </c:pt>
                <c:pt idx="36">
                  <c:v>1.0843333333333334</c:v>
                </c:pt>
                <c:pt idx="37">
                  <c:v>1.0743333333333334</c:v>
                </c:pt>
                <c:pt idx="38">
                  <c:v>1.0690000000000002</c:v>
                </c:pt>
                <c:pt idx="39">
                  <c:v>1.0660000000000001</c:v>
                </c:pt>
                <c:pt idx="40">
                  <c:v>1.0593333333333332</c:v>
                </c:pt>
                <c:pt idx="41">
                  <c:v>1.0516666666666667</c:v>
                </c:pt>
                <c:pt idx="42">
                  <c:v>1.0533333333333335</c:v>
                </c:pt>
                <c:pt idx="43">
                  <c:v>1.0396666666666665</c:v>
                </c:pt>
                <c:pt idx="44">
                  <c:v>1.0393333333333332</c:v>
                </c:pt>
                <c:pt idx="45">
                  <c:v>1.0389999999999999</c:v>
                </c:pt>
                <c:pt idx="46">
                  <c:v>1.0246666666666666</c:v>
                </c:pt>
                <c:pt idx="47">
                  <c:v>1.0170000000000001</c:v>
                </c:pt>
                <c:pt idx="48">
                  <c:v>1.0130000000000001</c:v>
                </c:pt>
                <c:pt idx="49">
                  <c:v>1.0170000000000001</c:v>
                </c:pt>
                <c:pt idx="50">
                  <c:v>1.0073333333333334</c:v>
                </c:pt>
                <c:pt idx="51">
                  <c:v>1.0086666666666666</c:v>
                </c:pt>
                <c:pt idx="52">
                  <c:v>1.0043333333333333</c:v>
                </c:pt>
                <c:pt idx="53">
                  <c:v>0.9946666666666667</c:v>
                </c:pt>
                <c:pt idx="54">
                  <c:v>0.99099999999999999</c:v>
                </c:pt>
                <c:pt idx="55">
                  <c:v>0.98533333333333328</c:v>
                </c:pt>
                <c:pt idx="56">
                  <c:v>0.98299999999999998</c:v>
                </c:pt>
                <c:pt idx="57">
                  <c:v>0.97666666666666668</c:v>
                </c:pt>
                <c:pt idx="58">
                  <c:v>0.97333333333333327</c:v>
                </c:pt>
                <c:pt idx="59">
                  <c:v>0.96866666666666656</c:v>
                </c:pt>
                <c:pt idx="60">
                  <c:v>0.96766666666666667</c:v>
                </c:pt>
                <c:pt idx="61">
                  <c:v>0.96666666666666667</c:v>
                </c:pt>
                <c:pt idx="62">
                  <c:v>0.96233333333333337</c:v>
                </c:pt>
                <c:pt idx="63">
                  <c:v>0.96133333333333326</c:v>
                </c:pt>
                <c:pt idx="64">
                  <c:v>0.95299999999999996</c:v>
                </c:pt>
                <c:pt idx="65">
                  <c:v>0.94533333333333347</c:v>
                </c:pt>
                <c:pt idx="66">
                  <c:v>0.94466666666666654</c:v>
                </c:pt>
                <c:pt idx="67">
                  <c:v>0.94099999999999995</c:v>
                </c:pt>
                <c:pt idx="68">
                  <c:v>0.93900000000000006</c:v>
                </c:pt>
                <c:pt idx="69">
                  <c:v>0.92866666666666664</c:v>
                </c:pt>
                <c:pt idx="70">
                  <c:v>0.92699999999999994</c:v>
                </c:pt>
                <c:pt idx="71">
                  <c:v>0.91833333333333333</c:v>
                </c:pt>
                <c:pt idx="72">
                  <c:v>0.91666666666666663</c:v>
                </c:pt>
                <c:pt idx="73">
                  <c:v>0.91066666666666674</c:v>
                </c:pt>
                <c:pt idx="74">
                  <c:v>0.90966666666666673</c:v>
                </c:pt>
                <c:pt idx="75">
                  <c:v>0.90633333333333344</c:v>
                </c:pt>
                <c:pt idx="76">
                  <c:v>0.89966666666666661</c:v>
                </c:pt>
                <c:pt idx="77">
                  <c:v>0.9</c:v>
                </c:pt>
                <c:pt idx="78">
                  <c:v>0.89566666666666672</c:v>
                </c:pt>
                <c:pt idx="79">
                  <c:v>0.89200000000000002</c:v>
                </c:pt>
                <c:pt idx="80">
                  <c:v>0.89</c:v>
                </c:pt>
                <c:pt idx="81">
                  <c:v>0.8886666666666666</c:v>
                </c:pt>
                <c:pt idx="82">
                  <c:v>0.8826666666666666</c:v>
                </c:pt>
                <c:pt idx="83">
                  <c:v>0.87433333333333341</c:v>
                </c:pt>
                <c:pt idx="84">
                  <c:v>0.88200000000000001</c:v>
                </c:pt>
                <c:pt idx="85">
                  <c:v>0.86699999999999999</c:v>
                </c:pt>
                <c:pt idx="86">
                  <c:v>0.879</c:v>
                </c:pt>
                <c:pt idx="87">
                  <c:v>0.89200000000000002</c:v>
                </c:pt>
                <c:pt idx="88">
                  <c:v>0.879</c:v>
                </c:pt>
                <c:pt idx="89">
                  <c:v>0.86399999999999988</c:v>
                </c:pt>
                <c:pt idx="90">
                  <c:v>0.87700000000000011</c:v>
                </c:pt>
                <c:pt idx="91">
                  <c:v>0.88866666666666683</c:v>
                </c:pt>
                <c:pt idx="92">
                  <c:v>0.87966666666666671</c:v>
                </c:pt>
                <c:pt idx="93">
                  <c:v>0.875</c:v>
                </c:pt>
                <c:pt idx="94">
                  <c:v>0.8763333333333333</c:v>
                </c:pt>
                <c:pt idx="95">
                  <c:v>0.87299999999999989</c:v>
                </c:pt>
                <c:pt idx="96">
                  <c:v>0.870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0BC-4ACA-90F0-19D93E74A34D}"/>
            </c:ext>
          </c:extLst>
        </c:ser>
        <c:ser>
          <c:idx val="8"/>
          <c:order val="7"/>
          <c:tx>
            <c:strRef>
              <c:f>'Table All Cycles'!$A$109</c:f>
              <c:strCache>
                <c:ptCount val="1"/>
                <c:pt idx="0">
                  <c:v>No SO4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112:$CV$112</c:f>
              <c:numCache>
                <c:formatCode>General</c:formatCode>
                <c:ptCount val="97"/>
                <c:pt idx="0">
                  <c:v>1.2753333333333334</c:v>
                </c:pt>
                <c:pt idx="1">
                  <c:v>1.2709999999999999</c:v>
                </c:pt>
                <c:pt idx="2">
                  <c:v>1.2729999999999999</c:v>
                </c:pt>
                <c:pt idx="3">
                  <c:v>1.2823333333333331</c:v>
                </c:pt>
                <c:pt idx="4">
                  <c:v>1.2773333333333334</c:v>
                </c:pt>
                <c:pt idx="5">
                  <c:v>1.2886666666666668</c:v>
                </c:pt>
                <c:pt idx="6">
                  <c:v>1.2756666666666667</c:v>
                </c:pt>
                <c:pt idx="7">
                  <c:v>1.2856666666666665</c:v>
                </c:pt>
                <c:pt idx="8">
                  <c:v>1.2849999999999999</c:v>
                </c:pt>
                <c:pt idx="9">
                  <c:v>1.288</c:v>
                </c:pt>
                <c:pt idx="10">
                  <c:v>1.2763333333333333</c:v>
                </c:pt>
                <c:pt idx="11">
                  <c:v>1.2729999999999999</c:v>
                </c:pt>
                <c:pt idx="12">
                  <c:v>1.2773333333333332</c:v>
                </c:pt>
                <c:pt idx="13">
                  <c:v>1.268</c:v>
                </c:pt>
                <c:pt idx="14">
                  <c:v>1.2700000000000002</c:v>
                </c:pt>
                <c:pt idx="15">
                  <c:v>1.2653333333333334</c:v>
                </c:pt>
                <c:pt idx="16">
                  <c:v>1.2573333333333334</c:v>
                </c:pt>
                <c:pt idx="17">
                  <c:v>1.2543333333333333</c:v>
                </c:pt>
                <c:pt idx="18">
                  <c:v>1.2476666666666667</c:v>
                </c:pt>
                <c:pt idx="19">
                  <c:v>1.2486666666666668</c:v>
                </c:pt>
                <c:pt idx="20">
                  <c:v>1.2323333333333333</c:v>
                </c:pt>
                <c:pt idx="21">
                  <c:v>1.2270000000000001</c:v>
                </c:pt>
                <c:pt idx="22">
                  <c:v>1.2283333333333335</c:v>
                </c:pt>
                <c:pt idx="23">
                  <c:v>1.2166666666666666</c:v>
                </c:pt>
                <c:pt idx="24">
                  <c:v>1.206</c:v>
                </c:pt>
                <c:pt idx="25">
                  <c:v>1.2053333333333331</c:v>
                </c:pt>
                <c:pt idx="26">
                  <c:v>1.1919999999999999</c:v>
                </c:pt>
                <c:pt idx="27">
                  <c:v>1.1846666666666665</c:v>
                </c:pt>
                <c:pt idx="28">
                  <c:v>1.1843333333333332</c:v>
                </c:pt>
                <c:pt idx="29">
                  <c:v>1.1830000000000001</c:v>
                </c:pt>
                <c:pt idx="30">
                  <c:v>1.1639999999999999</c:v>
                </c:pt>
                <c:pt idx="31">
                  <c:v>1.1656666666666666</c:v>
                </c:pt>
                <c:pt idx="32">
                  <c:v>1.1693333333333333</c:v>
                </c:pt>
                <c:pt idx="33">
                  <c:v>1.1493333333333335</c:v>
                </c:pt>
                <c:pt idx="34">
                  <c:v>1.1516666666666666</c:v>
                </c:pt>
                <c:pt idx="35">
                  <c:v>1.1483333333333332</c:v>
                </c:pt>
                <c:pt idx="36">
                  <c:v>1.143</c:v>
                </c:pt>
                <c:pt idx="37">
                  <c:v>1.1346666666666667</c:v>
                </c:pt>
                <c:pt idx="38">
                  <c:v>1.1293333333333333</c:v>
                </c:pt>
                <c:pt idx="39">
                  <c:v>1.1280000000000001</c:v>
                </c:pt>
                <c:pt idx="40">
                  <c:v>1.1173333333333335</c:v>
                </c:pt>
                <c:pt idx="41">
                  <c:v>1.1113333333333333</c:v>
                </c:pt>
                <c:pt idx="42">
                  <c:v>1.1103333333333332</c:v>
                </c:pt>
                <c:pt idx="43">
                  <c:v>1.0999999999999999</c:v>
                </c:pt>
                <c:pt idx="44">
                  <c:v>1.0986666666666667</c:v>
                </c:pt>
                <c:pt idx="45">
                  <c:v>1.0993333333333333</c:v>
                </c:pt>
                <c:pt idx="46">
                  <c:v>1.0906666666666667</c:v>
                </c:pt>
                <c:pt idx="47">
                  <c:v>1.0820000000000001</c:v>
                </c:pt>
                <c:pt idx="48">
                  <c:v>1.0783333333333334</c:v>
                </c:pt>
                <c:pt idx="49">
                  <c:v>1.0833333333333333</c:v>
                </c:pt>
                <c:pt idx="50">
                  <c:v>1.0703333333333334</c:v>
                </c:pt>
                <c:pt idx="51">
                  <c:v>1.0706666666666667</c:v>
                </c:pt>
                <c:pt idx="52">
                  <c:v>1.0603333333333333</c:v>
                </c:pt>
                <c:pt idx="53">
                  <c:v>1.0569999999999999</c:v>
                </c:pt>
                <c:pt idx="54">
                  <c:v>1.0546666666666666</c:v>
                </c:pt>
                <c:pt idx="55">
                  <c:v>1.0410000000000001</c:v>
                </c:pt>
                <c:pt idx="56">
                  <c:v>1.0456666666666667</c:v>
                </c:pt>
                <c:pt idx="57">
                  <c:v>1.0389999999999999</c:v>
                </c:pt>
                <c:pt idx="58">
                  <c:v>1.0296666666666667</c:v>
                </c:pt>
                <c:pt idx="59">
                  <c:v>1.0333333333333334</c:v>
                </c:pt>
                <c:pt idx="60">
                  <c:v>1.0286666666666664</c:v>
                </c:pt>
                <c:pt idx="61">
                  <c:v>1.0276666666666667</c:v>
                </c:pt>
                <c:pt idx="62">
                  <c:v>1.0253333333333334</c:v>
                </c:pt>
                <c:pt idx="63">
                  <c:v>1.0206666666666666</c:v>
                </c:pt>
                <c:pt idx="64">
                  <c:v>1.0149999999999999</c:v>
                </c:pt>
                <c:pt idx="65">
                  <c:v>1.0046666666666668</c:v>
                </c:pt>
                <c:pt idx="66">
                  <c:v>1.0056666666666667</c:v>
                </c:pt>
                <c:pt idx="67">
                  <c:v>1.0053333333333332</c:v>
                </c:pt>
                <c:pt idx="68">
                  <c:v>0.99533333333333329</c:v>
                </c:pt>
                <c:pt idx="69">
                  <c:v>0.9860000000000001</c:v>
                </c:pt>
                <c:pt idx="70">
                  <c:v>0.98866666666666669</c:v>
                </c:pt>
                <c:pt idx="71">
                  <c:v>0.98299999999999998</c:v>
                </c:pt>
                <c:pt idx="72">
                  <c:v>0.97766666666666657</c:v>
                </c:pt>
                <c:pt idx="73">
                  <c:v>0.97933333333333339</c:v>
                </c:pt>
                <c:pt idx="74">
                  <c:v>0.97066666666666668</c:v>
                </c:pt>
                <c:pt idx="75">
                  <c:v>0.96899999999999997</c:v>
                </c:pt>
                <c:pt idx="76">
                  <c:v>0.96599999999999986</c:v>
                </c:pt>
                <c:pt idx="77">
                  <c:v>0.97000000000000008</c:v>
                </c:pt>
                <c:pt idx="78">
                  <c:v>0.95866666666666667</c:v>
                </c:pt>
                <c:pt idx="79">
                  <c:v>0.95633333333333326</c:v>
                </c:pt>
                <c:pt idx="80">
                  <c:v>0.95833333333333337</c:v>
                </c:pt>
                <c:pt idx="81">
                  <c:v>0.95533333333333326</c:v>
                </c:pt>
                <c:pt idx="82">
                  <c:v>0.94899999999999984</c:v>
                </c:pt>
                <c:pt idx="83">
                  <c:v>0.94666666666666666</c:v>
                </c:pt>
                <c:pt idx="84">
                  <c:v>0.94399999999999995</c:v>
                </c:pt>
                <c:pt idx="85">
                  <c:v>0.93433333333333335</c:v>
                </c:pt>
                <c:pt idx="86">
                  <c:v>0.94233333333333336</c:v>
                </c:pt>
                <c:pt idx="87">
                  <c:v>0.95500000000000007</c:v>
                </c:pt>
                <c:pt idx="88">
                  <c:v>0.94266666666666665</c:v>
                </c:pt>
                <c:pt idx="89">
                  <c:v>0.92833333333333334</c:v>
                </c:pt>
                <c:pt idx="90">
                  <c:v>0.93866666666666665</c:v>
                </c:pt>
                <c:pt idx="91">
                  <c:v>0.94333333333333336</c:v>
                </c:pt>
                <c:pt idx="92">
                  <c:v>0.94</c:v>
                </c:pt>
                <c:pt idx="93">
                  <c:v>0.94166666666666676</c:v>
                </c:pt>
                <c:pt idx="94">
                  <c:v>0.93900000000000006</c:v>
                </c:pt>
                <c:pt idx="95">
                  <c:v>0.93500000000000005</c:v>
                </c:pt>
                <c:pt idx="96">
                  <c:v>0.931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0BC-4ACA-90F0-19D93E74A34D}"/>
            </c:ext>
          </c:extLst>
        </c:ser>
        <c:ser>
          <c:idx val="9"/>
          <c:order val="8"/>
          <c:tx>
            <c:strRef>
              <c:f>'Table All Cycles'!$A$115</c:f>
              <c:strCache>
                <c:ptCount val="1"/>
                <c:pt idx="0">
                  <c:v>0.05 mM MoO4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118:$CV$118</c:f>
              <c:numCache>
                <c:formatCode>General</c:formatCode>
                <c:ptCount val="97"/>
                <c:pt idx="0">
                  <c:v>1.0546666666666666</c:v>
                </c:pt>
                <c:pt idx="1">
                  <c:v>1.0449999999999999</c:v>
                </c:pt>
                <c:pt idx="2">
                  <c:v>1.0393333333333334</c:v>
                </c:pt>
                <c:pt idx="3">
                  <c:v>1.038</c:v>
                </c:pt>
                <c:pt idx="4">
                  <c:v>1.0383333333333333</c:v>
                </c:pt>
                <c:pt idx="5">
                  <c:v>1.0293333333333334</c:v>
                </c:pt>
                <c:pt idx="6">
                  <c:v>1.0209999999999999</c:v>
                </c:pt>
                <c:pt idx="7">
                  <c:v>1.0183333333333333</c:v>
                </c:pt>
                <c:pt idx="8">
                  <c:v>1.012</c:v>
                </c:pt>
                <c:pt idx="9">
                  <c:v>1.0163333333333333</c:v>
                </c:pt>
                <c:pt idx="10">
                  <c:v>1.0016666666666667</c:v>
                </c:pt>
                <c:pt idx="11">
                  <c:v>0.99199999999999999</c:v>
                </c:pt>
                <c:pt idx="12">
                  <c:v>0.98899999999999988</c:v>
                </c:pt>
                <c:pt idx="13">
                  <c:v>0.98466666666666658</c:v>
                </c:pt>
                <c:pt idx="14">
                  <c:v>0.98033333333333328</c:v>
                </c:pt>
                <c:pt idx="15">
                  <c:v>0.96333333333333326</c:v>
                </c:pt>
                <c:pt idx="16">
                  <c:v>0.94633333333333336</c:v>
                </c:pt>
                <c:pt idx="17">
                  <c:v>0.94766666666666666</c:v>
                </c:pt>
                <c:pt idx="18">
                  <c:v>0.94000000000000006</c:v>
                </c:pt>
                <c:pt idx="19">
                  <c:v>0.93166666666666664</c:v>
                </c:pt>
                <c:pt idx="20">
                  <c:v>0.92033333333333334</c:v>
                </c:pt>
                <c:pt idx="21">
                  <c:v>0.90866666666666662</c:v>
                </c:pt>
                <c:pt idx="22">
                  <c:v>0.89599999999999991</c:v>
                </c:pt>
                <c:pt idx="23">
                  <c:v>0.88333333333333341</c:v>
                </c:pt>
                <c:pt idx="24">
                  <c:v>0.88166666666666671</c:v>
                </c:pt>
                <c:pt idx="25">
                  <c:v>0.87133333333333329</c:v>
                </c:pt>
                <c:pt idx="26">
                  <c:v>0.85733333333333339</c:v>
                </c:pt>
                <c:pt idx="27">
                  <c:v>0.84933333333333338</c:v>
                </c:pt>
                <c:pt idx="28">
                  <c:v>0.83633333333333348</c:v>
                </c:pt>
                <c:pt idx="29">
                  <c:v>0.82733333333333337</c:v>
                </c:pt>
                <c:pt idx="30">
                  <c:v>0.80099999999999982</c:v>
                </c:pt>
                <c:pt idx="31">
                  <c:v>0.79166666666666663</c:v>
                </c:pt>
                <c:pt idx="32">
                  <c:v>0.78466666666666673</c:v>
                </c:pt>
                <c:pt idx="33">
                  <c:v>0.7596666666666666</c:v>
                </c:pt>
                <c:pt idx="34">
                  <c:v>0.7553333333333333</c:v>
                </c:pt>
                <c:pt idx="35">
                  <c:v>0.7416666666666667</c:v>
                </c:pt>
                <c:pt idx="36">
                  <c:v>0.73433333333333328</c:v>
                </c:pt>
                <c:pt idx="37">
                  <c:v>0.71866666666666668</c:v>
                </c:pt>
                <c:pt idx="38">
                  <c:v>0.70299999999999996</c:v>
                </c:pt>
                <c:pt idx="39">
                  <c:v>0.69466666666666654</c:v>
                </c:pt>
                <c:pt idx="40">
                  <c:v>0.68100000000000005</c:v>
                </c:pt>
                <c:pt idx="41">
                  <c:v>0.66833333333333333</c:v>
                </c:pt>
                <c:pt idx="42">
                  <c:v>0.65666666666666662</c:v>
                </c:pt>
                <c:pt idx="43">
                  <c:v>0.63966666666666672</c:v>
                </c:pt>
                <c:pt idx="44">
                  <c:v>0.62766666666666671</c:v>
                </c:pt>
                <c:pt idx="45">
                  <c:v>0.61633333333333329</c:v>
                </c:pt>
                <c:pt idx="46">
                  <c:v>0.59933333333333338</c:v>
                </c:pt>
                <c:pt idx="47">
                  <c:v>0.57833333333333325</c:v>
                </c:pt>
                <c:pt idx="48">
                  <c:v>0.56499999999999995</c:v>
                </c:pt>
                <c:pt idx="49">
                  <c:v>0.55566666666666664</c:v>
                </c:pt>
                <c:pt idx="50">
                  <c:v>0.53733333333333333</c:v>
                </c:pt>
                <c:pt idx="51">
                  <c:v>0.52333333333333332</c:v>
                </c:pt>
                <c:pt idx="52">
                  <c:v>0.50633333333333341</c:v>
                </c:pt>
                <c:pt idx="53">
                  <c:v>0.48600000000000004</c:v>
                </c:pt>
                <c:pt idx="54">
                  <c:v>0.46700000000000003</c:v>
                </c:pt>
                <c:pt idx="55">
                  <c:v>0.4443333333333333</c:v>
                </c:pt>
                <c:pt idx="56">
                  <c:v>0.42300000000000004</c:v>
                </c:pt>
                <c:pt idx="57">
                  <c:v>0.39500000000000002</c:v>
                </c:pt>
                <c:pt idx="58">
                  <c:v>0.36099999999999999</c:v>
                </c:pt>
                <c:pt idx="59">
                  <c:v>0.33100000000000002</c:v>
                </c:pt>
                <c:pt idx="60">
                  <c:v>0.32300000000000001</c:v>
                </c:pt>
                <c:pt idx="61">
                  <c:v>0.316</c:v>
                </c:pt>
                <c:pt idx="62">
                  <c:v>0.3096666666666667</c:v>
                </c:pt>
                <c:pt idx="63">
                  <c:v>0.30533333333333335</c:v>
                </c:pt>
                <c:pt idx="64">
                  <c:v>0.30099999999999999</c:v>
                </c:pt>
                <c:pt idx="65">
                  <c:v>0.29033333333333333</c:v>
                </c:pt>
                <c:pt idx="66">
                  <c:v>0.28166666666666668</c:v>
                </c:pt>
                <c:pt idx="67">
                  <c:v>0.27466666666666667</c:v>
                </c:pt>
                <c:pt idx="68">
                  <c:v>0.26666666666666666</c:v>
                </c:pt>
                <c:pt idx="69">
                  <c:v>0.25333333333333335</c:v>
                </c:pt>
                <c:pt idx="70">
                  <c:v>0.25366666666666665</c:v>
                </c:pt>
                <c:pt idx="71">
                  <c:v>0.24399999999999999</c:v>
                </c:pt>
                <c:pt idx="72">
                  <c:v>0.24733333333333332</c:v>
                </c:pt>
                <c:pt idx="73">
                  <c:v>0.24766666666666662</c:v>
                </c:pt>
                <c:pt idx="74">
                  <c:v>0.24899999999999997</c:v>
                </c:pt>
                <c:pt idx="75">
                  <c:v>0.24866666666666667</c:v>
                </c:pt>
                <c:pt idx="76">
                  <c:v>0.24833333333333329</c:v>
                </c:pt>
                <c:pt idx="77">
                  <c:v>0.25133333333333335</c:v>
                </c:pt>
                <c:pt idx="78">
                  <c:v>0.25166666666666665</c:v>
                </c:pt>
                <c:pt idx="79">
                  <c:v>0.24866666666666667</c:v>
                </c:pt>
                <c:pt idx="80">
                  <c:v>0.25266666666666665</c:v>
                </c:pt>
                <c:pt idx="81">
                  <c:v>0.25366666666666665</c:v>
                </c:pt>
                <c:pt idx="82">
                  <c:v>0.25499999999999995</c:v>
                </c:pt>
                <c:pt idx="83">
                  <c:v>0.25066666666666665</c:v>
                </c:pt>
                <c:pt idx="84">
                  <c:v>0.25366666666666665</c:v>
                </c:pt>
                <c:pt idx="85">
                  <c:v>0.254</c:v>
                </c:pt>
                <c:pt idx="86">
                  <c:v>0.2543333333333333</c:v>
                </c:pt>
                <c:pt idx="87">
                  <c:v>0.25933333333333336</c:v>
                </c:pt>
                <c:pt idx="88">
                  <c:v>0.25933333333333336</c:v>
                </c:pt>
                <c:pt idx="89">
                  <c:v>0.25800000000000001</c:v>
                </c:pt>
                <c:pt idx="90">
                  <c:v>0.26133333333333336</c:v>
                </c:pt>
                <c:pt idx="91">
                  <c:v>0.26299999999999996</c:v>
                </c:pt>
                <c:pt idx="92">
                  <c:v>0.26600000000000001</c:v>
                </c:pt>
                <c:pt idx="93">
                  <c:v>0.26533333333333337</c:v>
                </c:pt>
                <c:pt idx="94">
                  <c:v>0.26533333333333337</c:v>
                </c:pt>
                <c:pt idx="95">
                  <c:v>0.26533333333333337</c:v>
                </c:pt>
                <c:pt idx="96">
                  <c:v>0.268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0BC-4ACA-90F0-19D93E74A34D}"/>
            </c:ext>
          </c:extLst>
        </c:ser>
        <c:ser>
          <c:idx val="10"/>
          <c:order val="9"/>
          <c:tx>
            <c:strRef>
              <c:f>'Table All Cycles'!$A$121</c:f>
              <c:strCache>
                <c:ptCount val="1"/>
                <c:pt idx="0">
                  <c:v>0.5 mM MoO4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124:$CV$124</c:f>
              <c:numCache>
                <c:formatCode>General</c:formatCode>
                <c:ptCount val="97"/>
                <c:pt idx="0">
                  <c:v>0.88400000000000001</c:v>
                </c:pt>
                <c:pt idx="1">
                  <c:v>0.87133333333333329</c:v>
                </c:pt>
                <c:pt idx="2">
                  <c:v>0.84766666666666668</c:v>
                </c:pt>
                <c:pt idx="3">
                  <c:v>0.84533333333333338</c:v>
                </c:pt>
                <c:pt idx="4">
                  <c:v>0.83633333333333348</c:v>
                </c:pt>
                <c:pt idx="5">
                  <c:v>0.83899999999999997</c:v>
                </c:pt>
                <c:pt idx="6">
                  <c:v>0.83066666666666666</c:v>
                </c:pt>
                <c:pt idx="7">
                  <c:v>0.83</c:v>
                </c:pt>
                <c:pt idx="8">
                  <c:v>0.82699999999999996</c:v>
                </c:pt>
                <c:pt idx="9">
                  <c:v>0.82399999999999995</c:v>
                </c:pt>
                <c:pt idx="10">
                  <c:v>0.80600000000000005</c:v>
                </c:pt>
                <c:pt idx="11">
                  <c:v>0.79433333333333334</c:v>
                </c:pt>
                <c:pt idx="12">
                  <c:v>0.79133333333333333</c:v>
                </c:pt>
                <c:pt idx="13">
                  <c:v>0.78500000000000003</c:v>
                </c:pt>
                <c:pt idx="14">
                  <c:v>0.77633333333333343</c:v>
                </c:pt>
                <c:pt idx="15">
                  <c:v>0.76866666666666672</c:v>
                </c:pt>
                <c:pt idx="16">
                  <c:v>0.7593333333333333</c:v>
                </c:pt>
                <c:pt idx="17">
                  <c:v>0.75066666666666659</c:v>
                </c:pt>
                <c:pt idx="18">
                  <c:v>0.7456666666666667</c:v>
                </c:pt>
                <c:pt idx="19">
                  <c:v>0.7403333333333334</c:v>
                </c:pt>
                <c:pt idx="20">
                  <c:v>0.72033333333333338</c:v>
                </c:pt>
                <c:pt idx="21">
                  <c:v>0.71899999999999997</c:v>
                </c:pt>
                <c:pt idx="22">
                  <c:v>0.70666666666666667</c:v>
                </c:pt>
                <c:pt idx="23">
                  <c:v>0.69766666666666666</c:v>
                </c:pt>
                <c:pt idx="24">
                  <c:v>0.68233333333333324</c:v>
                </c:pt>
                <c:pt idx="25">
                  <c:v>0.66766666666666674</c:v>
                </c:pt>
                <c:pt idx="26">
                  <c:v>0.65200000000000002</c:v>
                </c:pt>
                <c:pt idx="27">
                  <c:v>0.64500000000000002</c:v>
                </c:pt>
                <c:pt idx="28">
                  <c:v>0.6323333333333333</c:v>
                </c:pt>
                <c:pt idx="29">
                  <c:v>0.62133333333333329</c:v>
                </c:pt>
                <c:pt idx="30">
                  <c:v>0.60599999999999998</c:v>
                </c:pt>
                <c:pt idx="31">
                  <c:v>0.59033333333333327</c:v>
                </c:pt>
                <c:pt idx="32">
                  <c:v>0.58266666666666667</c:v>
                </c:pt>
                <c:pt idx="33">
                  <c:v>0.56366666666666665</c:v>
                </c:pt>
                <c:pt idx="34">
                  <c:v>0.54999999999999993</c:v>
                </c:pt>
                <c:pt idx="35">
                  <c:v>0.53433333333333333</c:v>
                </c:pt>
                <c:pt idx="36">
                  <c:v>0.52300000000000002</c:v>
                </c:pt>
                <c:pt idx="37">
                  <c:v>0.52333333333333332</c:v>
                </c:pt>
                <c:pt idx="38">
                  <c:v>0.49366666666666664</c:v>
                </c:pt>
                <c:pt idx="39">
                  <c:v>0.47599999999999998</c:v>
                </c:pt>
                <c:pt idx="40">
                  <c:v>0.45199999999999996</c:v>
                </c:pt>
                <c:pt idx="41">
                  <c:v>0.4306666666666667</c:v>
                </c:pt>
                <c:pt idx="42">
                  <c:v>0.40966666666666668</c:v>
                </c:pt>
                <c:pt idx="43">
                  <c:v>0.38900000000000001</c:v>
                </c:pt>
                <c:pt idx="44">
                  <c:v>0.3753333333333333</c:v>
                </c:pt>
                <c:pt idx="45">
                  <c:v>0.36200000000000004</c:v>
                </c:pt>
                <c:pt idx="46">
                  <c:v>0.34766666666666662</c:v>
                </c:pt>
                <c:pt idx="47">
                  <c:v>0.32800000000000001</c:v>
                </c:pt>
                <c:pt idx="48">
                  <c:v>0.31033333333333335</c:v>
                </c:pt>
                <c:pt idx="49">
                  <c:v>0.29866666666666664</c:v>
                </c:pt>
                <c:pt idx="50">
                  <c:v>0.28999999999999998</c:v>
                </c:pt>
                <c:pt idx="51">
                  <c:v>0.27499999999999997</c:v>
                </c:pt>
                <c:pt idx="52">
                  <c:v>0.26766666666666666</c:v>
                </c:pt>
                <c:pt idx="53">
                  <c:v>0.26499999999999996</c:v>
                </c:pt>
                <c:pt idx="54">
                  <c:v>0.26366666666666666</c:v>
                </c:pt>
                <c:pt idx="55">
                  <c:v>0.26333333333333331</c:v>
                </c:pt>
                <c:pt idx="56">
                  <c:v>0.26433333333333331</c:v>
                </c:pt>
                <c:pt idx="57">
                  <c:v>0.25999999999999995</c:v>
                </c:pt>
                <c:pt idx="58">
                  <c:v>0.26366666666666666</c:v>
                </c:pt>
                <c:pt idx="59">
                  <c:v>0.25999999999999995</c:v>
                </c:pt>
                <c:pt idx="60">
                  <c:v>0.26599999999999996</c:v>
                </c:pt>
                <c:pt idx="61">
                  <c:v>0.26433333333333331</c:v>
                </c:pt>
                <c:pt idx="62">
                  <c:v>0.26366666666666666</c:v>
                </c:pt>
                <c:pt idx="63">
                  <c:v>0.26366666666666666</c:v>
                </c:pt>
                <c:pt idx="64">
                  <c:v>0.26299999999999996</c:v>
                </c:pt>
                <c:pt idx="65">
                  <c:v>0.26366666666666666</c:v>
                </c:pt>
                <c:pt idx="66">
                  <c:v>0.26233333333333331</c:v>
                </c:pt>
                <c:pt idx="67">
                  <c:v>0.26366666666666666</c:v>
                </c:pt>
                <c:pt idx="68">
                  <c:v>0.26466666666666666</c:v>
                </c:pt>
                <c:pt idx="69">
                  <c:v>0.26266666666666666</c:v>
                </c:pt>
                <c:pt idx="70">
                  <c:v>0.26333333333333331</c:v>
                </c:pt>
                <c:pt idx="71">
                  <c:v>0.26133333333333331</c:v>
                </c:pt>
                <c:pt idx="72">
                  <c:v>0.26299999999999996</c:v>
                </c:pt>
                <c:pt idx="73">
                  <c:v>0.26199999999999996</c:v>
                </c:pt>
                <c:pt idx="74">
                  <c:v>0.26533333333333331</c:v>
                </c:pt>
                <c:pt idx="75">
                  <c:v>0.26133333333333331</c:v>
                </c:pt>
                <c:pt idx="76">
                  <c:v>0.26233333333333331</c:v>
                </c:pt>
                <c:pt idx="77">
                  <c:v>0.26599999999999996</c:v>
                </c:pt>
                <c:pt idx="78">
                  <c:v>0.26499999999999996</c:v>
                </c:pt>
                <c:pt idx="79">
                  <c:v>0.26433333333333331</c:v>
                </c:pt>
                <c:pt idx="80">
                  <c:v>0.26399999999999996</c:v>
                </c:pt>
                <c:pt idx="81">
                  <c:v>0.26433333333333331</c:v>
                </c:pt>
                <c:pt idx="82">
                  <c:v>0.27099999999999996</c:v>
                </c:pt>
                <c:pt idx="83">
                  <c:v>0.26666666666666666</c:v>
                </c:pt>
                <c:pt idx="84">
                  <c:v>0.26499999999999996</c:v>
                </c:pt>
                <c:pt idx="85">
                  <c:v>0.26299999999999996</c:v>
                </c:pt>
                <c:pt idx="86">
                  <c:v>0.26899999999999996</c:v>
                </c:pt>
                <c:pt idx="87">
                  <c:v>0.27799999999999997</c:v>
                </c:pt>
                <c:pt idx="88">
                  <c:v>0.27433333333333332</c:v>
                </c:pt>
                <c:pt idx="89">
                  <c:v>0.26766666666666666</c:v>
                </c:pt>
                <c:pt idx="90">
                  <c:v>0.27533333333333332</c:v>
                </c:pt>
                <c:pt idx="91">
                  <c:v>0.27766666666666667</c:v>
                </c:pt>
                <c:pt idx="92">
                  <c:v>0.28299999999999997</c:v>
                </c:pt>
                <c:pt idx="93">
                  <c:v>0.27833333333333332</c:v>
                </c:pt>
                <c:pt idx="94">
                  <c:v>0.28066666666666668</c:v>
                </c:pt>
                <c:pt idx="95">
                  <c:v>0.28099999999999997</c:v>
                </c:pt>
                <c:pt idx="96">
                  <c:v>0.282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0BC-4ACA-90F0-19D93E74A34D}"/>
            </c:ext>
          </c:extLst>
        </c:ser>
        <c:ser>
          <c:idx val="11"/>
          <c:order val="10"/>
          <c:tx>
            <c:strRef>
              <c:f>'Table All Cycles'!$A$127</c:f>
              <c:strCache>
                <c:ptCount val="1"/>
                <c:pt idx="0">
                  <c:v>APS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130:$CV$130</c:f>
              <c:numCache>
                <c:formatCode>General</c:formatCode>
                <c:ptCount val="97"/>
                <c:pt idx="0">
                  <c:v>1.2426666666666666</c:v>
                </c:pt>
                <c:pt idx="1">
                  <c:v>1.2373333333333332</c:v>
                </c:pt>
                <c:pt idx="2">
                  <c:v>1.2283333333333333</c:v>
                </c:pt>
                <c:pt idx="3">
                  <c:v>1.2349999999999999</c:v>
                </c:pt>
                <c:pt idx="4">
                  <c:v>1.2293333333333332</c:v>
                </c:pt>
                <c:pt idx="5">
                  <c:v>1.2326666666666666</c:v>
                </c:pt>
                <c:pt idx="6">
                  <c:v>1.2263333333333335</c:v>
                </c:pt>
                <c:pt idx="7">
                  <c:v>1.2249999999999999</c:v>
                </c:pt>
                <c:pt idx="8">
                  <c:v>1.236</c:v>
                </c:pt>
                <c:pt idx="9">
                  <c:v>1.2366666666666666</c:v>
                </c:pt>
                <c:pt idx="10">
                  <c:v>1.2216666666666667</c:v>
                </c:pt>
                <c:pt idx="11">
                  <c:v>1.2213333333333332</c:v>
                </c:pt>
                <c:pt idx="12">
                  <c:v>1.2146666666666666</c:v>
                </c:pt>
                <c:pt idx="13">
                  <c:v>1.2156666666666667</c:v>
                </c:pt>
                <c:pt idx="14">
                  <c:v>1.2106666666666666</c:v>
                </c:pt>
                <c:pt idx="15">
                  <c:v>1.2050000000000001</c:v>
                </c:pt>
                <c:pt idx="16">
                  <c:v>1.1970000000000001</c:v>
                </c:pt>
                <c:pt idx="17">
                  <c:v>1.1956666666666667</c:v>
                </c:pt>
                <c:pt idx="18">
                  <c:v>1.1909999999999998</c:v>
                </c:pt>
                <c:pt idx="19">
                  <c:v>1.1930000000000001</c:v>
                </c:pt>
                <c:pt idx="20">
                  <c:v>1.1769999999999998</c:v>
                </c:pt>
                <c:pt idx="21">
                  <c:v>1.1719999999999999</c:v>
                </c:pt>
                <c:pt idx="22">
                  <c:v>1.171</c:v>
                </c:pt>
                <c:pt idx="23">
                  <c:v>1.1639999999999999</c:v>
                </c:pt>
                <c:pt idx="24">
                  <c:v>1.1673333333333333</c:v>
                </c:pt>
                <c:pt idx="25">
                  <c:v>1.1553333333333333</c:v>
                </c:pt>
                <c:pt idx="26">
                  <c:v>1.1516666666666666</c:v>
                </c:pt>
                <c:pt idx="27">
                  <c:v>1.1483333333333334</c:v>
                </c:pt>
                <c:pt idx="28">
                  <c:v>1.1453333333333333</c:v>
                </c:pt>
                <c:pt idx="29">
                  <c:v>1.1446666666666667</c:v>
                </c:pt>
                <c:pt idx="30">
                  <c:v>1.1326666666666667</c:v>
                </c:pt>
                <c:pt idx="31">
                  <c:v>1.1306666666666667</c:v>
                </c:pt>
                <c:pt idx="32">
                  <c:v>1.1323333333333334</c:v>
                </c:pt>
                <c:pt idx="33">
                  <c:v>1.1153333333333333</c:v>
                </c:pt>
                <c:pt idx="34">
                  <c:v>1.1203333333333332</c:v>
                </c:pt>
                <c:pt idx="35">
                  <c:v>1.123</c:v>
                </c:pt>
                <c:pt idx="36">
                  <c:v>1.117</c:v>
                </c:pt>
                <c:pt idx="37">
                  <c:v>1.1146666666666667</c:v>
                </c:pt>
                <c:pt idx="38">
                  <c:v>1.107</c:v>
                </c:pt>
                <c:pt idx="39">
                  <c:v>1.1076666666666668</c:v>
                </c:pt>
                <c:pt idx="40">
                  <c:v>1.095</c:v>
                </c:pt>
                <c:pt idx="41">
                  <c:v>1.0933333333333335</c:v>
                </c:pt>
                <c:pt idx="42">
                  <c:v>1.0876666666666666</c:v>
                </c:pt>
                <c:pt idx="43">
                  <c:v>1.0843333333333334</c:v>
                </c:pt>
                <c:pt idx="44">
                  <c:v>1.0806666666666667</c:v>
                </c:pt>
                <c:pt idx="45">
                  <c:v>1.0856666666666666</c:v>
                </c:pt>
                <c:pt idx="46">
                  <c:v>1.0803333333333331</c:v>
                </c:pt>
                <c:pt idx="47">
                  <c:v>1.0653333333333332</c:v>
                </c:pt>
                <c:pt idx="48">
                  <c:v>1.0616666666666665</c:v>
                </c:pt>
                <c:pt idx="49">
                  <c:v>1.0639999999999998</c:v>
                </c:pt>
                <c:pt idx="50">
                  <c:v>1.0549999999999999</c:v>
                </c:pt>
                <c:pt idx="51">
                  <c:v>1.0579999999999998</c:v>
                </c:pt>
                <c:pt idx="52">
                  <c:v>1.0509999999999999</c:v>
                </c:pt>
                <c:pt idx="53">
                  <c:v>1.0443333333333333</c:v>
                </c:pt>
                <c:pt idx="54">
                  <c:v>1.048</c:v>
                </c:pt>
                <c:pt idx="55">
                  <c:v>1.0293333333333334</c:v>
                </c:pt>
                <c:pt idx="56">
                  <c:v>1.0336666666666667</c:v>
                </c:pt>
                <c:pt idx="57">
                  <c:v>1.0276666666666667</c:v>
                </c:pt>
                <c:pt idx="58">
                  <c:v>1.0196666666666667</c:v>
                </c:pt>
                <c:pt idx="59">
                  <c:v>1.0196666666666667</c:v>
                </c:pt>
                <c:pt idx="60">
                  <c:v>1.0193333333333332</c:v>
                </c:pt>
                <c:pt idx="61">
                  <c:v>1.0183333333333333</c:v>
                </c:pt>
                <c:pt idx="62">
                  <c:v>1.0163333333333333</c:v>
                </c:pt>
                <c:pt idx="63">
                  <c:v>1.0146666666666666</c:v>
                </c:pt>
                <c:pt idx="64">
                  <c:v>1.0073333333333334</c:v>
                </c:pt>
                <c:pt idx="65">
                  <c:v>0.99799999999999989</c:v>
                </c:pt>
                <c:pt idx="66">
                  <c:v>0.99933333333333341</c:v>
                </c:pt>
                <c:pt idx="67">
                  <c:v>0.99833333333333341</c:v>
                </c:pt>
                <c:pt idx="68">
                  <c:v>0.99766666666666659</c:v>
                </c:pt>
                <c:pt idx="69">
                  <c:v>0.98000000000000009</c:v>
                </c:pt>
                <c:pt idx="70">
                  <c:v>0.98266666666666647</c:v>
                </c:pt>
                <c:pt idx="71">
                  <c:v>0.97633333333333339</c:v>
                </c:pt>
                <c:pt idx="72">
                  <c:v>0.97466666666666668</c:v>
                </c:pt>
                <c:pt idx="73">
                  <c:v>0.97633333333333339</c:v>
                </c:pt>
                <c:pt idx="74">
                  <c:v>0.96899999999999997</c:v>
                </c:pt>
                <c:pt idx="75">
                  <c:v>0.96733333333333338</c:v>
                </c:pt>
                <c:pt idx="76">
                  <c:v>0.96399999999999997</c:v>
                </c:pt>
                <c:pt idx="77">
                  <c:v>0.96699999999999997</c:v>
                </c:pt>
                <c:pt idx="78">
                  <c:v>0.95566666666666666</c:v>
                </c:pt>
                <c:pt idx="79">
                  <c:v>0.95766666666666678</c:v>
                </c:pt>
                <c:pt idx="80">
                  <c:v>0.95500000000000007</c:v>
                </c:pt>
                <c:pt idx="81">
                  <c:v>0.94866666666666666</c:v>
                </c:pt>
                <c:pt idx="82">
                  <c:v>0.94600000000000006</c:v>
                </c:pt>
                <c:pt idx="83">
                  <c:v>0.94033333333333335</c:v>
                </c:pt>
                <c:pt idx="84">
                  <c:v>0.94466666666666665</c:v>
                </c:pt>
                <c:pt idx="85">
                  <c:v>0.93299999999999994</c:v>
                </c:pt>
                <c:pt idx="86">
                  <c:v>0.93200000000000005</c:v>
                </c:pt>
                <c:pt idx="87">
                  <c:v>0.96599999999999986</c:v>
                </c:pt>
                <c:pt idx="88">
                  <c:v>0.95299999999999996</c:v>
                </c:pt>
                <c:pt idx="89">
                  <c:v>0.94099999999999995</c:v>
                </c:pt>
                <c:pt idx="90">
                  <c:v>0.94333333333333336</c:v>
                </c:pt>
                <c:pt idx="91">
                  <c:v>0.95533333333333337</c:v>
                </c:pt>
                <c:pt idx="92">
                  <c:v>0.95333333333333325</c:v>
                </c:pt>
                <c:pt idx="93">
                  <c:v>0.94899999999999995</c:v>
                </c:pt>
                <c:pt idx="94">
                  <c:v>0.95000000000000007</c:v>
                </c:pt>
                <c:pt idx="95">
                  <c:v>0.94600000000000006</c:v>
                </c:pt>
                <c:pt idx="96">
                  <c:v>0.942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0BC-4ACA-90F0-19D93E74A34D}"/>
            </c:ext>
          </c:extLst>
        </c:ser>
        <c:ser>
          <c:idx val="12"/>
          <c:order val="11"/>
          <c:tx>
            <c:strRef>
              <c:f>'Table All Cycles'!$A$133</c:f>
              <c:strCache>
                <c:ptCount val="1"/>
                <c:pt idx="0">
                  <c:v>APS + APSk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136:$CV$136</c:f>
              <c:numCache>
                <c:formatCode>General</c:formatCode>
                <c:ptCount val="97"/>
                <c:pt idx="0">
                  <c:v>1.155</c:v>
                </c:pt>
                <c:pt idx="1">
                  <c:v>1.1616666666666666</c:v>
                </c:pt>
                <c:pt idx="2">
                  <c:v>1.155</c:v>
                </c:pt>
                <c:pt idx="3">
                  <c:v>1.1530000000000002</c:v>
                </c:pt>
                <c:pt idx="4">
                  <c:v>1.1546666666666665</c:v>
                </c:pt>
                <c:pt idx="5">
                  <c:v>1.1636666666666666</c:v>
                </c:pt>
                <c:pt idx="6">
                  <c:v>1.1513333333333333</c:v>
                </c:pt>
                <c:pt idx="7">
                  <c:v>1.1539999999999999</c:v>
                </c:pt>
                <c:pt idx="8">
                  <c:v>1.1576666666666666</c:v>
                </c:pt>
                <c:pt idx="9">
                  <c:v>1.151</c:v>
                </c:pt>
                <c:pt idx="10">
                  <c:v>1.1336666666666666</c:v>
                </c:pt>
                <c:pt idx="11">
                  <c:v>1.1316666666666666</c:v>
                </c:pt>
                <c:pt idx="12">
                  <c:v>1.1290000000000002</c:v>
                </c:pt>
                <c:pt idx="13">
                  <c:v>1.1213333333333333</c:v>
                </c:pt>
                <c:pt idx="14">
                  <c:v>1.1176666666666666</c:v>
                </c:pt>
                <c:pt idx="15">
                  <c:v>1.109</c:v>
                </c:pt>
                <c:pt idx="16">
                  <c:v>1.0963333333333332</c:v>
                </c:pt>
                <c:pt idx="17">
                  <c:v>1.0886666666666667</c:v>
                </c:pt>
                <c:pt idx="18">
                  <c:v>1.077</c:v>
                </c:pt>
                <c:pt idx="19">
                  <c:v>1.073</c:v>
                </c:pt>
                <c:pt idx="20">
                  <c:v>1.0466666666666666</c:v>
                </c:pt>
                <c:pt idx="21">
                  <c:v>1.0403333333333331</c:v>
                </c:pt>
                <c:pt idx="22">
                  <c:v>1.0383333333333333</c:v>
                </c:pt>
                <c:pt idx="23">
                  <c:v>1.0206666666666668</c:v>
                </c:pt>
                <c:pt idx="24">
                  <c:v>1.014</c:v>
                </c:pt>
                <c:pt idx="25">
                  <c:v>1.0033333333333334</c:v>
                </c:pt>
                <c:pt idx="26">
                  <c:v>0.99266666666666659</c:v>
                </c:pt>
                <c:pt idx="27">
                  <c:v>0.98899999999999999</c:v>
                </c:pt>
                <c:pt idx="28">
                  <c:v>0.98099999999999998</c:v>
                </c:pt>
                <c:pt idx="29">
                  <c:v>0.97199999999999986</c:v>
                </c:pt>
                <c:pt idx="30">
                  <c:v>0.95966666666666656</c:v>
                </c:pt>
                <c:pt idx="31">
                  <c:v>0.95033333333333336</c:v>
                </c:pt>
                <c:pt idx="32">
                  <c:v>0.94766666666666666</c:v>
                </c:pt>
                <c:pt idx="33">
                  <c:v>0.93199999999999994</c:v>
                </c:pt>
                <c:pt idx="34">
                  <c:v>0.93066666666666664</c:v>
                </c:pt>
                <c:pt idx="35">
                  <c:v>0.92</c:v>
                </c:pt>
                <c:pt idx="36">
                  <c:v>0.91033333333333333</c:v>
                </c:pt>
                <c:pt idx="37">
                  <c:v>0.90500000000000014</c:v>
                </c:pt>
                <c:pt idx="38">
                  <c:v>0.89766666666666672</c:v>
                </c:pt>
                <c:pt idx="39">
                  <c:v>0.89200000000000002</c:v>
                </c:pt>
                <c:pt idx="40">
                  <c:v>0.8836666666666666</c:v>
                </c:pt>
                <c:pt idx="41">
                  <c:v>0.87066666666666659</c:v>
                </c:pt>
                <c:pt idx="42">
                  <c:v>0.86599999999999999</c:v>
                </c:pt>
                <c:pt idx="43">
                  <c:v>0.85966666666666658</c:v>
                </c:pt>
                <c:pt idx="44">
                  <c:v>0.85666666666666658</c:v>
                </c:pt>
                <c:pt idx="45">
                  <c:v>0.84900000000000009</c:v>
                </c:pt>
                <c:pt idx="46">
                  <c:v>0.83599999999999997</c:v>
                </c:pt>
                <c:pt idx="47">
                  <c:v>0.82799999999999996</c:v>
                </c:pt>
                <c:pt idx="48">
                  <c:v>0.81833333333333336</c:v>
                </c:pt>
                <c:pt idx="49">
                  <c:v>0.81700000000000006</c:v>
                </c:pt>
                <c:pt idx="50">
                  <c:v>0.80866666666666676</c:v>
                </c:pt>
                <c:pt idx="51">
                  <c:v>0.80600000000000005</c:v>
                </c:pt>
                <c:pt idx="52">
                  <c:v>0.80233333333333334</c:v>
                </c:pt>
                <c:pt idx="53">
                  <c:v>0.79099999999999993</c:v>
                </c:pt>
                <c:pt idx="54">
                  <c:v>0.79199999999999993</c:v>
                </c:pt>
                <c:pt idx="55">
                  <c:v>0.77766666666666662</c:v>
                </c:pt>
                <c:pt idx="56">
                  <c:v>0.77533333333333332</c:v>
                </c:pt>
                <c:pt idx="57">
                  <c:v>0.76733333333333331</c:v>
                </c:pt>
                <c:pt idx="58">
                  <c:v>0.76166666666666671</c:v>
                </c:pt>
                <c:pt idx="59">
                  <c:v>0.7583333333333333</c:v>
                </c:pt>
                <c:pt idx="60">
                  <c:v>0.75166666666666659</c:v>
                </c:pt>
                <c:pt idx="61">
                  <c:v>0.751</c:v>
                </c:pt>
                <c:pt idx="62">
                  <c:v>0.7486666666666667</c:v>
                </c:pt>
                <c:pt idx="63">
                  <c:v>0.7456666666666667</c:v>
                </c:pt>
                <c:pt idx="64">
                  <c:v>0.73933333333333329</c:v>
                </c:pt>
                <c:pt idx="65">
                  <c:v>0.72866666666666668</c:v>
                </c:pt>
                <c:pt idx="66">
                  <c:v>0.73433333333333339</c:v>
                </c:pt>
                <c:pt idx="67">
                  <c:v>0.73066666666666669</c:v>
                </c:pt>
                <c:pt idx="68">
                  <c:v>0.72433333333333338</c:v>
                </c:pt>
                <c:pt idx="69">
                  <c:v>0.71266666666666667</c:v>
                </c:pt>
                <c:pt idx="70">
                  <c:v>0.71433333333333338</c:v>
                </c:pt>
                <c:pt idx="71">
                  <c:v>0.70699999999999996</c:v>
                </c:pt>
                <c:pt idx="72">
                  <c:v>0.70899999999999996</c:v>
                </c:pt>
                <c:pt idx="73">
                  <c:v>0.71</c:v>
                </c:pt>
                <c:pt idx="74">
                  <c:v>0.70566666666666666</c:v>
                </c:pt>
                <c:pt idx="75">
                  <c:v>0.70366666666666655</c:v>
                </c:pt>
                <c:pt idx="76">
                  <c:v>0.69933333333333325</c:v>
                </c:pt>
                <c:pt idx="77">
                  <c:v>0.70366666666666655</c:v>
                </c:pt>
                <c:pt idx="78">
                  <c:v>0.69433333333333336</c:v>
                </c:pt>
                <c:pt idx="79">
                  <c:v>0.69733333333333325</c:v>
                </c:pt>
                <c:pt idx="80">
                  <c:v>0.69233333333333336</c:v>
                </c:pt>
                <c:pt idx="81">
                  <c:v>0.69066666666666665</c:v>
                </c:pt>
                <c:pt idx="82">
                  <c:v>0.69366666666666665</c:v>
                </c:pt>
                <c:pt idx="83">
                  <c:v>0.68366666666666676</c:v>
                </c:pt>
                <c:pt idx="84">
                  <c:v>0.68800000000000006</c:v>
                </c:pt>
                <c:pt idx="85">
                  <c:v>0.67466666666666664</c:v>
                </c:pt>
                <c:pt idx="86">
                  <c:v>0.68133333333333335</c:v>
                </c:pt>
                <c:pt idx="87">
                  <c:v>0.69066666666666665</c:v>
                </c:pt>
                <c:pt idx="88">
                  <c:v>0.68666666666666665</c:v>
                </c:pt>
                <c:pt idx="89">
                  <c:v>0.67266666666666663</c:v>
                </c:pt>
                <c:pt idx="90">
                  <c:v>0.68300000000000016</c:v>
                </c:pt>
                <c:pt idx="91">
                  <c:v>0.68933333333333335</c:v>
                </c:pt>
                <c:pt idx="92">
                  <c:v>0.68800000000000006</c:v>
                </c:pt>
                <c:pt idx="93">
                  <c:v>0.68699999999999994</c:v>
                </c:pt>
                <c:pt idx="94">
                  <c:v>0.68966666666666665</c:v>
                </c:pt>
                <c:pt idx="95">
                  <c:v>0.69099999999999995</c:v>
                </c:pt>
                <c:pt idx="96">
                  <c:v>0.694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0BC-4ACA-90F0-19D93E74A34D}"/>
            </c:ext>
          </c:extLst>
        </c:ser>
        <c:ser>
          <c:idx val="13"/>
          <c:order val="12"/>
          <c:tx>
            <c:strRef>
              <c:f>'Table All Cycles'!$A$139</c:f>
              <c:strCache>
                <c:ptCount val="1"/>
                <c:pt idx="0">
                  <c:v>no Mn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142:$CV$142</c:f>
              <c:numCache>
                <c:formatCode>General</c:formatCode>
                <c:ptCount val="97"/>
                <c:pt idx="0">
                  <c:v>1.079</c:v>
                </c:pt>
                <c:pt idx="1">
                  <c:v>1.091</c:v>
                </c:pt>
                <c:pt idx="2">
                  <c:v>1.0696666666666668</c:v>
                </c:pt>
                <c:pt idx="3">
                  <c:v>1.083</c:v>
                </c:pt>
                <c:pt idx="4">
                  <c:v>1.0736666666666668</c:v>
                </c:pt>
                <c:pt idx="5">
                  <c:v>1.0843333333333334</c:v>
                </c:pt>
                <c:pt idx="6">
                  <c:v>1.0733333333333333</c:v>
                </c:pt>
                <c:pt idx="7">
                  <c:v>1.0723333333333331</c:v>
                </c:pt>
                <c:pt idx="8">
                  <c:v>1.0736666666666668</c:v>
                </c:pt>
                <c:pt idx="9">
                  <c:v>1.0780000000000001</c:v>
                </c:pt>
                <c:pt idx="10">
                  <c:v>1.0646666666666667</c:v>
                </c:pt>
                <c:pt idx="11">
                  <c:v>1.0609999999999999</c:v>
                </c:pt>
                <c:pt idx="12">
                  <c:v>1.0556666666666665</c:v>
                </c:pt>
                <c:pt idx="13">
                  <c:v>1.0509999999999999</c:v>
                </c:pt>
                <c:pt idx="14">
                  <c:v>1.0509999999999999</c:v>
                </c:pt>
                <c:pt idx="15">
                  <c:v>1.0503333333333333</c:v>
                </c:pt>
                <c:pt idx="16">
                  <c:v>1.0369999999999999</c:v>
                </c:pt>
                <c:pt idx="17">
                  <c:v>1.0309999999999999</c:v>
                </c:pt>
                <c:pt idx="18">
                  <c:v>1.0293333333333334</c:v>
                </c:pt>
                <c:pt idx="19">
                  <c:v>1.034</c:v>
                </c:pt>
                <c:pt idx="20">
                  <c:v>1.0126666666666668</c:v>
                </c:pt>
                <c:pt idx="21">
                  <c:v>1.0066666666666666</c:v>
                </c:pt>
                <c:pt idx="22">
                  <c:v>1.0046666666666668</c:v>
                </c:pt>
                <c:pt idx="23">
                  <c:v>0.99266666666666659</c:v>
                </c:pt>
                <c:pt idx="24">
                  <c:v>0.9903333333333334</c:v>
                </c:pt>
                <c:pt idx="25">
                  <c:v>0.97800000000000009</c:v>
                </c:pt>
                <c:pt idx="26">
                  <c:v>0.97333333333333327</c:v>
                </c:pt>
                <c:pt idx="27">
                  <c:v>0.96633333333333338</c:v>
                </c:pt>
                <c:pt idx="28">
                  <c:v>0.96200000000000008</c:v>
                </c:pt>
                <c:pt idx="29">
                  <c:v>0.95633333333333326</c:v>
                </c:pt>
                <c:pt idx="30">
                  <c:v>0.94700000000000006</c:v>
                </c:pt>
                <c:pt idx="31">
                  <c:v>0.93666666666666665</c:v>
                </c:pt>
                <c:pt idx="32">
                  <c:v>0.93866666666666665</c:v>
                </c:pt>
                <c:pt idx="33">
                  <c:v>0.92333333333333334</c:v>
                </c:pt>
                <c:pt idx="34">
                  <c:v>0.92099999999999993</c:v>
                </c:pt>
                <c:pt idx="35">
                  <c:v>0.91500000000000004</c:v>
                </c:pt>
                <c:pt idx="36">
                  <c:v>0.91199999999999992</c:v>
                </c:pt>
                <c:pt idx="37">
                  <c:v>0.90333333333333332</c:v>
                </c:pt>
                <c:pt idx="38">
                  <c:v>0.90200000000000002</c:v>
                </c:pt>
                <c:pt idx="39">
                  <c:v>0.89800000000000002</c:v>
                </c:pt>
                <c:pt idx="40">
                  <c:v>0.88700000000000001</c:v>
                </c:pt>
                <c:pt idx="41">
                  <c:v>0.879</c:v>
                </c:pt>
                <c:pt idx="42">
                  <c:v>0.8753333333333333</c:v>
                </c:pt>
                <c:pt idx="43">
                  <c:v>0.86699999999999999</c:v>
                </c:pt>
                <c:pt idx="44">
                  <c:v>0.86333333333333329</c:v>
                </c:pt>
                <c:pt idx="45">
                  <c:v>0.8653333333333334</c:v>
                </c:pt>
                <c:pt idx="46">
                  <c:v>0.85133333333333339</c:v>
                </c:pt>
                <c:pt idx="47">
                  <c:v>0.84299999999999997</c:v>
                </c:pt>
                <c:pt idx="48">
                  <c:v>0.83466666666666667</c:v>
                </c:pt>
                <c:pt idx="49">
                  <c:v>0.84</c:v>
                </c:pt>
                <c:pt idx="50">
                  <c:v>0.82866666666666655</c:v>
                </c:pt>
                <c:pt idx="51">
                  <c:v>0.82699999999999996</c:v>
                </c:pt>
                <c:pt idx="52">
                  <c:v>0.81799999999999995</c:v>
                </c:pt>
                <c:pt idx="53">
                  <c:v>0.80933333333333335</c:v>
                </c:pt>
                <c:pt idx="54">
                  <c:v>0.80466666666666675</c:v>
                </c:pt>
                <c:pt idx="55">
                  <c:v>0.79366666666666674</c:v>
                </c:pt>
                <c:pt idx="56">
                  <c:v>0.78833333333333344</c:v>
                </c:pt>
                <c:pt idx="57">
                  <c:v>0.78799999999999992</c:v>
                </c:pt>
                <c:pt idx="58">
                  <c:v>0.78399999999999992</c:v>
                </c:pt>
                <c:pt idx="59">
                  <c:v>0.77966666666666662</c:v>
                </c:pt>
                <c:pt idx="60">
                  <c:v>0.77766666666666673</c:v>
                </c:pt>
                <c:pt idx="61">
                  <c:v>0.76999999999999991</c:v>
                </c:pt>
                <c:pt idx="62">
                  <c:v>0.76666666666666661</c:v>
                </c:pt>
                <c:pt idx="63">
                  <c:v>0.76266666666666671</c:v>
                </c:pt>
                <c:pt idx="64">
                  <c:v>0.75366666666666671</c:v>
                </c:pt>
                <c:pt idx="65">
                  <c:v>0.74400000000000011</c:v>
                </c:pt>
                <c:pt idx="66">
                  <c:v>0.7456666666666667</c:v>
                </c:pt>
                <c:pt idx="67">
                  <c:v>0.7403333333333334</c:v>
                </c:pt>
                <c:pt idx="68">
                  <c:v>0.73233333333333339</c:v>
                </c:pt>
                <c:pt idx="69">
                  <c:v>0.72333333333333327</c:v>
                </c:pt>
                <c:pt idx="70">
                  <c:v>0.72333333333333327</c:v>
                </c:pt>
                <c:pt idx="71">
                  <c:v>0.71300000000000008</c:v>
                </c:pt>
                <c:pt idx="72">
                  <c:v>0.72066666666666668</c:v>
                </c:pt>
                <c:pt idx="73">
                  <c:v>0.70600000000000007</c:v>
                </c:pt>
                <c:pt idx="74">
                  <c:v>0.70433333333333337</c:v>
                </c:pt>
                <c:pt idx="75">
                  <c:v>0.70366666666666655</c:v>
                </c:pt>
                <c:pt idx="76">
                  <c:v>0.69800000000000006</c:v>
                </c:pt>
                <c:pt idx="77">
                  <c:v>0.69466666666666654</c:v>
                </c:pt>
                <c:pt idx="78">
                  <c:v>0.69000000000000006</c:v>
                </c:pt>
                <c:pt idx="79">
                  <c:v>0.68800000000000006</c:v>
                </c:pt>
                <c:pt idx="80">
                  <c:v>0.67966666666666653</c:v>
                </c:pt>
                <c:pt idx="81">
                  <c:v>0.67733333333333334</c:v>
                </c:pt>
                <c:pt idx="82">
                  <c:v>0.67399999999999993</c:v>
                </c:pt>
                <c:pt idx="83">
                  <c:v>0.67200000000000004</c:v>
                </c:pt>
                <c:pt idx="84">
                  <c:v>0.66666666666666663</c:v>
                </c:pt>
                <c:pt idx="85">
                  <c:v>0.65700000000000003</c:v>
                </c:pt>
                <c:pt idx="86">
                  <c:v>0.65233333333333332</c:v>
                </c:pt>
                <c:pt idx="87">
                  <c:v>0.66133333333333333</c:v>
                </c:pt>
                <c:pt idx="88">
                  <c:v>0.65233333333333332</c:v>
                </c:pt>
                <c:pt idx="89">
                  <c:v>0.63766666666666671</c:v>
                </c:pt>
                <c:pt idx="90">
                  <c:v>0.64466666666666661</c:v>
                </c:pt>
                <c:pt idx="91">
                  <c:v>0.64933333333333332</c:v>
                </c:pt>
                <c:pt idx="92">
                  <c:v>0.64533333333333343</c:v>
                </c:pt>
                <c:pt idx="93">
                  <c:v>0.63933333333333342</c:v>
                </c:pt>
                <c:pt idx="94">
                  <c:v>0.63566666666666671</c:v>
                </c:pt>
                <c:pt idx="95">
                  <c:v>0.63233333333333341</c:v>
                </c:pt>
                <c:pt idx="96">
                  <c:v>0.631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0BC-4ACA-90F0-19D93E74A34D}"/>
            </c:ext>
          </c:extLst>
        </c:ser>
        <c:ser>
          <c:idx val="14"/>
          <c:order val="13"/>
          <c:tx>
            <c:strRef>
              <c:f>'Table All Cycles'!$A$145</c:f>
              <c:strCache>
                <c:ptCount val="1"/>
                <c:pt idx="0">
                  <c:v>no Mg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Table All Cycles'!$D$60:$CV$60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Table All Cycles'!$D$148:$CV$148</c:f>
              <c:numCache>
                <c:formatCode>General</c:formatCode>
                <c:ptCount val="97"/>
                <c:pt idx="0">
                  <c:v>1.2313333333333334</c:v>
                </c:pt>
                <c:pt idx="1">
                  <c:v>1.2403333333333333</c:v>
                </c:pt>
                <c:pt idx="2">
                  <c:v>1.2326666666666666</c:v>
                </c:pt>
                <c:pt idx="3">
                  <c:v>1.2386666666666668</c:v>
                </c:pt>
                <c:pt idx="4">
                  <c:v>1.2233333333333334</c:v>
                </c:pt>
                <c:pt idx="5">
                  <c:v>1.2309999999999999</c:v>
                </c:pt>
                <c:pt idx="6">
                  <c:v>1.2283333333333333</c:v>
                </c:pt>
                <c:pt idx="7">
                  <c:v>1.2283333333333333</c:v>
                </c:pt>
                <c:pt idx="8">
                  <c:v>1.2293333333333336</c:v>
                </c:pt>
                <c:pt idx="9">
                  <c:v>1.2296666666666667</c:v>
                </c:pt>
                <c:pt idx="10">
                  <c:v>1.2163333333333333</c:v>
                </c:pt>
                <c:pt idx="11">
                  <c:v>1.2193333333333334</c:v>
                </c:pt>
                <c:pt idx="12">
                  <c:v>1.2093333333333331</c:v>
                </c:pt>
                <c:pt idx="13">
                  <c:v>1.2106666666666666</c:v>
                </c:pt>
                <c:pt idx="14">
                  <c:v>1.2043333333333335</c:v>
                </c:pt>
                <c:pt idx="15">
                  <c:v>1.1926666666666668</c:v>
                </c:pt>
                <c:pt idx="16">
                  <c:v>1.1769999999999998</c:v>
                </c:pt>
                <c:pt idx="17">
                  <c:v>1.1763333333333332</c:v>
                </c:pt>
                <c:pt idx="18">
                  <c:v>1.169</c:v>
                </c:pt>
                <c:pt idx="19">
                  <c:v>1.1616666666666668</c:v>
                </c:pt>
                <c:pt idx="20">
                  <c:v>1.147</c:v>
                </c:pt>
                <c:pt idx="21">
                  <c:v>1.1376666666666668</c:v>
                </c:pt>
                <c:pt idx="22">
                  <c:v>1.1306666666666667</c:v>
                </c:pt>
                <c:pt idx="23">
                  <c:v>1.1196666666666666</c:v>
                </c:pt>
                <c:pt idx="24">
                  <c:v>1.111</c:v>
                </c:pt>
                <c:pt idx="25">
                  <c:v>1.0976666666666666</c:v>
                </c:pt>
                <c:pt idx="26">
                  <c:v>1.0926666666666665</c:v>
                </c:pt>
                <c:pt idx="27">
                  <c:v>1.0803333333333334</c:v>
                </c:pt>
                <c:pt idx="28">
                  <c:v>1.0780000000000001</c:v>
                </c:pt>
                <c:pt idx="29">
                  <c:v>1.0633333333333332</c:v>
                </c:pt>
                <c:pt idx="30">
                  <c:v>1.0526666666666669</c:v>
                </c:pt>
                <c:pt idx="31">
                  <c:v>1.0453333333333334</c:v>
                </c:pt>
                <c:pt idx="32">
                  <c:v>1.0403333333333336</c:v>
                </c:pt>
                <c:pt idx="33">
                  <c:v>1.0166666666666666</c:v>
                </c:pt>
                <c:pt idx="34">
                  <c:v>1.0216666666666667</c:v>
                </c:pt>
                <c:pt idx="35">
                  <c:v>1.008</c:v>
                </c:pt>
                <c:pt idx="36">
                  <c:v>0.99833333333333341</c:v>
                </c:pt>
                <c:pt idx="37">
                  <c:v>0.97933333333333328</c:v>
                </c:pt>
                <c:pt idx="38">
                  <c:v>0.96233333333333337</c:v>
                </c:pt>
                <c:pt idx="39">
                  <c:v>0.95933333333333337</c:v>
                </c:pt>
                <c:pt idx="40">
                  <c:v>0.94399999999999995</c:v>
                </c:pt>
                <c:pt idx="41">
                  <c:v>0.93833333333333335</c:v>
                </c:pt>
                <c:pt idx="42">
                  <c:v>0.93066666666666664</c:v>
                </c:pt>
                <c:pt idx="43">
                  <c:v>0.91066666666666674</c:v>
                </c:pt>
                <c:pt idx="44">
                  <c:v>0.91</c:v>
                </c:pt>
                <c:pt idx="45">
                  <c:v>0.90533333333333343</c:v>
                </c:pt>
                <c:pt idx="46">
                  <c:v>0.89233333333333331</c:v>
                </c:pt>
                <c:pt idx="47">
                  <c:v>0.87733333333333341</c:v>
                </c:pt>
                <c:pt idx="48">
                  <c:v>0.8663333333333334</c:v>
                </c:pt>
                <c:pt idx="49">
                  <c:v>0.8663333333333334</c:v>
                </c:pt>
                <c:pt idx="50">
                  <c:v>0.84833333333333327</c:v>
                </c:pt>
                <c:pt idx="51">
                  <c:v>0.83866666666666667</c:v>
                </c:pt>
                <c:pt idx="52">
                  <c:v>0.83233333333333326</c:v>
                </c:pt>
                <c:pt idx="53">
                  <c:v>0.81599999999999995</c:v>
                </c:pt>
                <c:pt idx="54">
                  <c:v>0.80166666666666664</c:v>
                </c:pt>
                <c:pt idx="55">
                  <c:v>0.78699999999999992</c:v>
                </c:pt>
                <c:pt idx="56">
                  <c:v>0.77700000000000002</c:v>
                </c:pt>
                <c:pt idx="57">
                  <c:v>0.755</c:v>
                </c:pt>
                <c:pt idx="58">
                  <c:v>0.7466666666666667</c:v>
                </c:pt>
                <c:pt idx="59">
                  <c:v>0.7370000000000001</c:v>
                </c:pt>
                <c:pt idx="60">
                  <c:v>0.72833333333333339</c:v>
                </c:pt>
                <c:pt idx="61">
                  <c:v>0.71666666666666667</c:v>
                </c:pt>
                <c:pt idx="62">
                  <c:v>0.70366666666666655</c:v>
                </c:pt>
                <c:pt idx="63">
                  <c:v>0.69600000000000006</c:v>
                </c:pt>
                <c:pt idx="64">
                  <c:v>0.68233333333333335</c:v>
                </c:pt>
                <c:pt idx="65">
                  <c:v>0.66366666666666663</c:v>
                </c:pt>
                <c:pt idx="66">
                  <c:v>0.65566666666666673</c:v>
                </c:pt>
                <c:pt idx="67">
                  <c:v>0.64666666666666672</c:v>
                </c:pt>
                <c:pt idx="68">
                  <c:v>0.63133333333333341</c:v>
                </c:pt>
                <c:pt idx="69">
                  <c:v>0.61333333333333329</c:v>
                </c:pt>
                <c:pt idx="70">
                  <c:v>0.60433333333333339</c:v>
                </c:pt>
                <c:pt idx="71">
                  <c:v>0.59166666666666667</c:v>
                </c:pt>
                <c:pt idx="72">
                  <c:v>0.57499999999999996</c:v>
                </c:pt>
                <c:pt idx="73">
                  <c:v>0.56800000000000006</c:v>
                </c:pt>
                <c:pt idx="74">
                  <c:v>0.55366666666666664</c:v>
                </c:pt>
                <c:pt idx="75">
                  <c:v>0.54266666666666674</c:v>
                </c:pt>
                <c:pt idx="76">
                  <c:v>0.52500000000000002</c:v>
                </c:pt>
                <c:pt idx="77">
                  <c:v>0.51566666666666672</c:v>
                </c:pt>
                <c:pt idx="78">
                  <c:v>0.49766666666666665</c:v>
                </c:pt>
                <c:pt idx="79">
                  <c:v>0.48533333333333339</c:v>
                </c:pt>
                <c:pt idx="80">
                  <c:v>0.46599999999999997</c:v>
                </c:pt>
                <c:pt idx="81">
                  <c:v>0.44933333333333336</c:v>
                </c:pt>
                <c:pt idx="82">
                  <c:v>0.434</c:v>
                </c:pt>
                <c:pt idx="83">
                  <c:v>0.40533333333333332</c:v>
                </c:pt>
                <c:pt idx="84">
                  <c:v>0.3833333333333333</c:v>
                </c:pt>
                <c:pt idx="85">
                  <c:v>0.35499999999999998</c:v>
                </c:pt>
                <c:pt idx="86">
                  <c:v>0.33833333333333337</c:v>
                </c:pt>
                <c:pt idx="87">
                  <c:v>0.33166666666666667</c:v>
                </c:pt>
                <c:pt idx="88">
                  <c:v>0.314</c:v>
                </c:pt>
                <c:pt idx="89">
                  <c:v>0.29199999999999998</c:v>
                </c:pt>
                <c:pt idx="90">
                  <c:v>0.27866666666666667</c:v>
                </c:pt>
                <c:pt idx="91">
                  <c:v>0.25866666666666666</c:v>
                </c:pt>
                <c:pt idx="92">
                  <c:v>0.24433333333333332</c:v>
                </c:pt>
                <c:pt idx="93">
                  <c:v>0.23066666666666666</c:v>
                </c:pt>
                <c:pt idx="94">
                  <c:v>0.21999999999999997</c:v>
                </c:pt>
                <c:pt idx="95">
                  <c:v>0.221</c:v>
                </c:pt>
                <c:pt idx="96">
                  <c:v>0.222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0BC-4ACA-90F0-19D93E74A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661248"/>
        <c:axId val="245666240"/>
      </c:scatterChart>
      <c:valAx>
        <c:axId val="245661248"/>
        <c:scaling>
          <c:orientation val="minMax"/>
          <c:max val="71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666240"/>
        <c:crosses val="autoZero"/>
        <c:crossBetween val="midCat"/>
      </c:valAx>
      <c:valAx>
        <c:axId val="245666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661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2406</xdr:colOff>
      <xdr:row>21</xdr:row>
      <xdr:rowOff>119062</xdr:rowOff>
    </xdr:from>
    <xdr:to>
      <xdr:col>21</xdr:col>
      <xdr:colOff>534079</xdr:colOff>
      <xdr:row>83</xdr:row>
      <xdr:rowOff>56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573615</xdr:colOff>
      <xdr:row>16</xdr:row>
      <xdr:rowOff>120650</xdr:rowOff>
    </xdr:from>
    <xdr:to>
      <xdr:col>72</xdr:col>
      <xdr:colOff>361949</xdr:colOff>
      <xdr:row>81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.windows_settings/Desktop/SO4-Paper/ATPS_APSK%20coupled%20assa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.windows_settings/Desktop/s-assimilation/Enzyme%20assays/PAP%20Phosphatase/01.07_MnMgEDTA/all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culations"/>
      <sheetName val="Range 1"/>
      <sheetName val="Sheet2"/>
      <sheetName val="Sheet1"/>
    </sheetNames>
    <sheetDataSet>
      <sheetData sheetId="0">
        <row r="46">
          <cell r="CB46" t="str">
            <v>All components</v>
          </cell>
          <cell r="CC46">
            <v>100</v>
          </cell>
          <cell r="CD46">
            <v>6.4452419197748885</v>
          </cell>
        </row>
        <row r="47">
          <cell r="CB47" t="str">
            <v>More Pyrophosphatase</v>
          </cell>
          <cell r="CC47">
            <v>162.91980985842724</v>
          </cell>
          <cell r="CD47">
            <v>14.547701077008812</v>
          </cell>
        </row>
        <row r="48">
          <cell r="CB48" t="str">
            <v>More ATPS</v>
          </cell>
          <cell r="CC48">
            <v>107.01291578112908</v>
          </cell>
          <cell r="CD48">
            <v>5.1259410969852652</v>
          </cell>
        </row>
        <row r="49">
          <cell r="CB49" t="str">
            <v>More APSK</v>
          </cell>
          <cell r="CC49">
            <v>7.0076663029024253</v>
          </cell>
          <cell r="CD49">
            <v>1.7862968768181615</v>
          </cell>
        </row>
        <row r="50">
          <cell r="CB50" t="str">
            <v>No sulfate</v>
          </cell>
          <cell r="CC50">
            <v>6.9987158651000927</v>
          </cell>
          <cell r="CD50">
            <v>8.4088829081436369</v>
          </cell>
        </row>
        <row r="51">
          <cell r="CB51" t="str">
            <v>No ATPS</v>
          </cell>
          <cell r="CC51">
            <v>10.326699238552132</v>
          </cell>
          <cell r="CD51">
            <v>7.4025567390920504</v>
          </cell>
        </row>
        <row r="52">
          <cell r="CB52" t="str">
            <v>No APSK</v>
          </cell>
          <cell r="CC52">
            <v>15.729604693126456</v>
          </cell>
          <cell r="CD52">
            <v>4.5706821885314515</v>
          </cell>
        </row>
        <row r="53">
          <cell r="CB53" t="str">
            <v>No Pyrophosphatase</v>
          </cell>
          <cell r="CC53">
            <v>8.3144302220462514</v>
          </cell>
          <cell r="CD53">
            <v>1.9263047777078151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d point"/>
      <sheetName val="Sheet2"/>
      <sheetName val="Sheet1"/>
    </sheetNames>
    <sheetDataSet>
      <sheetData sheetId="0"/>
      <sheetData sheetId="1">
        <row r="51">
          <cell r="L51" t="str">
            <v xml:space="preserve">Mn </v>
          </cell>
          <cell r="M51">
            <v>100</v>
          </cell>
          <cell r="N51">
            <v>11.702285054330854</v>
          </cell>
        </row>
        <row r="52">
          <cell r="L52" t="str">
            <v xml:space="preserve">Mg </v>
          </cell>
          <cell r="M52">
            <v>25.049309664694277</v>
          </cell>
          <cell r="N52">
            <v>2.5881842071357872</v>
          </cell>
        </row>
        <row r="53">
          <cell r="L53" t="str">
            <v xml:space="preserve">no Mn </v>
          </cell>
          <cell r="M53">
            <v>27.401001365498409</v>
          </cell>
          <cell r="N53">
            <v>1.4212558030037359</v>
          </cell>
        </row>
        <row r="54">
          <cell r="L54" t="str">
            <v>no PAP</v>
          </cell>
          <cell r="M54">
            <v>0</v>
          </cell>
          <cell r="N54">
            <v>3.2411533989882075</v>
          </cell>
        </row>
        <row r="55">
          <cell r="L55" t="str">
            <v>ATP</v>
          </cell>
          <cell r="M55">
            <v>0.47110076249857979</v>
          </cell>
          <cell r="N55">
            <v>4.9815468278042738</v>
          </cell>
        </row>
        <row r="56">
          <cell r="L56" t="str">
            <v>ADP</v>
          </cell>
          <cell r="M56">
            <v>0</v>
          </cell>
          <cell r="N56">
            <v>1.4334616121237471</v>
          </cell>
        </row>
        <row r="57">
          <cell r="L57" t="str">
            <v>AMP</v>
          </cell>
          <cell r="M57">
            <v>0</v>
          </cell>
          <cell r="N57">
            <v>0.29173714920285931</v>
          </cell>
        </row>
        <row r="58">
          <cell r="L58" t="str">
            <v>APS</v>
          </cell>
          <cell r="M58">
            <v>0</v>
          </cell>
          <cell r="N58">
            <v>2.213580079634395</v>
          </cell>
        </row>
        <row r="59">
          <cell r="L59" t="str">
            <v>PPi</v>
          </cell>
          <cell r="M59">
            <v>5.1821083874843801</v>
          </cell>
          <cell r="N59">
            <v>2.006119094829567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view="pageBreakPreview" zoomScale="80" zoomScaleNormal="40" zoomScaleSheetLayoutView="80" workbookViewId="0">
      <selection activeCell="B38" sqref="B38"/>
    </sheetView>
  </sheetViews>
  <sheetFormatPr defaultRowHeight="15" x14ac:dyDescent="0.25"/>
  <sheetData>
    <row r="1" spans="1:14" x14ac:dyDescent="0.25">
      <c r="A1" s="14" t="s">
        <v>243</v>
      </c>
    </row>
    <row r="4" spans="1:14" x14ac:dyDescent="0.25">
      <c r="A4" s="15" t="s">
        <v>234</v>
      </c>
      <c r="J4" s="14" t="s">
        <v>240</v>
      </c>
      <c r="L4">
        <v>1</v>
      </c>
      <c r="M4">
        <v>2</v>
      </c>
      <c r="N4">
        <v>3</v>
      </c>
    </row>
    <row r="5" spans="1:14" x14ac:dyDescent="0.25">
      <c r="A5" t="s">
        <v>201</v>
      </c>
      <c r="B5">
        <f>Sheet1!X39</f>
        <v>0.11415572460438651</v>
      </c>
      <c r="C5">
        <f>Sheet1!X40</f>
        <v>7.3833857837656098E-3</v>
      </c>
      <c r="E5" t="str">
        <f t="shared" ref="E5:G5" si="0">A5</f>
        <v>All</v>
      </c>
      <c r="F5">
        <f t="shared" si="0"/>
        <v>0.11415572460438651</v>
      </c>
      <c r="G5">
        <f t="shared" si="0"/>
        <v>7.3833857837656098E-3</v>
      </c>
      <c r="I5" t="str">
        <f t="shared" ref="I5:I7" si="1">E5</f>
        <v>All</v>
      </c>
      <c r="J5">
        <v>100</v>
      </c>
      <c r="K5">
        <f>(G5/F5)*100</f>
        <v>6.4678191210762099</v>
      </c>
      <c r="L5">
        <f>Sheet1!$Y$32</f>
        <v>100.2749083833898</v>
      </c>
      <c r="M5">
        <f>Sheet1!$Y$35</f>
        <v>93.399109940400521</v>
      </c>
      <c r="N5">
        <f>Sheet1!$Y$38</f>
        <v>106.32598167620971</v>
      </c>
    </row>
    <row r="6" spans="1:14" x14ac:dyDescent="0.25">
      <c r="A6" t="s">
        <v>202</v>
      </c>
      <c r="B6">
        <f>AVERAGE(Sheet1!X43,Sheet1!X46,Sheet1!X49)</f>
        <v>5.1508634442501916E-3</v>
      </c>
      <c r="C6">
        <f>_xlfn.STDEV.S(Sheet1!X43,Sheet1!X46,Sheet1!X49)</f>
        <v>2.2251296367536877E-3</v>
      </c>
      <c r="E6" t="str">
        <f t="shared" ref="E6:G6" si="2">A16</f>
        <v>No Mg</v>
      </c>
      <c r="F6">
        <f t="shared" si="2"/>
        <v>8.3680633075189248E-2</v>
      </c>
      <c r="G6">
        <f t="shared" si="2"/>
        <v>3.1216800139125785E-3</v>
      </c>
      <c r="I6" t="str">
        <f t="shared" si="1"/>
        <v>No Mg</v>
      </c>
      <c r="J6">
        <f>(F6/F5)*100</f>
        <v>73.303930543290306</v>
      </c>
      <c r="K6">
        <f>(G6/F5)*100</f>
        <v>2.7345803504212749</v>
      </c>
      <c r="L6">
        <v>70.574560973634505</v>
      </c>
      <c r="M6">
        <v>73.290793690865826</v>
      </c>
      <c r="N6">
        <v>76.04084415054156</v>
      </c>
    </row>
    <row r="7" spans="1:14" x14ac:dyDescent="0.25">
      <c r="A7" t="s">
        <v>226</v>
      </c>
      <c r="B7">
        <f>Sheet2!O64</f>
        <v>1.953260283893523E-2</v>
      </c>
      <c r="C7">
        <f>Sheet2!O65</f>
        <v>1.7208878722419908E-3</v>
      </c>
      <c r="E7" t="str">
        <f t="shared" ref="E7:G7" si="3">A15</f>
        <v>No Mn</v>
      </c>
      <c r="F7">
        <f t="shared" si="3"/>
        <v>1.2349128196401776E-2</v>
      </c>
      <c r="G7">
        <f t="shared" si="3"/>
        <v>3.6110657357254499E-3</v>
      </c>
      <c r="I7" t="str">
        <f t="shared" si="1"/>
        <v>No Mn</v>
      </c>
      <c r="J7">
        <f>(F7/F5)*100</f>
        <v>10.817791432885576</v>
      </c>
      <c r="K7">
        <f>(G7/F5)*100</f>
        <v>3.1632804646808683</v>
      </c>
      <c r="L7">
        <v>7.1726776795937415</v>
      </c>
      <c r="M7">
        <v>12.433177925158034</v>
      </c>
      <c r="N7">
        <v>12.846303285582254</v>
      </c>
    </row>
    <row r="8" spans="1:14" x14ac:dyDescent="0.25">
      <c r="A8" t="s">
        <v>227</v>
      </c>
      <c r="B8">
        <f>Sheet2!O71</f>
        <v>2.5443507668027553E-3</v>
      </c>
      <c r="C8">
        <f>Sheet2!O72</f>
        <v>6.1141850848250715E-4</v>
      </c>
      <c r="E8" t="str">
        <f t="shared" ref="E8:G8" si="4">A14</f>
        <v>APS</v>
      </c>
      <c r="F8">
        <f t="shared" si="4"/>
        <v>7.4616664074132104E-3</v>
      </c>
      <c r="G8">
        <f t="shared" si="4"/>
        <v>7.529187460658058E-4</v>
      </c>
      <c r="I8" t="str">
        <f t="shared" ref="I8:I14" si="5">E10</f>
        <v>No Sulfate</v>
      </c>
      <c r="J8">
        <f>(F10/F5)*100</f>
        <v>6.8672774850924627</v>
      </c>
      <c r="K8">
        <f>(G10/F5)*100</f>
        <v>1.0131380829034582</v>
      </c>
      <c r="L8">
        <f>Sheet2!P93</f>
        <v>7.1375855677151367</v>
      </c>
      <c r="M8">
        <f>Sheet2!P94</f>
        <v>5.7461070445287925</v>
      </c>
      <c r="N8">
        <f>Sheet2!P95</f>
        <v>7.7173682857094459</v>
      </c>
    </row>
    <row r="9" spans="1:14" x14ac:dyDescent="0.25">
      <c r="A9" t="s">
        <v>228</v>
      </c>
      <c r="B9">
        <f>Sheet2!O77</f>
        <v>3.3827320378950125E-3</v>
      </c>
      <c r="C9">
        <f>Sheet2!O78</f>
        <v>6.8784582204280533E-4</v>
      </c>
      <c r="E9" t="str">
        <f t="shared" ref="E9:G9" si="6">A13</f>
        <v>APS/APSK</v>
      </c>
      <c r="F9">
        <f t="shared" si="6"/>
        <v>1.6606810875715024E-2</v>
      </c>
      <c r="G9">
        <f t="shared" si="6"/>
        <v>4.5751386384980169E-3</v>
      </c>
      <c r="I9" t="str">
        <f t="shared" si="5"/>
        <v>No ATP</v>
      </c>
      <c r="J9">
        <f>(F11/F5)*100</f>
        <v>5.9782440223911024</v>
      </c>
      <c r="K9">
        <f>(G11/F5)*100</f>
        <v>0.20085014700359813</v>
      </c>
      <c r="L9">
        <f>Sheet2!P86</f>
        <v>6.2099332189242284</v>
      </c>
      <c r="M9">
        <f>Sheet2!P87</f>
        <v>5.8620635881276275</v>
      </c>
      <c r="N9">
        <f>Sheet2!P88</f>
        <v>5.8620635881276799</v>
      </c>
    </row>
    <row r="10" spans="1:14" x14ac:dyDescent="0.25">
      <c r="A10" t="s">
        <v>206</v>
      </c>
      <c r="B10">
        <f>Sheet2!O82</f>
        <v>8.3247690043335518E-3</v>
      </c>
      <c r="C10">
        <f>Sheet2!O83</f>
        <v>5.4004428846554818E-3</v>
      </c>
      <c r="E10" t="str">
        <f t="shared" ref="E10:G10" si="7">A12</f>
        <v>No Sulfate</v>
      </c>
      <c r="F10">
        <f t="shared" si="7"/>
        <v>7.8393903737011914E-3</v>
      </c>
      <c r="G10">
        <f t="shared" si="7"/>
        <v>1.1565551197814327E-3</v>
      </c>
      <c r="I10" t="str">
        <f t="shared" si="5"/>
        <v>No PAPSR</v>
      </c>
      <c r="J10">
        <f>(F12/F5)*100</f>
        <v>4.512137662916877</v>
      </c>
      <c r="K10">
        <f>(G12/F5)*100</f>
        <v>1.9492054773994099</v>
      </c>
      <c r="L10">
        <f>Sheet1!Y43</f>
        <v>4.7256894608588134</v>
      </c>
      <c r="M10">
        <f>Sheet1!Y46</f>
        <v>6.3454330002083017</v>
      </c>
      <c r="N10">
        <f>Sheet1!Y49</f>
        <v>2.4647835767312158</v>
      </c>
    </row>
    <row r="11" spans="1:14" x14ac:dyDescent="0.25">
      <c r="A11" t="s">
        <v>207</v>
      </c>
      <c r="B11">
        <f>Sheet2!O89</f>
        <v>6.8245077823789859E-3</v>
      </c>
      <c r="C11">
        <f>Sheet2!O90</f>
        <v>2.2928194068093293E-4</v>
      </c>
      <c r="E11" t="str">
        <f t="shared" ref="E11:G11" si="8">A11</f>
        <v>No ATP</v>
      </c>
      <c r="F11">
        <f t="shared" si="8"/>
        <v>6.8245077823789859E-3</v>
      </c>
      <c r="G11">
        <f t="shared" si="8"/>
        <v>2.2928194068093293E-4</v>
      </c>
      <c r="I11" t="str">
        <f t="shared" si="5"/>
        <v>No APSK</v>
      </c>
      <c r="J11">
        <f>(F13/F5)*100</f>
        <v>17.110489120564591</v>
      </c>
      <c r="K11">
        <f>(G13/F5)*100</f>
        <v>1.5074915237109927</v>
      </c>
      <c r="L11">
        <f>Sheet2!P61</f>
        <v>15.370500163234336</v>
      </c>
      <c r="M11">
        <f>Sheet2!P62</f>
        <v>18.037500666008157</v>
      </c>
      <c r="N11">
        <f>Sheet2!P63</f>
        <v>17.921544122409305</v>
      </c>
    </row>
    <row r="12" spans="1:14" x14ac:dyDescent="0.25">
      <c r="A12" t="s">
        <v>235</v>
      </c>
      <c r="B12">
        <f>Sheet2!O96</f>
        <v>7.8393903737011914E-3</v>
      </c>
      <c r="C12">
        <f>Sheet2!O97</f>
        <v>1.1565551197814327E-3</v>
      </c>
      <c r="E12" t="str">
        <f t="shared" ref="E12:G16" si="9">A6</f>
        <v>No PAPSR</v>
      </c>
      <c r="F12">
        <f>B29</f>
        <v>5.1508634442501916E-3</v>
      </c>
      <c r="G12">
        <f>C29</f>
        <v>2.2251296367536877E-3</v>
      </c>
      <c r="I12" t="str">
        <f t="shared" si="5"/>
        <v>No ATPS</v>
      </c>
      <c r="J12">
        <f>(F14/F5)*100</f>
        <v>2.2288420275201748</v>
      </c>
      <c r="K12">
        <f>(G14/F5)*100</f>
        <v>0.53560039200961185</v>
      </c>
      <c r="L12">
        <f>Sheet2!P68</f>
        <v>2.8471934545572402</v>
      </c>
      <c r="M12">
        <f>Sheet2!P69</f>
        <v>1.9195411057663456</v>
      </c>
      <c r="N12">
        <f>Sheet2!P70</f>
        <v>1.9195411057663456</v>
      </c>
    </row>
    <row r="13" spans="1:14" x14ac:dyDescent="0.25">
      <c r="A13" t="s">
        <v>238</v>
      </c>
      <c r="B13">
        <f>Sheet1!X60</f>
        <v>1.6606810875715024E-2</v>
      </c>
      <c r="C13">
        <f>Sheet1!X61</f>
        <v>4.5751386384980169E-3</v>
      </c>
      <c r="E13" t="str">
        <f t="shared" si="9"/>
        <v>No APSK</v>
      </c>
      <c r="F13">
        <f t="shared" si="9"/>
        <v>1.953260283893523E-2</v>
      </c>
      <c r="G13">
        <f t="shared" si="9"/>
        <v>1.7208878722419908E-3</v>
      </c>
      <c r="I13" t="str">
        <f t="shared" si="5"/>
        <v>No PAPP</v>
      </c>
      <c r="J13">
        <f>(F15/F5)*100</f>
        <v>2.9632609749691246</v>
      </c>
      <c r="K13">
        <f>(G15/F5)*100</f>
        <v>0.60255044101080002</v>
      </c>
      <c r="L13">
        <f>Sheet2!P74</f>
        <v>3.6588892597492628</v>
      </c>
      <c r="M13">
        <f>Sheet2!P75</f>
        <v>2.6152803673595426</v>
      </c>
      <c r="N13">
        <f>Sheet2!P76</f>
        <v>2.6152803673595173</v>
      </c>
    </row>
    <row r="14" spans="1:14" x14ac:dyDescent="0.25">
      <c r="A14" t="s">
        <v>211</v>
      </c>
      <c r="B14">
        <f>Sheet1!X71</f>
        <v>7.4616664074132104E-3</v>
      </c>
      <c r="C14">
        <f>Sheet1!X72</f>
        <v>7.529187460658058E-4</v>
      </c>
      <c r="E14" t="str">
        <f t="shared" si="9"/>
        <v>No ATPS</v>
      </c>
      <c r="F14">
        <f t="shared" si="9"/>
        <v>2.5443507668027553E-3</v>
      </c>
      <c r="G14">
        <f t="shared" si="9"/>
        <v>6.1141850848250715E-4</v>
      </c>
      <c r="I14" t="str">
        <f t="shared" si="5"/>
        <v>No Pyrophosphatase</v>
      </c>
      <c r="J14">
        <f>(F16/F5)*100</f>
        <v>7.2924674020365927</v>
      </c>
      <c r="K14">
        <f>(G16/F5)*100</f>
        <v>4.7307683459336269</v>
      </c>
      <c r="L14">
        <f>Sheet2!P79</f>
        <v>7.9492813729071692</v>
      </c>
      <c r="M14">
        <f>Sheet2!P80</f>
        <v>11.659890768070758</v>
      </c>
      <c r="N14">
        <f>Sheet2!P81</f>
        <v>2.2674107365629439</v>
      </c>
    </row>
    <row r="15" spans="1:14" x14ac:dyDescent="0.25">
      <c r="A15" t="s">
        <v>229</v>
      </c>
      <c r="B15">
        <f>Sheet1!X82</f>
        <v>1.2349128196401776E-2</v>
      </c>
      <c r="C15">
        <f>Sheet1!X83</f>
        <v>3.6110657357254499E-3</v>
      </c>
      <c r="E15" t="str">
        <f t="shared" si="9"/>
        <v>No PAPP</v>
      </c>
      <c r="F15">
        <f t="shared" si="9"/>
        <v>3.3827320378950125E-3</v>
      </c>
      <c r="G15">
        <f t="shared" si="9"/>
        <v>6.8784582204280533E-4</v>
      </c>
      <c r="I15" t="str">
        <f>E8</f>
        <v>APS</v>
      </c>
      <c r="J15">
        <f>(F8/F5)*100</f>
        <v>6.5363926629803819</v>
      </c>
      <c r="K15">
        <f>(G8/F5)*100</f>
        <v>0.65955408603036836</v>
      </c>
      <c r="L15">
        <v>7.1551633322704724</v>
      </c>
      <c r="M15">
        <v>6.6108196557183554</v>
      </c>
      <c r="N15">
        <v>5.8424606194390227</v>
      </c>
    </row>
    <row r="16" spans="1:14" x14ac:dyDescent="0.25">
      <c r="A16" t="s">
        <v>230</v>
      </c>
      <c r="B16">
        <f>Sheet1!X93</f>
        <v>8.3680633075189248E-2</v>
      </c>
      <c r="C16">
        <f>Sheet1!X94</f>
        <v>3.1216800139125785E-3</v>
      </c>
      <c r="E16" t="str">
        <f t="shared" si="9"/>
        <v>No Pyrophosphatase</v>
      </c>
      <c r="F16">
        <f t="shared" si="9"/>
        <v>8.3247690043335518E-3</v>
      </c>
      <c r="G16">
        <f t="shared" si="9"/>
        <v>5.4004428846554818E-3</v>
      </c>
    </row>
    <row r="18" spans="1:14" x14ac:dyDescent="0.25">
      <c r="I18" t="str">
        <f>E9</f>
        <v>APS/APSK</v>
      </c>
      <c r="J18">
        <f>(F9/F5)*100</f>
        <v>14.547505990844453</v>
      </c>
      <c r="K18">
        <f>(G9/F5)*100</f>
        <v>4.0078048248157794</v>
      </c>
      <c r="L18">
        <v>10.266303944091701</v>
      </c>
      <c r="M18">
        <v>15.164700976753737</v>
      </c>
      <c r="N18">
        <v>18.209878599779188</v>
      </c>
    </row>
    <row r="19" spans="1:14" x14ac:dyDescent="0.25">
      <c r="A19" t="str">
        <f>A13</f>
        <v>APS/APSK</v>
      </c>
      <c r="B19">
        <f>B13</f>
        <v>1.6606810875715024E-2</v>
      </c>
      <c r="C19">
        <f>C13</f>
        <v>4.5751386384980169E-3</v>
      </c>
    </row>
    <row r="20" spans="1:14" x14ac:dyDescent="0.25">
      <c r="A20" t="str">
        <f>A14</f>
        <v>APS</v>
      </c>
      <c r="B20">
        <f>B14</f>
        <v>7.4616664074132104E-3</v>
      </c>
      <c r="C20">
        <f>C14</f>
        <v>7.529187460658058E-4</v>
      </c>
    </row>
    <row r="23" spans="1:14" x14ac:dyDescent="0.25">
      <c r="A23" t="str">
        <f>A11</f>
        <v>No ATP</v>
      </c>
      <c r="B23">
        <f>B11</f>
        <v>6.8245077823789859E-3</v>
      </c>
      <c r="C23">
        <f>C11</f>
        <v>2.2928194068093293E-4</v>
      </c>
    </row>
    <row r="24" spans="1:14" x14ac:dyDescent="0.25">
      <c r="A24" t="str">
        <f>A12</f>
        <v>No Sulfate</v>
      </c>
      <c r="B24">
        <f>B12</f>
        <v>7.8393903737011914E-3</v>
      </c>
      <c r="C24">
        <f>C12</f>
        <v>1.1565551197814327E-3</v>
      </c>
    </row>
    <row r="25" spans="1:14" x14ac:dyDescent="0.25">
      <c r="A25" t="s">
        <v>239</v>
      </c>
      <c r="B25">
        <f>B10</f>
        <v>8.3247690043335518E-3</v>
      </c>
      <c r="C25">
        <f>C10</f>
        <v>5.4004428846554818E-3</v>
      </c>
    </row>
    <row r="26" spans="1:14" x14ac:dyDescent="0.25">
      <c r="A26" t="str">
        <f>A9</f>
        <v>No PAPP</v>
      </c>
      <c r="B26">
        <f>B9</f>
        <v>3.3827320378950125E-3</v>
      </c>
      <c r="C26">
        <f>C9</f>
        <v>6.8784582204280533E-4</v>
      </c>
    </row>
    <row r="27" spans="1:14" x14ac:dyDescent="0.25">
      <c r="A27" t="str">
        <f>A8</f>
        <v>No ATPS</v>
      </c>
      <c r="B27">
        <f>B8</f>
        <v>2.5443507668027553E-3</v>
      </c>
      <c r="C27">
        <f>C8</f>
        <v>6.1141850848250715E-4</v>
      </c>
    </row>
    <row r="28" spans="1:14" x14ac:dyDescent="0.25">
      <c r="A28" t="str">
        <f>A7</f>
        <v>No APSK</v>
      </c>
      <c r="B28">
        <f>B7</f>
        <v>1.953260283893523E-2</v>
      </c>
      <c r="C28">
        <f>C7</f>
        <v>1.7208878722419908E-3</v>
      </c>
    </row>
    <row r="29" spans="1:14" x14ac:dyDescent="0.25">
      <c r="A29" t="str">
        <f>A6</f>
        <v>No PAPSR</v>
      </c>
      <c r="B29">
        <f>Sheet1!X50</f>
        <v>5.1508634442501916E-3</v>
      </c>
      <c r="C29">
        <f>Sheet1!X51</f>
        <v>2.2251296367536877E-3</v>
      </c>
    </row>
    <row r="30" spans="1:14" x14ac:dyDescent="0.25">
      <c r="A30" t="str">
        <f>A15</f>
        <v>No Mn</v>
      </c>
      <c r="B30">
        <f>B15</f>
        <v>1.2349128196401776E-2</v>
      </c>
      <c r="C30">
        <f>C15</f>
        <v>3.6110657357254499E-3</v>
      </c>
    </row>
    <row r="31" spans="1:14" x14ac:dyDescent="0.25">
      <c r="A31" t="str">
        <f>A16</f>
        <v>No Mg</v>
      </c>
      <c r="B31">
        <f>B16</f>
        <v>8.3680633075189248E-2</v>
      </c>
      <c r="C31">
        <f>C16</f>
        <v>3.1216800139125785E-3</v>
      </c>
    </row>
    <row r="32" spans="1:14" x14ac:dyDescent="0.25">
      <c r="A32" t="str">
        <f>A5</f>
        <v>All</v>
      </c>
      <c r="B32">
        <f>B5</f>
        <v>0.11415572460438651</v>
      </c>
      <c r="C32">
        <f>C5</f>
        <v>7.3833857837656098E-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49"/>
  <sheetViews>
    <sheetView zoomScale="70" zoomScaleNormal="70" workbookViewId="0">
      <selection activeCell="M5" sqref="M5"/>
    </sheetView>
  </sheetViews>
  <sheetFormatPr defaultRowHeight="15" x14ac:dyDescent="0.25"/>
  <cols>
    <col min="100" max="100" width="11.42578125" customWidth="1"/>
  </cols>
  <sheetData>
    <row r="1" spans="2:100" x14ac:dyDescent="0.25">
      <c r="B1" s="1" t="s">
        <v>0</v>
      </c>
    </row>
    <row r="2" spans="2:100" x14ac:dyDescent="0.25">
      <c r="B2" s="1" t="s">
        <v>1</v>
      </c>
    </row>
    <row r="3" spans="2:100" x14ac:dyDescent="0.25">
      <c r="B3" s="1" t="s">
        <v>2</v>
      </c>
      <c r="I3" s="14" t="s">
        <v>241</v>
      </c>
      <c r="K3">
        <v>8133.3333333299997</v>
      </c>
    </row>
    <row r="4" spans="2:100" x14ac:dyDescent="0.25">
      <c r="B4" s="1" t="s">
        <v>3</v>
      </c>
    </row>
    <row r="5" spans="2:100" x14ac:dyDescent="0.25">
      <c r="B5" s="1" t="s">
        <v>4</v>
      </c>
    </row>
    <row r="6" spans="2:100" x14ac:dyDescent="0.25">
      <c r="B6" s="1" t="s">
        <v>5</v>
      </c>
    </row>
    <row r="7" spans="2:100" x14ac:dyDescent="0.25">
      <c r="B7" s="1" t="s">
        <v>6</v>
      </c>
      <c r="E7" s="1" t="s">
        <v>7</v>
      </c>
      <c r="I7" s="1" t="s">
        <v>8</v>
      </c>
    </row>
    <row r="10" spans="2:100" ht="30.75" thickBot="1" x14ac:dyDescent="0.3">
      <c r="B10" s="2" t="s">
        <v>9</v>
      </c>
      <c r="C10" s="11" t="s">
        <v>10</v>
      </c>
      <c r="D10" s="2" t="s">
        <v>11</v>
      </c>
      <c r="E10" s="3" t="s">
        <v>11</v>
      </c>
      <c r="F10" s="3" t="s">
        <v>11</v>
      </c>
      <c r="G10" s="3" t="s">
        <v>11</v>
      </c>
      <c r="H10" s="3" t="s">
        <v>11</v>
      </c>
      <c r="I10" s="3" t="s">
        <v>11</v>
      </c>
      <c r="J10" s="3" t="s">
        <v>11</v>
      </c>
      <c r="K10" s="3" t="s">
        <v>11</v>
      </c>
      <c r="L10" s="3" t="s">
        <v>11</v>
      </c>
      <c r="M10" s="3" t="s">
        <v>11</v>
      </c>
      <c r="N10" s="3" t="s">
        <v>11</v>
      </c>
      <c r="O10" s="3" t="s">
        <v>11</v>
      </c>
      <c r="P10" s="3" t="s">
        <v>11</v>
      </c>
      <c r="Q10" s="3" t="s">
        <v>11</v>
      </c>
      <c r="R10" s="3" t="s">
        <v>11</v>
      </c>
      <c r="S10" s="3" t="s">
        <v>11</v>
      </c>
      <c r="T10" s="3" t="s">
        <v>11</v>
      </c>
      <c r="U10" s="3" t="s">
        <v>11</v>
      </c>
      <c r="V10" s="3" t="s">
        <v>11</v>
      </c>
      <c r="W10" s="3" t="s">
        <v>11</v>
      </c>
      <c r="X10" s="3" t="s">
        <v>11</v>
      </c>
      <c r="Y10" s="3" t="s">
        <v>11</v>
      </c>
      <c r="Z10" s="3" t="s">
        <v>11</v>
      </c>
      <c r="AA10" s="3" t="s">
        <v>11</v>
      </c>
      <c r="AB10" s="3" t="s">
        <v>11</v>
      </c>
      <c r="AC10" s="3" t="s">
        <v>11</v>
      </c>
      <c r="AD10" s="3" t="s">
        <v>11</v>
      </c>
      <c r="AE10" s="3" t="s">
        <v>11</v>
      </c>
      <c r="AF10" s="3" t="s">
        <v>11</v>
      </c>
      <c r="AG10" s="3" t="s">
        <v>11</v>
      </c>
      <c r="AH10" s="3" t="s">
        <v>11</v>
      </c>
      <c r="AI10" s="3" t="s">
        <v>11</v>
      </c>
      <c r="AJ10" s="3" t="s">
        <v>11</v>
      </c>
      <c r="AK10" s="3" t="s">
        <v>11</v>
      </c>
      <c r="AL10" s="3" t="s">
        <v>11</v>
      </c>
      <c r="AM10" s="3" t="s">
        <v>11</v>
      </c>
      <c r="AN10" s="3" t="s">
        <v>11</v>
      </c>
      <c r="AO10" s="3" t="s">
        <v>11</v>
      </c>
      <c r="AP10" s="3" t="s">
        <v>11</v>
      </c>
      <c r="AQ10" s="3" t="s">
        <v>11</v>
      </c>
      <c r="AR10" s="3" t="s">
        <v>11</v>
      </c>
      <c r="AS10" s="3" t="s">
        <v>11</v>
      </c>
      <c r="AT10" s="3" t="s">
        <v>11</v>
      </c>
      <c r="AU10" s="3" t="s">
        <v>11</v>
      </c>
      <c r="AV10" s="3" t="s">
        <v>11</v>
      </c>
      <c r="AW10" s="3" t="s">
        <v>11</v>
      </c>
      <c r="AX10" s="3" t="s">
        <v>11</v>
      </c>
      <c r="AY10" s="3" t="s">
        <v>11</v>
      </c>
      <c r="AZ10" s="3" t="s">
        <v>11</v>
      </c>
      <c r="BA10" s="3" t="s">
        <v>11</v>
      </c>
      <c r="BB10" s="3" t="s">
        <v>11</v>
      </c>
      <c r="BC10" s="3" t="s">
        <v>11</v>
      </c>
      <c r="BD10" s="3" t="s">
        <v>11</v>
      </c>
      <c r="BE10" s="3" t="s">
        <v>11</v>
      </c>
      <c r="BF10" s="3" t="s">
        <v>11</v>
      </c>
      <c r="BG10" s="3" t="s">
        <v>11</v>
      </c>
      <c r="BH10" s="3" t="s">
        <v>11</v>
      </c>
      <c r="BI10" s="3" t="s">
        <v>11</v>
      </c>
      <c r="BJ10" s="3" t="s">
        <v>11</v>
      </c>
      <c r="BK10" s="3" t="s">
        <v>11</v>
      </c>
      <c r="BL10" s="3" t="s">
        <v>11</v>
      </c>
      <c r="BM10" s="3" t="s">
        <v>11</v>
      </c>
      <c r="BN10" s="3" t="s">
        <v>11</v>
      </c>
      <c r="BO10" s="3" t="s">
        <v>11</v>
      </c>
      <c r="BP10" s="3" t="s">
        <v>11</v>
      </c>
      <c r="BQ10" s="3" t="s">
        <v>11</v>
      </c>
      <c r="BR10" s="3" t="s">
        <v>11</v>
      </c>
      <c r="BS10" s="3" t="s">
        <v>11</v>
      </c>
      <c r="BT10" s="3" t="s">
        <v>11</v>
      </c>
      <c r="BU10" s="3" t="s">
        <v>11</v>
      </c>
      <c r="BV10" s="3" t="s">
        <v>11</v>
      </c>
      <c r="BW10" s="3" t="s">
        <v>11</v>
      </c>
      <c r="BX10" s="3" t="s">
        <v>11</v>
      </c>
      <c r="BY10" s="3" t="s">
        <v>11</v>
      </c>
      <c r="BZ10" s="3" t="s">
        <v>11</v>
      </c>
      <c r="CA10" s="3" t="s">
        <v>11</v>
      </c>
      <c r="CB10" s="3" t="s">
        <v>11</v>
      </c>
      <c r="CC10" s="3" t="s">
        <v>11</v>
      </c>
      <c r="CD10" s="3" t="s">
        <v>11</v>
      </c>
      <c r="CE10" s="3" t="s">
        <v>11</v>
      </c>
      <c r="CF10" s="3" t="s">
        <v>11</v>
      </c>
      <c r="CG10" s="3" t="s">
        <v>11</v>
      </c>
      <c r="CH10" s="3" t="s">
        <v>11</v>
      </c>
      <c r="CI10" s="3" t="s">
        <v>11</v>
      </c>
      <c r="CJ10" s="3" t="s">
        <v>11</v>
      </c>
      <c r="CK10" s="3" t="s">
        <v>11</v>
      </c>
      <c r="CL10" s="3" t="s">
        <v>11</v>
      </c>
      <c r="CM10" s="3" t="s">
        <v>11</v>
      </c>
      <c r="CN10" s="3" t="s">
        <v>11</v>
      </c>
      <c r="CO10" s="3" t="s">
        <v>11</v>
      </c>
      <c r="CP10" s="3" t="s">
        <v>11</v>
      </c>
      <c r="CQ10" s="3" t="s">
        <v>11</v>
      </c>
      <c r="CR10" s="3" t="s">
        <v>11</v>
      </c>
      <c r="CS10" s="3" t="s">
        <v>11</v>
      </c>
      <c r="CT10" s="3" t="s">
        <v>11</v>
      </c>
      <c r="CU10" s="3" t="s">
        <v>11</v>
      </c>
      <c r="CV10" s="4" t="s">
        <v>11</v>
      </c>
    </row>
    <row r="11" spans="2:100" x14ac:dyDescent="0.25">
      <c r="B11" s="5"/>
      <c r="C11" s="12" t="s">
        <v>12</v>
      </c>
      <c r="D11" s="5" t="s">
        <v>13</v>
      </c>
      <c r="E11" s="6" t="s">
        <v>14</v>
      </c>
      <c r="F11" s="6" t="s">
        <v>15</v>
      </c>
      <c r="G11" s="6" t="s">
        <v>16</v>
      </c>
      <c r="H11" s="6" t="s">
        <v>17</v>
      </c>
      <c r="I11" s="6" t="s">
        <v>18</v>
      </c>
      <c r="J11" s="6" t="s">
        <v>19</v>
      </c>
      <c r="K11" s="6" t="s">
        <v>20</v>
      </c>
      <c r="L11" s="6" t="s">
        <v>21</v>
      </c>
      <c r="M11" s="6" t="s">
        <v>22</v>
      </c>
      <c r="N11" s="6" t="s">
        <v>23</v>
      </c>
      <c r="O11" s="6" t="s">
        <v>24</v>
      </c>
      <c r="P11" s="6" t="s">
        <v>25</v>
      </c>
      <c r="Q11" s="6" t="s">
        <v>26</v>
      </c>
      <c r="R11" s="6" t="s">
        <v>27</v>
      </c>
      <c r="S11" s="6" t="s">
        <v>28</v>
      </c>
      <c r="T11" s="6" t="s">
        <v>29</v>
      </c>
      <c r="U11" s="6" t="s">
        <v>30</v>
      </c>
      <c r="V11" s="6" t="s">
        <v>31</v>
      </c>
      <c r="W11" s="6" t="s">
        <v>32</v>
      </c>
      <c r="X11" s="6" t="s">
        <v>33</v>
      </c>
      <c r="Y11" s="6" t="s">
        <v>34</v>
      </c>
      <c r="Z11" s="6" t="s">
        <v>35</v>
      </c>
      <c r="AA11" s="6" t="s">
        <v>36</v>
      </c>
      <c r="AB11" s="6" t="s">
        <v>37</v>
      </c>
      <c r="AC11" s="6" t="s">
        <v>38</v>
      </c>
      <c r="AD11" s="6" t="s">
        <v>39</v>
      </c>
      <c r="AE11" s="6" t="s">
        <v>40</v>
      </c>
      <c r="AF11" s="6" t="s">
        <v>41</v>
      </c>
      <c r="AG11" s="6" t="s">
        <v>42</v>
      </c>
      <c r="AH11" s="6" t="s">
        <v>43</v>
      </c>
      <c r="AI11" s="6" t="s">
        <v>44</v>
      </c>
      <c r="AJ11" s="6" t="s">
        <v>45</v>
      </c>
      <c r="AK11" s="6" t="s">
        <v>46</v>
      </c>
      <c r="AL11" s="6" t="s">
        <v>47</v>
      </c>
      <c r="AM11" s="6" t="s">
        <v>48</v>
      </c>
      <c r="AN11" s="6" t="s">
        <v>49</v>
      </c>
      <c r="AO11" s="6" t="s">
        <v>50</v>
      </c>
      <c r="AP11" s="6" t="s">
        <v>51</v>
      </c>
      <c r="AQ11" s="6" t="s">
        <v>52</v>
      </c>
      <c r="AR11" s="6" t="s">
        <v>53</v>
      </c>
      <c r="AS11" s="6" t="s">
        <v>54</v>
      </c>
      <c r="AT11" s="6" t="s">
        <v>55</v>
      </c>
      <c r="AU11" s="6" t="s">
        <v>56</v>
      </c>
      <c r="AV11" s="6" t="s">
        <v>57</v>
      </c>
      <c r="AW11" s="6" t="s">
        <v>58</v>
      </c>
      <c r="AX11" s="6" t="s">
        <v>59</v>
      </c>
      <c r="AY11" s="6" t="s">
        <v>60</v>
      </c>
      <c r="AZ11" s="6" t="s">
        <v>61</v>
      </c>
      <c r="BA11" s="6" t="s">
        <v>62</v>
      </c>
      <c r="BB11" s="6" t="s">
        <v>63</v>
      </c>
      <c r="BC11" s="6" t="s">
        <v>64</v>
      </c>
      <c r="BD11" s="6" t="s">
        <v>65</v>
      </c>
      <c r="BE11" s="6" t="s">
        <v>66</v>
      </c>
      <c r="BF11" s="6" t="s">
        <v>67</v>
      </c>
      <c r="BG11" s="6" t="s">
        <v>68</v>
      </c>
      <c r="BH11" s="6" t="s">
        <v>69</v>
      </c>
      <c r="BI11" s="6" t="s">
        <v>70</v>
      </c>
      <c r="BJ11" s="6" t="s">
        <v>71</v>
      </c>
      <c r="BK11" s="6" t="s">
        <v>72</v>
      </c>
      <c r="BL11" s="6" t="s">
        <v>73</v>
      </c>
      <c r="BM11" s="6" t="s">
        <v>74</v>
      </c>
      <c r="BN11" s="6" t="s">
        <v>75</v>
      </c>
      <c r="BO11" s="6" t="s">
        <v>76</v>
      </c>
      <c r="BP11" s="6" t="s">
        <v>77</v>
      </c>
      <c r="BQ11" s="6" t="s">
        <v>78</v>
      </c>
      <c r="BR11" s="6" t="s">
        <v>79</v>
      </c>
      <c r="BS11" s="6" t="s">
        <v>80</v>
      </c>
      <c r="BT11" s="6" t="s">
        <v>81</v>
      </c>
      <c r="BU11" s="6" t="s">
        <v>82</v>
      </c>
      <c r="BV11" s="6" t="s">
        <v>83</v>
      </c>
      <c r="BW11" s="6" t="s">
        <v>84</v>
      </c>
      <c r="BX11" s="6" t="s">
        <v>85</v>
      </c>
      <c r="BY11" s="6" t="s">
        <v>86</v>
      </c>
      <c r="BZ11" s="6" t="s">
        <v>87</v>
      </c>
      <c r="CA11" s="6" t="s">
        <v>88</v>
      </c>
      <c r="CB11" s="6" t="s">
        <v>89</v>
      </c>
      <c r="CC11" s="6" t="s">
        <v>90</v>
      </c>
      <c r="CD11" s="6" t="s">
        <v>91</v>
      </c>
      <c r="CE11" s="6" t="s">
        <v>92</v>
      </c>
      <c r="CF11" s="6" t="s">
        <v>93</v>
      </c>
      <c r="CG11" s="6" t="s">
        <v>94</v>
      </c>
      <c r="CH11" s="6" t="s">
        <v>95</v>
      </c>
      <c r="CI11" s="6" t="s">
        <v>96</v>
      </c>
      <c r="CJ11" s="6" t="s">
        <v>97</v>
      </c>
      <c r="CK11" s="6" t="s">
        <v>98</v>
      </c>
      <c r="CL11" s="6" t="s">
        <v>99</v>
      </c>
      <c r="CM11" s="6" t="s">
        <v>100</v>
      </c>
      <c r="CN11" s="6" t="s">
        <v>101</v>
      </c>
      <c r="CO11" s="6" t="s">
        <v>102</v>
      </c>
      <c r="CP11" s="6" t="s">
        <v>103</v>
      </c>
      <c r="CQ11" s="6" t="s">
        <v>104</v>
      </c>
      <c r="CR11" s="6" t="s">
        <v>105</v>
      </c>
      <c r="CS11" s="6" t="s">
        <v>106</v>
      </c>
      <c r="CT11" s="6" t="s">
        <v>107</v>
      </c>
      <c r="CU11" s="6" t="s">
        <v>108</v>
      </c>
      <c r="CV11" s="7" t="s">
        <v>109</v>
      </c>
    </row>
    <row r="12" spans="2:100" x14ac:dyDescent="0.25">
      <c r="B12" s="8" t="s">
        <v>110</v>
      </c>
      <c r="C12" s="13" t="s">
        <v>111</v>
      </c>
      <c r="D12" s="8">
        <v>1.2989999999999999</v>
      </c>
      <c r="E12" s="9">
        <v>1.3240000000000001</v>
      </c>
      <c r="F12" s="9">
        <v>1.331</v>
      </c>
      <c r="G12" s="9">
        <v>1.337</v>
      </c>
      <c r="H12" s="9">
        <v>1.3240000000000001</v>
      </c>
      <c r="I12" s="9">
        <v>1.3260000000000001</v>
      </c>
      <c r="J12" s="9">
        <v>1.3280000000000001</v>
      </c>
      <c r="K12" s="9">
        <v>1.329</v>
      </c>
      <c r="L12" s="9">
        <v>1.3380000000000001</v>
      </c>
      <c r="M12" s="9">
        <v>1.345</v>
      </c>
      <c r="N12" s="9">
        <v>1.341</v>
      </c>
      <c r="O12" s="9">
        <v>1.3380000000000001</v>
      </c>
      <c r="P12" s="9">
        <v>1.3480000000000001</v>
      </c>
      <c r="Q12" s="9">
        <v>1.347</v>
      </c>
      <c r="R12" s="9">
        <v>1.3580000000000001</v>
      </c>
      <c r="S12" s="9">
        <v>1.345</v>
      </c>
      <c r="T12" s="9">
        <v>1.3440000000000001</v>
      </c>
      <c r="U12" s="9">
        <v>1.355</v>
      </c>
      <c r="V12" s="9">
        <v>1.357</v>
      </c>
      <c r="W12" s="9">
        <v>1.371</v>
      </c>
      <c r="X12" s="9">
        <v>1.353</v>
      </c>
      <c r="Y12" s="9">
        <v>1.357</v>
      </c>
      <c r="Z12" s="9">
        <v>1.359</v>
      </c>
      <c r="AA12" s="9">
        <v>1.3560000000000001</v>
      </c>
      <c r="AB12" s="9">
        <v>1.353</v>
      </c>
      <c r="AC12" s="9">
        <v>1.3460000000000001</v>
      </c>
      <c r="AD12" s="9">
        <v>1.343</v>
      </c>
      <c r="AE12" s="9">
        <v>1.3480000000000001</v>
      </c>
      <c r="AF12" s="9">
        <v>1.355</v>
      </c>
      <c r="AG12" s="9">
        <v>1.3620000000000001</v>
      </c>
      <c r="AH12" s="9">
        <v>1.343</v>
      </c>
      <c r="AI12" s="9">
        <v>1.35</v>
      </c>
      <c r="AJ12" s="9">
        <v>1.35</v>
      </c>
      <c r="AK12" s="9">
        <v>1.3480000000000001</v>
      </c>
      <c r="AL12" s="9">
        <v>1.35</v>
      </c>
      <c r="AM12" s="9">
        <v>1.343</v>
      </c>
      <c r="AN12" s="9">
        <v>1.3440000000000001</v>
      </c>
      <c r="AO12" s="9">
        <v>1.3380000000000001</v>
      </c>
      <c r="AP12" s="9">
        <v>1.3440000000000001</v>
      </c>
      <c r="AQ12" s="9">
        <v>1.3440000000000001</v>
      </c>
      <c r="AR12" s="9">
        <v>1.345</v>
      </c>
      <c r="AS12" s="9">
        <v>1.335</v>
      </c>
      <c r="AT12" s="9">
        <v>1.3280000000000001</v>
      </c>
      <c r="AU12" s="9">
        <v>1.329</v>
      </c>
      <c r="AV12" s="9">
        <v>1.3380000000000001</v>
      </c>
      <c r="AW12" s="9">
        <v>1.3360000000000001</v>
      </c>
      <c r="AX12" s="9">
        <v>1.325</v>
      </c>
      <c r="AY12" s="9">
        <v>1.3220000000000001</v>
      </c>
      <c r="AZ12" s="9">
        <v>1.327</v>
      </c>
      <c r="BA12" s="9">
        <v>1.323</v>
      </c>
      <c r="BB12" s="9">
        <v>1.329</v>
      </c>
      <c r="BC12" s="9">
        <v>1.3340000000000001</v>
      </c>
      <c r="BD12" s="9">
        <v>1.331</v>
      </c>
      <c r="BE12" s="9">
        <v>1.325</v>
      </c>
      <c r="BF12" s="9">
        <v>1.333</v>
      </c>
      <c r="BG12" s="9">
        <v>1.3120000000000001</v>
      </c>
      <c r="BH12" s="9">
        <v>1.3180000000000001</v>
      </c>
      <c r="BI12" s="9">
        <v>1.319</v>
      </c>
      <c r="BJ12" s="9">
        <v>1.3080000000000001</v>
      </c>
      <c r="BK12" s="9">
        <v>1.3140000000000001</v>
      </c>
      <c r="BL12" s="9">
        <v>1.3140000000000001</v>
      </c>
      <c r="BM12" s="9">
        <v>1.3160000000000001</v>
      </c>
      <c r="BN12" s="9">
        <v>1.3049999999999999</v>
      </c>
      <c r="BO12" s="9">
        <v>1.3260000000000001</v>
      </c>
      <c r="BP12" s="9">
        <v>1.3160000000000001</v>
      </c>
      <c r="BQ12" s="9">
        <v>1.3049999999999999</v>
      </c>
      <c r="BR12" s="9">
        <v>1.31</v>
      </c>
      <c r="BS12" s="9">
        <v>1.31</v>
      </c>
      <c r="BT12" s="9">
        <v>1.304</v>
      </c>
      <c r="BU12" s="9">
        <v>1.2949999999999999</v>
      </c>
      <c r="BV12" s="9">
        <v>1.296</v>
      </c>
      <c r="BW12" s="9">
        <v>1.298</v>
      </c>
      <c r="BX12" s="9">
        <v>1.2969999999999999</v>
      </c>
      <c r="BY12" s="9">
        <v>1.298</v>
      </c>
      <c r="BZ12" s="9">
        <v>1.294</v>
      </c>
      <c r="CA12" s="9">
        <v>1.2969999999999999</v>
      </c>
      <c r="CB12" s="9">
        <v>1.296</v>
      </c>
      <c r="CC12" s="9">
        <v>1.294</v>
      </c>
      <c r="CD12" s="9">
        <v>1.2889999999999999</v>
      </c>
      <c r="CE12" s="9">
        <v>1.2909999999999999</v>
      </c>
      <c r="CF12" s="9">
        <v>1.286</v>
      </c>
      <c r="CG12" s="9">
        <v>1.292</v>
      </c>
      <c r="CH12" s="9">
        <v>1.2909999999999999</v>
      </c>
      <c r="CI12" s="9">
        <v>1.282</v>
      </c>
      <c r="CJ12" s="9">
        <v>1.2809999999999999</v>
      </c>
      <c r="CK12" s="9">
        <v>1.278</v>
      </c>
      <c r="CL12" s="9">
        <v>1.2849999999999999</v>
      </c>
      <c r="CM12" s="9">
        <v>1.2909999999999999</v>
      </c>
      <c r="CN12" s="9">
        <v>1.278</v>
      </c>
      <c r="CO12" s="9">
        <v>1.28</v>
      </c>
      <c r="CP12" s="9">
        <v>1.2689999999999999</v>
      </c>
      <c r="CQ12" s="9">
        <v>1.2789999999999999</v>
      </c>
      <c r="CR12" s="9">
        <v>1.28</v>
      </c>
      <c r="CS12" s="9">
        <v>1.28</v>
      </c>
      <c r="CT12" s="9">
        <v>1.276</v>
      </c>
      <c r="CU12" s="9">
        <v>1.276</v>
      </c>
      <c r="CV12" s="10">
        <v>1.2689999999999999</v>
      </c>
    </row>
    <row r="13" spans="2:100" x14ac:dyDescent="0.25">
      <c r="B13" s="8" t="s">
        <v>112</v>
      </c>
      <c r="C13" s="13" t="s">
        <v>113</v>
      </c>
      <c r="D13" s="8">
        <v>1.45</v>
      </c>
      <c r="E13" s="9">
        <v>1.4419999999999999</v>
      </c>
      <c r="F13" s="9">
        <v>1.4470000000000001</v>
      </c>
      <c r="G13" s="9">
        <v>1.464</v>
      </c>
      <c r="H13" s="9">
        <v>1.462</v>
      </c>
      <c r="I13" s="9">
        <v>1.458</v>
      </c>
      <c r="J13" s="9">
        <v>1.4410000000000001</v>
      </c>
      <c r="K13" s="9">
        <v>1.4430000000000001</v>
      </c>
      <c r="L13" s="9">
        <v>1.446</v>
      </c>
      <c r="M13" s="9">
        <v>1.427</v>
      </c>
      <c r="N13" s="9">
        <v>1.4079999999999999</v>
      </c>
      <c r="O13" s="9">
        <v>1.3959999999999999</v>
      </c>
      <c r="P13" s="9">
        <v>1.41</v>
      </c>
      <c r="Q13" s="9">
        <v>1.3660000000000001</v>
      </c>
      <c r="R13" s="9">
        <v>1.365</v>
      </c>
      <c r="S13" s="9">
        <v>1.3580000000000001</v>
      </c>
      <c r="T13" s="9">
        <v>1.34</v>
      </c>
      <c r="U13" s="9">
        <v>1.3220000000000001</v>
      </c>
      <c r="V13" s="9">
        <v>1.298</v>
      </c>
      <c r="W13" s="9">
        <v>1.29</v>
      </c>
      <c r="X13" s="9">
        <v>1.2609999999999999</v>
      </c>
      <c r="Y13" s="9">
        <v>1.246</v>
      </c>
      <c r="Z13" s="9">
        <v>1.234</v>
      </c>
      <c r="AA13" s="9">
        <v>1.216</v>
      </c>
      <c r="AB13" s="9">
        <v>1.202</v>
      </c>
      <c r="AC13" s="9">
        <v>1.1859999999999999</v>
      </c>
      <c r="AD13" s="9">
        <v>1.157</v>
      </c>
      <c r="AE13" s="9">
        <v>1.1439999999999999</v>
      </c>
      <c r="AF13" s="9">
        <v>1.1240000000000001</v>
      </c>
      <c r="AG13" s="9">
        <v>1.1120000000000001</v>
      </c>
      <c r="AH13" s="9">
        <v>1.0880000000000001</v>
      </c>
      <c r="AI13" s="9">
        <v>1.0640000000000001</v>
      </c>
      <c r="AJ13" s="9">
        <v>1.056</v>
      </c>
      <c r="AK13" s="9">
        <v>1.022</v>
      </c>
      <c r="AL13" s="9">
        <v>1.0109999999999999</v>
      </c>
      <c r="AM13" s="9">
        <v>0.98899999999999999</v>
      </c>
      <c r="AN13" s="9">
        <v>0.97599999999999998</v>
      </c>
      <c r="AO13" s="9">
        <v>0.95799999999999996</v>
      </c>
      <c r="AP13" s="9">
        <v>0.93799999999999994</v>
      </c>
      <c r="AQ13" s="9">
        <v>0.93</v>
      </c>
      <c r="AR13" s="9">
        <v>0.90600000000000003</v>
      </c>
      <c r="AS13" s="9">
        <v>0.88600000000000001</v>
      </c>
      <c r="AT13" s="9">
        <v>0.872</v>
      </c>
      <c r="AU13" s="9">
        <v>0.84699999999999998</v>
      </c>
      <c r="AV13" s="9">
        <v>0.83599999999999997</v>
      </c>
      <c r="AW13" s="9">
        <v>0.82</v>
      </c>
      <c r="AX13" s="9">
        <v>0.79900000000000004</v>
      </c>
      <c r="AY13" s="9">
        <v>0.77600000000000002</v>
      </c>
      <c r="AZ13" s="9">
        <v>0.76</v>
      </c>
      <c r="BA13" s="9">
        <v>0.754</v>
      </c>
      <c r="BB13" s="9">
        <v>0.72899999999999998</v>
      </c>
      <c r="BC13" s="9">
        <v>0.71</v>
      </c>
      <c r="BD13" s="9">
        <v>0.69399999999999995</v>
      </c>
      <c r="BE13" s="9">
        <v>0.67</v>
      </c>
      <c r="BF13" s="9">
        <v>0.65400000000000003</v>
      </c>
      <c r="BG13" s="9">
        <v>0.63100000000000001</v>
      </c>
      <c r="BH13" s="9">
        <v>0.60799999999999998</v>
      </c>
      <c r="BI13" s="9">
        <v>0.59399999999999997</v>
      </c>
      <c r="BJ13" s="9">
        <v>0.56599999999999995</v>
      </c>
      <c r="BK13" s="9">
        <v>0.54</v>
      </c>
      <c r="BL13" s="9">
        <v>0.52100000000000002</v>
      </c>
      <c r="BM13" s="9">
        <v>0.495</v>
      </c>
      <c r="BN13" s="9">
        <v>0.47</v>
      </c>
      <c r="BO13" s="9">
        <v>0.44700000000000001</v>
      </c>
      <c r="BP13" s="9">
        <v>0.41099999999999998</v>
      </c>
      <c r="BQ13" s="9">
        <v>0.37</v>
      </c>
      <c r="BR13" s="9">
        <v>0.33300000000000002</v>
      </c>
      <c r="BS13" s="9">
        <v>0.28999999999999998</v>
      </c>
      <c r="BT13" s="9">
        <v>0.23799999999999999</v>
      </c>
      <c r="BU13" s="9">
        <v>0.22900000000000001</v>
      </c>
      <c r="BV13" s="9">
        <v>0.22700000000000001</v>
      </c>
      <c r="BW13" s="9">
        <v>0.23100000000000001</v>
      </c>
      <c r="BX13" s="9">
        <v>0.23300000000000001</v>
      </c>
      <c r="BY13" s="9">
        <v>0.23</v>
      </c>
      <c r="BZ13" s="9">
        <v>0.23599999999999999</v>
      </c>
      <c r="CA13" s="9">
        <v>0.23100000000000001</v>
      </c>
      <c r="CB13" s="9">
        <v>0.23400000000000001</v>
      </c>
      <c r="CC13" s="9">
        <v>0.23499999999999999</v>
      </c>
      <c r="CD13" s="9">
        <v>0.23300000000000001</v>
      </c>
      <c r="CE13" s="9">
        <v>0.23699999999999999</v>
      </c>
      <c r="CF13" s="9">
        <v>0.23499999999999999</v>
      </c>
      <c r="CG13" s="9">
        <v>0.23799999999999999</v>
      </c>
      <c r="CH13" s="9">
        <v>0.24199999999999999</v>
      </c>
      <c r="CI13" s="9">
        <v>0.23400000000000001</v>
      </c>
      <c r="CJ13" s="9">
        <v>0.24199999999999999</v>
      </c>
      <c r="CK13" s="9">
        <v>0.23899999999999999</v>
      </c>
      <c r="CL13" s="9">
        <v>0.24199999999999999</v>
      </c>
      <c r="CM13" s="9">
        <v>0.251</v>
      </c>
      <c r="CN13" s="9">
        <v>0.25</v>
      </c>
      <c r="CO13" s="9">
        <v>0.24399999999999999</v>
      </c>
      <c r="CP13" s="9">
        <v>0.252</v>
      </c>
      <c r="CQ13" s="9">
        <v>0.25600000000000001</v>
      </c>
      <c r="CR13" s="9">
        <v>0.25700000000000001</v>
      </c>
      <c r="CS13" s="9">
        <v>0.25800000000000001</v>
      </c>
      <c r="CT13" s="9">
        <v>0.25</v>
      </c>
      <c r="CU13" s="9">
        <v>0.25900000000000001</v>
      </c>
      <c r="CV13" s="10">
        <v>0.26200000000000001</v>
      </c>
    </row>
    <row r="14" spans="2:100" x14ac:dyDescent="0.25">
      <c r="B14" s="8" t="s">
        <v>114</v>
      </c>
      <c r="C14" s="13" t="s">
        <v>115</v>
      </c>
      <c r="D14" s="8">
        <v>1.3109999999999999</v>
      </c>
      <c r="E14" s="9">
        <v>1.32</v>
      </c>
      <c r="F14" s="9">
        <v>1.3240000000000001</v>
      </c>
      <c r="G14" s="9">
        <v>1.3440000000000001</v>
      </c>
      <c r="H14" s="9">
        <v>1.335</v>
      </c>
      <c r="I14" s="9">
        <v>1.371</v>
      </c>
      <c r="J14" s="9">
        <v>1.353</v>
      </c>
      <c r="K14" s="9">
        <v>1.3560000000000001</v>
      </c>
      <c r="L14" s="9">
        <v>1.3660000000000001</v>
      </c>
      <c r="M14" s="9">
        <v>1.355</v>
      </c>
      <c r="N14" s="9">
        <v>1.355</v>
      </c>
      <c r="O14" s="9">
        <v>1.343</v>
      </c>
      <c r="P14" s="9">
        <v>1.355</v>
      </c>
      <c r="Q14" s="9">
        <v>1.3480000000000001</v>
      </c>
      <c r="R14" s="9">
        <v>1.3420000000000001</v>
      </c>
      <c r="S14" s="9">
        <v>1.341</v>
      </c>
      <c r="T14" s="9">
        <v>1.341</v>
      </c>
      <c r="U14" s="9">
        <v>1.333</v>
      </c>
      <c r="V14" s="9">
        <v>1.3280000000000001</v>
      </c>
      <c r="W14" s="9">
        <v>1.34</v>
      </c>
      <c r="X14" s="9">
        <v>1.3080000000000001</v>
      </c>
      <c r="Y14" s="9">
        <v>1.3069999999999999</v>
      </c>
      <c r="Z14" s="9">
        <v>1.3029999999999999</v>
      </c>
      <c r="AA14" s="9">
        <v>1.296</v>
      </c>
      <c r="AB14" s="9">
        <v>1.3</v>
      </c>
      <c r="AC14" s="9">
        <v>1.2829999999999999</v>
      </c>
      <c r="AD14" s="9">
        <v>1.284</v>
      </c>
      <c r="AE14" s="9">
        <v>1.2969999999999999</v>
      </c>
      <c r="AF14" s="9">
        <v>1.274</v>
      </c>
      <c r="AG14" s="9">
        <v>1.278</v>
      </c>
      <c r="AH14" s="9">
        <v>1.276</v>
      </c>
      <c r="AI14" s="9">
        <v>1.258</v>
      </c>
      <c r="AJ14" s="9">
        <v>1.2689999999999999</v>
      </c>
      <c r="AK14" s="9">
        <v>1.26</v>
      </c>
      <c r="AL14" s="9">
        <v>1.25</v>
      </c>
      <c r="AM14" s="9">
        <v>1.2470000000000001</v>
      </c>
      <c r="AN14" s="9">
        <v>1.238</v>
      </c>
      <c r="AO14" s="9">
        <v>1.2410000000000001</v>
      </c>
      <c r="AP14" s="9">
        <v>1.2350000000000001</v>
      </c>
      <c r="AQ14" s="9">
        <v>1.234</v>
      </c>
      <c r="AR14" s="9">
        <v>1.2270000000000001</v>
      </c>
      <c r="AS14" s="9">
        <v>1.22</v>
      </c>
      <c r="AT14" s="9">
        <v>1.23</v>
      </c>
      <c r="AU14" s="9">
        <v>1.2210000000000001</v>
      </c>
      <c r="AV14" s="9">
        <v>1.212</v>
      </c>
      <c r="AW14" s="9">
        <v>1.216</v>
      </c>
      <c r="AX14" s="9">
        <v>1.212</v>
      </c>
      <c r="AY14" s="9">
        <v>1.202</v>
      </c>
      <c r="AZ14" s="9">
        <v>1.1970000000000001</v>
      </c>
      <c r="BA14" s="9">
        <v>1.21</v>
      </c>
      <c r="BB14" s="9">
        <v>1.2210000000000001</v>
      </c>
      <c r="BC14" s="9">
        <v>1.208</v>
      </c>
      <c r="BD14" s="9">
        <v>1.196</v>
      </c>
      <c r="BE14" s="9">
        <v>1.1850000000000001</v>
      </c>
      <c r="BF14" s="9">
        <v>1.1930000000000001</v>
      </c>
      <c r="BG14" s="9">
        <v>1.175</v>
      </c>
      <c r="BH14" s="9">
        <v>1.1879999999999999</v>
      </c>
      <c r="BI14" s="9">
        <v>1.1819999999999999</v>
      </c>
      <c r="BJ14" s="9">
        <v>1.17</v>
      </c>
      <c r="BK14" s="9">
        <v>1.1819999999999999</v>
      </c>
      <c r="BL14" s="9">
        <v>1.179</v>
      </c>
      <c r="BM14" s="9">
        <v>1.175</v>
      </c>
      <c r="BN14" s="9">
        <v>1.179</v>
      </c>
      <c r="BO14" s="9">
        <v>1.1759999999999999</v>
      </c>
      <c r="BP14" s="9">
        <v>1.171</v>
      </c>
      <c r="BQ14" s="9">
        <v>1.1579999999999999</v>
      </c>
      <c r="BR14" s="9">
        <v>1.1659999999999999</v>
      </c>
      <c r="BS14" s="9">
        <v>1.167</v>
      </c>
      <c r="BT14" s="9">
        <v>1.1579999999999999</v>
      </c>
      <c r="BU14" s="9">
        <v>1.155</v>
      </c>
      <c r="BV14" s="9">
        <v>1.159</v>
      </c>
      <c r="BW14" s="9">
        <v>1.1479999999999999</v>
      </c>
      <c r="BX14" s="9">
        <v>1.1459999999999999</v>
      </c>
      <c r="BY14" s="9">
        <v>1.1519999999999999</v>
      </c>
      <c r="BZ14" s="9">
        <v>1.155</v>
      </c>
      <c r="CA14" s="9">
        <v>1.1539999999999999</v>
      </c>
      <c r="CB14" s="9">
        <v>1.151</v>
      </c>
      <c r="CC14" s="9">
        <v>1.143</v>
      </c>
      <c r="CD14" s="9">
        <v>1.151</v>
      </c>
      <c r="CE14" s="9">
        <v>1.145</v>
      </c>
      <c r="CF14" s="9">
        <v>1.1399999999999999</v>
      </c>
      <c r="CG14" s="9">
        <v>1.1419999999999999</v>
      </c>
      <c r="CH14" s="9">
        <v>1.153</v>
      </c>
      <c r="CI14" s="9">
        <v>1.141</v>
      </c>
      <c r="CJ14" s="9">
        <v>1.147</v>
      </c>
      <c r="CK14" s="9">
        <v>1.145</v>
      </c>
      <c r="CL14" s="9">
        <v>1.1419999999999999</v>
      </c>
      <c r="CM14" s="9">
        <v>1.1739999999999999</v>
      </c>
      <c r="CN14" s="9">
        <v>1.1659999999999999</v>
      </c>
      <c r="CO14" s="9">
        <v>1.145</v>
      </c>
      <c r="CP14" s="9">
        <v>1.149</v>
      </c>
      <c r="CQ14" s="9">
        <v>1.1739999999999999</v>
      </c>
      <c r="CR14" s="9">
        <v>1.177</v>
      </c>
      <c r="CS14" s="9">
        <v>1.1719999999999999</v>
      </c>
      <c r="CT14" s="9">
        <v>1.18</v>
      </c>
      <c r="CU14" s="9">
        <v>1.1739999999999999</v>
      </c>
      <c r="CV14" s="10">
        <v>1.1719999999999999</v>
      </c>
    </row>
    <row r="15" spans="2:100" x14ac:dyDescent="0.25">
      <c r="B15" s="8" t="s">
        <v>116</v>
      </c>
      <c r="C15" s="13" t="s">
        <v>117</v>
      </c>
      <c r="D15" s="8">
        <v>1.302</v>
      </c>
      <c r="E15" s="9">
        <v>1.288</v>
      </c>
      <c r="F15" s="9">
        <v>1.29</v>
      </c>
      <c r="G15" s="9">
        <v>1.302</v>
      </c>
      <c r="H15" s="9">
        <v>1.2869999999999999</v>
      </c>
      <c r="I15" s="9">
        <v>1.2989999999999999</v>
      </c>
      <c r="J15" s="9">
        <v>1.288</v>
      </c>
      <c r="K15" s="9">
        <v>1.2849999999999999</v>
      </c>
      <c r="L15" s="9">
        <v>1.294</v>
      </c>
      <c r="M15" s="9">
        <v>1.2869999999999999</v>
      </c>
      <c r="N15" s="9">
        <v>1.2749999999999999</v>
      </c>
      <c r="O15" s="9">
        <v>1.256</v>
      </c>
      <c r="P15" s="9">
        <v>1.2589999999999999</v>
      </c>
      <c r="Q15" s="9">
        <v>1.248</v>
      </c>
      <c r="R15" s="9">
        <v>1.2450000000000001</v>
      </c>
      <c r="S15" s="9">
        <v>1.2450000000000001</v>
      </c>
      <c r="T15" s="9">
        <v>1.23</v>
      </c>
      <c r="U15" s="9">
        <v>1.2230000000000001</v>
      </c>
      <c r="V15" s="9">
        <v>1.2070000000000001</v>
      </c>
      <c r="W15" s="9">
        <v>1.202</v>
      </c>
      <c r="X15" s="9">
        <v>1.1950000000000001</v>
      </c>
      <c r="Y15" s="9">
        <v>1.1739999999999999</v>
      </c>
      <c r="Z15" s="9">
        <v>1.171</v>
      </c>
      <c r="AA15" s="9">
        <v>1.1659999999999999</v>
      </c>
      <c r="AB15" s="9">
        <v>1.1599999999999999</v>
      </c>
      <c r="AC15" s="9">
        <v>1.133</v>
      </c>
      <c r="AD15" s="9">
        <v>1.1359999999999999</v>
      </c>
      <c r="AE15" s="9">
        <v>1.125</v>
      </c>
      <c r="AF15" s="9">
        <v>1.123</v>
      </c>
      <c r="AG15" s="9">
        <v>1.113</v>
      </c>
      <c r="AH15" s="9">
        <v>1.1020000000000001</v>
      </c>
      <c r="AI15" s="9">
        <v>1.0920000000000001</v>
      </c>
      <c r="AJ15" s="9">
        <v>1.0960000000000001</v>
      </c>
      <c r="AK15" s="9">
        <v>1.071</v>
      </c>
      <c r="AL15" s="9">
        <v>1.07</v>
      </c>
      <c r="AM15" s="9">
        <v>1.0620000000000001</v>
      </c>
      <c r="AN15" s="9">
        <v>1.06</v>
      </c>
      <c r="AO15" s="9">
        <v>1.048</v>
      </c>
      <c r="AP15" s="9">
        <v>1.0389999999999999</v>
      </c>
      <c r="AQ15" s="9">
        <v>1.0429999999999999</v>
      </c>
      <c r="AR15" s="9">
        <v>1.0289999999999999</v>
      </c>
      <c r="AS15" s="9">
        <v>1.024</v>
      </c>
      <c r="AT15" s="9">
        <v>1.014</v>
      </c>
      <c r="AU15" s="9">
        <v>1.0089999999999999</v>
      </c>
      <c r="AV15" s="9">
        <v>0.99299999999999999</v>
      </c>
      <c r="AW15" s="9">
        <v>1.002</v>
      </c>
      <c r="AX15" s="9">
        <v>0.98699999999999999</v>
      </c>
      <c r="AY15" s="9">
        <v>0.97699999999999998</v>
      </c>
      <c r="AZ15" s="9">
        <v>0.96199999999999997</v>
      </c>
      <c r="BA15" s="9">
        <v>0.96299999999999997</v>
      </c>
      <c r="BB15" s="9">
        <v>0.95599999999999996</v>
      </c>
      <c r="BC15" s="9">
        <v>0.94899999999999995</v>
      </c>
      <c r="BD15" s="9">
        <v>0.94499999999999995</v>
      </c>
      <c r="BE15" s="9">
        <v>0.93700000000000006</v>
      </c>
      <c r="BF15" s="9">
        <v>0.93200000000000005</v>
      </c>
      <c r="BG15" s="9">
        <v>0.91500000000000004</v>
      </c>
      <c r="BH15" s="9">
        <v>0.90900000000000003</v>
      </c>
      <c r="BI15" s="9">
        <v>0.89700000000000002</v>
      </c>
      <c r="BJ15" s="9">
        <v>0.88900000000000001</v>
      </c>
      <c r="BK15" s="9">
        <v>0.88300000000000001</v>
      </c>
      <c r="BL15" s="9">
        <v>0.872</v>
      </c>
      <c r="BM15" s="9">
        <v>0.874</v>
      </c>
      <c r="BN15" s="9">
        <v>0.86799999999999999</v>
      </c>
      <c r="BO15" s="9">
        <v>0.86099999999999999</v>
      </c>
      <c r="BP15" s="9">
        <v>0.84799999999999998</v>
      </c>
      <c r="BQ15" s="9">
        <v>0.83799999999999997</v>
      </c>
      <c r="BR15" s="9">
        <v>0.83399999999999996</v>
      </c>
      <c r="BS15" s="9">
        <v>0.82799999999999996</v>
      </c>
      <c r="BT15" s="9">
        <v>0.81699999999999995</v>
      </c>
      <c r="BU15" s="9">
        <v>0.80400000000000005</v>
      </c>
      <c r="BV15" s="9">
        <v>0.80900000000000005</v>
      </c>
      <c r="BW15" s="9">
        <v>0.78900000000000003</v>
      </c>
      <c r="BX15" s="9">
        <v>0.78400000000000003</v>
      </c>
      <c r="BY15" s="9">
        <v>0.77600000000000002</v>
      </c>
      <c r="BZ15" s="9">
        <v>0.77600000000000002</v>
      </c>
      <c r="CA15" s="9">
        <v>0.76800000000000002</v>
      </c>
      <c r="CB15" s="9">
        <v>0.75600000000000001</v>
      </c>
      <c r="CC15" s="9">
        <v>0.75800000000000001</v>
      </c>
      <c r="CD15" s="9">
        <v>0.73799999999999999</v>
      </c>
      <c r="CE15" s="9">
        <v>0.73</v>
      </c>
      <c r="CF15" s="9">
        <v>0.72399999999999998</v>
      </c>
      <c r="CG15" s="9">
        <v>0.72</v>
      </c>
      <c r="CH15" s="9">
        <v>0.71399999999999997</v>
      </c>
      <c r="CI15" s="9">
        <v>0.70199999999999996</v>
      </c>
      <c r="CJ15" s="9">
        <v>0.69699999999999995</v>
      </c>
      <c r="CK15" s="9">
        <v>0.68899999999999995</v>
      </c>
      <c r="CL15" s="9">
        <v>0.68400000000000005</v>
      </c>
      <c r="CM15" s="9">
        <v>0.69699999999999995</v>
      </c>
      <c r="CN15" s="9">
        <v>0.68300000000000005</v>
      </c>
      <c r="CO15" s="9">
        <v>0.66800000000000004</v>
      </c>
      <c r="CP15" s="9">
        <v>0.66300000000000003</v>
      </c>
      <c r="CQ15" s="9">
        <v>0.67700000000000005</v>
      </c>
      <c r="CR15" s="9">
        <v>0.66600000000000004</v>
      </c>
      <c r="CS15" s="9">
        <v>0.65400000000000003</v>
      </c>
      <c r="CT15" s="9">
        <v>0.65200000000000002</v>
      </c>
      <c r="CU15" s="9">
        <v>0.63600000000000001</v>
      </c>
      <c r="CV15" s="10">
        <v>0.63100000000000001</v>
      </c>
    </row>
    <row r="16" spans="2:100" x14ac:dyDescent="0.25">
      <c r="B16" s="8" t="s">
        <v>118</v>
      </c>
      <c r="C16" s="13" t="s">
        <v>119</v>
      </c>
      <c r="D16" s="8">
        <v>1.2829999999999999</v>
      </c>
      <c r="E16" s="9">
        <v>1.256</v>
      </c>
      <c r="F16" s="9">
        <v>1.2849999999999999</v>
      </c>
      <c r="G16" s="9">
        <v>1.2749999999999999</v>
      </c>
      <c r="H16" s="9">
        <v>1.2849999999999999</v>
      </c>
      <c r="I16" s="9">
        <v>1.3</v>
      </c>
      <c r="J16" s="9">
        <v>1.2909999999999999</v>
      </c>
      <c r="K16" s="9">
        <v>1.2969999999999999</v>
      </c>
      <c r="L16" s="9">
        <v>1.3160000000000001</v>
      </c>
      <c r="M16" s="9">
        <v>1.3220000000000001</v>
      </c>
      <c r="N16" s="9">
        <v>1.3049999999999999</v>
      </c>
      <c r="O16" s="9">
        <v>1.2909999999999999</v>
      </c>
      <c r="P16" s="9">
        <v>1.286</v>
      </c>
      <c r="Q16" s="9">
        <v>1.296</v>
      </c>
      <c r="R16" s="9">
        <v>1.282</v>
      </c>
      <c r="S16" s="9">
        <v>1.2729999999999999</v>
      </c>
      <c r="T16" s="9">
        <v>1.2689999999999999</v>
      </c>
      <c r="U16" s="9">
        <v>1.264</v>
      </c>
      <c r="V16" s="9">
        <v>1.274</v>
      </c>
      <c r="W16" s="9">
        <v>1.268</v>
      </c>
      <c r="X16" s="9">
        <v>1.25</v>
      </c>
      <c r="Y16" s="9">
        <v>1.248</v>
      </c>
      <c r="Z16" s="9">
        <v>1.2430000000000001</v>
      </c>
      <c r="AA16" s="9">
        <v>1.24</v>
      </c>
      <c r="AB16" s="9">
        <v>1.242</v>
      </c>
      <c r="AC16" s="9">
        <v>1.2330000000000001</v>
      </c>
      <c r="AD16" s="9">
        <v>1.222</v>
      </c>
      <c r="AE16" s="9">
        <v>1.2190000000000001</v>
      </c>
      <c r="AF16" s="9">
        <v>1.2250000000000001</v>
      </c>
      <c r="AG16" s="9">
        <v>1.2110000000000001</v>
      </c>
      <c r="AH16" s="9">
        <v>1.2050000000000001</v>
      </c>
      <c r="AI16" s="9">
        <v>1.1970000000000001</v>
      </c>
      <c r="AJ16" s="9">
        <v>1.212</v>
      </c>
      <c r="AK16" s="9">
        <v>1.1919999999999999</v>
      </c>
      <c r="AL16" s="9">
        <v>1.1830000000000001</v>
      </c>
      <c r="AM16" s="9">
        <v>1.1919999999999999</v>
      </c>
      <c r="AN16" s="9">
        <v>1.1879999999999999</v>
      </c>
      <c r="AO16" s="9">
        <v>1.177</v>
      </c>
      <c r="AP16" s="9">
        <v>1.1830000000000001</v>
      </c>
      <c r="AQ16" s="9">
        <v>1.177</v>
      </c>
      <c r="AR16" s="9">
        <v>1.175</v>
      </c>
      <c r="AS16" s="9">
        <v>1.1679999999999999</v>
      </c>
      <c r="AT16" s="9">
        <v>1.1639999999999999</v>
      </c>
      <c r="AU16" s="9">
        <v>1.1619999999999999</v>
      </c>
      <c r="AV16" s="9">
        <v>1.1539999999999999</v>
      </c>
      <c r="AW16" s="9">
        <v>1.163</v>
      </c>
      <c r="AX16" s="9">
        <v>1.1559999999999999</v>
      </c>
      <c r="AY16" s="9">
        <v>1.1479999999999999</v>
      </c>
      <c r="AZ16" s="9">
        <v>1.139</v>
      </c>
      <c r="BA16" s="9">
        <v>1.147</v>
      </c>
      <c r="BB16" s="9">
        <v>1.1379999999999999</v>
      </c>
      <c r="BC16" s="9">
        <v>1.1439999999999999</v>
      </c>
      <c r="BD16" s="9">
        <v>1.135</v>
      </c>
      <c r="BE16" s="9">
        <v>1.121</v>
      </c>
      <c r="BF16" s="9">
        <v>1.1339999999999999</v>
      </c>
      <c r="BG16" s="9">
        <v>1.1120000000000001</v>
      </c>
      <c r="BH16" s="9">
        <v>1.125</v>
      </c>
      <c r="BI16" s="9">
        <v>1.119</v>
      </c>
      <c r="BJ16" s="9">
        <v>1.105</v>
      </c>
      <c r="BK16" s="9">
        <v>1.1200000000000001</v>
      </c>
      <c r="BL16" s="9">
        <v>1.1140000000000001</v>
      </c>
      <c r="BM16" s="9">
        <v>1.1180000000000001</v>
      </c>
      <c r="BN16" s="9">
        <v>1.103</v>
      </c>
      <c r="BO16" s="9">
        <v>1.107</v>
      </c>
      <c r="BP16" s="9">
        <v>1.0960000000000001</v>
      </c>
      <c r="BQ16" s="9">
        <v>1.1000000000000001</v>
      </c>
      <c r="BR16" s="9">
        <v>1.0960000000000001</v>
      </c>
      <c r="BS16" s="9">
        <v>1.0980000000000001</v>
      </c>
      <c r="BT16" s="9">
        <v>1.091</v>
      </c>
      <c r="BU16" s="9">
        <v>1.0860000000000001</v>
      </c>
      <c r="BV16" s="9">
        <v>1.08</v>
      </c>
      <c r="BW16" s="9">
        <v>1.083</v>
      </c>
      <c r="BX16" s="9">
        <v>1.08</v>
      </c>
      <c r="BY16" s="9">
        <v>1.085</v>
      </c>
      <c r="BZ16" s="9">
        <v>1.0680000000000001</v>
      </c>
      <c r="CA16" s="9">
        <v>1.085</v>
      </c>
      <c r="CB16" s="9">
        <v>1.08</v>
      </c>
      <c r="CC16" s="9">
        <v>1.081</v>
      </c>
      <c r="CD16" s="9">
        <v>1.0780000000000001</v>
      </c>
      <c r="CE16" s="9">
        <v>1.08</v>
      </c>
      <c r="CF16" s="9">
        <v>1.0740000000000001</v>
      </c>
      <c r="CG16" s="9">
        <v>1.07</v>
      </c>
      <c r="CH16" s="9">
        <v>1.0680000000000001</v>
      </c>
      <c r="CI16" s="9">
        <v>1.077</v>
      </c>
      <c r="CJ16" s="9">
        <v>1.0629999999999999</v>
      </c>
      <c r="CK16" s="9">
        <v>1.06</v>
      </c>
      <c r="CL16" s="9">
        <v>1.0629999999999999</v>
      </c>
      <c r="CM16" s="9">
        <v>1.107</v>
      </c>
      <c r="CN16" s="9">
        <v>1.0900000000000001</v>
      </c>
      <c r="CO16" s="9">
        <v>1.07</v>
      </c>
      <c r="CP16" s="9">
        <v>1.091</v>
      </c>
      <c r="CQ16" s="9">
        <v>1.105</v>
      </c>
      <c r="CR16" s="9">
        <v>1.105</v>
      </c>
      <c r="CS16" s="9">
        <v>1.099</v>
      </c>
      <c r="CT16" s="9">
        <v>1.097</v>
      </c>
      <c r="CU16" s="9">
        <v>1.0880000000000001</v>
      </c>
      <c r="CV16" s="10">
        <v>1.095</v>
      </c>
    </row>
    <row r="17" spans="2:100" x14ac:dyDescent="0.25">
      <c r="B17" s="8" t="s">
        <v>120</v>
      </c>
      <c r="C17" s="13" t="s">
        <v>121</v>
      </c>
      <c r="D17" s="8">
        <v>1.2689999999999999</v>
      </c>
      <c r="E17" s="9">
        <v>1.2709999999999999</v>
      </c>
      <c r="F17" s="9">
        <v>1.26</v>
      </c>
      <c r="G17" s="9">
        <v>1.252</v>
      </c>
      <c r="H17" s="9">
        <v>1.2649999999999999</v>
      </c>
      <c r="I17" s="9">
        <v>1.2709999999999999</v>
      </c>
      <c r="J17" s="9">
        <v>1.256</v>
      </c>
      <c r="K17" s="9">
        <v>1.264</v>
      </c>
      <c r="L17" s="9">
        <v>1.2769999999999999</v>
      </c>
      <c r="M17" s="9">
        <v>1.272</v>
      </c>
      <c r="N17" s="9">
        <v>1.268</v>
      </c>
      <c r="O17" s="9">
        <v>1.2649999999999999</v>
      </c>
      <c r="P17" s="9">
        <v>1.264</v>
      </c>
      <c r="Q17" s="9">
        <v>1.2709999999999999</v>
      </c>
      <c r="R17" s="9">
        <v>1.26</v>
      </c>
      <c r="S17" s="9">
        <v>1.2529999999999999</v>
      </c>
      <c r="T17" s="9">
        <v>1.252</v>
      </c>
      <c r="U17" s="9">
        <v>1.256</v>
      </c>
      <c r="V17" s="9">
        <v>1.2450000000000001</v>
      </c>
      <c r="W17" s="9">
        <v>1.25</v>
      </c>
      <c r="X17" s="9">
        <v>1.2310000000000001</v>
      </c>
      <c r="Y17" s="9">
        <v>1.2250000000000001</v>
      </c>
      <c r="Z17" s="9">
        <v>1.22</v>
      </c>
      <c r="AA17" s="9">
        <v>1.232</v>
      </c>
      <c r="AB17" s="9">
        <v>1.226</v>
      </c>
      <c r="AC17" s="9">
        <v>1.2270000000000001</v>
      </c>
      <c r="AD17" s="9">
        <v>1.216</v>
      </c>
      <c r="AE17" s="9">
        <v>1.2230000000000001</v>
      </c>
      <c r="AF17" s="9">
        <v>1.2310000000000001</v>
      </c>
      <c r="AG17" s="9">
        <v>1.206</v>
      </c>
      <c r="AH17" s="9">
        <v>1.2150000000000001</v>
      </c>
      <c r="AI17" s="9">
        <v>1.206</v>
      </c>
      <c r="AJ17" s="9">
        <v>1.216</v>
      </c>
      <c r="AK17" s="9">
        <v>1.19</v>
      </c>
      <c r="AL17" s="9">
        <v>1.202</v>
      </c>
      <c r="AM17" s="9">
        <v>1.1990000000000001</v>
      </c>
      <c r="AN17" s="9">
        <v>1.1930000000000001</v>
      </c>
      <c r="AO17" s="9">
        <v>1.1910000000000001</v>
      </c>
      <c r="AP17" s="9">
        <v>1.1919999999999999</v>
      </c>
      <c r="AQ17" s="9">
        <v>1.1859999999999999</v>
      </c>
      <c r="AR17" s="9">
        <v>1.1850000000000001</v>
      </c>
      <c r="AS17" s="9">
        <v>1.1779999999999999</v>
      </c>
      <c r="AT17" s="9">
        <v>1.1779999999999999</v>
      </c>
      <c r="AU17" s="9">
        <v>1.173</v>
      </c>
      <c r="AV17" s="9">
        <v>1.1830000000000001</v>
      </c>
      <c r="AW17" s="9">
        <v>1.1739999999999999</v>
      </c>
      <c r="AX17" s="9">
        <v>1.167</v>
      </c>
      <c r="AY17" s="9">
        <v>1.1599999999999999</v>
      </c>
      <c r="AZ17" s="9">
        <v>1.153</v>
      </c>
      <c r="BA17" s="9">
        <v>1.171</v>
      </c>
      <c r="BB17" s="9">
        <v>1.1679999999999999</v>
      </c>
      <c r="BC17" s="9">
        <v>1.17</v>
      </c>
      <c r="BD17" s="9">
        <v>1.1619999999999999</v>
      </c>
      <c r="BE17" s="9">
        <v>1.1559999999999999</v>
      </c>
      <c r="BF17" s="9">
        <v>1.159</v>
      </c>
      <c r="BG17" s="9">
        <v>1.143</v>
      </c>
      <c r="BH17" s="9">
        <v>1.1519999999999999</v>
      </c>
      <c r="BI17" s="9">
        <v>1.151</v>
      </c>
      <c r="BJ17" s="9">
        <v>1.1319999999999999</v>
      </c>
      <c r="BK17" s="9">
        <v>1.1539999999999999</v>
      </c>
      <c r="BL17" s="9">
        <v>1.143</v>
      </c>
      <c r="BM17" s="9">
        <v>1.1419999999999999</v>
      </c>
      <c r="BN17" s="9">
        <v>1.145</v>
      </c>
      <c r="BO17" s="9">
        <v>1.1459999999999999</v>
      </c>
      <c r="BP17" s="9">
        <v>1.139</v>
      </c>
      <c r="BQ17" s="9">
        <v>1.1279999999999999</v>
      </c>
      <c r="BR17" s="9">
        <v>1.139</v>
      </c>
      <c r="BS17" s="9">
        <v>1.127</v>
      </c>
      <c r="BT17" s="9">
        <v>1.1240000000000001</v>
      </c>
      <c r="BU17" s="9">
        <v>1.1120000000000001</v>
      </c>
      <c r="BV17" s="9">
        <v>1.1180000000000001</v>
      </c>
      <c r="BW17" s="9">
        <v>1.1140000000000001</v>
      </c>
      <c r="BX17" s="9">
        <v>1.109</v>
      </c>
      <c r="BY17" s="9">
        <v>1.1140000000000001</v>
      </c>
      <c r="BZ17" s="9">
        <v>1.1160000000000001</v>
      </c>
      <c r="CA17" s="9">
        <v>1.1080000000000001</v>
      </c>
      <c r="CB17" s="9">
        <v>1.1000000000000001</v>
      </c>
      <c r="CC17" s="9">
        <v>1.1060000000000001</v>
      </c>
      <c r="CD17" s="9">
        <v>1.0960000000000001</v>
      </c>
      <c r="CE17" s="9">
        <v>1.0940000000000001</v>
      </c>
      <c r="CF17" s="9">
        <v>1.101</v>
      </c>
      <c r="CG17" s="9">
        <v>1.1000000000000001</v>
      </c>
      <c r="CH17" s="9">
        <v>1.1000000000000001</v>
      </c>
      <c r="CI17" s="9">
        <v>1.0920000000000001</v>
      </c>
      <c r="CJ17" s="9">
        <v>1.0980000000000001</v>
      </c>
      <c r="CK17" s="9">
        <v>1.093</v>
      </c>
      <c r="CL17" s="9">
        <v>1.0920000000000001</v>
      </c>
      <c r="CM17" s="9">
        <v>1.129</v>
      </c>
      <c r="CN17" s="9">
        <v>1.1100000000000001</v>
      </c>
      <c r="CO17" s="9">
        <v>1.1020000000000001</v>
      </c>
      <c r="CP17" s="9">
        <v>1.113</v>
      </c>
      <c r="CQ17" s="9">
        <v>1.135</v>
      </c>
      <c r="CR17" s="9">
        <v>1.127</v>
      </c>
      <c r="CS17" s="9">
        <v>1.123</v>
      </c>
      <c r="CT17" s="9">
        <v>1.1140000000000001</v>
      </c>
      <c r="CU17" s="9">
        <v>1.127</v>
      </c>
      <c r="CV17" s="10">
        <v>1.1240000000000001</v>
      </c>
    </row>
    <row r="18" spans="2:100" x14ac:dyDescent="0.25">
      <c r="B18" s="8" t="s">
        <v>122</v>
      </c>
      <c r="C18" s="13" t="s">
        <v>123</v>
      </c>
      <c r="D18" s="8">
        <v>1.159</v>
      </c>
      <c r="E18" s="9">
        <v>1.1379999999999999</v>
      </c>
      <c r="F18" s="9">
        <v>1.1499999999999999</v>
      </c>
      <c r="G18" s="9">
        <v>1.1619999999999999</v>
      </c>
      <c r="H18" s="9">
        <v>1.1619999999999999</v>
      </c>
      <c r="I18" s="9">
        <v>1.1659999999999999</v>
      </c>
      <c r="J18" s="9">
        <v>1.1619999999999999</v>
      </c>
      <c r="K18" s="9">
        <v>1.1639999999999999</v>
      </c>
      <c r="L18" s="9">
        <v>1.169</v>
      </c>
      <c r="M18" s="9">
        <v>1.17</v>
      </c>
      <c r="N18" s="9">
        <v>1.161</v>
      </c>
      <c r="O18" s="9">
        <v>1.1599999999999999</v>
      </c>
      <c r="P18" s="9">
        <v>1.1519999999999999</v>
      </c>
      <c r="Q18" s="9">
        <v>1.159</v>
      </c>
      <c r="R18" s="9">
        <v>1.147</v>
      </c>
      <c r="S18" s="9">
        <v>1.1399999999999999</v>
      </c>
      <c r="T18" s="9">
        <v>1.135</v>
      </c>
      <c r="U18" s="9">
        <v>1.127</v>
      </c>
      <c r="V18" s="9">
        <v>1.127</v>
      </c>
      <c r="W18" s="9">
        <v>1.1279999999999999</v>
      </c>
      <c r="X18" s="9">
        <v>1.1120000000000001</v>
      </c>
      <c r="Y18" s="9">
        <v>1.1100000000000001</v>
      </c>
      <c r="Z18" s="9">
        <v>1.1080000000000001</v>
      </c>
      <c r="AA18" s="9">
        <v>1.095</v>
      </c>
      <c r="AB18" s="9">
        <v>1.095</v>
      </c>
      <c r="AC18" s="9">
        <v>1.08</v>
      </c>
      <c r="AD18" s="9">
        <v>1.071</v>
      </c>
      <c r="AE18" s="9">
        <v>1.0720000000000001</v>
      </c>
      <c r="AF18" s="9">
        <v>1.0660000000000001</v>
      </c>
      <c r="AG18" s="9">
        <v>1.0649999999999999</v>
      </c>
      <c r="AH18" s="9">
        <v>1.0509999999999999</v>
      </c>
      <c r="AI18" s="9">
        <v>1.0389999999999999</v>
      </c>
      <c r="AJ18" s="9">
        <v>1.03</v>
      </c>
      <c r="AK18" s="9">
        <v>1.016</v>
      </c>
      <c r="AL18" s="9">
        <v>1.026</v>
      </c>
      <c r="AM18" s="9">
        <v>1.0089999999999999</v>
      </c>
      <c r="AN18" s="9">
        <v>1.0089999999999999</v>
      </c>
      <c r="AO18" s="9">
        <v>0.99399999999999999</v>
      </c>
      <c r="AP18" s="9">
        <v>0.996</v>
      </c>
      <c r="AQ18" s="9">
        <v>0.98399999999999999</v>
      </c>
      <c r="AR18" s="9">
        <v>0.98299999999999998</v>
      </c>
      <c r="AS18" s="9">
        <v>0.98399999999999999</v>
      </c>
      <c r="AT18" s="9">
        <v>0.97799999999999998</v>
      </c>
      <c r="AU18" s="9">
        <v>0.96299999999999997</v>
      </c>
      <c r="AV18" s="9">
        <v>0.95399999999999996</v>
      </c>
      <c r="AW18" s="9">
        <v>0.95199999999999996</v>
      </c>
      <c r="AX18" s="9">
        <v>0.93300000000000005</v>
      </c>
      <c r="AY18" s="9">
        <v>0.92</v>
      </c>
      <c r="AZ18" s="9">
        <v>0.91700000000000004</v>
      </c>
      <c r="BA18" s="9">
        <v>0.91800000000000004</v>
      </c>
      <c r="BB18" s="9">
        <v>0.90900000000000003</v>
      </c>
      <c r="BC18" s="9">
        <v>0.90500000000000003</v>
      </c>
      <c r="BD18" s="9">
        <v>0.90100000000000002</v>
      </c>
      <c r="BE18" s="9">
        <v>0.88800000000000001</v>
      </c>
      <c r="BF18" s="9">
        <v>0.876</v>
      </c>
      <c r="BG18" s="9">
        <v>0.875</v>
      </c>
      <c r="BH18" s="9">
        <v>0.876</v>
      </c>
      <c r="BI18" s="9">
        <v>0.86399999999999999</v>
      </c>
      <c r="BJ18" s="9">
        <v>0.86199999999999999</v>
      </c>
      <c r="BK18" s="9">
        <v>0.86099999999999999</v>
      </c>
      <c r="BL18" s="9">
        <v>0.86</v>
      </c>
      <c r="BM18" s="9">
        <v>0.85499999999999998</v>
      </c>
      <c r="BN18" s="9">
        <v>0.84399999999999997</v>
      </c>
      <c r="BO18" s="9">
        <v>0.84099999999999997</v>
      </c>
      <c r="BP18" s="9">
        <v>0.84399999999999997</v>
      </c>
      <c r="BQ18" s="9">
        <v>0.83099999999999996</v>
      </c>
      <c r="BR18" s="9">
        <v>0.83299999999999996</v>
      </c>
      <c r="BS18" s="9">
        <v>0.82699999999999996</v>
      </c>
      <c r="BT18" s="9">
        <v>0.82899999999999996</v>
      </c>
      <c r="BU18" s="9">
        <v>0.81</v>
      </c>
      <c r="BV18" s="9">
        <v>0.81</v>
      </c>
      <c r="BW18" s="9">
        <v>0.80500000000000005</v>
      </c>
      <c r="BX18" s="9">
        <v>0.8</v>
      </c>
      <c r="BY18" s="9">
        <v>0.80100000000000005</v>
      </c>
      <c r="BZ18" s="9">
        <v>0.79400000000000004</v>
      </c>
      <c r="CA18" s="9">
        <v>0.79700000000000004</v>
      </c>
      <c r="CB18" s="9">
        <v>0.78700000000000003</v>
      </c>
      <c r="CC18" s="9">
        <v>0.78800000000000003</v>
      </c>
      <c r="CD18" s="9">
        <v>0.77800000000000002</v>
      </c>
      <c r="CE18" s="9">
        <v>0.78100000000000003</v>
      </c>
      <c r="CF18" s="9">
        <v>0.77600000000000002</v>
      </c>
      <c r="CG18" s="9">
        <v>0.77100000000000002</v>
      </c>
      <c r="CH18" s="9">
        <v>0.76200000000000001</v>
      </c>
      <c r="CI18" s="9">
        <v>0.76</v>
      </c>
      <c r="CJ18" s="9">
        <v>0.77400000000000002</v>
      </c>
      <c r="CK18" s="9">
        <v>0.754</v>
      </c>
      <c r="CL18" s="9">
        <v>0.76</v>
      </c>
      <c r="CM18" s="9">
        <v>0.77200000000000002</v>
      </c>
      <c r="CN18" s="9">
        <v>0.75800000000000001</v>
      </c>
      <c r="CO18" s="9">
        <v>0.74199999999999999</v>
      </c>
      <c r="CP18" s="9">
        <v>0.76300000000000001</v>
      </c>
      <c r="CQ18" s="9">
        <v>0.77</v>
      </c>
      <c r="CR18" s="9">
        <v>0.75700000000000001</v>
      </c>
      <c r="CS18" s="9">
        <v>0.752</v>
      </c>
      <c r="CT18" s="9">
        <v>0.75800000000000001</v>
      </c>
      <c r="CU18" s="9">
        <v>0.75600000000000001</v>
      </c>
      <c r="CV18" s="10">
        <v>0.752</v>
      </c>
    </row>
    <row r="19" spans="2:100" x14ac:dyDescent="0.25">
      <c r="B19" s="8" t="s">
        <v>124</v>
      </c>
      <c r="C19" s="13" t="s">
        <v>125</v>
      </c>
      <c r="D19" s="8">
        <v>2.5720000000000001</v>
      </c>
      <c r="E19" s="9">
        <v>2.528</v>
      </c>
      <c r="F19" s="9">
        <v>2.5070000000000001</v>
      </c>
      <c r="G19" s="9">
        <v>2.4990000000000001</v>
      </c>
      <c r="H19" s="9">
        <v>2.4940000000000002</v>
      </c>
      <c r="I19" s="9">
        <v>2.4769999999999999</v>
      </c>
      <c r="J19" s="9">
        <v>2.4220000000000002</v>
      </c>
      <c r="K19" s="9">
        <v>2.4249999999999998</v>
      </c>
      <c r="L19" s="9">
        <v>2.4239999999999999</v>
      </c>
      <c r="M19" s="9">
        <v>2.4319999999999999</v>
      </c>
      <c r="N19" s="9">
        <v>2.3959999999999999</v>
      </c>
      <c r="O19" s="9">
        <v>2.387</v>
      </c>
      <c r="P19" s="9">
        <v>2.371</v>
      </c>
      <c r="Q19" s="9">
        <v>2.3530000000000002</v>
      </c>
      <c r="R19" s="9">
        <v>2.331</v>
      </c>
      <c r="S19" s="9">
        <v>2.3279999999999998</v>
      </c>
      <c r="T19" s="9">
        <v>2.3279999999999998</v>
      </c>
      <c r="U19" s="9">
        <v>2.3090000000000002</v>
      </c>
      <c r="V19" s="9">
        <v>2.3220000000000001</v>
      </c>
      <c r="W19" s="9">
        <v>2.327</v>
      </c>
      <c r="X19" s="9">
        <v>2.266</v>
      </c>
      <c r="Y19" s="9">
        <v>2.2770000000000001</v>
      </c>
      <c r="Z19" s="9">
        <v>2.2709999999999999</v>
      </c>
      <c r="AA19" s="9">
        <v>2.2610000000000001</v>
      </c>
      <c r="AB19" s="9">
        <v>2.25</v>
      </c>
      <c r="AC19" s="9">
        <v>2.2429999999999999</v>
      </c>
      <c r="AD19" s="9">
        <v>2.2519999999999998</v>
      </c>
      <c r="AE19" s="9">
        <v>2.2210000000000001</v>
      </c>
      <c r="AF19" s="9">
        <v>2.2570000000000001</v>
      </c>
      <c r="AG19" s="9">
        <v>2.246</v>
      </c>
      <c r="AH19" s="9">
        <v>2.2440000000000002</v>
      </c>
      <c r="AI19" s="9">
        <v>2.2189999999999999</v>
      </c>
      <c r="AJ19" s="9">
        <v>2.2240000000000002</v>
      </c>
      <c r="AK19" s="9">
        <v>2.2040000000000002</v>
      </c>
      <c r="AL19" s="9">
        <v>2.214</v>
      </c>
      <c r="AM19" s="9">
        <v>2.206</v>
      </c>
      <c r="AN19" s="9">
        <v>2.1880000000000002</v>
      </c>
      <c r="AO19" s="9">
        <v>2.1880000000000002</v>
      </c>
      <c r="AP19" s="9">
        <v>2.1850000000000001</v>
      </c>
      <c r="AQ19" s="9">
        <v>2.2109999999999999</v>
      </c>
      <c r="AR19" s="9">
        <v>2.1840000000000002</v>
      </c>
      <c r="AS19" s="9">
        <v>2.177</v>
      </c>
      <c r="AT19" s="9">
        <v>2.1680000000000001</v>
      </c>
      <c r="AU19" s="9">
        <v>2.1709999999999998</v>
      </c>
      <c r="AV19" s="9">
        <v>2.1720000000000002</v>
      </c>
      <c r="AW19" s="9">
        <v>2.1869999999999998</v>
      </c>
      <c r="AX19" s="9">
        <v>2.17</v>
      </c>
      <c r="AY19" s="9">
        <v>2.1539999999999999</v>
      </c>
      <c r="AZ19" s="9">
        <v>2.1459999999999999</v>
      </c>
      <c r="BA19" s="9">
        <v>2.1560000000000001</v>
      </c>
      <c r="BB19" s="9">
        <v>2.1640000000000001</v>
      </c>
      <c r="BC19" s="9">
        <v>2.1760000000000002</v>
      </c>
      <c r="BD19" s="9">
        <v>2.1589999999999998</v>
      </c>
      <c r="BE19" s="9">
        <v>2.1480000000000001</v>
      </c>
      <c r="BF19" s="9">
        <v>2.1360000000000001</v>
      </c>
      <c r="BG19" s="9">
        <v>2.1230000000000002</v>
      </c>
      <c r="BH19" s="9">
        <v>2.1339999999999999</v>
      </c>
      <c r="BI19" s="9">
        <v>2.1339999999999999</v>
      </c>
      <c r="BJ19" s="9">
        <v>2.1269999999999998</v>
      </c>
      <c r="BK19" s="9">
        <v>2.133</v>
      </c>
      <c r="BL19" s="9">
        <v>2.1349999999999998</v>
      </c>
      <c r="BM19" s="9">
        <v>2.1070000000000002</v>
      </c>
      <c r="BN19" s="9">
        <v>2.121</v>
      </c>
      <c r="BO19" s="9">
        <v>2.125</v>
      </c>
      <c r="BP19" s="9">
        <v>2.117</v>
      </c>
      <c r="BQ19" s="9">
        <v>2.0880000000000001</v>
      </c>
      <c r="BR19" s="9">
        <v>2.0939999999999999</v>
      </c>
      <c r="BS19" s="9">
        <v>2.0979999999999999</v>
      </c>
      <c r="BT19" s="9">
        <v>2.073</v>
      </c>
      <c r="BU19" s="9">
        <v>2.0720000000000001</v>
      </c>
      <c r="BV19" s="9">
        <v>2.0790000000000002</v>
      </c>
      <c r="BW19" s="9">
        <v>2.0699999999999998</v>
      </c>
      <c r="BX19" s="9">
        <v>2.0720000000000001</v>
      </c>
      <c r="BY19" s="9">
        <v>2.056</v>
      </c>
      <c r="BZ19" s="9">
        <v>2.0649999999999999</v>
      </c>
      <c r="CA19" s="9">
        <v>2.056</v>
      </c>
      <c r="CB19" s="9">
        <v>2.06</v>
      </c>
      <c r="CC19" s="9">
        <v>2.0499999999999998</v>
      </c>
      <c r="CD19" s="9">
        <v>2.044</v>
      </c>
      <c r="CE19" s="9">
        <v>2.0680000000000001</v>
      </c>
      <c r="CF19" s="9">
        <v>2.0499999999999998</v>
      </c>
      <c r="CG19" s="9">
        <v>2.04</v>
      </c>
      <c r="CH19" s="9">
        <v>2.0299999999999998</v>
      </c>
      <c r="CI19" s="9">
        <v>2.032</v>
      </c>
      <c r="CJ19" s="9">
        <v>2.032</v>
      </c>
      <c r="CK19" s="9">
        <v>2.0179999999999998</v>
      </c>
      <c r="CL19" s="9">
        <v>2.0249999999999999</v>
      </c>
      <c r="CM19" s="9">
        <v>2.0979999999999999</v>
      </c>
      <c r="CN19" s="9">
        <v>2.0670000000000002</v>
      </c>
      <c r="CO19" s="9">
        <v>2.0089999999999999</v>
      </c>
      <c r="CP19" s="9">
        <v>2.0659999999999998</v>
      </c>
      <c r="CQ19" s="9">
        <v>2.105</v>
      </c>
      <c r="CR19" s="9">
        <v>2.113</v>
      </c>
      <c r="CS19" s="9">
        <v>2.0739999999999998</v>
      </c>
      <c r="CT19" s="9">
        <v>2.093</v>
      </c>
      <c r="CU19" s="9">
        <v>2.0699999999999998</v>
      </c>
      <c r="CV19" s="10">
        <v>2.0760000000000001</v>
      </c>
    </row>
    <row r="20" spans="2:100" x14ac:dyDescent="0.25">
      <c r="B20" s="8" t="s">
        <v>126</v>
      </c>
      <c r="C20" s="13" t="s">
        <v>127</v>
      </c>
      <c r="D20" s="8">
        <v>1.3180000000000001</v>
      </c>
      <c r="E20" s="9">
        <v>1.3</v>
      </c>
      <c r="F20" s="9">
        <v>1.3089999999999999</v>
      </c>
      <c r="G20" s="9">
        <v>1.3220000000000001</v>
      </c>
      <c r="H20" s="9">
        <v>1.3120000000000001</v>
      </c>
      <c r="I20" s="9">
        <v>1.3320000000000001</v>
      </c>
      <c r="J20" s="9">
        <v>1.319</v>
      </c>
      <c r="K20" s="9">
        <v>1.331</v>
      </c>
      <c r="L20" s="9">
        <v>1.331</v>
      </c>
      <c r="M20" s="9">
        <v>1.329</v>
      </c>
      <c r="N20" s="9">
        <v>1.3149999999999999</v>
      </c>
      <c r="O20" s="9">
        <v>1.306</v>
      </c>
      <c r="P20" s="9">
        <v>1.321</v>
      </c>
      <c r="Q20" s="9">
        <v>1.298</v>
      </c>
      <c r="R20" s="9">
        <v>1.302</v>
      </c>
      <c r="S20" s="9">
        <v>1.306</v>
      </c>
      <c r="T20" s="9">
        <v>1.2909999999999999</v>
      </c>
      <c r="U20" s="9">
        <v>1.284</v>
      </c>
      <c r="V20" s="9">
        <v>1.2849999999999999</v>
      </c>
      <c r="W20" s="9">
        <v>1.278</v>
      </c>
      <c r="X20" s="9">
        <v>1.2629999999999999</v>
      </c>
      <c r="Y20" s="9">
        <v>1.262</v>
      </c>
      <c r="Z20" s="9">
        <v>1.2549999999999999</v>
      </c>
      <c r="AA20" s="9">
        <v>1.246</v>
      </c>
      <c r="AB20" s="9">
        <v>1.224</v>
      </c>
      <c r="AC20" s="9">
        <v>1.2270000000000001</v>
      </c>
      <c r="AD20" s="9">
        <v>1.214</v>
      </c>
      <c r="AE20" s="9">
        <v>1.21</v>
      </c>
      <c r="AF20" s="9">
        <v>1.206</v>
      </c>
      <c r="AG20" s="9">
        <v>1.2050000000000001</v>
      </c>
      <c r="AH20" s="9">
        <v>1.19</v>
      </c>
      <c r="AI20" s="9">
        <v>1.196</v>
      </c>
      <c r="AJ20" s="9">
        <v>1.1950000000000001</v>
      </c>
      <c r="AK20" s="9">
        <v>1.173</v>
      </c>
      <c r="AL20" s="9">
        <v>1.1779999999999999</v>
      </c>
      <c r="AM20" s="9">
        <v>1.161</v>
      </c>
      <c r="AN20" s="9">
        <v>1.1659999999999999</v>
      </c>
      <c r="AO20" s="9">
        <v>1.155</v>
      </c>
      <c r="AP20" s="9">
        <v>1.151</v>
      </c>
      <c r="AQ20" s="9">
        <v>1.153</v>
      </c>
      <c r="AR20" s="9">
        <v>1.1339999999999999</v>
      </c>
      <c r="AS20" s="9">
        <v>1.1299999999999999</v>
      </c>
      <c r="AT20" s="9">
        <v>1.1319999999999999</v>
      </c>
      <c r="AU20" s="9">
        <v>1.115</v>
      </c>
      <c r="AV20" s="9">
        <v>1.117</v>
      </c>
      <c r="AW20" s="9">
        <v>1.119</v>
      </c>
      <c r="AX20" s="9">
        <v>1.109</v>
      </c>
      <c r="AY20" s="9">
        <v>1.1000000000000001</v>
      </c>
      <c r="AZ20" s="9">
        <v>1.1040000000000001</v>
      </c>
      <c r="BA20" s="9">
        <v>1.1060000000000001</v>
      </c>
      <c r="BB20" s="9">
        <v>1.0960000000000001</v>
      </c>
      <c r="BC20" s="9">
        <v>1.0920000000000001</v>
      </c>
      <c r="BD20" s="9">
        <v>1.08</v>
      </c>
      <c r="BE20" s="9">
        <v>1.08</v>
      </c>
      <c r="BF20" s="9">
        <v>1.0760000000000001</v>
      </c>
      <c r="BG20" s="9">
        <v>1.0549999999999999</v>
      </c>
      <c r="BH20" s="9">
        <v>1.0669999999999999</v>
      </c>
      <c r="BI20" s="9">
        <v>1.054</v>
      </c>
      <c r="BJ20" s="9">
        <v>1.048</v>
      </c>
      <c r="BK20" s="9">
        <v>1.048</v>
      </c>
      <c r="BL20" s="9">
        <v>1.0469999999999999</v>
      </c>
      <c r="BM20" s="9">
        <v>1.044</v>
      </c>
      <c r="BN20" s="9">
        <v>1.042</v>
      </c>
      <c r="BO20" s="9">
        <v>1.0409999999999999</v>
      </c>
      <c r="BP20" s="9">
        <v>1.036</v>
      </c>
      <c r="BQ20" s="9">
        <v>1.026</v>
      </c>
      <c r="BR20" s="9">
        <v>1.026</v>
      </c>
      <c r="BS20" s="9">
        <v>1.0209999999999999</v>
      </c>
      <c r="BT20" s="9">
        <v>1.014</v>
      </c>
      <c r="BU20" s="9">
        <v>1.006</v>
      </c>
      <c r="BV20" s="9">
        <v>1.002</v>
      </c>
      <c r="BW20" s="9">
        <v>0.998</v>
      </c>
      <c r="BX20" s="9">
        <v>0.98899999999999999</v>
      </c>
      <c r="BY20" s="9">
        <v>0.999</v>
      </c>
      <c r="BZ20" s="9">
        <v>0.99199999999999999</v>
      </c>
      <c r="CA20" s="9">
        <v>0.98299999999999998</v>
      </c>
      <c r="CB20" s="9">
        <v>0.98499999999999999</v>
      </c>
      <c r="CC20" s="9">
        <v>0.98799999999999999</v>
      </c>
      <c r="CD20" s="9">
        <v>0.97599999999999998</v>
      </c>
      <c r="CE20" s="9">
        <v>0.97399999999999998</v>
      </c>
      <c r="CF20" s="9">
        <v>0.97599999999999998</v>
      </c>
      <c r="CG20" s="9">
        <v>0.96499999999999997</v>
      </c>
      <c r="CH20" s="9">
        <v>0.96299999999999997</v>
      </c>
      <c r="CI20" s="9">
        <v>0.95899999999999996</v>
      </c>
      <c r="CJ20" s="9">
        <v>0.96099999999999997</v>
      </c>
      <c r="CK20" s="9">
        <v>0.95299999999999996</v>
      </c>
      <c r="CL20" s="9">
        <v>0.95799999999999996</v>
      </c>
      <c r="CM20" s="9">
        <v>0.98</v>
      </c>
      <c r="CN20" s="9">
        <v>0.96199999999999997</v>
      </c>
      <c r="CO20" s="9">
        <v>0.95699999999999996</v>
      </c>
      <c r="CP20" s="9">
        <v>0.95699999999999996</v>
      </c>
      <c r="CQ20" s="9">
        <v>0.96699999999999997</v>
      </c>
      <c r="CR20" s="9">
        <v>0.96599999999999997</v>
      </c>
      <c r="CS20" s="9">
        <v>0.96799999999999997</v>
      </c>
      <c r="CT20" s="9">
        <v>0.95899999999999996</v>
      </c>
      <c r="CU20" s="9">
        <v>0.96299999999999997</v>
      </c>
      <c r="CV20" s="10">
        <v>0.95599999999999996</v>
      </c>
    </row>
    <row r="21" spans="2:100" x14ac:dyDescent="0.25">
      <c r="B21" s="8" t="s">
        <v>128</v>
      </c>
      <c r="C21" s="13" t="s">
        <v>129</v>
      </c>
      <c r="D21" s="8">
        <v>1.0469999999999999</v>
      </c>
      <c r="E21" s="9">
        <v>1.0129999999999999</v>
      </c>
      <c r="F21" s="9">
        <v>1.016</v>
      </c>
      <c r="G21" s="9">
        <v>1.0169999999999999</v>
      </c>
      <c r="H21" s="9">
        <v>1.0129999999999999</v>
      </c>
      <c r="I21" s="9">
        <v>1.022</v>
      </c>
      <c r="J21" s="9">
        <v>1.006</v>
      </c>
      <c r="K21" s="9">
        <v>1.008</v>
      </c>
      <c r="L21" s="9">
        <v>1.0049999999999999</v>
      </c>
      <c r="M21" s="9">
        <v>1.0049999999999999</v>
      </c>
      <c r="N21" s="9">
        <v>0.98599999999999999</v>
      </c>
      <c r="O21" s="9">
        <v>0.97599999999999998</v>
      </c>
      <c r="P21" s="9">
        <v>0.97199999999999998</v>
      </c>
      <c r="Q21" s="9">
        <v>0.97</v>
      </c>
      <c r="R21" s="9">
        <v>0.95899999999999996</v>
      </c>
      <c r="S21" s="9">
        <v>0.94499999999999995</v>
      </c>
      <c r="T21" s="9">
        <v>0.92500000000000004</v>
      </c>
      <c r="U21" s="9">
        <v>0.91900000000000004</v>
      </c>
      <c r="V21" s="9">
        <v>0.91600000000000004</v>
      </c>
      <c r="W21" s="9">
        <v>0.91200000000000003</v>
      </c>
      <c r="X21" s="9">
        <v>0.88700000000000001</v>
      </c>
      <c r="Y21" s="9">
        <v>0.88200000000000001</v>
      </c>
      <c r="Z21" s="9">
        <v>0.876</v>
      </c>
      <c r="AA21" s="9">
        <v>0.85699999999999998</v>
      </c>
      <c r="AB21" s="9">
        <v>0.85699999999999998</v>
      </c>
      <c r="AC21" s="9">
        <v>0.85399999999999998</v>
      </c>
      <c r="AD21" s="9">
        <v>0.83399999999999996</v>
      </c>
      <c r="AE21" s="9">
        <v>0.81799999999999995</v>
      </c>
      <c r="AF21" s="9">
        <v>0.79600000000000004</v>
      </c>
      <c r="AG21" s="9">
        <v>0.79</v>
      </c>
      <c r="AH21" s="9">
        <v>0.76600000000000001</v>
      </c>
      <c r="AI21" s="9">
        <v>0.75</v>
      </c>
      <c r="AJ21" s="9">
        <v>0.74</v>
      </c>
      <c r="AK21" s="9">
        <v>0.72299999999999998</v>
      </c>
      <c r="AL21" s="9">
        <v>0.71499999999999997</v>
      </c>
      <c r="AM21" s="9">
        <v>0.70199999999999996</v>
      </c>
      <c r="AN21" s="9">
        <v>0.69399999999999995</v>
      </c>
      <c r="AO21" s="9">
        <v>0.67700000000000005</v>
      </c>
      <c r="AP21" s="9">
        <v>0.66100000000000003</v>
      </c>
      <c r="AQ21" s="9">
        <v>0.65200000000000002</v>
      </c>
      <c r="AR21" s="9">
        <v>0.63500000000000001</v>
      </c>
      <c r="AS21" s="9">
        <v>0.625</v>
      </c>
      <c r="AT21" s="9">
        <v>0.60799999999999998</v>
      </c>
      <c r="AU21" s="9">
        <v>0.59299999999999997</v>
      </c>
      <c r="AV21" s="9">
        <v>0.57899999999999996</v>
      </c>
      <c r="AW21" s="9">
        <v>0.56899999999999995</v>
      </c>
      <c r="AX21" s="9">
        <v>0.55400000000000005</v>
      </c>
      <c r="AY21" s="9">
        <v>0.53100000000000003</v>
      </c>
      <c r="AZ21" s="9">
        <v>0.51900000000000002</v>
      </c>
      <c r="BA21" s="9">
        <v>0.504</v>
      </c>
      <c r="BB21" s="9">
        <v>0.48599999999999999</v>
      </c>
      <c r="BC21" s="9">
        <v>0.46899999999999997</v>
      </c>
      <c r="BD21" s="9">
        <v>0.45500000000000002</v>
      </c>
      <c r="BE21" s="9">
        <v>0.433</v>
      </c>
      <c r="BF21" s="9">
        <v>0.41099999999999998</v>
      </c>
      <c r="BG21" s="9">
        <v>0.38600000000000001</v>
      </c>
      <c r="BH21" s="9">
        <v>0.36499999999999999</v>
      </c>
      <c r="BI21" s="9">
        <v>0.33300000000000002</v>
      </c>
      <c r="BJ21" s="9">
        <v>0.29499999999999998</v>
      </c>
      <c r="BK21" s="9">
        <v>0.253</v>
      </c>
      <c r="BL21" s="9">
        <v>0.24099999999999999</v>
      </c>
      <c r="BM21" s="9">
        <v>0.23200000000000001</v>
      </c>
      <c r="BN21" s="9">
        <v>0.23100000000000001</v>
      </c>
      <c r="BO21" s="9">
        <v>0.23899999999999999</v>
      </c>
      <c r="BP21" s="9">
        <v>0.23899999999999999</v>
      </c>
      <c r="BQ21" s="9">
        <v>0.23499999999999999</v>
      </c>
      <c r="BR21" s="9">
        <v>0.23100000000000001</v>
      </c>
      <c r="BS21" s="9">
        <v>0.23400000000000001</v>
      </c>
      <c r="BT21" s="9">
        <v>0.23699999999999999</v>
      </c>
      <c r="BU21" s="9">
        <v>0.23300000000000001</v>
      </c>
      <c r="BV21" s="9">
        <v>0.23699999999999999</v>
      </c>
      <c r="BW21" s="9">
        <v>0.23599999999999999</v>
      </c>
      <c r="BX21" s="9">
        <v>0.23899999999999999</v>
      </c>
      <c r="BY21" s="9">
        <v>0.24</v>
      </c>
      <c r="BZ21" s="9">
        <v>0.24</v>
      </c>
      <c r="CA21" s="9">
        <v>0.24</v>
      </c>
      <c r="CB21" s="9">
        <v>0.24199999999999999</v>
      </c>
      <c r="CC21" s="9">
        <v>0.23899999999999999</v>
      </c>
      <c r="CD21" s="9">
        <v>0.24099999999999999</v>
      </c>
      <c r="CE21" s="9">
        <v>0.24299999999999999</v>
      </c>
      <c r="CF21" s="9">
        <v>0.24299999999999999</v>
      </c>
      <c r="CG21" s="9">
        <v>0.246</v>
      </c>
      <c r="CH21" s="9">
        <v>0.248</v>
      </c>
      <c r="CI21" s="9">
        <v>0.24299999999999999</v>
      </c>
      <c r="CJ21" s="9">
        <v>0.247</v>
      </c>
      <c r="CK21" s="9">
        <v>0.245</v>
      </c>
      <c r="CL21" s="9">
        <v>0.247</v>
      </c>
      <c r="CM21" s="9">
        <v>0.252</v>
      </c>
      <c r="CN21" s="9">
        <v>0.251</v>
      </c>
      <c r="CO21" s="9">
        <v>0.252</v>
      </c>
      <c r="CP21" s="9">
        <v>0.25600000000000001</v>
      </c>
      <c r="CQ21" s="9">
        <v>0.255</v>
      </c>
      <c r="CR21" s="9">
        <v>0.26100000000000001</v>
      </c>
      <c r="CS21" s="9">
        <v>0.26100000000000001</v>
      </c>
      <c r="CT21" s="9">
        <v>0.26100000000000001</v>
      </c>
      <c r="CU21" s="9">
        <v>0.25900000000000001</v>
      </c>
      <c r="CV21" s="10">
        <v>0.26500000000000001</v>
      </c>
    </row>
    <row r="22" spans="2:100" x14ac:dyDescent="0.25">
      <c r="B22" s="8" t="s">
        <v>130</v>
      </c>
      <c r="C22" s="13" t="s">
        <v>131</v>
      </c>
      <c r="D22" s="8">
        <v>0.86499999999999999</v>
      </c>
      <c r="E22" s="9">
        <v>0.84799999999999998</v>
      </c>
      <c r="F22" s="9">
        <v>0.83699999999999997</v>
      </c>
      <c r="G22" s="9">
        <v>0.82599999999999996</v>
      </c>
      <c r="H22" s="9">
        <v>0.81</v>
      </c>
      <c r="I22" s="9">
        <v>0.82299999999999995</v>
      </c>
      <c r="J22" s="9">
        <v>0.8</v>
      </c>
      <c r="K22" s="9">
        <v>0.80200000000000005</v>
      </c>
      <c r="L22" s="9">
        <v>0.79700000000000004</v>
      </c>
      <c r="M22" s="9">
        <v>0.81599999999999995</v>
      </c>
      <c r="N22" s="9">
        <v>0.78900000000000003</v>
      </c>
      <c r="O22" s="9">
        <v>0.77300000000000002</v>
      </c>
      <c r="P22" s="9">
        <v>0.76</v>
      </c>
      <c r="Q22" s="9">
        <v>0.75</v>
      </c>
      <c r="R22" s="9">
        <v>0.73899999999999999</v>
      </c>
      <c r="S22" s="9">
        <v>0.72899999999999998</v>
      </c>
      <c r="T22" s="9">
        <v>0.71699999999999997</v>
      </c>
      <c r="U22" s="9">
        <v>0.70599999999999996</v>
      </c>
      <c r="V22" s="9">
        <v>0.70099999999999996</v>
      </c>
      <c r="W22" s="9">
        <v>0.69699999999999995</v>
      </c>
      <c r="X22" s="9">
        <v>0.67700000000000005</v>
      </c>
      <c r="Y22" s="9">
        <v>0.67400000000000004</v>
      </c>
      <c r="Z22" s="9">
        <v>0.66200000000000003</v>
      </c>
      <c r="AA22" s="9">
        <v>0.64800000000000002</v>
      </c>
      <c r="AB22" s="9">
        <v>0.64</v>
      </c>
      <c r="AC22" s="9">
        <v>0.626</v>
      </c>
      <c r="AD22" s="9">
        <v>0.60399999999999998</v>
      </c>
      <c r="AE22" s="9">
        <v>0.59299999999999997</v>
      </c>
      <c r="AF22" s="9">
        <v>0.57899999999999996</v>
      </c>
      <c r="AG22" s="9">
        <v>0.56000000000000005</v>
      </c>
      <c r="AH22" s="9">
        <v>0.54500000000000004</v>
      </c>
      <c r="AI22" s="9">
        <v>0.52800000000000002</v>
      </c>
      <c r="AJ22" s="9">
        <v>0.51800000000000002</v>
      </c>
      <c r="AK22" s="9">
        <v>0.498</v>
      </c>
      <c r="AL22" s="9">
        <v>0.48499999999999999</v>
      </c>
      <c r="AM22" s="9">
        <v>0.46899999999999997</v>
      </c>
      <c r="AN22" s="9">
        <v>0.45</v>
      </c>
      <c r="AO22" s="9">
        <v>0.432</v>
      </c>
      <c r="AP22" s="9">
        <v>0.41799999999999998</v>
      </c>
      <c r="AQ22" s="9">
        <v>0.39900000000000002</v>
      </c>
      <c r="AR22" s="9">
        <v>0.36699999999999999</v>
      </c>
      <c r="AS22" s="9">
        <v>0.34300000000000003</v>
      </c>
      <c r="AT22" s="9">
        <v>0.315</v>
      </c>
      <c r="AU22" s="9">
        <v>0.29199999999999998</v>
      </c>
      <c r="AV22" s="9">
        <v>0.29099999999999998</v>
      </c>
      <c r="AW22" s="9">
        <v>0.29099999999999998</v>
      </c>
      <c r="AX22" s="9">
        <v>0.29299999999999998</v>
      </c>
      <c r="AY22" s="9">
        <v>0.28299999999999997</v>
      </c>
      <c r="AZ22" s="9">
        <v>0.28599999999999998</v>
      </c>
      <c r="BA22" s="9">
        <v>0.29099999999999998</v>
      </c>
      <c r="BB22" s="9">
        <v>0.29399999999999998</v>
      </c>
      <c r="BC22" s="9">
        <v>0.29099999999999998</v>
      </c>
      <c r="BD22" s="9">
        <v>0.28899999999999998</v>
      </c>
      <c r="BE22" s="9">
        <v>0.28999999999999998</v>
      </c>
      <c r="BF22" s="9">
        <v>0.28899999999999998</v>
      </c>
      <c r="BG22" s="9">
        <v>0.29099999999999998</v>
      </c>
      <c r="BH22" s="9">
        <v>0.28399999999999997</v>
      </c>
      <c r="BI22" s="9">
        <v>0.28499999999999998</v>
      </c>
      <c r="BJ22" s="9">
        <v>0.29199999999999998</v>
      </c>
      <c r="BK22" s="9">
        <v>0.28699999999999998</v>
      </c>
      <c r="BL22" s="9">
        <v>0.29599999999999999</v>
      </c>
      <c r="BM22" s="9">
        <v>0.28599999999999998</v>
      </c>
      <c r="BN22" s="9">
        <v>0.29199999999999998</v>
      </c>
      <c r="BO22" s="9">
        <v>0.28699999999999998</v>
      </c>
      <c r="BP22" s="9">
        <v>0.28799999999999998</v>
      </c>
      <c r="BQ22" s="9">
        <v>0.28999999999999998</v>
      </c>
      <c r="BR22" s="9">
        <v>0.28599999999999998</v>
      </c>
      <c r="BS22" s="9">
        <v>0.28599999999999998</v>
      </c>
      <c r="BT22" s="9">
        <v>0.29099999999999998</v>
      </c>
      <c r="BU22" s="9">
        <v>0.28899999999999998</v>
      </c>
      <c r="BV22" s="9">
        <v>0.28299999999999997</v>
      </c>
      <c r="BW22" s="9">
        <v>0.28399999999999997</v>
      </c>
      <c r="BX22" s="9">
        <v>0.29099999999999998</v>
      </c>
      <c r="BY22" s="9">
        <v>0.28499999999999998</v>
      </c>
      <c r="BZ22" s="9">
        <v>0.28799999999999998</v>
      </c>
      <c r="CA22" s="9">
        <v>0.28399999999999997</v>
      </c>
      <c r="CB22" s="9">
        <v>0.28599999999999998</v>
      </c>
      <c r="CC22" s="9">
        <v>0.29099999999999998</v>
      </c>
      <c r="CD22" s="9">
        <v>0.28399999999999997</v>
      </c>
      <c r="CE22" s="9">
        <v>0.29099999999999998</v>
      </c>
      <c r="CF22" s="9">
        <v>0.28899999999999998</v>
      </c>
      <c r="CG22" s="9">
        <v>0.28899999999999998</v>
      </c>
      <c r="CH22" s="9">
        <v>0.29299999999999998</v>
      </c>
      <c r="CI22" s="9">
        <v>0.28499999999999998</v>
      </c>
      <c r="CJ22" s="9">
        <v>0.28899999999999998</v>
      </c>
      <c r="CK22" s="9">
        <v>0.28399999999999997</v>
      </c>
      <c r="CL22" s="9">
        <v>0.29299999999999998</v>
      </c>
      <c r="CM22" s="9">
        <v>0.30199999999999999</v>
      </c>
      <c r="CN22" s="9">
        <v>0.30099999999999999</v>
      </c>
      <c r="CO22" s="9">
        <v>0.28899999999999998</v>
      </c>
      <c r="CP22" s="9">
        <v>0.30099999999999999</v>
      </c>
      <c r="CQ22" s="9">
        <v>0.30399999999999999</v>
      </c>
      <c r="CR22" s="9">
        <v>0.30599999999999999</v>
      </c>
      <c r="CS22" s="9">
        <v>0.30199999999999999</v>
      </c>
      <c r="CT22" s="9">
        <v>0.30599999999999999</v>
      </c>
      <c r="CU22" s="9">
        <v>0.30499999999999999</v>
      </c>
      <c r="CV22" s="10">
        <v>0.30499999999999999</v>
      </c>
    </row>
    <row r="23" spans="2:100" x14ac:dyDescent="0.25">
      <c r="B23" s="8" t="s">
        <v>132</v>
      </c>
      <c r="C23" s="13" t="s">
        <v>133</v>
      </c>
      <c r="D23" s="8">
        <v>1.2330000000000001</v>
      </c>
      <c r="E23" s="9">
        <v>1.23</v>
      </c>
      <c r="F23" s="9">
        <v>1.24</v>
      </c>
      <c r="G23" s="9">
        <v>1.24</v>
      </c>
      <c r="H23" s="9">
        <v>1.2350000000000001</v>
      </c>
      <c r="I23" s="9">
        <v>1.2350000000000001</v>
      </c>
      <c r="J23" s="9">
        <v>1.236</v>
      </c>
      <c r="K23" s="9">
        <v>1.238</v>
      </c>
      <c r="L23" s="9">
        <v>1.2470000000000001</v>
      </c>
      <c r="M23" s="9">
        <v>1.252</v>
      </c>
      <c r="N23" s="9">
        <v>1.2270000000000001</v>
      </c>
      <c r="O23" s="9">
        <v>1.23</v>
      </c>
      <c r="P23" s="9">
        <v>1.218</v>
      </c>
      <c r="Q23" s="9">
        <v>1.2190000000000001</v>
      </c>
      <c r="R23" s="9">
        <v>1.204</v>
      </c>
      <c r="S23" s="9">
        <v>1.2</v>
      </c>
      <c r="T23" s="9">
        <v>1.194</v>
      </c>
      <c r="U23" s="9">
        <v>1.1879999999999999</v>
      </c>
      <c r="V23" s="9">
        <v>1.1870000000000001</v>
      </c>
      <c r="W23" s="9">
        <v>1.1819999999999999</v>
      </c>
      <c r="X23" s="9">
        <v>1.1679999999999999</v>
      </c>
      <c r="Y23" s="9">
        <v>1.1659999999999999</v>
      </c>
      <c r="Z23" s="9">
        <v>1.1599999999999999</v>
      </c>
      <c r="AA23" s="9">
        <v>1.155</v>
      </c>
      <c r="AB23" s="9">
        <v>1.157</v>
      </c>
      <c r="AC23" s="9">
        <v>1.145</v>
      </c>
      <c r="AD23" s="9">
        <v>1.1399999999999999</v>
      </c>
      <c r="AE23" s="9">
        <v>1.139</v>
      </c>
      <c r="AF23" s="9">
        <v>1.1299999999999999</v>
      </c>
      <c r="AG23" s="9">
        <v>1.131</v>
      </c>
      <c r="AH23" s="9">
        <v>1.121</v>
      </c>
      <c r="AI23" s="9">
        <v>1.113</v>
      </c>
      <c r="AJ23" s="9">
        <v>1.123</v>
      </c>
      <c r="AK23" s="9">
        <v>1.093</v>
      </c>
      <c r="AL23" s="9">
        <v>1.093</v>
      </c>
      <c r="AM23" s="9">
        <v>1.0960000000000001</v>
      </c>
      <c r="AN23" s="9">
        <v>1.087</v>
      </c>
      <c r="AO23" s="9">
        <v>1.087</v>
      </c>
      <c r="AP23" s="9">
        <v>1.08</v>
      </c>
      <c r="AQ23" s="9">
        <v>1.081</v>
      </c>
      <c r="AR23" s="9">
        <v>1.069</v>
      </c>
      <c r="AS23" s="9">
        <v>1.0660000000000001</v>
      </c>
      <c r="AT23" s="9">
        <v>1.0580000000000001</v>
      </c>
      <c r="AU23" s="9">
        <v>1.0549999999999999</v>
      </c>
      <c r="AV23" s="9">
        <v>1.05</v>
      </c>
      <c r="AW23" s="9">
        <v>1.052</v>
      </c>
      <c r="AX23" s="9">
        <v>1.0469999999999999</v>
      </c>
      <c r="AY23" s="9">
        <v>1.0409999999999999</v>
      </c>
      <c r="AZ23" s="9">
        <v>1.0349999999999999</v>
      </c>
      <c r="BA23" s="9">
        <v>1.0349999999999999</v>
      </c>
      <c r="BB23" s="9">
        <v>1.0269999999999999</v>
      </c>
      <c r="BC23" s="9">
        <v>1.0289999999999999</v>
      </c>
      <c r="BD23" s="9">
        <v>1.0189999999999999</v>
      </c>
      <c r="BE23" s="9">
        <v>1.014</v>
      </c>
      <c r="BF23" s="9">
        <v>1.0209999999999999</v>
      </c>
      <c r="BG23" s="9">
        <v>1.002</v>
      </c>
      <c r="BH23" s="9">
        <v>1.01</v>
      </c>
      <c r="BI23" s="9">
        <v>1.006</v>
      </c>
      <c r="BJ23" s="9">
        <v>0.99299999999999999</v>
      </c>
      <c r="BK23" s="9">
        <v>0.99099999999999999</v>
      </c>
      <c r="BL23" s="9">
        <v>0.99399999999999999</v>
      </c>
      <c r="BM23" s="9">
        <v>0.99199999999999999</v>
      </c>
      <c r="BN23" s="9">
        <v>0.98399999999999999</v>
      </c>
      <c r="BO23" s="9">
        <v>0.98699999999999999</v>
      </c>
      <c r="BP23" s="9">
        <v>0.97399999999999998</v>
      </c>
      <c r="BQ23" s="9">
        <v>0.97299999999999998</v>
      </c>
      <c r="BR23" s="9">
        <v>0.97299999999999998</v>
      </c>
      <c r="BS23" s="9">
        <v>0.97</v>
      </c>
      <c r="BT23" s="9">
        <v>0.97499999999999998</v>
      </c>
      <c r="BU23" s="9">
        <v>0.95699999999999996</v>
      </c>
      <c r="BV23" s="9">
        <v>0.96099999999999997</v>
      </c>
      <c r="BW23" s="9">
        <v>0.95199999999999996</v>
      </c>
      <c r="BX23" s="9">
        <v>0.94899999999999995</v>
      </c>
      <c r="BY23" s="9">
        <v>0.95</v>
      </c>
      <c r="BZ23" s="9">
        <v>0.94199999999999995</v>
      </c>
      <c r="CA23" s="9">
        <v>0.94199999999999995</v>
      </c>
      <c r="CB23" s="9">
        <v>0.94199999999999995</v>
      </c>
      <c r="CC23" s="9">
        <v>0.94599999999999995</v>
      </c>
      <c r="CD23" s="9">
        <v>0.93100000000000005</v>
      </c>
      <c r="CE23" s="9">
        <v>0.93300000000000005</v>
      </c>
      <c r="CF23" s="9">
        <v>0.93899999999999995</v>
      </c>
      <c r="CG23" s="9">
        <v>0.92900000000000005</v>
      </c>
      <c r="CH23" s="9">
        <v>0.92200000000000004</v>
      </c>
      <c r="CI23" s="9">
        <v>0.91500000000000004</v>
      </c>
      <c r="CJ23" s="9">
        <v>0.92500000000000004</v>
      </c>
      <c r="CK23" s="9">
        <v>0.91</v>
      </c>
      <c r="CL23" s="9">
        <v>0.91200000000000003</v>
      </c>
      <c r="CM23" s="9">
        <v>0.94599999999999995</v>
      </c>
      <c r="CN23" s="9">
        <v>0.92600000000000005</v>
      </c>
      <c r="CO23" s="9">
        <v>0.92500000000000004</v>
      </c>
      <c r="CP23" s="9">
        <v>0.92</v>
      </c>
      <c r="CQ23" s="9">
        <v>0.94099999999999995</v>
      </c>
      <c r="CR23" s="9">
        <v>0.93899999999999995</v>
      </c>
      <c r="CS23" s="9">
        <v>0.93400000000000005</v>
      </c>
      <c r="CT23" s="9">
        <v>0.93400000000000005</v>
      </c>
      <c r="CU23" s="9">
        <v>0.93500000000000005</v>
      </c>
      <c r="CV23" s="10">
        <v>0.93200000000000005</v>
      </c>
    </row>
    <row r="24" spans="2:100" x14ac:dyDescent="0.25">
      <c r="B24" s="8" t="s">
        <v>134</v>
      </c>
      <c r="C24" s="13" t="s">
        <v>135</v>
      </c>
      <c r="D24" s="8">
        <v>1.149</v>
      </c>
      <c r="E24" s="9">
        <v>1.1339999999999999</v>
      </c>
      <c r="F24" s="9">
        <v>1.131</v>
      </c>
      <c r="G24" s="9">
        <v>1.155</v>
      </c>
      <c r="H24" s="9">
        <v>1.1559999999999999</v>
      </c>
      <c r="I24" s="9">
        <v>1.1719999999999999</v>
      </c>
      <c r="J24" s="9">
        <v>1.1679999999999999</v>
      </c>
      <c r="K24" s="9">
        <v>1.1739999999999999</v>
      </c>
      <c r="L24" s="9">
        <v>1.1859999999999999</v>
      </c>
      <c r="M24" s="9">
        <v>1.1879999999999999</v>
      </c>
      <c r="N24" s="9">
        <v>1.1879999999999999</v>
      </c>
      <c r="O24" s="9">
        <v>1.1870000000000001</v>
      </c>
      <c r="P24" s="9">
        <v>1.1830000000000001</v>
      </c>
      <c r="Q24" s="9">
        <v>1.1830000000000001</v>
      </c>
      <c r="R24" s="9">
        <v>1.1919999999999999</v>
      </c>
      <c r="S24" s="9">
        <v>1.19</v>
      </c>
      <c r="T24" s="9">
        <v>1.19</v>
      </c>
      <c r="U24" s="9">
        <v>1.1950000000000001</v>
      </c>
      <c r="V24" s="9">
        <v>1.1970000000000001</v>
      </c>
      <c r="W24" s="9">
        <v>1.2010000000000001</v>
      </c>
      <c r="X24" s="9">
        <v>1.1919999999999999</v>
      </c>
      <c r="Y24" s="9">
        <v>1.198</v>
      </c>
      <c r="Z24" s="9">
        <v>1.1910000000000001</v>
      </c>
      <c r="AA24" s="9">
        <v>1.1870000000000001</v>
      </c>
      <c r="AB24" s="9">
        <v>1.196</v>
      </c>
      <c r="AC24" s="9">
        <v>1.1870000000000001</v>
      </c>
      <c r="AD24" s="9">
        <v>1.1919999999999999</v>
      </c>
      <c r="AE24" s="9">
        <v>1.1910000000000001</v>
      </c>
      <c r="AF24" s="9">
        <v>1.1919999999999999</v>
      </c>
      <c r="AG24" s="9">
        <v>1.1859999999999999</v>
      </c>
      <c r="AH24" s="9">
        <v>1.1850000000000001</v>
      </c>
      <c r="AI24" s="9">
        <v>1.1839999999999999</v>
      </c>
      <c r="AJ24" s="9">
        <v>1.19</v>
      </c>
      <c r="AK24" s="9">
        <v>1.1839999999999999</v>
      </c>
      <c r="AL24" s="9">
        <v>1.1819999999999999</v>
      </c>
      <c r="AM24" s="9">
        <v>1.1839999999999999</v>
      </c>
      <c r="AN24" s="9">
        <v>1.177</v>
      </c>
      <c r="AO24" s="9">
        <v>1.181</v>
      </c>
      <c r="AP24" s="9">
        <v>1.1739999999999999</v>
      </c>
      <c r="AQ24" s="9">
        <v>1.173</v>
      </c>
      <c r="AR24" s="9">
        <v>1.1739999999999999</v>
      </c>
      <c r="AS24" s="9">
        <v>1.1679999999999999</v>
      </c>
      <c r="AT24" s="9">
        <v>1.1739999999999999</v>
      </c>
      <c r="AU24" s="9">
        <v>1.1639999999999999</v>
      </c>
      <c r="AV24" s="9">
        <v>1.1719999999999999</v>
      </c>
      <c r="AW24" s="9">
        <v>1.1839999999999999</v>
      </c>
      <c r="AX24" s="9">
        <v>1.177</v>
      </c>
      <c r="AY24" s="9">
        <v>1.1619999999999999</v>
      </c>
      <c r="AZ24" s="9">
        <v>1.1599999999999999</v>
      </c>
      <c r="BA24" s="9">
        <v>1.167</v>
      </c>
      <c r="BB24" s="9">
        <v>1.1579999999999999</v>
      </c>
      <c r="BC24" s="9">
        <v>1.1739999999999999</v>
      </c>
      <c r="BD24" s="9">
        <v>1.1619999999999999</v>
      </c>
      <c r="BE24" s="9">
        <v>1.1619999999999999</v>
      </c>
      <c r="BF24" s="9">
        <v>1.171</v>
      </c>
      <c r="BG24" s="9">
        <v>1.149</v>
      </c>
      <c r="BH24" s="9">
        <v>1.1659999999999999</v>
      </c>
      <c r="BI24" s="9">
        <v>1.1619999999999999</v>
      </c>
      <c r="BJ24" s="9">
        <v>1.157</v>
      </c>
      <c r="BK24" s="9">
        <v>1.159</v>
      </c>
      <c r="BL24" s="9">
        <v>1.1539999999999999</v>
      </c>
      <c r="BM24" s="9">
        <v>1.1599999999999999</v>
      </c>
      <c r="BN24" s="9">
        <v>1.1599999999999999</v>
      </c>
      <c r="BO24" s="9">
        <v>1.1659999999999999</v>
      </c>
      <c r="BP24" s="9">
        <v>1.1599999999999999</v>
      </c>
      <c r="BQ24" s="9">
        <v>1.1499999999999999</v>
      </c>
      <c r="BR24" s="9">
        <v>1.157</v>
      </c>
      <c r="BS24" s="9">
        <v>1.159</v>
      </c>
      <c r="BT24" s="9">
        <v>1.147</v>
      </c>
      <c r="BU24" s="9">
        <v>1.1439999999999999</v>
      </c>
      <c r="BV24" s="9">
        <v>1.1439999999999999</v>
      </c>
      <c r="BW24" s="9">
        <v>1.1459999999999999</v>
      </c>
      <c r="BX24" s="9">
        <v>1.1439999999999999</v>
      </c>
      <c r="BY24" s="9">
        <v>1.145</v>
      </c>
      <c r="BZ24" s="9">
        <v>1.147</v>
      </c>
      <c r="CA24" s="9">
        <v>1.155</v>
      </c>
      <c r="CB24" s="9">
        <v>1.143</v>
      </c>
      <c r="CC24" s="9">
        <v>1.1519999999999999</v>
      </c>
      <c r="CD24" s="9">
        <v>1.1439999999999999</v>
      </c>
      <c r="CE24" s="9">
        <v>1.1439999999999999</v>
      </c>
      <c r="CF24" s="9">
        <v>1.141</v>
      </c>
      <c r="CG24" s="9">
        <v>1.1479999999999999</v>
      </c>
      <c r="CH24" s="9">
        <v>1.149</v>
      </c>
      <c r="CI24" s="9">
        <v>1.1379999999999999</v>
      </c>
      <c r="CJ24" s="9">
        <v>1.131</v>
      </c>
      <c r="CK24" s="9">
        <v>1.1279999999999999</v>
      </c>
      <c r="CL24" s="9">
        <v>1.1499999999999999</v>
      </c>
      <c r="CM24" s="9">
        <v>1.1419999999999999</v>
      </c>
      <c r="CN24" s="9">
        <v>1.1279999999999999</v>
      </c>
      <c r="CO24" s="9">
        <v>1.121</v>
      </c>
      <c r="CP24" s="9">
        <v>1.1279999999999999</v>
      </c>
      <c r="CQ24" s="9">
        <v>1.147</v>
      </c>
      <c r="CR24" s="9">
        <v>1.1399999999999999</v>
      </c>
      <c r="CS24" s="9">
        <v>1.127</v>
      </c>
      <c r="CT24" s="9">
        <v>1.1339999999999999</v>
      </c>
      <c r="CU24" s="9">
        <v>1.1279999999999999</v>
      </c>
      <c r="CV24" s="10">
        <v>1.127</v>
      </c>
    </row>
    <row r="25" spans="2:100" x14ac:dyDescent="0.25">
      <c r="B25" s="8" t="s">
        <v>136</v>
      </c>
      <c r="C25" s="13" t="s">
        <v>137</v>
      </c>
      <c r="D25" s="8">
        <v>1.5920000000000001</v>
      </c>
      <c r="E25" s="9">
        <v>1.585</v>
      </c>
      <c r="F25" s="9">
        <v>1.5960000000000001</v>
      </c>
      <c r="G25" s="9">
        <v>1.599</v>
      </c>
      <c r="H25" s="9">
        <v>1.607</v>
      </c>
      <c r="I25" s="9">
        <v>1.581</v>
      </c>
      <c r="J25" s="9">
        <v>1.5640000000000001</v>
      </c>
      <c r="K25" s="9">
        <v>1.5580000000000001</v>
      </c>
      <c r="L25" s="9">
        <v>1.573</v>
      </c>
      <c r="M25" s="9">
        <v>1.56</v>
      </c>
      <c r="N25" s="9">
        <v>1.5389999999999999</v>
      </c>
      <c r="O25" s="9">
        <v>1.516</v>
      </c>
      <c r="P25" s="9">
        <v>1.512</v>
      </c>
      <c r="Q25" s="9">
        <v>1.5029999999999999</v>
      </c>
      <c r="R25" s="9">
        <v>1.5</v>
      </c>
      <c r="S25" s="9">
        <v>1.472</v>
      </c>
      <c r="T25" s="9">
        <v>1.4530000000000001</v>
      </c>
      <c r="U25" s="9">
        <v>1.4419999999999999</v>
      </c>
      <c r="V25" s="9">
        <v>1.4239999999999999</v>
      </c>
      <c r="W25" s="9">
        <v>1.4179999999999999</v>
      </c>
      <c r="X25" s="9">
        <v>1.385</v>
      </c>
      <c r="Y25" s="9">
        <v>1.38</v>
      </c>
      <c r="Z25" s="9">
        <v>1.357</v>
      </c>
      <c r="AA25" s="9">
        <v>1.3360000000000001</v>
      </c>
      <c r="AB25" s="9">
        <v>1.33</v>
      </c>
      <c r="AC25" s="9">
        <v>1.304</v>
      </c>
      <c r="AD25" s="9">
        <v>1.282</v>
      </c>
      <c r="AE25" s="9">
        <v>1.26</v>
      </c>
      <c r="AF25" s="9">
        <v>1.2549999999999999</v>
      </c>
      <c r="AG25" s="9">
        <v>1.236</v>
      </c>
      <c r="AH25" s="9">
        <v>1.208</v>
      </c>
      <c r="AI25" s="9">
        <v>1.1950000000000001</v>
      </c>
      <c r="AJ25" s="9">
        <v>1.1850000000000001</v>
      </c>
      <c r="AK25" s="9">
        <v>1.1579999999999999</v>
      </c>
      <c r="AL25" s="9">
        <v>1.149</v>
      </c>
      <c r="AM25" s="9">
        <v>1.131</v>
      </c>
      <c r="AN25" s="9">
        <v>1.1020000000000001</v>
      </c>
      <c r="AO25" s="9">
        <v>1.08</v>
      </c>
      <c r="AP25" s="9">
        <v>1.0669999999999999</v>
      </c>
      <c r="AQ25" s="9">
        <v>1.05</v>
      </c>
      <c r="AR25" s="9">
        <v>1.022</v>
      </c>
      <c r="AS25" s="9">
        <v>1.008</v>
      </c>
      <c r="AT25" s="9">
        <v>0.98399999999999999</v>
      </c>
      <c r="AU25" s="9">
        <v>0.96799999999999997</v>
      </c>
      <c r="AV25" s="9">
        <v>0.95299999999999996</v>
      </c>
      <c r="AW25" s="9">
        <v>0.93500000000000005</v>
      </c>
      <c r="AX25" s="9">
        <v>0.91400000000000003</v>
      </c>
      <c r="AY25" s="9">
        <v>0.89</v>
      </c>
      <c r="AZ25" s="9">
        <v>0.86799999999999999</v>
      </c>
      <c r="BA25" s="9">
        <v>0.85599999999999998</v>
      </c>
      <c r="BB25" s="9">
        <v>0.83599999999999997</v>
      </c>
      <c r="BC25" s="9">
        <v>0.82199999999999995</v>
      </c>
      <c r="BD25" s="9">
        <v>0.78600000000000003</v>
      </c>
      <c r="BE25" s="9">
        <v>0.77400000000000002</v>
      </c>
      <c r="BF25" s="9">
        <v>0.753</v>
      </c>
      <c r="BG25" s="9">
        <v>0.72899999999999998</v>
      </c>
      <c r="BH25" s="9">
        <v>0.70899999999999996</v>
      </c>
      <c r="BI25" s="9">
        <v>0.68500000000000005</v>
      </c>
      <c r="BJ25" s="9">
        <v>0.66400000000000003</v>
      </c>
      <c r="BK25" s="9">
        <v>0.64200000000000002</v>
      </c>
      <c r="BL25" s="9">
        <v>0.61899999999999999</v>
      </c>
      <c r="BM25" s="9">
        <v>0.59799999999999998</v>
      </c>
      <c r="BN25" s="9">
        <v>0.57499999999999996</v>
      </c>
      <c r="BO25" s="9">
        <v>0.55000000000000004</v>
      </c>
      <c r="BP25" s="9">
        <v>0.52100000000000002</v>
      </c>
      <c r="BQ25" s="9">
        <v>0.48799999999999999</v>
      </c>
      <c r="BR25" s="9">
        <v>0.45400000000000001</v>
      </c>
      <c r="BS25" s="9">
        <v>0.42299999999999999</v>
      </c>
      <c r="BT25" s="9">
        <v>0.38600000000000001</v>
      </c>
      <c r="BU25" s="9">
        <v>0.33500000000000002</v>
      </c>
      <c r="BV25" s="9">
        <v>0.28199999999999997</v>
      </c>
      <c r="BW25" s="9">
        <v>0.23400000000000001</v>
      </c>
      <c r="BX25" s="9">
        <v>0.22800000000000001</v>
      </c>
      <c r="BY25" s="9">
        <v>0.23400000000000001</v>
      </c>
      <c r="BZ25" s="9">
        <v>0.23</v>
      </c>
      <c r="CA25" s="9">
        <v>0.23100000000000001</v>
      </c>
      <c r="CB25" s="9">
        <v>0.23400000000000001</v>
      </c>
      <c r="CC25" s="9">
        <v>0.23300000000000001</v>
      </c>
      <c r="CD25" s="9">
        <v>0.23400000000000001</v>
      </c>
      <c r="CE25" s="9">
        <v>0.23499999999999999</v>
      </c>
      <c r="CF25" s="9">
        <v>0.23499999999999999</v>
      </c>
      <c r="CG25" s="9">
        <v>0.24</v>
      </c>
      <c r="CH25" s="9">
        <v>0.24199999999999999</v>
      </c>
      <c r="CI25" s="9">
        <v>0.24199999999999999</v>
      </c>
      <c r="CJ25" s="9">
        <v>0.24199999999999999</v>
      </c>
      <c r="CK25" s="9">
        <v>0.24099999999999999</v>
      </c>
      <c r="CL25" s="9">
        <v>0.24299999999999999</v>
      </c>
      <c r="CM25" s="9">
        <v>0.253</v>
      </c>
      <c r="CN25" s="9">
        <v>0.248</v>
      </c>
      <c r="CO25" s="9">
        <v>0.24299999999999999</v>
      </c>
      <c r="CP25" s="9">
        <v>0.248</v>
      </c>
      <c r="CQ25" s="9">
        <v>0.253</v>
      </c>
      <c r="CR25" s="9">
        <v>0.255</v>
      </c>
      <c r="CS25" s="9">
        <v>0.25800000000000001</v>
      </c>
      <c r="CT25" s="9">
        <v>0.249</v>
      </c>
      <c r="CU25" s="9">
        <v>0.255</v>
      </c>
      <c r="CV25" s="10">
        <v>0.25700000000000001</v>
      </c>
    </row>
    <row r="26" spans="2:100" x14ac:dyDescent="0.25">
      <c r="B26" s="8" t="s">
        <v>138</v>
      </c>
      <c r="C26" s="13" t="s">
        <v>139</v>
      </c>
      <c r="D26" s="8">
        <v>1.41</v>
      </c>
      <c r="E26" s="9">
        <v>1.385</v>
      </c>
      <c r="F26" s="9">
        <v>1.4079999999999999</v>
      </c>
      <c r="G26" s="9">
        <v>1.4139999999999999</v>
      </c>
      <c r="H26" s="9">
        <v>1.415</v>
      </c>
      <c r="I26" s="9">
        <v>1.431</v>
      </c>
      <c r="J26" s="9">
        <v>1.409</v>
      </c>
      <c r="K26" s="9">
        <v>1.42</v>
      </c>
      <c r="L26" s="9">
        <v>1.425</v>
      </c>
      <c r="M26" s="9">
        <v>1.4259999999999999</v>
      </c>
      <c r="N26" s="9">
        <v>1.409</v>
      </c>
      <c r="O26" s="9">
        <v>1.4179999999999999</v>
      </c>
      <c r="P26" s="9">
        <v>1.4219999999999999</v>
      </c>
      <c r="Q26" s="9">
        <v>1.413</v>
      </c>
      <c r="R26" s="9">
        <v>1.41</v>
      </c>
      <c r="S26" s="9">
        <v>1.4059999999999999</v>
      </c>
      <c r="T26" s="9">
        <v>1.4039999999999999</v>
      </c>
      <c r="U26" s="9">
        <v>1.3859999999999999</v>
      </c>
      <c r="V26" s="9">
        <v>1.3839999999999999</v>
      </c>
      <c r="W26" s="9">
        <v>1.3879999999999999</v>
      </c>
      <c r="X26" s="9">
        <v>1.3819999999999999</v>
      </c>
      <c r="Y26" s="9">
        <v>1.37</v>
      </c>
      <c r="Z26" s="9">
        <v>1.3640000000000001</v>
      </c>
      <c r="AA26" s="9">
        <v>1.3620000000000001</v>
      </c>
      <c r="AB26" s="9">
        <v>1.3620000000000001</v>
      </c>
      <c r="AC26" s="9">
        <v>1.35</v>
      </c>
      <c r="AD26" s="9">
        <v>1.34</v>
      </c>
      <c r="AE26" s="9">
        <v>1.339</v>
      </c>
      <c r="AF26" s="9">
        <v>1.34</v>
      </c>
      <c r="AG26" s="9">
        <v>1.3440000000000001</v>
      </c>
      <c r="AH26" s="9">
        <v>1.329</v>
      </c>
      <c r="AI26" s="9">
        <v>1.321</v>
      </c>
      <c r="AJ26" s="9">
        <v>1.34</v>
      </c>
      <c r="AK26" s="9">
        <v>1.3109999999999999</v>
      </c>
      <c r="AL26" s="9">
        <v>1.3169999999999999</v>
      </c>
      <c r="AM26" s="9">
        <v>1.3160000000000001</v>
      </c>
      <c r="AN26" s="9">
        <v>1.3120000000000001</v>
      </c>
      <c r="AO26" s="9">
        <v>1.2849999999999999</v>
      </c>
      <c r="AP26" s="9">
        <v>1.3029999999999999</v>
      </c>
      <c r="AQ26" s="9">
        <v>1.3049999999999999</v>
      </c>
      <c r="AR26" s="9">
        <v>1.2889999999999999</v>
      </c>
      <c r="AS26" s="9">
        <v>1.28</v>
      </c>
      <c r="AT26" s="9">
        <v>1.2769999999999999</v>
      </c>
      <c r="AU26" s="9">
        <v>1.276</v>
      </c>
      <c r="AV26" s="9">
        <v>1.272</v>
      </c>
      <c r="AW26" s="9">
        <v>1.276</v>
      </c>
      <c r="AX26" s="9">
        <v>1.2669999999999999</v>
      </c>
      <c r="AY26" s="9">
        <v>1.26</v>
      </c>
      <c r="AZ26" s="9">
        <v>1.258</v>
      </c>
      <c r="BA26" s="9">
        <v>1.258</v>
      </c>
      <c r="BB26" s="9">
        <v>1.256</v>
      </c>
      <c r="BC26" s="9">
        <v>1.276</v>
      </c>
      <c r="BD26" s="9">
        <v>1.2470000000000001</v>
      </c>
      <c r="BE26" s="9">
        <v>1.242</v>
      </c>
      <c r="BF26" s="9">
        <v>1.246</v>
      </c>
      <c r="BG26" s="9">
        <v>1.234</v>
      </c>
      <c r="BH26" s="9">
        <v>1.23</v>
      </c>
      <c r="BI26" s="9">
        <v>1.2350000000000001</v>
      </c>
      <c r="BJ26" s="9">
        <v>1.2170000000000001</v>
      </c>
      <c r="BK26" s="9">
        <v>1.234</v>
      </c>
      <c r="BL26" s="9">
        <v>1.23</v>
      </c>
      <c r="BM26" s="9">
        <v>1.224</v>
      </c>
      <c r="BN26" s="9">
        <v>1.2250000000000001</v>
      </c>
      <c r="BO26" s="9">
        <v>1.23</v>
      </c>
      <c r="BP26" s="9">
        <v>1.218</v>
      </c>
      <c r="BQ26" s="9">
        <v>1.2090000000000001</v>
      </c>
      <c r="BR26" s="9">
        <v>1.21</v>
      </c>
      <c r="BS26" s="9">
        <v>1.218</v>
      </c>
      <c r="BT26" s="9">
        <v>1.208</v>
      </c>
      <c r="BU26" s="9">
        <v>1.194</v>
      </c>
      <c r="BV26" s="9">
        <v>1.1990000000000001</v>
      </c>
      <c r="BW26" s="9">
        <v>1.1919999999999999</v>
      </c>
      <c r="BX26" s="9">
        <v>1.1950000000000001</v>
      </c>
      <c r="BY26" s="9">
        <v>1.1839999999999999</v>
      </c>
      <c r="BZ26" s="9">
        <v>1.1879999999999999</v>
      </c>
      <c r="CA26" s="9">
        <v>1.194</v>
      </c>
      <c r="CB26" s="9">
        <v>1.1930000000000001</v>
      </c>
      <c r="CC26" s="9">
        <v>1.198</v>
      </c>
      <c r="CD26" s="9">
        <v>1.1830000000000001</v>
      </c>
      <c r="CE26" s="9">
        <v>1.18</v>
      </c>
      <c r="CF26" s="9">
        <v>1.177</v>
      </c>
      <c r="CG26" s="9">
        <v>1.1819999999999999</v>
      </c>
      <c r="CH26" s="9">
        <v>1.1819999999999999</v>
      </c>
      <c r="CI26" s="9">
        <v>1.177</v>
      </c>
      <c r="CJ26" s="9">
        <v>1.1859999999999999</v>
      </c>
      <c r="CK26" s="9">
        <v>1.1719999999999999</v>
      </c>
      <c r="CL26" s="9">
        <v>1.181</v>
      </c>
      <c r="CM26" s="9">
        <v>1.206</v>
      </c>
      <c r="CN26" s="9">
        <v>1.1990000000000001</v>
      </c>
      <c r="CO26" s="9">
        <v>1.17</v>
      </c>
      <c r="CP26" s="9">
        <v>1.19</v>
      </c>
      <c r="CQ26" s="9">
        <v>1.2090000000000001</v>
      </c>
      <c r="CR26" s="9">
        <v>1.208</v>
      </c>
      <c r="CS26" s="9">
        <v>1.2070000000000001</v>
      </c>
      <c r="CT26" s="9">
        <v>1.2130000000000001</v>
      </c>
      <c r="CU26" s="9">
        <v>1.2</v>
      </c>
      <c r="CV26" s="10">
        <v>1.194</v>
      </c>
    </row>
    <row r="27" spans="2:100" x14ac:dyDescent="0.25">
      <c r="B27" s="8" t="s">
        <v>140</v>
      </c>
      <c r="C27" s="13" t="s">
        <v>141</v>
      </c>
      <c r="D27" s="8">
        <v>1.319</v>
      </c>
      <c r="E27" s="9">
        <v>1.3260000000000001</v>
      </c>
      <c r="F27" s="9">
        <v>1.3260000000000001</v>
      </c>
      <c r="G27" s="9">
        <v>1.325</v>
      </c>
      <c r="H27" s="9">
        <v>1.3280000000000001</v>
      </c>
      <c r="I27" s="9">
        <v>1.3260000000000001</v>
      </c>
      <c r="J27" s="9">
        <v>1.3109999999999999</v>
      </c>
      <c r="K27" s="9">
        <v>1.323</v>
      </c>
      <c r="L27" s="9">
        <v>1.3260000000000001</v>
      </c>
      <c r="M27" s="9">
        <v>1.333</v>
      </c>
      <c r="N27" s="9">
        <v>1.3220000000000001</v>
      </c>
      <c r="O27" s="9">
        <v>1.3109999999999999</v>
      </c>
      <c r="P27" s="9">
        <v>1.304</v>
      </c>
      <c r="Q27" s="9">
        <v>1.2989999999999999</v>
      </c>
      <c r="R27" s="9">
        <v>1.2869999999999999</v>
      </c>
      <c r="S27" s="9">
        <v>1.286</v>
      </c>
      <c r="T27" s="9">
        <v>1.278</v>
      </c>
      <c r="U27" s="9">
        <v>1.2669999999999999</v>
      </c>
      <c r="V27" s="9">
        <v>1.264</v>
      </c>
      <c r="W27" s="9">
        <v>1.256</v>
      </c>
      <c r="X27" s="9">
        <v>1.242</v>
      </c>
      <c r="Y27" s="9">
        <v>1.238</v>
      </c>
      <c r="Z27" s="9">
        <v>1.2230000000000001</v>
      </c>
      <c r="AA27" s="9">
        <v>1.2130000000000001</v>
      </c>
      <c r="AB27" s="9">
        <v>1.204</v>
      </c>
      <c r="AC27" s="9">
        <v>1.194</v>
      </c>
      <c r="AD27" s="9">
        <v>1.18</v>
      </c>
      <c r="AE27" s="9">
        <v>1.1739999999999999</v>
      </c>
      <c r="AF27" s="9">
        <v>1.1819999999999999</v>
      </c>
      <c r="AG27" s="9">
        <v>1.17</v>
      </c>
      <c r="AH27" s="9">
        <v>1.1519999999999999</v>
      </c>
      <c r="AI27" s="9">
        <v>1.1479999999999999</v>
      </c>
      <c r="AJ27" s="9">
        <v>1.147</v>
      </c>
      <c r="AK27" s="9">
        <v>1.1240000000000001</v>
      </c>
      <c r="AL27" s="9">
        <v>1.1259999999999999</v>
      </c>
      <c r="AM27" s="9">
        <v>1.117</v>
      </c>
      <c r="AN27" s="9">
        <v>1.1180000000000001</v>
      </c>
      <c r="AO27" s="9">
        <v>1.1020000000000001</v>
      </c>
      <c r="AP27" s="9">
        <v>1.089</v>
      </c>
      <c r="AQ27" s="9">
        <v>1.087</v>
      </c>
      <c r="AR27" s="9">
        <v>1.077</v>
      </c>
      <c r="AS27" s="9">
        <v>1.069</v>
      </c>
      <c r="AT27" s="9">
        <v>1.0489999999999999</v>
      </c>
      <c r="AU27" s="9">
        <v>1.0509999999999999</v>
      </c>
      <c r="AV27" s="9">
        <v>1.046</v>
      </c>
      <c r="AW27" s="9">
        <v>1.0489999999999999</v>
      </c>
      <c r="AX27" s="9">
        <v>1.034</v>
      </c>
      <c r="AY27" s="9">
        <v>1.02</v>
      </c>
      <c r="AZ27" s="9">
        <v>1.0169999999999999</v>
      </c>
      <c r="BA27" s="9">
        <v>1.008</v>
      </c>
      <c r="BB27" s="9">
        <v>1.006</v>
      </c>
      <c r="BC27" s="9">
        <v>1.006</v>
      </c>
      <c r="BD27" s="9">
        <v>0.995</v>
      </c>
      <c r="BE27" s="9">
        <v>0.98099999999999998</v>
      </c>
      <c r="BF27" s="9">
        <v>0.98199999999999998</v>
      </c>
      <c r="BG27" s="9">
        <v>0.96199999999999997</v>
      </c>
      <c r="BH27" s="9">
        <v>0.97199999999999998</v>
      </c>
      <c r="BI27" s="9">
        <v>0.95799999999999996</v>
      </c>
      <c r="BJ27" s="9">
        <v>0.95099999999999996</v>
      </c>
      <c r="BK27" s="9">
        <v>0.95199999999999996</v>
      </c>
      <c r="BL27" s="9">
        <v>0.93799999999999994</v>
      </c>
      <c r="BM27" s="9">
        <v>0.93</v>
      </c>
      <c r="BN27" s="9">
        <v>0.91900000000000004</v>
      </c>
      <c r="BO27" s="9">
        <v>0.91100000000000003</v>
      </c>
      <c r="BP27" s="9">
        <v>0.90100000000000002</v>
      </c>
      <c r="BQ27" s="9">
        <v>0.88700000000000001</v>
      </c>
      <c r="BR27" s="9">
        <v>0.89500000000000002</v>
      </c>
      <c r="BS27" s="9">
        <v>0.874</v>
      </c>
      <c r="BT27" s="9">
        <v>0.86899999999999999</v>
      </c>
      <c r="BU27" s="9">
        <v>0.85299999999999998</v>
      </c>
      <c r="BV27" s="9">
        <v>0.84699999999999998</v>
      </c>
      <c r="BW27" s="9">
        <v>0.83299999999999996</v>
      </c>
      <c r="BX27" s="9">
        <v>0.82599999999999996</v>
      </c>
      <c r="BY27" s="9">
        <v>0.82499999999999996</v>
      </c>
      <c r="BZ27" s="9">
        <v>0.81200000000000006</v>
      </c>
      <c r="CA27" s="9">
        <v>0.80800000000000005</v>
      </c>
      <c r="CB27" s="9">
        <v>0.79600000000000004</v>
      </c>
      <c r="CC27" s="9">
        <v>0.79500000000000004</v>
      </c>
      <c r="CD27" s="9">
        <v>0.78900000000000003</v>
      </c>
      <c r="CE27" s="9">
        <v>0.77800000000000002</v>
      </c>
      <c r="CF27" s="9">
        <v>0.77300000000000002</v>
      </c>
      <c r="CG27" s="9">
        <v>0.76900000000000002</v>
      </c>
      <c r="CH27" s="9">
        <v>0.75700000000000001</v>
      </c>
      <c r="CI27" s="9">
        <v>0.748</v>
      </c>
      <c r="CJ27" s="9">
        <v>0.74399999999999999</v>
      </c>
      <c r="CK27" s="9">
        <v>0.73099999999999998</v>
      </c>
      <c r="CL27" s="9">
        <v>0.73199999999999998</v>
      </c>
      <c r="CM27" s="9">
        <v>0.74399999999999999</v>
      </c>
      <c r="CN27" s="9">
        <v>0.72899999999999998</v>
      </c>
      <c r="CO27" s="9">
        <v>0.70399999999999996</v>
      </c>
      <c r="CP27" s="9">
        <v>0.71</v>
      </c>
      <c r="CQ27" s="9">
        <v>0.71799999999999997</v>
      </c>
      <c r="CR27" s="9">
        <v>0.71299999999999997</v>
      </c>
      <c r="CS27" s="9">
        <v>0.70299999999999996</v>
      </c>
      <c r="CT27" s="9">
        <v>0.69499999999999995</v>
      </c>
      <c r="CU27" s="9">
        <v>0.68799999999999994</v>
      </c>
      <c r="CV27" s="10">
        <v>0.68100000000000005</v>
      </c>
    </row>
    <row r="28" spans="2:100" x14ac:dyDescent="0.25">
      <c r="B28" s="8" t="s">
        <v>142</v>
      </c>
      <c r="C28" s="13" t="s">
        <v>143</v>
      </c>
      <c r="D28" s="8">
        <v>1.2470000000000001</v>
      </c>
      <c r="E28" s="9">
        <v>1.2330000000000001</v>
      </c>
      <c r="F28" s="9">
        <v>1.248</v>
      </c>
      <c r="G28" s="9">
        <v>1.2470000000000001</v>
      </c>
      <c r="H28" s="9">
        <v>1.242</v>
      </c>
      <c r="I28" s="9">
        <v>1.2490000000000001</v>
      </c>
      <c r="J28" s="9">
        <v>1.232</v>
      </c>
      <c r="K28" s="9">
        <v>1.2370000000000001</v>
      </c>
      <c r="L28" s="9">
        <v>1.2450000000000001</v>
      </c>
      <c r="M28" s="9">
        <v>1.252</v>
      </c>
      <c r="N28" s="9">
        <v>1.2470000000000001</v>
      </c>
      <c r="O28" s="9">
        <v>1.244</v>
      </c>
      <c r="P28" s="9">
        <v>1.25</v>
      </c>
      <c r="Q28" s="9">
        <v>1.262</v>
      </c>
      <c r="R28" s="9">
        <v>1.246</v>
      </c>
      <c r="S28" s="9">
        <v>1.24</v>
      </c>
      <c r="T28" s="9">
        <v>1.234</v>
      </c>
      <c r="U28" s="9">
        <v>1.2330000000000001</v>
      </c>
      <c r="V28" s="9">
        <v>1.2350000000000001</v>
      </c>
      <c r="W28" s="9">
        <v>1.232</v>
      </c>
      <c r="X28" s="9">
        <v>1.2250000000000001</v>
      </c>
      <c r="Y28" s="9">
        <v>1.22</v>
      </c>
      <c r="Z28" s="9">
        <v>1.224</v>
      </c>
      <c r="AA28" s="9">
        <v>1.214</v>
      </c>
      <c r="AB28" s="9">
        <v>1.2170000000000001</v>
      </c>
      <c r="AC28" s="9">
        <v>1.212</v>
      </c>
      <c r="AD28" s="9">
        <v>1.2010000000000001</v>
      </c>
      <c r="AE28" s="9">
        <v>1.2090000000000001</v>
      </c>
      <c r="AF28" s="9">
        <v>1.212</v>
      </c>
      <c r="AG28" s="9">
        <v>1.2</v>
      </c>
      <c r="AH28" s="9">
        <v>1.198</v>
      </c>
      <c r="AI28" s="9">
        <v>1.1950000000000001</v>
      </c>
      <c r="AJ28" s="9">
        <v>1.198</v>
      </c>
      <c r="AK28" s="9">
        <v>1.1870000000000001</v>
      </c>
      <c r="AL28" s="9">
        <v>1.1990000000000001</v>
      </c>
      <c r="AM28" s="9">
        <v>1.2</v>
      </c>
      <c r="AN28" s="9">
        <v>1.1890000000000001</v>
      </c>
      <c r="AO28" s="9">
        <v>1.179</v>
      </c>
      <c r="AP28" s="9">
        <v>1.18</v>
      </c>
      <c r="AQ28" s="9">
        <v>1.1859999999999999</v>
      </c>
      <c r="AR28" s="9">
        <v>1.1859999999999999</v>
      </c>
      <c r="AS28" s="9">
        <v>1.1779999999999999</v>
      </c>
      <c r="AT28" s="9">
        <v>1.181</v>
      </c>
      <c r="AU28" s="9">
        <v>1.169</v>
      </c>
      <c r="AV28" s="9">
        <v>1.18</v>
      </c>
      <c r="AW28" s="9">
        <v>1.1870000000000001</v>
      </c>
      <c r="AX28" s="9">
        <v>1.1679999999999999</v>
      </c>
      <c r="AY28" s="9">
        <v>1.159</v>
      </c>
      <c r="AZ28" s="9">
        <v>1.155</v>
      </c>
      <c r="BA28" s="9">
        <v>1.169</v>
      </c>
      <c r="BB28" s="9">
        <v>1.1719999999999999</v>
      </c>
      <c r="BC28" s="9">
        <v>1.1719999999999999</v>
      </c>
      <c r="BD28" s="9">
        <v>1.1659999999999999</v>
      </c>
      <c r="BE28" s="9">
        <v>1.1479999999999999</v>
      </c>
      <c r="BF28" s="9">
        <v>1.161</v>
      </c>
      <c r="BG28" s="9">
        <v>1.1379999999999999</v>
      </c>
      <c r="BH28" s="9">
        <v>1.143</v>
      </c>
      <c r="BI28" s="9">
        <v>1.1379999999999999</v>
      </c>
      <c r="BJ28" s="9">
        <v>1.125</v>
      </c>
      <c r="BK28" s="9">
        <v>1.131</v>
      </c>
      <c r="BL28" s="9">
        <v>1.1299999999999999</v>
      </c>
      <c r="BM28" s="9">
        <v>1.129</v>
      </c>
      <c r="BN28" s="9">
        <v>1.1339999999999999</v>
      </c>
      <c r="BO28" s="9">
        <v>1.1259999999999999</v>
      </c>
      <c r="BP28" s="9">
        <v>1.125</v>
      </c>
      <c r="BQ28" s="9">
        <v>1.113</v>
      </c>
      <c r="BR28" s="9">
        <v>1.117</v>
      </c>
      <c r="BS28" s="9">
        <v>1.1200000000000001</v>
      </c>
      <c r="BT28" s="9">
        <v>1.121</v>
      </c>
      <c r="BU28" s="9">
        <v>1.103</v>
      </c>
      <c r="BV28" s="9">
        <v>1.1160000000000001</v>
      </c>
      <c r="BW28" s="9">
        <v>1.1080000000000001</v>
      </c>
      <c r="BX28" s="9">
        <v>1.1020000000000001</v>
      </c>
      <c r="BY28" s="9">
        <v>1.107</v>
      </c>
      <c r="BZ28" s="9">
        <v>1.105</v>
      </c>
      <c r="CA28" s="9">
        <v>1.1080000000000001</v>
      </c>
      <c r="CB28" s="9">
        <v>1.1060000000000001</v>
      </c>
      <c r="CC28" s="9">
        <v>1.107</v>
      </c>
      <c r="CD28" s="9">
        <v>1.0920000000000001</v>
      </c>
      <c r="CE28" s="9">
        <v>1.095</v>
      </c>
      <c r="CF28" s="9">
        <v>1.0980000000000001</v>
      </c>
      <c r="CG28" s="9">
        <v>1.103</v>
      </c>
      <c r="CH28" s="9">
        <v>1.095</v>
      </c>
      <c r="CI28" s="9">
        <v>1.091</v>
      </c>
      <c r="CJ28" s="9">
        <v>1.1000000000000001</v>
      </c>
      <c r="CK28" s="9">
        <v>1.087</v>
      </c>
      <c r="CL28" s="9">
        <v>1.0960000000000001</v>
      </c>
      <c r="CM28" s="9">
        <v>1.1200000000000001</v>
      </c>
      <c r="CN28" s="9">
        <v>1.111</v>
      </c>
      <c r="CO28" s="9">
        <v>1.091</v>
      </c>
      <c r="CP28" s="9">
        <v>1.107</v>
      </c>
      <c r="CQ28" s="9">
        <v>1.123</v>
      </c>
      <c r="CR28" s="9">
        <v>1.1279999999999999</v>
      </c>
      <c r="CS28" s="9">
        <v>1.1180000000000001</v>
      </c>
      <c r="CT28" s="9">
        <v>1.1140000000000001</v>
      </c>
      <c r="CU28" s="9">
        <v>1.1200000000000001</v>
      </c>
      <c r="CV28" s="10">
        <v>1.1120000000000001</v>
      </c>
    </row>
    <row r="29" spans="2:100" x14ac:dyDescent="0.25">
      <c r="B29" s="8" t="s">
        <v>144</v>
      </c>
      <c r="C29" s="13" t="s">
        <v>145</v>
      </c>
      <c r="D29" s="8">
        <v>1.329</v>
      </c>
      <c r="E29" s="9">
        <v>1.321</v>
      </c>
      <c r="F29" s="9">
        <v>1.329</v>
      </c>
      <c r="G29" s="9">
        <v>1.3460000000000001</v>
      </c>
      <c r="H29" s="9">
        <v>1.347</v>
      </c>
      <c r="I29" s="9">
        <v>1.3460000000000001</v>
      </c>
      <c r="J29" s="9">
        <v>1.3360000000000001</v>
      </c>
      <c r="K29" s="9">
        <v>1.3460000000000001</v>
      </c>
      <c r="L29" s="9">
        <v>1.3640000000000001</v>
      </c>
      <c r="M29" s="9">
        <v>1.355</v>
      </c>
      <c r="N29" s="9">
        <v>1.3520000000000001</v>
      </c>
      <c r="O29" s="9">
        <v>1.363</v>
      </c>
      <c r="P29" s="9">
        <v>1.36</v>
      </c>
      <c r="Q29" s="9">
        <v>1.349</v>
      </c>
      <c r="R29" s="9">
        <v>1.3520000000000001</v>
      </c>
      <c r="S29" s="9">
        <v>1.3520000000000001</v>
      </c>
      <c r="T29" s="9">
        <v>1.3360000000000001</v>
      </c>
      <c r="U29" s="9">
        <v>1.333</v>
      </c>
      <c r="V29" s="9">
        <v>1.3380000000000001</v>
      </c>
      <c r="W29" s="9">
        <v>1.3360000000000001</v>
      </c>
      <c r="X29" s="9">
        <v>1.3280000000000001</v>
      </c>
      <c r="Y29" s="9">
        <v>1.3220000000000001</v>
      </c>
      <c r="Z29" s="9">
        <v>1.319</v>
      </c>
      <c r="AA29" s="9">
        <v>1.3180000000000001</v>
      </c>
      <c r="AB29" s="9">
        <v>1.319</v>
      </c>
      <c r="AC29" s="9">
        <v>1.3109999999999999</v>
      </c>
      <c r="AD29" s="9">
        <v>1.304</v>
      </c>
      <c r="AE29" s="9">
        <v>1.2969999999999999</v>
      </c>
      <c r="AF29" s="9">
        <v>1.3160000000000001</v>
      </c>
      <c r="AG29" s="9">
        <v>1.31</v>
      </c>
      <c r="AH29" s="9">
        <v>1.2969999999999999</v>
      </c>
      <c r="AI29" s="9">
        <v>1.292</v>
      </c>
      <c r="AJ29" s="9">
        <v>1.302</v>
      </c>
      <c r="AK29" s="9">
        <v>1.2869999999999999</v>
      </c>
      <c r="AL29" s="9">
        <v>1.294</v>
      </c>
      <c r="AM29" s="9">
        <v>1.2949999999999999</v>
      </c>
      <c r="AN29" s="9">
        <v>1.3009999999999999</v>
      </c>
      <c r="AO29" s="9">
        <v>1.276</v>
      </c>
      <c r="AP29" s="9">
        <v>1.274</v>
      </c>
      <c r="AQ29" s="9">
        <v>1.2809999999999999</v>
      </c>
      <c r="AR29" s="9">
        <v>1.272</v>
      </c>
      <c r="AS29" s="9">
        <v>1.266</v>
      </c>
      <c r="AT29" s="9">
        <v>1.264</v>
      </c>
      <c r="AU29" s="9">
        <v>1.2649999999999999</v>
      </c>
      <c r="AV29" s="9">
        <v>1.2689999999999999</v>
      </c>
      <c r="AW29" s="9">
        <v>1.27</v>
      </c>
      <c r="AX29" s="9">
        <v>1.2669999999999999</v>
      </c>
      <c r="AY29" s="9">
        <v>1.2509999999999999</v>
      </c>
      <c r="AZ29" s="9">
        <v>1.258</v>
      </c>
      <c r="BA29" s="9">
        <v>1.26</v>
      </c>
      <c r="BB29" s="9">
        <v>1.26</v>
      </c>
      <c r="BC29" s="9">
        <v>1.268</v>
      </c>
      <c r="BD29" s="9">
        <v>1.2490000000000001</v>
      </c>
      <c r="BE29" s="9">
        <v>1.2430000000000001</v>
      </c>
      <c r="BF29" s="9">
        <v>1.25</v>
      </c>
      <c r="BG29" s="9">
        <v>1.2370000000000001</v>
      </c>
      <c r="BH29" s="9">
        <v>1.2270000000000001</v>
      </c>
      <c r="BI29" s="9">
        <v>1.24</v>
      </c>
      <c r="BJ29" s="9">
        <v>1.2290000000000001</v>
      </c>
      <c r="BK29" s="9">
        <v>1.2450000000000001</v>
      </c>
      <c r="BL29" s="9">
        <v>1.2270000000000001</v>
      </c>
      <c r="BM29" s="9">
        <v>1.23</v>
      </c>
      <c r="BN29" s="9">
        <v>1.2250000000000001</v>
      </c>
      <c r="BO29" s="9">
        <v>1.2290000000000001</v>
      </c>
      <c r="BP29" s="9">
        <v>1.212</v>
      </c>
      <c r="BQ29" s="9">
        <v>1.2010000000000001</v>
      </c>
      <c r="BR29" s="9">
        <v>1.208</v>
      </c>
      <c r="BS29" s="9">
        <v>1.2110000000000001</v>
      </c>
      <c r="BT29" s="9">
        <v>1.2110000000000001</v>
      </c>
      <c r="BU29" s="9">
        <v>1.1919999999999999</v>
      </c>
      <c r="BV29" s="9">
        <v>1.194</v>
      </c>
      <c r="BW29" s="9">
        <v>1.1919999999999999</v>
      </c>
      <c r="BX29" s="9">
        <v>1.1870000000000001</v>
      </c>
      <c r="BY29" s="9">
        <v>1.194</v>
      </c>
      <c r="BZ29" s="9">
        <v>1.19</v>
      </c>
      <c r="CA29" s="9">
        <v>1.194</v>
      </c>
      <c r="CB29" s="9">
        <v>1.1839999999999999</v>
      </c>
      <c r="CC29" s="9">
        <v>1.1879999999999999</v>
      </c>
      <c r="CD29" s="9">
        <v>1.1839999999999999</v>
      </c>
      <c r="CE29" s="9">
        <v>1.179</v>
      </c>
      <c r="CF29" s="9">
        <v>1.1890000000000001</v>
      </c>
      <c r="CG29" s="9">
        <v>1.1819999999999999</v>
      </c>
      <c r="CH29" s="9">
        <v>1.1830000000000001</v>
      </c>
      <c r="CI29" s="9">
        <v>1.1779999999999999</v>
      </c>
      <c r="CJ29" s="9">
        <v>1.1719999999999999</v>
      </c>
      <c r="CK29" s="9">
        <v>1.167</v>
      </c>
      <c r="CL29" s="9">
        <v>1.1739999999999999</v>
      </c>
      <c r="CM29" s="9">
        <v>1.2090000000000001</v>
      </c>
      <c r="CN29" s="9">
        <v>1.2050000000000001</v>
      </c>
      <c r="CO29" s="9">
        <v>1.173</v>
      </c>
      <c r="CP29" s="9">
        <v>1.1830000000000001</v>
      </c>
      <c r="CQ29" s="9">
        <v>1.21</v>
      </c>
      <c r="CR29" s="9">
        <v>1.2</v>
      </c>
      <c r="CS29" s="9">
        <v>1.2070000000000001</v>
      </c>
      <c r="CT29" s="9">
        <v>1.208</v>
      </c>
      <c r="CU29" s="9">
        <v>1.1950000000000001</v>
      </c>
      <c r="CV29" s="10">
        <v>1.2070000000000001</v>
      </c>
    </row>
    <row r="30" spans="2:100" x14ac:dyDescent="0.25">
      <c r="B30" s="8" t="s">
        <v>146</v>
      </c>
      <c r="C30" s="13" t="s">
        <v>147</v>
      </c>
      <c r="D30" s="8">
        <v>1.3080000000000001</v>
      </c>
      <c r="E30" s="9">
        <v>1.2989999999999999</v>
      </c>
      <c r="F30" s="9">
        <v>1.2789999999999999</v>
      </c>
      <c r="G30" s="9">
        <v>1.2769999999999999</v>
      </c>
      <c r="H30" s="9">
        <v>1.2889999999999999</v>
      </c>
      <c r="I30" s="9">
        <v>1.29</v>
      </c>
      <c r="J30" s="9">
        <v>1.2809999999999999</v>
      </c>
      <c r="K30" s="9">
        <v>1.292</v>
      </c>
      <c r="L30" s="9">
        <v>1.292</v>
      </c>
      <c r="M30" s="9">
        <v>1.3049999999999999</v>
      </c>
      <c r="N30" s="9">
        <v>1.29</v>
      </c>
      <c r="O30" s="9">
        <v>1.2909999999999999</v>
      </c>
      <c r="P30" s="9">
        <v>1.296</v>
      </c>
      <c r="Q30" s="9">
        <v>1.278</v>
      </c>
      <c r="R30" s="9">
        <v>1.2789999999999999</v>
      </c>
      <c r="S30" s="9">
        <v>1.2709999999999999</v>
      </c>
      <c r="T30" s="9">
        <v>1.2569999999999999</v>
      </c>
      <c r="U30" s="9">
        <v>1.26</v>
      </c>
      <c r="V30" s="9">
        <v>1.2450000000000001</v>
      </c>
      <c r="W30" s="9">
        <v>1.2549999999999999</v>
      </c>
      <c r="X30" s="9">
        <v>1.236</v>
      </c>
      <c r="Y30" s="9">
        <v>1.2330000000000001</v>
      </c>
      <c r="Z30" s="9">
        <v>1.2270000000000001</v>
      </c>
      <c r="AA30" s="9">
        <v>1.2110000000000001</v>
      </c>
      <c r="AB30" s="9">
        <v>1.218</v>
      </c>
      <c r="AC30" s="9">
        <v>1.1990000000000001</v>
      </c>
      <c r="AD30" s="9">
        <v>1.202</v>
      </c>
      <c r="AE30" s="9">
        <v>1.1830000000000001</v>
      </c>
      <c r="AF30" s="9">
        <v>1.1830000000000001</v>
      </c>
      <c r="AG30" s="9">
        <v>1.1779999999999999</v>
      </c>
      <c r="AH30" s="9">
        <v>1.1619999999999999</v>
      </c>
      <c r="AI30" s="9">
        <v>1.1499999999999999</v>
      </c>
      <c r="AJ30" s="9">
        <v>1.1559999999999999</v>
      </c>
      <c r="AK30" s="9">
        <v>1.1339999999999999</v>
      </c>
      <c r="AL30" s="9">
        <v>1.1379999999999999</v>
      </c>
      <c r="AM30" s="9">
        <v>1.123</v>
      </c>
      <c r="AN30" s="9">
        <v>1.1220000000000001</v>
      </c>
      <c r="AO30" s="9">
        <v>1.111</v>
      </c>
      <c r="AP30" s="9">
        <v>1.103</v>
      </c>
      <c r="AQ30" s="9">
        <v>1.1000000000000001</v>
      </c>
      <c r="AR30" s="9">
        <v>1.0860000000000001</v>
      </c>
      <c r="AS30" s="9">
        <v>1.077</v>
      </c>
      <c r="AT30" s="9">
        <v>1.0780000000000001</v>
      </c>
      <c r="AU30" s="9">
        <v>1.0620000000000001</v>
      </c>
      <c r="AV30" s="9">
        <v>1.069</v>
      </c>
      <c r="AW30" s="9">
        <v>1.06</v>
      </c>
      <c r="AX30" s="9">
        <v>1.0489999999999999</v>
      </c>
      <c r="AY30" s="9">
        <v>1.038</v>
      </c>
      <c r="AZ30" s="9">
        <v>1.034</v>
      </c>
      <c r="BA30" s="9">
        <v>1.034</v>
      </c>
      <c r="BB30" s="9">
        <v>1.02</v>
      </c>
      <c r="BC30" s="9">
        <v>1.0169999999999999</v>
      </c>
      <c r="BD30" s="9">
        <v>1.016</v>
      </c>
      <c r="BE30" s="9">
        <v>1.004</v>
      </c>
      <c r="BF30" s="9">
        <v>1.002</v>
      </c>
      <c r="BG30" s="9">
        <v>0.99199999999999999</v>
      </c>
      <c r="BH30" s="9">
        <v>0.99299999999999999</v>
      </c>
      <c r="BI30" s="9">
        <v>0.98199999999999998</v>
      </c>
      <c r="BJ30" s="9">
        <v>0.98399999999999999</v>
      </c>
      <c r="BK30" s="9">
        <v>0.96799999999999997</v>
      </c>
      <c r="BL30" s="9">
        <v>0.97099999999999997</v>
      </c>
      <c r="BM30" s="9">
        <v>0.97199999999999998</v>
      </c>
      <c r="BN30" s="9">
        <v>0.97</v>
      </c>
      <c r="BO30" s="9">
        <v>0.96699999999999997</v>
      </c>
      <c r="BP30" s="9">
        <v>0.95199999999999996</v>
      </c>
      <c r="BQ30" s="9">
        <v>0.94299999999999995</v>
      </c>
      <c r="BR30" s="9">
        <v>0.94599999999999995</v>
      </c>
      <c r="BS30" s="9">
        <v>0.93500000000000005</v>
      </c>
      <c r="BT30" s="9">
        <v>0.93100000000000005</v>
      </c>
      <c r="BU30" s="9">
        <v>0.91700000000000004</v>
      </c>
      <c r="BV30" s="9">
        <v>0.92</v>
      </c>
      <c r="BW30" s="9">
        <v>0.90200000000000002</v>
      </c>
      <c r="BX30" s="9">
        <v>0.90200000000000002</v>
      </c>
      <c r="BY30" s="9">
        <v>0.88700000000000001</v>
      </c>
      <c r="BZ30" s="9">
        <v>0.88100000000000001</v>
      </c>
      <c r="CA30" s="9">
        <v>0.879</v>
      </c>
      <c r="CB30" s="9">
        <v>0.872</v>
      </c>
      <c r="CC30" s="9">
        <v>0.86699999999999999</v>
      </c>
      <c r="CD30" s="9">
        <v>0.86699999999999999</v>
      </c>
      <c r="CE30" s="9">
        <v>0.86099999999999999</v>
      </c>
      <c r="CF30" s="9">
        <v>0.86199999999999999</v>
      </c>
      <c r="CG30" s="9">
        <v>0.85799999999999998</v>
      </c>
      <c r="CH30" s="9">
        <v>0.85499999999999998</v>
      </c>
      <c r="CI30" s="9">
        <v>0.83599999999999997</v>
      </c>
      <c r="CJ30" s="9">
        <v>0.84</v>
      </c>
      <c r="CK30" s="9">
        <v>0.82799999999999996</v>
      </c>
      <c r="CL30" s="9">
        <v>0.84299999999999997</v>
      </c>
      <c r="CM30" s="9">
        <v>0.83799999999999997</v>
      </c>
      <c r="CN30" s="9">
        <v>0.82099999999999995</v>
      </c>
      <c r="CO30" s="9">
        <v>0.82</v>
      </c>
      <c r="CP30" s="9">
        <v>0.82199999999999995</v>
      </c>
      <c r="CQ30" s="9">
        <v>0.83</v>
      </c>
      <c r="CR30" s="9">
        <v>0.82399999999999995</v>
      </c>
      <c r="CS30" s="9">
        <v>0.81599999999999995</v>
      </c>
      <c r="CT30" s="9">
        <v>0.81100000000000005</v>
      </c>
      <c r="CU30" s="9">
        <v>0.80900000000000005</v>
      </c>
      <c r="CV30" s="10">
        <v>0.81200000000000006</v>
      </c>
    </row>
    <row r="31" spans="2:100" x14ac:dyDescent="0.25">
      <c r="B31" s="8" t="s">
        <v>148</v>
      </c>
      <c r="C31" s="13" t="s">
        <v>149</v>
      </c>
      <c r="D31" s="8">
        <v>2.5350000000000001</v>
      </c>
      <c r="E31" s="9">
        <v>2.5230000000000001</v>
      </c>
      <c r="F31" s="9">
        <v>2.464</v>
      </c>
      <c r="G31" s="9">
        <v>2.5009999999999999</v>
      </c>
      <c r="H31" s="9">
        <v>2.4809999999999999</v>
      </c>
      <c r="I31" s="9">
        <v>2.4740000000000002</v>
      </c>
      <c r="J31" s="9">
        <v>2.4460000000000002</v>
      </c>
      <c r="K31" s="9">
        <v>2.4329999999999998</v>
      </c>
      <c r="L31" s="9">
        <v>2.4380000000000002</v>
      </c>
      <c r="M31" s="9">
        <v>2.4260000000000002</v>
      </c>
      <c r="N31" s="9">
        <v>2.3919999999999999</v>
      </c>
      <c r="O31" s="9">
        <v>2.38</v>
      </c>
      <c r="P31" s="9">
        <v>2.363</v>
      </c>
      <c r="Q31" s="9">
        <v>2.3570000000000002</v>
      </c>
      <c r="R31" s="9">
        <v>2.3639999999999999</v>
      </c>
      <c r="S31" s="9">
        <v>2.3290000000000002</v>
      </c>
      <c r="T31" s="9">
        <v>2.335</v>
      </c>
      <c r="U31" s="9">
        <v>2.3119999999999998</v>
      </c>
      <c r="V31" s="9">
        <v>2.2949999999999999</v>
      </c>
      <c r="W31" s="9">
        <v>2.3180000000000001</v>
      </c>
      <c r="X31" s="9">
        <v>2.2829999999999999</v>
      </c>
      <c r="Y31" s="9">
        <v>2.2690000000000001</v>
      </c>
      <c r="Z31" s="9">
        <v>2.274</v>
      </c>
      <c r="AA31" s="9">
        <v>2.258</v>
      </c>
      <c r="AB31" s="9">
        <v>2.2509999999999999</v>
      </c>
      <c r="AC31" s="9">
        <v>2.2440000000000002</v>
      </c>
      <c r="AD31" s="9">
        <v>2.2360000000000002</v>
      </c>
      <c r="AE31" s="9">
        <v>2.2370000000000001</v>
      </c>
      <c r="AF31" s="9">
        <v>2.258</v>
      </c>
      <c r="AG31" s="9">
        <v>2.2450000000000001</v>
      </c>
      <c r="AH31" s="9">
        <v>2.2360000000000002</v>
      </c>
      <c r="AI31" s="9">
        <v>2.2170000000000001</v>
      </c>
      <c r="AJ31" s="9">
        <v>2.226</v>
      </c>
      <c r="AK31" s="9">
        <v>2.1890000000000001</v>
      </c>
      <c r="AL31" s="9">
        <v>2.2189999999999999</v>
      </c>
      <c r="AM31" s="9">
        <v>2.2240000000000002</v>
      </c>
      <c r="AN31" s="9">
        <v>2.2080000000000002</v>
      </c>
      <c r="AO31" s="9">
        <v>2.2040000000000002</v>
      </c>
      <c r="AP31" s="9">
        <v>2.198</v>
      </c>
      <c r="AQ31" s="9">
        <v>2.2109999999999999</v>
      </c>
      <c r="AR31" s="9">
        <v>2.1859999999999999</v>
      </c>
      <c r="AS31" s="9">
        <v>2.2069999999999999</v>
      </c>
      <c r="AT31" s="9">
        <v>2.1840000000000002</v>
      </c>
      <c r="AU31" s="9">
        <v>2.1840000000000002</v>
      </c>
      <c r="AV31" s="9">
        <v>2.1749999999999998</v>
      </c>
      <c r="AW31" s="9">
        <v>2.194</v>
      </c>
      <c r="AX31" s="9">
        <v>2.1659999999999999</v>
      </c>
      <c r="AY31" s="9">
        <v>2.1469999999999998</v>
      </c>
      <c r="AZ31" s="9">
        <v>2.157</v>
      </c>
      <c r="BA31" s="9">
        <v>2.17</v>
      </c>
      <c r="BB31" s="9">
        <v>2.1619999999999999</v>
      </c>
      <c r="BC31" s="9">
        <v>2.1669999999999998</v>
      </c>
      <c r="BD31" s="9">
        <v>2.14</v>
      </c>
      <c r="BE31" s="9">
        <v>2.1179999999999999</v>
      </c>
      <c r="BF31" s="9">
        <v>2.14</v>
      </c>
      <c r="BG31" s="9">
        <v>2.125</v>
      </c>
      <c r="BH31" s="9">
        <v>2.1389999999999998</v>
      </c>
      <c r="BI31" s="9">
        <v>2.14</v>
      </c>
      <c r="BJ31" s="9">
        <v>2.133</v>
      </c>
      <c r="BK31" s="9">
        <v>2.1419999999999999</v>
      </c>
      <c r="BL31" s="9">
        <v>2.1269999999999998</v>
      </c>
      <c r="BM31" s="9">
        <v>2.1120000000000001</v>
      </c>
      <c r="BN31" s="9">
        <v>2.1120000000000001</v>
      </c>
      <c r="BO31" s="9">
        <v>2.15</v>
      </c>
      <c r="BP31" s="9">
        <v>2.0990000000000002</v>
      </c>
      <c r="BQ31" s="9">
        <v>2.0819999999999999</v>
      </c>
      <c r="BR31" s="9">
        <v>2.105</v>
      </c>
      <c r="BS31" s="9">
        <v>2.1160000000000001</v>
      </c>
      <c r="BT31" s="9">
        <v>2.0979999999999999</v>
      </c>
      <c r="BU31" s="9">
        <v>2.08</v>
      </c>
      <c r="BV31" s="9">
        <v>2.101</v>
      </c>
      <c r="BW31" s="9">
        <v>2.056</v>
      </c>
      <c r="BX31" s="9">
        <v>2.08</v>
      </c>
      <c r="BY31" s="9">
        <v>2.0579999999999998</v>
      </c>
      <c r="BZ31" s="9">
        <v>2.0470000000000002</v>
      </c>
      <c r="CA31" s="9">
        <v>2.0710000000000002</v>
      </c>
      <c r="CB31" s="9">
        <v>2.0680000000000001</v>
      </c>
      <c r="CC31" s="9">
        <v>2.077</v>
      </c>
      <c r="CD31" s="9">
        <v>2.0379999999999998</v>
      </c>
      <c r="CE31" s="9">
        <v>2.0499999999999998</v>
      </c>
      <c r="CF31" s="9">
        <v>2.0539999999999998</v>
      </c>
      <c r="CG31" s="9">
        <v>2.0489999999999999</v>
      </c>
      <c r="CH31" s="9">
        <v>2.036</v>
      </c>
      <c r="CI31" s="9">
        <v>2.0249999999999999</v>
      </c>
      <c r="CJ31" s="9">
        <v>2.0390000000000001</v>
      </c>
      <c r="CK31" s="9">
        <v>2.0249999999999999</v>
      </c>
      <c r="CL31" s="9">
        <v>2.0449999999999999</v>
      </c>
      <c r="CM31" s="9">
        <v>2.0299999999999998</v>
      </c>
      <c r="CN31" s="9">
        <v>2.0139999999999998</v>
      </c>
      <c r="CO31" s="9">
        <v>2.0329999999999999</v>
      </c>
      <c r="CP31" s="9">
        <v>2.0219999999999998</v>
      </c>
      <c r="CQ31" s="9">
        <v>2.028</v>
      </c>
      <c r="CR31" s="9">
        <v>2.0209999999999999</v>
      </c>
      <c r="CS31" s="9">
        <v>1.9950000000000001</v>
      </c>
      <c r="CT31" s="9">
        <v>2.0179999999999998</v>
      </c>
      <c r="CU31" s="9">
        <v>2.0110000000000001</v>
      </c>
      <c r="CV31" s="10">
        <v>2.0030000000000001</v>
      </c>
    </row>
    <row r="32" spans="2:100" x14ac:dyDescent="0.25">
      <c r="B32" s="8" t="s">
        <v>150</v>
      </c>
      <c r="C32" s="13" t="s">
        <v>151</v>
      </c>
      <c r="D32" s="8">
        <v>1.258</v>
      </c>
      <c r="E32" s="9">
        <v>1.2629999999999999</v>
      </c>
      <c r="F32" s="9">
        <v>1.248</v>
      </c>
      <c r="G32" s="9">
        <v>1.2569999999999999</v>
      </c>
      <c r="H32" s="9">
        <v>1.25</v>
      </c>
      <c r="I32" s="9">
        <v>1.2490000000000001</v>
      </c>
      <c r="J32" s="9">
        <v>1.238</v>
      </c>
      <c r="K32" s="9">
        <v>1.248</v>
      </c>
      <c r="L32" s="9">
        <v>1.246</v>
      </c>
      <c r="M32" s="9">
        <v>1.252</v>
      </c>
      <c r="N32" s="9">
        <v>1.2490000000000001</v>
      </c>
      <c r="O32" s="9">
        <v>1.2450000000000001</v>
      </c>
      <c r="P32" s="9">
        <v>1.244</v>
      </c>
      <c r="Q32" s="9">
        <v>1.244</v>
      </c>
      <c r="R32" s="9">
        <v>1.2470000000000001</v>
      </c>
      <c r="S32" s="9">
        <v>1.234</v>
      </c>
      <c r="T32" s="9">
        <v>1.234</v>
      </c>
      <c r="U32" s="9">
        <v>1.2290000000000001</v>
      </c>
      <c r="V32" s="9">
        <v>1.2150000000000001</v>
      </c>
      <c r="W32" s="9">
        <v>1.228</v>
      </c>
      <c r="X32" s="9">
        <v>1.214</v>
      </c>
      <c r="Y32" s="9">
        <v>1.2010000000000001</v>
      </c>
      <c r="Z32" s="9">
        <v>1.2030000000000001</v>
      </c>
      <c r="AA32" s="9">
        <v>1.1950000000000001</v>
      </c>
      <c r="AB32" s="9">
        <v>1.1850000000000001</v>
      </c>
      <c r="AC32" s="9">
        <v>1.1930000000000001</v>
      </c>
      <c r="AD32" s="9">
        <v>1.179</v>
      </c>
      <c r="AE32" s="9">
        <v>1.1719999999999999</v>
      </c>
      <c r="AF32" s="9">
        <v>1.1759999999999999</v>
      </c>
      <c r="AG32" s="9">
        <v>1.173</v>
      </c>
      <c r="AH32" s="9">
        <v>1.1519999999999999</v>
      </c>
      <c r="AI32" s="9">
        <v>1.157</v>
      </c>
      <c r="AJ32" s="9">
        <v>1.1679999999999999</v>
      </c>
      <c r="AK32" s="9">
        <v>1.1439999999999999</v>
      </c>
      <c r="AL32" s="9">
        <v>1.1459999999999999</v>
      </c>
      <c r="AM32" s="9">
        <v>1.1439999999999999</v>
      </c>
      <c r="AN32" s="9">
        <v>1.133</v>
      </c>
      <c r="AO32" s="9">
        <v>1.1339999999999999</v>
      </c>
      <c r="AP32" s="9">
        <v>1.125</v>
      </c>
      <c r="AQ32" s="9">
        <v>1.121</v>
      </c>
      <c r="AR32" s="9">
        <v>1.1140000000000001</v>
      </c>
      <c r="AS32" s="9">
        <v>1.1040000000000001</v>
      </c>
      <c r="AT32" s="9">
        <v>1.0960000000000001</v>
      </c>
      <c r="AU32" s="9">
        <v>1.097</v>
      </c>
      <c r="AV32" s="9">
        <v>1.0940000000000001</v>
      </c>
      <c r="AW32" s="9">
        <v>1.089</v>
      </c>
      <c r="AX32" s="9">
        <v>1.081</v>
      </c>
      <c r="AY32" s="9">
        <v>1.0740000000000001</v>
      </c>
      <c r="AZ32" s="9">
        <v>1.0669999999999999</v>
      </c>
      <c r="BA32" s="9">
        <v>1.0740000000000001</v>
      </c>
      <c r="BB32" s="9">
        <v>1.06</v>
      </c>
      <c r="BC32" s="9">
        <v>1.0609999999999999</v>
      </c>
      <c r="BD32" s="9">
        <v>1.046</v>
      </c>
      <c r="BE32" s="9">
        <v>1.0469999999999999</v>
      </c>
      <c r="BF32" s="9">
        <v>1.0429999999999999</v>
      </c>
      <c r="BG32" s="9">
        <v>1.026</v>
      </c>
      <c r="BH32" s="9">
        <v>1.0289999999999999</v>
      </c>
      <c r="BI32" s="9">
        <v>1.0309999999999999</v>
      </c>
      <c r="BJ32" s="9">
        <v>1.0209999999999999</v>
      </c>
      <c r="BK32" s="9">
        <v>1.028</v>
      </c>
      <c r="BL32" s="9">
        <v>1.024</v>
      </c>
      <c r="BM32" s="9">
        <v>1.0169999999999999</v>
      </c>
      <c r="BN32" s="9">
        <v>1.014</v>
      </c>
      <c r="BO32" s="9">
        <v>1.008</v>
      </c>
      <c r="BP32" s="9">
        <v>1.0029999999999999</v>
      </c>
      <c r="BQ32" s="9">
        <v>0.998</v>
      </c>
      <c r="BR32" s="9">
        <v>0.997</v>
      </c>
      <c r="BS32" s="9">
        <v>0.99399999999999999</v>
      </c>
      <c r="BT32" s="9">
        <v>0.98599999999999999</v>
      </c>
      <c r="BU32" s="9">
        <v>0.97199999999999998</v>
      </c>
      <c r="BV32" s="9">
        <v>0.98099999999999998</v>
      </c>
      <c r="BW32" s="9">
        <v>0.97399999999999998</v>
      </c>
      <c r="BX32" s="9">
        <v>0.97</v>
      </c>
      <c r="BY32" s="9">
        <v>0.96799999999999997</v>
      </c>
      <c r="BZ32" s="9">
        <v>0.96</v>
      </c>
      <c r="CA32" s="9">
        <v>0.96099999999999997</v>
      </c>
      <c r="CB32" s="9">
        <v>0.95899999999999996</v>
      </c>
      <c r="CC32" s="9">
        <v>0.96</v>
      </c>
      <c r="CD32" s="9">
        <v>0.95</v>
      </c>
      <c r="CE32" s="9">
        <v>0.94599999999999995</v>
      </c>
      <c r="CF32" s="9">
        <v>0.95099999999999996</v>
      </c>
      <c r="CG32" s="9">
        <v>0.94799999999999995</v>
      </c>
      <c r="CH32" s="9">
        <v>0.93799999999999994</v>
      </c>
      <c r="CI32" s="9">
        <v>0.94199999999999995</v>
      </c>
      <c r="CJ32" s="9">
        <v>0.93500000000000005</v>
      </c>
      <c r="CK32" s="9">
        <v>0.91500000000000004</v>
      </c>
      <c r="CL32" s="9">
        <v>0.92200000000000004</v>
      </c>
      <c r="CM32" s="9">
        <v>0.91900000000000004</v>
      </c>
      <c r="CN32" s="9">
        <v>0.91500000000000004</v>
      </c>
      <c r="CO32" s="9">
        <v>0.90300000000000002</v>
      </c>
      <c r="CP32" s="9">
        <v>0.90900000000000003</v>
      </c>
      <c r="CQ32" s="9">
        <v>0.90900000000000003</v>
      </c>
      <c r="CR32" s="9">
        <v>0.90200000000000002</v>
      </c>
      <c r="CS32" s="9">
        <v>0.91100000000000003</v>
      </c>
      <c r="CT32" s="9">
        <v>0.90400000000000003</v>
      </c>
      <c r="CU32" s="9">
        <v>0.89500000000000002</v>
      </c>
      <c r="CV32" s="10">
        <v>0.89900000000000002</v>
      </c>
    </row>
    <row r="33" spans="2:100" x14ac:dyDescent="0.25">
      <c r="B33" s="8" t="s">
        <v>152</v>
      </c>
      <c r="C33" s="13" t="s">
        <v>153</v>
      </c>
      <c r="D33" s="8">
        <v>1.0289999999999999</v>
      </c>
      <c r="E33" s="9">
        <v>1.016</v>
      </c>
      <c r="F33" s="9">
        <v>1.004</v>
      </c>
      <c r="G33" s="9">
        <v>0.999</v>
      </c>
      <c r="H33" s="9">
        <v>0.996</v>
      </c>
      <c r="I33" s="9">
        <v>0.99199999999999999</v>
      </c>
      <c r="J33" s="9">
        <v>0.98599999999999999</v>
      </c>
      <c r="K33" s="9">
        <v>0.98299999999999998</v>
      </c>
      <c r="L33" s="9">
        <v>0.97499999999999998</v>
      </c>
      <c r="M33" s="9">
        <v>0.97799999999999998</v>
      </c>
      <c r="N33" s="9">
        <v>0.97</v>
      </c>
      <c r="O33" s="9">
        <v>0.96499999999999997</v>
      </c>
      <c r="P33" s="9">
        <v>0.96899999999999997</v>
      </c>
      <c r="Q33" s="9">
        <v>0.96399999999999997</v>
      </c>
      <c r="R33" s="9">
        <v>0.96099999999999997</v>
      </c>
      <c r="S33" s="9">
        <v>0.94899999999999995</v>
      </c>
      <c r="T33" s="9">
        <v>0.93700000000000006</v>
      </c>
      <c r="U33" s="9">
        <v>0.94</v>
      </c>
      <c r="V33" s="9">
        <v>0.92800000000000005</v>
      </c>
      <c r="W33" s="9">
        <v>0.92100000000000004</v>
      </c>
      <c r="X33" s="9">
        <v>0.91700000000000004</v>
      </c>
      <c r="Y33" s="9">
        <v>0.90500000000000003</v>
      </c>
      <c r="Z33" s="9">
        <v>0.88700000000000001</v>
      </c>
      <c r="AA33" s="9">
        <v>0.88</v>
      </c>
      <c r="AB33" s="9">
        <v>0.88100000000000001</v>
      </c>
      <c r="AC33" s="9">
        <v>0.86299999999999999</v>
      </c>
      <c r="AD33" s="9">
        <v>0.85299999999999998</v>
      </c>
      <c r="AE33" s="9">
        <v>0.84899999999999998</v>
      </c>
      <c r="AF33" s="9">
        <v>0.84399999999999997</v>
      </c>
      <c r="AG33" s="9">
        <v>0.84099999999999997</v>
      </c>
      <c r="AH33" s="9">
        <v>0.81599999999999995</v>
      </c>
      <c r="AI33" s="9">
        <v>0.80700000000000005</v>
      </c>
      <c r="AJ33" s="9">
        <v>0.8</v>
      </c>
      <c r="AK33" s="9">
        <v>0.77800000000000002</v>
      </c>
      <c r="AL33" s="9">
        <v>0.77300000000000002</v>
      </c>
      <c r="AM33" s="9">
        <v>0.76</v>
      </c>
      <c r="AN33" s="9">
        <v>0.75600000000000001</v>
      </c>
      <c r="AO33" s="9">
        <v>0.73799999999999999</v>
      </c>
      <c r="AP33" s="9">
        <v>0.72699999999999998</v>
      </c>
      <c r="AQ33" s="9">
        <v>0.72</v>
      </c>
      <c r="AR33" s="9">
        <v>0.70799999999999996</v>
      </c>
      <c r="AS33" s="9">
        <v>0.70199999999999996</v>
      </c>
      <c r="AT33" s="9">
        <v>0.69199999999999995</v>
      </c>
      <c r="AU33" s="9">
        <v>0.67700000000000005</v>
      </c>
      <c r="AV33" s="9">
        <v>0.66600000000000004</v>
      </c>
      <c r="AW33" s="9">
        <v>0.65400000000000003</v>
      </c>
      <c r="AX33" s="9">
        <v>0.63800000000000001</v>
      </c>
      <c r="AY33" s="9">
        <v>0.622</v>
      </c>
      <c r="AZ33" s="9">
        <v>0.61099999999999999</v>
      </c>
      <c r="BA33" s="9">
        <v>0.60699999999999998</v>
      </c>
      <c r="BB33" s="9">
        <v>0.59099999999999997</v>
      </c>
      <c r="BC33" s="9">
        <v>0.58499999999999996</v>
      </c>
      <c r="BD33" s="9">
        <v>0.56899999999999995</v>
      </c>
      <c r="BE33" s="9">
        <v>0.55200000000000005</v>
      </c>
      <c r="BF33" s="9">
        <v>0.54300000000000004</v>
      </c>
      <c r="BG33" s="9">
        <v>0.52100000000000002</v>
      </c>
      <c r="BH33" s="9">
        <v>0.51200000000000001</v>
      </c>
      <c r="BI33" s="9">
        <v>0.498</v>
      </c>
      <c r="BJ33" s="9">
        <v>0.48299999999999998</v>
      </c>
      <c r="BK33" s="9">
        <v>0.46800000000000003</v>
      </c>
      <c r="BL33" s="9">
        <v>0.45500000000000002</v>
      </c>
      <c r="BM33" s="9">
        <v>0.442</v>
      </c>
      <c r="BN33" s="9">
        <v>0.42399999999999999</v>
      </c>
      <c r="BO33" s="9">
        <v>0.40300000000000002</v>
      </c>
      <c r="BP33" s="9">
        <v>0.38400000000000001</v>
      </c>
      <c r="BQ33" s="9">
        <v>0.36199999999999999</v>
      </c>
      <c r="BR33" s="9">
        <v>0.34200000000000003</v>
      </c>
      <c r="BS33" s="9">
        <v>0.313</v>
      </c>
      <c r="BT33" s="9">
        <v>0.28699999999999998</v>
      </c>
      <c r="BU33" s="9">
        <v>0.25</v>
      </c>
      <c r="BV33" s="9">
        <v>0.246</v>
      </c>
      <c r="BW33" s="9">
        <v>0.217</v>
      </c>
      <c r="BX33" s="9">
        <v>0.216</v>
      </c>
      <c r="BY33" s="9">
        <v>0.218</v>
      </c>
      <c r="BZ33" s="9">
        <v>0.224</v>
      </c>
      <c r="CA33" s="9">
        <v>0.224</v>
      </c>
      <c r="CB33" s="9">
        <v>0.22</v>
      </c>
      <c r="CC33" s="9">
        <v>0.22700000000000001</v>
      </c>
      <c r="CD33" s="9">
        <v>0.224</v>
      </c>
      <c r="CE33" s="9">
        <v>0.22</v>
      </c>
      <c r="CF33" s="9">
        <v>0.22600000000000001</v>
      </c>
      <c r="CG33" s="9">
        <v>0.222</v>
      </c>
      <c r="CH33" s="9">
        <v>0.22500000000000001</v>
      </c>
      <c r="CI33" s="9">
        <v>0.223</v>
      </c>
      <c r="CJ33" s="9">
        <v>0.224</v>
      </c>
      <c r="CK33" s="9">
        <v>0.22500000000000001</v>
      </c>
      <c r="CL33" s="9">
        <v>0.22600000000000001</v>
      </c>
      <c r="CM33" s="9">
        <v>0.22700000000000001</v>
      </c>
      <c r="CN33" s="9">
        <v>0.22600000000000001</v>
      </c>
      <c r="CO33" s="9">
        <v>0.22700000000000001</v>
      </c>
      <c r="CP33" s="9">
        <v>0.22600000000000001</v>
      </c>
      <c r="CQ33" s="9">
        <v>0.23</v>
      </c>
      <c r="CR33" s="9">
        <v>0.23300000000000001</v>
      </c>
      <c r="CS33" s="9">
        <v>0.23499999999999999</v>
      </c>
      <c r="CT33" s="9">
        <v>0.22700000000000001</v>
      </c>
      <c r="CU33" s="9">
        <v>0.22800000000000001</v>
      </c>
      <c r="CV33" s="10">
        <v>0.23</v>
      </c>
    </row>
    <row r="34" spans="2:100" x14ac:dyDescent="0.25">
      <c r="B34" s="8" t="s">
        <v>154</v>
      </c>
      <c r="C34" s="13" t="s">
        <v>155</v>
      </c>
      <c r="D34" s="8">
        <v>0.91400000000000003</v>
      </c>
      <c r="E34" s="9">
        <v>0.89</v>
      </c>
      <c r="F34" s="9">
        <v>0.875</v>
      </c>
      <c r="G34" s="9">
        <v>0.86599999999999999</v>
      </c>
      <c r="H34" s="9">
        <v>0.85399999999999998</v>
      </c>
      <c r="I34" s="9">
        <v>0.84899999999999998</v>
      </c>
      <c r="J34" s="9">
        <v>0.84799999999999998</v>
      </c>
      <c r="K34" s="9">
        <v>0.84399999999999997</v>
      </c>
      <c r="L34" s="9">
        <v>0.84</v>
      </c>
      <c r="M34" s="9">
        <v>0.82799999999999996</v>
      </c>
      <c r="N34" s="9">
        <v>0.81699999999999995</v>
      </c>
      <c r="O34" s="9">
        <v>0.80400000000000005</v>
      </c>
      <c r="P34" s="9">
        <v>0.81100000000000005</v>
      </c>
      <c r="Q34" s="9">
        <v>0.80200000000000005</v>
      </c>
      <c r="R34" s="9">
        <v>0.79600000000000004</v>
      </c>
      <c r="S34" s="9">
        <v>0.78600000000000003</v>
      </c>
      <c r="T34" s="9">
        <v>0.77800000000000002</v>
      </c>
      <c r="U34" s="9">
        <v>0.76700000000000002</v>
      </c>
      <c r="V34" s="9">
        <v>0.76</v>
      </c>
      <c r="W34" s="9">
        <v>0.753</v>
      </c>
      <c r="X34" s="9">
        <v>0.73599999999999999</v>
      </c>
      <c r="Y34" s="9">
        <v>0.73599999999999999</v>
      </c>
      <c r="Z34" s="9">
        <v>0.72299999999999998</v>
      </c>
      <c r="AA34" s="9">
        <v>0.71799999999999997</v>
      </c>
      <c r="AB34" s="9">
        <v>0.70499999999999996</v>
      </c>
      <c r="AC34" s="9">
        <v>0.68700000000000006</v>
      </c>
      <c r="AD34" s="9">
        <v>0.67700000000000005</v>
      </c>
      <c r="AE34" s="9">
        <v>0.66800000000000004</v>
      </c>
      <c r="AF34" s="9">
        <v>0.65100000000000002</v>
      </c>
      <c r="AG34" s="9">
        <v>0.64600000000000002</v>
      </c>
      <c r="AH34" s="9">
        <v>0.626</v>
      </c>
      <c r="AI34" s="9">
        <v>0.61399999999999999</v>
      </c>
      <c r="AJ34" s="9">
        <v>0.60899999999999999</v>
      </c>
      <c r="AK34" s="9">
        <v>0.59</v>
      </c>
      <c r="AL34" s="9">
        <v>0.57499999999999996</v>
      </c>
      <c r="AM34" s="9">
        <v>0.56100000000000005</v>
      </c>
      <c r="AN34" s="9">
        <v>0.54800000000000004</v>
      </c>
      <c r="AO34" s="9">
        <v>0.56200000000000006</v>
      </c>
      <c r="AP34" s="9">
        <v>0.52400000000000002</v>
      </c>
      <c r="AQ34" s="9">
        <v>0.51</v>
      </c>
      <c r="AR34" s="9">
        <v>0.49299999999999999</v>
      </c>
      <c r="AS34" s="9">
        <v>0.47099999999999997</v>
      </c>
      <c r="AT34" s="9">
        <v>0.45500000000000002</v>
      </c>
      <c r="AU34" s="9">
        <v>0.442</v>
      </c>
      <c r="AV34" s="9">
        <v>0.42199999999999999</v>
      </c>
      <c r="AW34" s="9">
        <v>0.4</v>
      </c>
      <c r="AX34" s="9">
        <v>0.377</v>
      </c>
      <c r="AY34" s="9">
        <v>0.34399999999999997</v>
      </c>
      <c r="AZ34" s="9">
        <v>0.312</v>
      </c>
      <c r="BA34" s="9">
        <v>0.29699999999999999</v>
      </c>
      <c r="BB34" s="9">
        <v>0.29699999999999999</v>
      </c>
      <c r="BC34" s="9">
        <v>0.29299999999999998</v>
      </c>
      <c r="BD34" s="9">
        <v>0.29399999999999998</v>
      </c>
      <c r="BE34" s="9">
        <v>0.29199999999999998</v>
      </c>
      <c r="BF34" s="9">
        <v>0.29099999999999998</v>
      </c>
      <c r="BG34" s="9">
        <v>0.28799999999999998</v>
      </c>
      <c r="BH34" s="9">
        <v>0.29299999999999998</v>
      </c>
      <c r="BI34" s="9">
        <v>0.28599999999999998</v>
      </c>
      <c r="BJ34" s="9">
        <v>0.28899999999999998</v>
      </c>
      <c r="BK34" s="9">
        <v>0.28199999999999997</v>
      </c>
      <c r="BL34" s="9">
        <v>0.28999999999999998</v>
      </c>
      <c r="BM34" s="9">
        <v>0.29299999999999998</v>
      </c>
      <c r="BN34" s="9">
        <v>0.28899999999999998</v>
      </c>
      <c r="BO34" s="9">
        <v>0.29099999999999998</v>
      </c>
      <c r="BP34" s="9">
        <v>0.28799999999999998</v>
      </c>
      <c r="BQ34" s="9">
        <v>0.28599999999999998</v>
      </c>
      <c r="BR34" s="9">
        <v>0.28799999999999998</v>
      </c>
      <c r="BS34" s="9">
        <v>0.28799999999999998</v>
      </c>
      <c r="BT34" s="9">
        <v>0.28899999999999998</v>
      </c>
      <c r="BU34" s="9">
        <v>0.28599999999999998</v>
      </c>
      <c r="BV34" s="9">
        <v>0.29099999999999998</v>
      </c>
      <c r="BW34" s="9">
        <v>0.28699999999999998</v>
      </c>
      <c r="BX34" s="9">
        <v>0.28599999999999998</v>
      </c>
      <c r="BY34" s="9">
        <v>0.28899999999999998</v>
      </c>
      <c r="BZ34" s="9">
        <v>0.29099999999999998</v>
      </c>
      <c r="CA34" s="9">
        <v>0.28599999999999998</v>
      </c>
      <c r="CB34" s="9">
        <v>0.28599999999999998</v>
      </c>
      <c r="CC34" s="9">
        <v>0.28899999999999998</v>
      </c>
      <c r="CD34" s="9">
        <v>0.29099999999999998</v>
      </c>
      <c r="CE34" s="9">
        <v>0.28799999999999998</v>
      </c>
      <c r="CF34" s="9">
        <v>0.28599999999999998</v>
      </c>
      <c r="CG34" s="9">
        <v>0.28699999999999998</v>
      </c>
      <c r="CH34" s="9">
        <v>0.29699999999999999</v>
      </c>
      <c r="CI34" s="9">
        <v>0.30099999999999999</v>
      </c>
      <c r="CJ34" s="9">
        <v>0.28999999999999998</v>
      </c>
      <c r="CK34" s="9">
        <v>0.28999999999999998</v>
      </c>
      <c r="CL34" s="9">
        <v>0.28999999999999998</v>
      </c>
      <c r="CM34" s="9">
        <v>0.30199999999999999</v>
      </c>
      <c r="CN34" s="9">
        <v>0.29899999999999999</v>
      </c>
      <c r="CO34" s="9">
        <v>0.29599999999999999</v>
      </c>
      <c r="CP34" s="9">
        <v>0.30099999999999999</v>
      </c>
      <c r="CQ34" s="9">
        <v>0.30399999999999999</v>
      </c>
      <c r="CR34" s="9">
        <v>0.312</v>
      </c>
      <c r="CS34" s="9">
        <v>0.30599999999999999</v>
      </c>
      <c r="CT34" s="9">
        <v>0.308</v>
      </c>
      <c r="CU34" s="9">
        <v>0.307</v>
      </c>
      <c r="CV34" s="10">
        <v>0.311</v>
      </c>
    </row>
    <row r="35" spans="2:100" x14ac:dyDescent="0.25">
      <c r="B35" s="8" t="s">
        <v>156</v>
      </c>
      <c r="C35" s="13" t="s">
        <v>157</v>
      </c>
      <c r="D35" s="8">
        <v>1.1870000000000001</v>
      </c>
      <c r="E35" s="9">
        <v>1.19</v>
      </c>
      <c r="F35" s="9">
        <v>1.1779999999999999</v>
      </c>
      <c r="G35" s="9">
        <v>1.19</v>
      </c>
      <c r="H35" s="9">
        <v>1.1930000000000001</v>
      </c>
      <c r="I35" s="9">
        <v>1.1930000000000001</v>
      </c>
      <c r="J35" s="9">
        <v>1.1830000000000001</v>
      </c>
      <c r="K35" s="9">
        <v>1.18</v>
      </c>
      <c r="L35" s="9">
        <v>1.1910000000000001</v>
      </c>
      <c r="M35" s="9">
        <v>1.194</v>
      </c>
      <c r="N35" s="9">
        <v>1.1759999999999999</v>
      </c>
      <c r="O35" s="9">
        <v>1.1759999999999999</v>
      </c>
      <c r="P35" s="9">
        <v>1.175</v>
      </c>
      <c r="Q35" s="9">
        <v>1.175</v>
      </c>
      <c r="R35" s="9">
        <v>1.173</v>
      </c>
      <c r="S35" s="9">
        <v>1.163</v>
      </c>
      <c r="T35" s="9">
        <v>1.157</v>
      </c>
      <c r="U35" s="9">
        <v>1.1559999999999999</v>
      </c>
      <c r="V35" s="9">
        <v>1.1499999999999999</v>
      </c>
      <c r="W35" s="9">
        <v>1.1559999999999999</v>
      </c>
      <c r="X35" s="9">
        <v>1.1279999999999999</v>
      </c>
      <c r="Y35" s="9">
        <v>1.1319999999999999</v>
      </c>
      <c r="Z35" s="9">
        <v>1.125</v>
      </c>
      <c r="AA35" s="9">
        <v>1.1240000000000001</v>
      </c>
      <c r="AB35" s="9">
        <v>1.1240000000000001</v>
      </c>
      <c r="AC35" s="9">
        <v>1.107</v>
      </c>
      <c r="AD35" s="9">
        <v>1.1080000000000001</v>
      </c>
      <c r="AE35" s="9">
        <v>1.0980000000000001</v>
      </c>
      <c r="AF35" s="9">
        <v>1.0960000000000001</v>
      </c>
      <c r="AG35" s="9">
        <v>1.0920000000000001</v>
      </c>
      <c r="AH35" s="9">
        <v>1.079</v>
      </c>
      <c r="AI35" s="9">
        <v>1.093</v>
      </c>
      <c r="AJ35" s="9">
        <v>1.0860000000000001</v>
      </c>
      <c r="AK35" s="9">
        <v>1.073</v>
      </c>
      <c r="AL35" s="9">
        <v>1.0820000000000001</v>
      </c>
      <c r="AM35" s="9">
        <v>1.0920000000000001</v>
      </c>
      <c r="AN35" s="9">
        <v>1.0820000000000001</v>
      </c>
      <c r="AO35" s="9">
        <v>1.079</v>
      </c>
      <c r="AP35" s="9">
        <v>1.0669999999999999</v>
      </c>
      <c r="AQ35" s="9">
        <v>1.0660000000000001</v>
      </c>
      <c r="AR35" s="9">
        <v>1.05</v>
      </c>
      <c r="AS35" s="9">
        <v>1.05</v>
      </c>
      <c r="AT35" s="9">
        <v>1.0449999999999999</v>
      </c>
      <c r="AU35" s="9">
        <v>1.0429999999999999</v>
      </c>
      <c r="AV35" s="9">
        <v>1.032</v>
      </c>
      <c r="AW35" s="9">
        <v>1.0349999999999999</v>
      </c>
      <c r="AX35" s="9">
        <v>1.026</v>
      </c>
      <c r="AY35" s="9">
        <v>1.0209999999999999</v>
      </c>
      <c r="AZ35" s="9">
        <v>1.0149999999999999</v>
      </c>
      <c r="BA35" s="9">
        <v>1.02</v>
      </c>
      <c r="BB35" s="9">
        <v>1.0069999999999999</v>
      </c>
      <c r="BC35" s="9">
        <v>1.0149999999999999</v>
      </c>
      <c r="BD35" s="9">
        <v>1.0049999999999999</v>
      </c>
      <c r="BE35" s="9">
        <v>1.002</v>
      </c>
      <c r="BF35" s="9">
        <v>1.0089999999999999</v>
      </c>
      <c r="BG35" s="9">
        <v>0.98599999999999999</v>
      </c>
      <c r="BH35" s="9">
        <v>0.99199999999999999</v>
      </c>
      <c r="BI35" s="9">
        <v>0.97799999999999998</v>
      </c>
      <c r="BJ35" s="9">
        <v>0.97299999999999998</v>
      </c>
      <c r="BK35" s="9">
        <v>0.97599999999999998</v>
      </c>
      <c r="BL35" s="9">
        <v>0.97699999999999998</v>
      </c>
      <c r="BM35" s="9">
        <v>0.97299999999999998</v>
      </c>
      <c r="BN35" s="9">
        <v>0.97199999999999998</v>
      </c>
      <c r="BO35" s="9">
        <v>0.97299999999999998</v>
      </c>
      <c r="BP35" s="9">
        <v>0.96799999999999997</v>
      </c>
      <c r="BQ35" s="9">
        <v>0.95599999999999996</v>
      </c>
      <c r="BR35" s="9">
        <v>0.95399999999999996</v>
      </c>
      <c r="BS35" s="9">
        <v>0.95699999999999996</v>
      </c>
      <c r="BT35" s="9">
        <v>0.95399999999999996</v>
      </c>
      <c r="BU35" s="9">
        <v>0.93300000000000005</v>
      </c>
      <c r="BV35" s="9">
        <v>0.94</v>
      </c>
      <c r="BW35" s="9">
        <v>0.93700000000000006</v>
      </c>
      <c r="BX35" s="9">
        <v>0.93799999999999994</v>
      </c>
      <c r="BY35" s="9">
        <v>0.93500000000000005</v>
      </c>
      <c r="BZ35" s="9">
        <v>0.93500000000000005</v>
      </c>
      <c r="CA35" s="9">
        <v>0.92600000000000005</v>
      </c>
      <c r="CB35" s="9">
        <v>0.92700000000000005</v>
      </c>
      <c r="CC35" s="9">
        <v>0.92700000000000005</v>
      </c>
      <c r="CD35" s="9">
        <v>0.91800000000000004</v>
      </c>
      <c r="CE35" s="9">
        <v>0.92300000000000004</v>
      </c>
      <c r="CF35" s="9">
        <v>0.91100000000000003</v>
      </c>
      <c r="CG35" s="9">
        <v>0.90400000000000003</v>
      </c>
      <c r="CH35" s="9">
        <v>0.91</v>
      </c>
      <c r="CI35" s="9">
        <v>0.90600000000000003</v>
      </c>
      <c r="CJ35" s="9">
        <v>0.9</v>
      </c>
      <c r="CK35" s="9">
        <v>0.89400000000000002</v>
      </c>
      <c r="CL35" s="9">
        <v>0.89300000000000002</v>
      </c>
      <c r="CM35" s="9">
        <v>0.92900000000000005</v>
      </c>
      <c r="CN35" s="9">
        <v>0.91800000000000004</v>
      </c>
      <c r="CO35" s="9">
        <v>0.90100000000000002</v>
      </c>
      <c r="CP35" s="9">
        <v>0.90700000000000003</v>
      </c>
      <c r="CQ35" s="9">
        <v>0.91700000000000004</v>
      </c>
      <c r="CR35" s="9">
        <v>0.92100000000000004</v>
      </c>
      <c r="CS35" s="9">
        <v>0.91400000000000003</v>
      </c>
      <c r="CT35" s="9">
        <v>0.91700000000000004</v>
      </c>
      <c r="CU35" s="9">
        <v>0.90800000000000003</v>
      </c>
      <c r="CV35" s="10">
        <v>0.90400000000000003</v>
      </c>
    </row>
    <row r="36" spans="2:100" x14ac:dyDescent="0.25">
      <c r="B36" s="8" t="s">
        <v>158</v>
      </c>
      <c r="C36" s="13" t="s">
        <v>159</v>
      </c>
      <c r="D36" s="8">
        <v>1.2130000000000001</v>
      </c>
      <c r="E36" s="9">
        <v>1.2010000000000001</v>
      </c>
      <c r="F36" s="9">
        <v>1.206</v>
      </c>
      <c r="G36" s="9">
        <v>1.22</v>
      </c>
      <c r="H36" s="9">
        <v>1.224</v>
      </c>
      <c r="I36" s="9">
        <v>1.24</v>
      </c>
      <c r="J36" s="9">
        <v>1.2290000000000001</v>
      </c>
      <c r="K36" s="9">
        <v>1.2490000000000001</v>
      </c>
      <c r="L36" s="9">
        <v>1.244</v>
      </c>
      <c r="M36" s="9">
        <v>1.262</v>
      </c>
      <c r="N36" s="9">
        <v>1.254</v>
      </c>
      <c r="O36" s="9">
        <v>1.248</v>
      </c>
      <c r="P36" s="9">
        <v>1.2609999999999999</v>
      </c>
      <c r="Q36" s="9">
        <v>1.264</v>
      </c>
      <c r="R36" s="9">
        <v>1.268</v>
      </c>
      <c r="S36" s="9">
        <v>1.268</v>
      </c>
      <c r="T36" s="9">
        <v>1.268</v>
      </c>
      <c r="U36" s="9">
        <v>1.268</v>
      </c>
      <c r="V36" s="9">
        <v>1.2649999999999999</v>
      </c>
      <c r="W36" s="9">
        <v>1.2749999999999999</v>
      </c>
      <c r="X36" s="9">
        <v>1.2629999999999999</v>
      </c>
      <c r="Y36" s="9">
        <v>1.2749999999999999</v>
      </c>
      <c r="Z36" s="9">
        <v>1.26</v>
      </c>
      <c r="AA36" s="9">
        <v>1.268</v>
      </c>
      <c r="AB36" s="9">
        <v>1.2709999999999999</v>
      </c>
      <c r="AC36" s="9">
        <v>1.272</v>
      </c>
      <c r="AD36" s="9">
        <v>1.2649999999999999</v>
      </c>
      <c r="AE36" s="9">
        <v>1.2669999999999999</v>
      </c>
      <c r="AF36" s="9">
        <v>1.27</v>
      </c>
      <c r="AG36" s="9">
        <v>1.272</v>
      </c>
      <c r="AH36" s="9">
        <v>1.272</v>
      </c>
      <c r="AI36" s="9">
        <v>1.2689999999999999</v>
      </c>
      <c r="AJ36" s="9">
        <v>1.2689999999999999</v>
      </c>
      <c r="AK36" s="9">
        <v>1.2649999999999999</v>
      </c>
      <c r="AL36" s="9">
        <v>1.2709999999999999</v>
      </c>
      <c r="AM36" s="9">
        <v>1.2649999999999999</v>
      </c>
      <c r="AN36" s="9">
        <v>1.266</v>
      </c>
      <c r="AO36" s="9">
        <v>1.262</v>
      </c>
      <c r="AP36" s="9">
        <v>1.262</v>
      </c>
      <c r="AQ36" s="9">
        <v>1.2669999999999999</v>
      </c>
      <c r="AR36" s="9">
        <v>1.2609999999999999</v>
      </c>
      <c r="AS36" s="9">
        <v>1.262</v>
      </c>
      <c r="AT36" s="9">
        <v>1.262</v>
      </c>
      <c r="AU36" s="9">
        <v>1.26</v>
      </c>
      <c r="AV36" s="9">
        <v>1.258</v>
      </c>
      <c r="AW36" s="9">
        <v>1.2709999999999999</v>
      </c>
      <c r="AX36" s="9">
        <v>1.2649999999999999</v>
      </c>
      <c r="AY36" s="9">
        <v>1.254</v>
      </c>
      <c r="AZ36" s="9">
        <v>1.256</v>
      </c>
      <c r="BA36" s="9">
        <v>1.2549999999999999</v>
      </c>
      <c r="BB36" s="9">
        <v>1.246</v>
      </c>
      <c r="BC36" s="9">
        <v>1.26</v>
      </c>
      <c r="BD36" s="9">
        <v>1.2609999999999999</v>
      </c>
      <c r="BE36" s="9">
        <v>1.248</v>
      </c>
      <c r="BF36" s="9">
        <v>1.254</v>
      </c>
      <c r="BG36" s="9">
        <v>1.236</v>
      </c>
      <c r="BH36" s="9">
        <v>1.248</v>
      </c>
      <c r="BI36" s="9">
        <v>1.242</v>
      </c>
      <c r="BJ36" s="9">
        <v>1.24</v>
      </c>
      <c r="BK36" s="9">
        <v>1.252</v>
      </c>
      <c r="BL36" s="9">
        <v>1.24</v>
      </c>
      <c r="BM36" s="9">
        <v>1.242</v>
      </c>
      <c r="BN36" s="9">
        <v>1.244</v>
      </c>
      <c r="BO36" s="9">
        <v>1.246</v>
      </c>
      <c r="BP36" s="9">
        <v>1.2390000000000001</v>
      </c>
      <c r="BQ36" s="9">
        <v>1.23</v>
      </c>
      <c r="BR36" s="9">
        <v>1.2370000000000001</v>
      </c>
      <c r="BS36" s="9">
        <v>1.2450000000000001</v>
      </c>
      <c r="BT36" s="9">
        <v>1.24</v>
      </c>
      <c r="BU36" s="9">
        <v>1.2310000000000001</v>
      </c>
      <c r="BV36" s="9">
        <v>1.238</v>
      </c>
      <c r="BW36" s="9">
        <v>1.2270000000000001</v>
      </c>
      <c r="BX36" s="9">
        <v>1.2290000000000001</v>
      </c>
      <c r="BY36" s="9">
        <v>1.234</v>
      </c>
      <c r="BZ36" s="9">
        <v>1.228</v>
      </c>
      <c r="CA36" s="9">
        <v>1.23</v>
      </c>
      <c r="CB36" s="9">
        <v>1.2210000000000001</v>
      </c>
      <c r="CC36" s="9">
        <v>1.2290000000000001</v>
      </c>
      <c r="CD36" s="9">
        <v>1.228</v>
      </c>
      <c r="CE36" s="9">
        <v>1.2230000000000001</v>
      </c>
      <c r="CF36" s="9">
        <v>1.2290000000000001</v>
      </c>
      <c r="CG36" s="9">
        <v>1.22</v>
      </c>
      <c r="CH36" s="9">
        <v>1.224</v>
      </c>
      <c r="CI36" s="9">
        <v>1.222</v>
      </c>
      <c r="CJ36" s="9">
        <v>1.218</v>
      </c>
      <c r="CK36" s="9">
        <v>1.2070000000000001</v>
      </c>
      <c r="CL36" s="9">
        <v>1.2230000000000001</v>
      </c>
      <c r="CM36" s="9">
        <v>1.216</v>
      </c>
      <c r="CN36" s="9">
        <v>1.202</v>
      </c>
      <c r="CO36" s="9">
        <v>1.2070000000000001</v>
      </c>
      <c r="CP36" s="9">
        <v>1.2150000000000001</v>
      </c>
      <c r="CQ36" s="9">
        <v>1.222</v>
      </c>
      <c r="CR36" s="9">
        <v>1.212</v>
      </c>
      <c r="CS36" s="9">
        <v>1.206</v>
      </c>
      <c r="CT36" s="9">
        <v>1.2090000000000001</v>
      </c>
      <c r="CU36" s="9">
        <v>1.212</v>
      </c>
      <c r="CV36" s="10">
        <v>1.208</v>
      </c>
    </row>
    <row r="37" spans="2:100" x14ac:dyDescent="0.25">
      <c r="B37" s="8" t="s">
        <v>160</v>
      </c>
      <c r="C37" s="13" t="s">
        <v>161</v>
      </c>
      <c r="D37" s="8">
        <v>1.417</v>
      </c>
      <c r="E37" s="9">
        <v>1.4019999999999999</v>
      </c>
      <c r="F37" s="9">
        <v>1.4079999999999999</v>
      </c>
      <c r="G37" s="9">
        <v>1.403</v>
      </c>
      <c r="H37" s="9">
        <v>1.3839999999999999</v>
      </c>
      <c r="I37" s="9">
        <v>1.387</v>
      </c>
      <c r="J37" s="9">
        <v>1.367</v>
      </c>
      <c r="K37" s="9">
        <v>1.359</v>
      </c>
      <c r="L37" s="9">
        <v>1.361</v>
      </c>
      <c r="M37" s="9">
        <v>1.36</v>
      </c>
      <c r="N37" s="9">
        <v>1.335</v>
      </c>
      <c r="O37" s="9">
        <v>1.331</v>
      </c>
      <c r="P37" s="9">
        <v>1.33</v>
      </c>
      <c r="Q37" s="9">
        <v>1.321</v>
      </c>
      <c r="R37" s="9">
        <v>1.3169999999999999</v>
      </c>
      <c r="S37" s="9">
        <v>1.3140000000000001</v>
      </c>
      <c r="T37" s="9">
        <v>1.29</v>
      </c>
      <c r="U37" s="9">
        <v>1.2809999999999999</v>
      </c>
      <c r="V37" s="9">
        <v>1.278</v>
      </c>
      <c r="W37" s="9">
        <v>1.27</v>
      </c>
      <c r="X37" s="9">
        <v>1.2350000000000001</v>
      </c>
      <c r="Y37" s="9">
        <v>1.2290000000000001</v>
      </c>
      <c r="Z37" s="9">
        <v>1.2250000000000001</v>
      </c>
      <c r="AA37" s="9">
        <v>1.202</v>
      </c>
      <c r="AB37" s="9">
        <v>1.2</v>
      </c>
      <c r="AC37" s="9">
        <v>1.1679999999999999</v>
      </c>
      <c r="AD37" s="9">
        <v>1.1579999999999999</v>
      </c>
      <c r="AE37" s="9">
        <v>1.145</v>
      </c>
      <c r="AF37" s="9">
        <v>1.151</v>
      </c>
      <c r="AG37" s="9">
        <v>1.1339999999999999</v>
      </c>
      <c r="AH37" s="9">
        <v>1.111</v>
      </c>
      <c r="AI37" s="9">
        <v>1.1040000000000001</v>
      </c>
      <c r="AJ37" s="9">
        <v>1.0940000000000001</v>
      </c>
      <c r="AK37" s="9">
        <v>1.0680000000000001</v>
      </c>
      <c r="AL37" s="9">
        <v>1.046</v>
      </c>
      <c r="AM37" s="9">
        <v>1.04</v>
      </c>
      <c r="AN37" s="9">
        <v>1.02</v>
      </c>
      <c r="AO37" s="9">
        <v>1.004</v>
      </c>
      <c r="AP37" s="9">
        <v>0.98499999999999999</v>
      </c>
      <c r="AQ37" s="9">
        <v>0.96299999999999997</v>
      </c>
      <c r="AR37" s="9">
        <v>0.94499999999999995</v>
      </c>
      <c r="AS37" s="9">
        <v>0.93500000000000005</v>
      </c>
      <c r="AT37" s="9">
        <v>0.91700000000000004</v>
      </c>
      <c r="AU37" s="9">
        <v>0.89600000000000002</v>
      </c>
      <c r="AV37" s="9">
        <v>0.88300000000000001</v>
      </c>
      <c r="AW37" s="9">
        <v>0.87</v>
      </c>
      <c r="AX37" s="9">
        <v>0.85299999999999998</v>
      </c>
      <c r="AY37" s="9">
        <v>0.83099999999999996</v>
      </c>
      <c r="AZ37" s="9">
        <v>0.81499999999999995</v>
      </c>
      <c r="BA37" s="9">
        <v>0.8</v>
      </c>
      <c r="BB37" s="9">
        <v>0.79400000000000004</v>
      </c>
      <c r="BC37" s="9">
        <v>0.78300000000000003</v>
      </c>
      <c r="BD37" s="9">
        <v>0.76300000000000001</v>
      </c>
      <c r="BE37" s="9">
        <v>0.74</v>
      </c>
      <c r="BF37" s="9">
        <v>0.72099999999999997</v>
      </c>
      <c r="BG37" s="9">
        <v>0.70699999999999996</v>
      </c>
      <c r="BH37" s="9">
        <v>0.68500000000000005</v>
      </c>
      <c r="BI37" s="9">
        <v>0.66500000000000004</v>
      </c>
      <c r="BJ37" s="9">
        <v>0.64900000000000002</v>
      </c>
      <c r="BK37" s="9">
        <v>0.63600000000000001</v>
      </c>
      <c r="BL37" s="9">
        <v>0.61199999999999999</v>
      </c>
      <c r="BM37" s="9">
        <v>0.59799999999999998</v>
      </c>
      <c r="BN37" s="9">
        <v>0.58199999999999996</v>
      </c>
      <c r="BO37" s="9">
        <v>0.56200000000000006</v>
      </c>
      <c r="BP37" s="9">
        <v>0.53700000000000003</v>
      </c>
      <c r="BQ37" s="9">
        <v>0.50800000000000001</v>
      </c>
      <c r="BR37" s="9">
        <v>0.49</v>
      </c>
      <c r="BS37" s="9">
        <v>0.46300000000000002</v>
      </c>
      <c r="BT37" s="9">
        <v>0.44</v>
      </c>
      <c r="BU37" s="9">
        <v>0.40300000000000002</v>
      </c>
      <c r="BV37" s="9">
        <v>0.373</v>
      </c>
      <c r="BW37" s="9">
        <v>0.32900000000000001</v>
      </c>
      <c r="BX37" s="9">
        <v>0.28999999999999998</v>
      </c>
      <c r="BY37" s="9">
        <v>0.23499999999999999</v>
      </c>
      <c r="BZ37" s="9">
        <v>0.22700000000000001</v>
      </c>
      <c r="CA37" s="9">
        <v>0.23200000000000001</v>
      </c>
      <c r="CB37" s="9">
        <v>0.23599999999999999</v>
      </c>
      <c r="CC37" s="9">
        <v>0.23499999999999999</v>
      </c>
      <c r="CD37" s="9">
        <v>0.23699999999999999</v>
      </c>
      <c r="CE37" s="9">
        <v>0.23100000000000001</v>
      </c>
      <c r="CF37" s="9">
        <v>0.23300000000000001</v>
      </c>
      <c r="CG37" s="9">
        <v>0.23200000000000001</v>
      </c>
      <c r="CH37" s="9">
        <v>0.23699999999999999</v>
      </c>
      <c r="CI37" s="9">
        <v>0.23300000000000001</v>
      </c>
      <c r="CJ37" s="9">
        <v>0.23699999999999999</v>
      </c>
      <c r="CK37" s="9">
        <v>0.23499999999999999</v>
      </c>
      <c r="CL37" s="9">
        <v>0.24299999999999999</v>
      </c>
      <c r="CM37" s="9">
        <v>0.249</v>
      </c>
      <c r="CN37" s="9">
        <v>0.252</v>
      </c>
      <c r="CO37" s="9">
        <v>0.24299999999999999</v>
      </c>
      <c r="CP37" s="9">
        <v>0.247</v>
      </c>
      <c r="CQ37" s="9">
        <v>0.251</v>
      </c>
      <c r="CR37" s="9">
        <v>0.254</v>
      </c>
      <c r="CS37" s="9">
        <v>0.253</v>
      </c>
      <c r="CT37" s="9">
        <v>0.25</v>
      </c>
      <c r="CU37" s="9">
        <v>0.251</v>
      </c>
      <c r="CV37" s="10">
        <v>0.254</v>
      </c>
    </row>
    <row r="38" spans="2:100" x14ac:dyDescent="0.25">
      <c r="B38" s="8" t="s">
        <v>162</v>
      </c>
      <c r="C38" s="13" t="s">
        <v>163</v>
      </c>
      <c r="D38" s="8">
        <v>1.1459999999999999</v>
      </c>
      <c r="E38" s="9">
        <v>1.153</v>
      </c>
      <c r="F38" s="9">
        <v>1.1579999999999999</v>
      </c>
      <c r="G38" s="9">
        <v>1.18</v>
      </c>
      <c r="H38" s="9">
        <v>1.175</v>
      </c>
      <c r="I38" s="9">
        <v>1.1759999999999999</v>
      </c>
      <c r="J38" s="9">
        <v>1.1679999999999999</v>
      </c>
      <c r="K38" s="9">
        <v>1.175</v>
      </c>
      <c r="L38" s="9">
        <v>1.1839999999999999</v>
      </c>
      <c r="M38" s="9">
        <v>1.1870000000000001</v>
      </c>
      <c r="N38" s="9">
        <v>1.1859999999999999</v>
      </c>
      <c r="O38" s="9">
        <v>1.173</v>
      </c>
      <c r="P38" s="9">
        <v>1.1779999999999999</v>
      </c>
      <c r="Q38" s="9">
        <v>1.179</v>
      </c>
      <c r="R38" s="9">
        <v>1.169</v>
      </c>
      <c r="S38" s="9">
        <v>1.169</v>
      </c>
      <c r="T38" s="9">
        <v>1.1679999999999999</v>
      </c>
      <c r="U38" s="9">
        <v>1.17</v>
      </c>
      <c r="V38" s="9">
        <v>1.169</v>
      </c>
      <c r="W38" s="9">
        <v>1.1719999999999999</v>
      </c>
      <c r="X38" s="9">
        <v>1.1619999999999999</v>
      </c>
      <c r="Y38" s="9">
        <v>1.1539999999999999</v>
      </c>
      <c r="Z38" s="9">
        <v>1.159</v>
      </c>
      <c r="AA38" s="9">
        <v>1.153</v>
      </c>
      <c r="AB38" s="9">
        <v>1.1499999999999999</v>
      </c>
      <c r="AC38" s="9">
        <v>1.143</v>
      </c>
      <c r="AD38" s="9">
        <v>1.1359999999999999</v>
      </c>
      <c r="AE38" s="9">
        <v>1.1319999999999999</v>
      </c>
      <c r="AF38" s="9">
        <v>1.1359999999999999</v>
      </c>
      <c r="AG38" s="9">
        <v>1.133</v>
      </c>
      <c r="AH38" s="9">
        <v>1.131</v>
      </c>
      <c r="AI38" s="9">
        <v>1.1180000000000001</v>
      </c>
      <c r="AJ38" s="9">
        <v>1.1299999999999999</v>
      </c>
      <c r="AK38" s="9">
        <v>1.1180000000000001</v>
      </c>
      <c r="AL38" s="9">
        <v>1.1279999999999999</v>
      </c>
      <c r="AM38" s="9">
        <v>1.1220000000000001</v>
      </c>
      <c r="AN38" s="9">
        <v>1.129</v>
      </c>
      <c r="AO38" s="9">
        <v>1.113</v>
      </c>
      <c r="AP38" s="9">
        <v>1.1180000000000001</v>
      </c>
      <c r="AQ38" s="9">
        <v>1.1160000000000001</v>
      </c>
      <c r="AR38" s="9">
        <v>1.1100000000000001</v>
      </c>
      <c r="AS38" s="9">
        <v>1.1120000000000001</v>
      </c>
      <c r="AT38" s="9">
        <v>1.115</v>
      </c>
      <c r="AU38" s="9">
        <v>1.103</v>
      </c>
      <c r="AV38" s="9">
        <v>1.0980000000000001</v>
      </c>
      <c r="AW38" s="9">
        <v>1.1040000000000001</v>
      </c>
      <c r="AX38" s="9">
        <v>1.0940000000000001</v>
      </c>
      <c r="AY38" s="9">
        <v>1.087</v>
      </c>
      <c r="AZ38" s="9">
        <v>1.0840000000000001</v>
      </c>
      <c r="BA38" s="9">
        <v>1.0900000000000001</v>
      </c>
      <c r="BB38" s="9">
        <v>1.085</v>
      </c>
      <c r="BC38" s="9">
        <v>1.089</v>
      </c>
      <c r="BD38" s="9">
        <v>1.079</v>
      </c>
      <c r="BE38" s="9">
        <v>1.081</v>
      </c>
      <c r="BF38" s="9">
        <v>1.081</v>
      </c>
      <c r="BG38" s="9">
        <v>1.0680000000000001</v>
      </c>
      <c r="BH38" s="9">
        <v>1.073</v>
      </c>
      <c r="BI38" s="9">
        <v>1.0660000000000001</v>
      </c>
      <c r="BJ38" s="9">
        <v>1.0529999999999999</v>
      </c>
      <c r="BK38" s="9">
        <v>1.0649999999999999</v>
      </c>
      <c r="BL38" s="9">
        <v>1.0589999999999999</v>
      </c>
      <c r="BM38" s="9">
        <v>1.0609999999999999</v>
      </c>
      <c r="BN38" s="9">
        <v>1.0569999999999999</v>
      </c>
      <c r="BO38" s="9">
        <v>1.07</v>
      </c>
      <c r="BP38" s="9">
        <v>1.052</v>
      </c>
      <c r="BQ38" s="9">
        <v>1.0389999999999999</v>
      </c>
      <c r="BR38" s="9">
        <v>1.05</v>
      </c>
      <c r="BS38" s="9">
        <v>1.0509999999999999</v>
      </c>
      <c r="BT38" s="9">
        <v>1.046</v>
      </c>
      <c r="BU38" s="9">
        <v>1.0369999999999999</v>
      </c>
      <c r="BV38" s="9">
        <v>1.038</v>
      </c>
      <c r="BW38" s="9">
        <v>1.04</v>
      </c>
      <c r="BX38" s="9">
        <v>1.034</v>
      </c>
      <c r="BY38" s="9">
        <v>1.036</v>
      </c>
      <c r="BZ38" s="9">
        <v>1.0289999999999999</v>
      </c>
      <c r="CA38" s="9">
        <v>1.0329999999999999</v>
      </c>
      <c r="CB38" s="9">
        <v>1.0289999999999999</v>
      </c>
      <c r="CC38" s="9">
        <v>1.0329999999999999</v>
      </c>
      <c r="CD38" s="9">
        <v>1.032</v>
      </c>
      <c r="CE38" s="9">
        <v>1.028</v>
      </c>
      <c r="CF38" s="9">
        <v>1.03</v>
      </c>
      <c r="CG38" s="9">
        <v>1.0309999999999999</v>
      </c>
      <c r="CH38" s="9">
        <v>1.0249999999999999</v>
      </c>
      <c r="CI38" s="9">
        <v>1.0209999999999999</v>
      </c>
      <c r="CJ38" s="9">
        <v>1.0269999999999999</v>
      </c>
      <c r="CK38" s="9">
        <v>1.0069999999999999</v>
      </c>
      <c r="CL38" s="9">
        <v>1.0349999999999999</v>
      </c>
      <c r="CM38" s="9">
        <v>1.042</v>
      </c>
      <c r="CN38" s="9">
        <v>1.024</v>
      </c>
      <c r="CO38" s="9">
        <v>1.0169999999999999</v>
      </c>
      <c r="CP38" s="9">
        <v>1.012</v>
      </c>
      <c r="CQ38" s="9">
        <v>1.042</v>
      </c>
      <c r="CR38" s="9">
        <v>1.0389999999999999</v>
      </c>
      <c r="CS38" s="9">
        <v>1.034</v>
      </c>
      <c r="CT38" s="9">
        <v>1.0289999999999999</v>
      </c>
      <c r="CU38" s="9">
        <v>1.0329999999999999</v>
      </c>
      <c r="CV38" s="10">
        <v>1.0449999999999999</v>
      </c>
    </row>
    <row r="39" spans="2:100" x14ac:dyDescent="0.25">
      <c r="B39" s="8" t="s">
        <v>164</v>
      </c>
      <c r="C39" s="13" t="s">
        <v>165</v>
      </c>
      <c r="D39" s="8">
        <v>1.339</v>
      </c>
      <c r="E39" s="9">
        <v>1.325</v>
      </c>
      <c r="F39" s="9">
        <v>1.298</v>
      </c>
      <c r="G39" s="9">
        <v>1.3129999999999999</v>
      </c>
      <c r="H39" s="9">
        <v>1.3080000000000001</v>
      </c>
      <c r="I39" s="9">
        <v>1.3069999999999999</v>
      </c>
      <c r="J39" s="9">
        <v>1.3049999999999999</v>
      </c>
      <c r="K39" s="9">
        <v>1.3009999999999999</v>
      </c>
      <c r="L39" s="9">
        <v>1.3</v>
      </c>
      <c r="M39" s="9">
        <v>1.298</v>
      </c>
      <c r="N39" s="9">
        <v>1.2809999999999999</v>
      </c>
      <c r="O39" s="9">
        <v>1.278</v>
      </c>
      <c r="P39" s="9">
        <v>1.2789999999999999</v>
      </c>
      <c r="Q39" s="9">
        <v>1.278</v>
      </c>
      <c r="R39" s="9">
        <v>1.264</v>
      </c>
      <c r="S39" s="9">
        <v>1.254</v>
      </c>
      <c r="T39" s="9">
        <v>1.256</v>
      </c>
      <c r="U39" s="9">
        <v>1.24</v>
      </c>
      <c r="V39" s="9">
        <v>1.2350000000000001</v>
      </c>
      <c r="W39" s="9">
        <v>1.232</v>
      </c>
      <c r="X39" s="9">
        <v>1.204</v>
      </c>
      <c r="Y39" s="9">
        <v>1.208</v>
      </c>
      <c r="Z39" s="9">
        <v>1.208</v>
      </c>
      <c r="AA39" s="9">
        <v>1.1839999999999999</v>
      </c>
      <c r="AB39" s="9">
        <v>1.1859999999999999</v>
      </c>
      <c r="AC39" s="9">
        <v>1.175</v>
      </c>
      <c r="AD39" s="9">
        <v>1.169</v>
      </c>
      <c r="AE39" s="9">
        <v>1.159</v>
      </c>
      <c r="AF39" s="9">
        <v>1.1519999999999999</v>
      </c>
      <c r="AG39" s="9">
        <v>1.1459999999999999</v>
      </c>
      <c r="AH39" s="9">
        <v>1.133</v>
      </c>
      <c r="AI39" s="9">
        <v>1.127</v>
      </c>
      <c r="AJ39" s="9">
        <v>1.1160000000000001</v>
      </c>
      <c r="AK39" s="9">
        <v>1.0920000000000001</v>
      </c>
      <c r="AL39" s="9">
        <v>1.095</v>
      </c>
      <c r="AM39" s="9">
        <v>1.07</v>
      </c>
      <c r="AN39" s="9">
        <v>1.077</v>
      </c>
      <c r="AO39" s="9">
        <v>1.0629999999999999</v>
      </c>
      <c r="AP39" s="9">
        <v>1.0489999999999999</v>
      </c>
      <c r="AQ39" s="9">
        <v>1.042</v>
      </c>
      <c r="AR39" s="9">
        <v>1.0309999999999999</v>
      </c>
      <c r="AS39" s="9">
        <v>1.0209999999999999</v>
      </c>
      <c r="AT39" s="9">
        <v>1.018</v>
      </c>
      <c r="AU39" s="9">
        <v>1.0069999999999999</v>
      </c>
      <c r="AV39" s="9">
        <v>1.0009999999999999</v>
      </c>
      <c r="AW39" s="9">
        <v>0.98399999999999999</v>
      </c>
      <c r="AX39" s="9">
        <v>0.97799999999999998</v>
      </c>
      <c r="AY39" s="9">
        <v>0.96399999999999997</v>
      </c>
      <c r="AZ39" s="9">
        <v>0.95699999999999996</v>
      </c>
      <c r="BA39" s="9">
        <v>0.95099999999999996</v>
      </c>
      <c r="BB39" s="9">
        <v>0.93600000000000005</v>
      </c>
      <c r="BC39" s="9">
        <v>0.93</v>
      </c>
      <c r="BD39" s="9">
        <v>0.91800000000000004</v>
      </c>
      <c r="BE39" s="9">
        <v>0.91400000000000003</v>
      </c>
      <c r="BF39" s="9">
        <v>0.90500000000000003</v>
      </c>
      <c r="BG39" s="9">
        <v>0.879</v>
      </c>
      <c r="BH39" s="9">
        <v>0.88500000000000001</v>
      </c>
      <c r="BI39" s="9">
        <v>0.88200000000000001</v>
      </c>
      <c r="BJ39" s="9">
        <v>0.86399999999999999</v>
      </c>
      <c r="BK39" s="9">
        <v>0.86399999999999999</v>
      </c>
      <c r="BL39" s="9">
        <v>0.85599999999999998</v>
      </c>
      <c r="BM39" s="9">
        <v>0.84099999999999997</v>
      </c>
      <c r="BN39" s="9">
        <v>0.83399999999999996</v>
      </c>
      <c r="BO39" s="9">
        <v>0.82599999999999996</v>
      </c>
      <c r="BP39" s="9">
        <v>0.82099999999999995</v>
      </c>
      <c r="BQ39" s="9">
        <v>0.80200000000000005</v>
      </c>
      <c r="BR39" s="9">
        <v>0.79800000000000004</v>
      </c>
      <c r="BS39" s="9">
        <v>0.79100000000000004</v>
      </c>
      <c r="BT39" s="9">
        <v>0.78</v>
      </c>
      <c r="BU39" s="9">
        <v>0.77400000000000002</v>
      </c>
      <c r="BV39" s="9">
        <v>0.76800000000000002</v>
      </c>
      <c r="BW39" s="9">
        <v>0.75800000000000001</v>
      </c>
      <c r="BX39" s="9">
        <v>0.751</v>
      </c>
      <c r="BY39" s="9">
        <v>0.74</v>
      </c>
      <c r="BZ39" s="9">
        <v>0.73</v>
      </c>
      <c r="CA39" s="9">
        <v>0.72599999999999998</v>
      </c>
      <c r="CB39" s="9">
        <v>0.71</v>
      </c>
      <c r="CC39" s="9">
        <v>0.71399999999999997</v>
      </c>
      <c r="CD39" s="9">
        <v>0.70099999999999996</v>
      </c>
      <c r="CE39" s="9">
        <v>0.69399999999999995</v>
      </c>
      <c r="CF39" s="9">
        <v>0.69099999999999995</v>
      </c>
      <c r="CG39" s="9">
        <v>0.67600000000000005</v>
      </c>
      <c r="CH39" s="9">
        <v>0.67200000000000004</v>
      </c>
      <c r="CI39" s="9">
        <v>0.65900000000000003</v>
      </c>
      <c r="CJ39" s="9">
        <v>0.65900000000000003</v>
      </c>
      <c r="CK39" s="9">
        <v>0.64500000000000002</v>
      </c>
      <c r="CL39" s="9">
        <v>0.63800000000000001</v>
      </c>
      <c r="CM39" s="9">
        <v>0.64200000000000002</v>
      </c>
      <c r="CN39" s="9">
        <v>0.623</v>
      </c>
      <c r="CO39" s="9">
        <v>0.621</v>
      </c>
      <c r="CP39" s="9">
        <v>0.60499999999999998</v>
      </c>
      <c r="CQ39" s="9">
        <v>0.61299999999999999</v>
      </c>
      <c r="CR39" s="9">
        <v>0.60399999999999998</v>
      </c>
      <c r="CS39" s="9">
        <v>0.59</v>
      </c>
      <c r="CT39" s="9">
        <v>0.57699999999999996</v>
      </c>
      <c r="CU39" s="9">
        <v>0.57599999999999996</v>
      </c>
      <c r="CV39" s="10">
        <v>0.57399999999999995</v>
      </c>
    </row>
    <row r="40" spans="2:100" x14ac:dyDescent="0.25">
      <c r="B40" s="8" t="s">
        <v>166</v>
      </c>
      <c r="C40" s="13" t="s">
        <v>167</v>
      </c>
      <c r="D40" s="8">
        <v>1.2689999999999999</v>
      </c>
      <c r="E40" s="9">
        <v>1.2709999999999999</v>
      </c>
      <c r="F40" s="9">
        <v>1.2689999999999999</v>
      </c>
      <c r="G40" s="9">
        <v>1.292</v>
      </c>
      <c r="H40" s="9">
        <v>1.2769999999999999</v>
      </c>
      <c r="I40" s="9">
        <v>1.2989999999999999</v>
      </c>
      <c r="J40" s="9">
        <v>1.298</v>
      </c>
      <c r="K40" s="9">
        <v>1.3049999999999999</v>
      </c>
      <c r="L40" s="9">
        <v>1.3149999999999999</v>
      </c>
      <c r="M40" s="9">
        <v>1.323</v>
      </c>
      <c r="N40" s="9">
        <v>1.3109999999999999</v>
      </c>
      <c r="O40" s="9">
        <v>1.3120000000000001</v>
      </c>
      <c r="P40" s="9">
        <v>1.3129999999999999</v>
      </c>
      <c r="Q40" s="9">
        <v>1.3149999999999999</v>
      </c>
      <c r="R40" s="9">
        <v>1.3129999999999999</v>
      </c>
      <c r="S40" s="9">
        <v>1.3089999999999999</v>
      </c>
      <c r="T40" s="9">
        <v>1.3029999999999999</v>
      </c>
      <c r="U40" s="9">
        <v>1.302</v>
      </c>
      <c r="V40" s="9">
        <v>1.2989999999999999</v>
      </c>
      <c r="W40" s="9">
        <v>1.302</v>
      </c>
      <c r="X40" s="9">
        <v>1.284</v>
      </c>
      <c r="Y40" s="9">
        <v>1.2829999999999999</v>
      </c>
      <c r="Z40" s="9">
        <v>1.29</v>
      </c>
      <c r="AA40" s="9">
        <v>1.286</v>
      </c>
      <c r="AB40" s="9">
        <v>1.2889999999999999</v>
      </c>
      <c r="AC40" s="9">
        <v>1.2849999999999999</v>
      </c>
      <c r="AD40" s="9">
        <v>1.272</v>
      </c>
      <c r="AE40" s="9">
        <v>1.2689999999999999</v>
      </c>
      <c r="AF40" s="9">
        <v>1.2709999999999999</v>
      </c>
      <c r="AG40" s="9">
        <v>1.2749999999999999</v>
      </c>
      <c r="AH40" s="9">
        <v>1.272</v>
      </c>
      <c r="AI40" s="9">
        <v>1.2629999999999999</v>
      </c>
      <c r="AJ40" s="9">
        <v>1.268</v>
      </c>
      <c r="AK40" s="9">
        <v>1.2529999999999999</v>
      </c>
      <c r="AL40" s="9">
        <v>1.252</v>
      </c>
      <c r="AM40" s="9">
        <v>1.248</v>
      </c>
      <c r="AN40" s="9">
        <v>1.258</v>
      </c>
      <c r="AO40" s="9">
        <v>1.242</v>
      </c>
      <c r="AP40" s="9">
        <v>1.246</v>
      </c>
      <c r="AQ40" s="9">
        <v>1.2529999999999999</v>
      </c>
      <c r="AR40" s="9">
        <v>1.254</v>
      </c>
      <c r="AS40" s="9">
        <v>1.2450000000000001</v>
      </c>
      <c r="AT40" s="9">
        <v>1.2370000000000001</v>
      </c>
      <c r="AU40" s="9">
        <v>1.234</v>
      </c>
      <c r="AV40" s="9">
        <v>1.23</v>
      </c>
      <c r="AW40" s="9">
        <v>1.248</v>
      </c>
      <c r="AX40" s="9">
        <v>1.238</v>
      </c>
      <c r="AY40" s="9">
        <v>1.2150000000000001</v>
      </c>
      <c r="AZ40" s="9">
        <v>1.2250000000000001</v>
      </c>
      <c r="BA40" s="9">
        <v>1.222</v>
      </c>
      <c r="BB40" s="9">
        <v>1.236</v>
      </c>
      <c r="BC40" s="9">
        <v>1.232</v>
      </c>
      <c r="BD40" s="9">
        <v>1.228</v>
      </c>
      <c r="BE40" s="9">
        <v>1.224</v>
      </c>
      <c r="BF40" s="9">
        <v>1.214</v>
      </c>
      <c r="BG40" s="9">
        <v>1.218</v>
      </c>
      <c r="BH40" s="9">
        <v>1.21</v>
      </c>
      <c r="BI40" s="9">
        <v>1.208</v>
      </c>
      <c r="BJ40" s="9">
        <v>1.206</v>
      </c>
      <c r="BK40" s="9">
        <v>1.21</v>
      </c>
      <c r="BL40" s="9">
        <v>1.2090000000000001</v>
      </c>
      <c r="BM40" s="9">
        <v>1.2050000000000001</v>
      </c>
      <c r="BN40" s="9">
        <v>1.2050000000000001</v>
      </c>
      <c r="BO40" s="9">
        <v>1.2090000000000001</v>
      </c>
      <c r="BP40" s="9">
        <v>1.202</v>
      </c>
      <c r="BQ40" s="9">
        <v>1.1910000000000001</v>
      </c>
      <c r="BR40" s="9">
        <v>1.204</v>
      </c>
      <c r="BS40" s="9">
        <v>1.2030000000000001</v>
      </c>
      <c r="BT40" s="9">
        <v>1.1990000000000001</v>
      </c>
      <c r="BU40" s="9">
        <v>1.1859999999999999</v>
      </c>
      <c r="BV40" s="9">
        <v>1.1839999999999999</v>
      </c>
      <c r="BW40" s="9">
        <v>1.19</v>
      </c>
      <c r="BX40" s="9">
        <v>1.1859999999999999</v>
      </c>
      <c r="BY40" s="9">
        <v>1.1890000000000001</v>
      </c>
      <c r="BZ40" s="9">
        <v>1.1819999999999999</v>
      </c>
      <c r="CA40" s="9">
        <v>1.1779999999999999</v>
      </c>
      <c r="CB40" s="9">
        <v>1.173</v>
      </c>
      <c r="CC40" s="9">
        <v>1.1879999999999999</v>
      </c>
      <c r="CD40" s="9">
        <v>1.1739999999999999</v>
      </c>
      <c r="CE40" s="9">
        <v>1.1779999999999999</v>
      </c>
      <c r="CF40" s="9">
        <v>1.18</v>
      </c>
      <c r="CG40" s="9">
        <v>1.1719999999999999</v>
      </c>
      <c r="CH40" s="9">
        <v>1.1679999999999999</v>
      </c>
      <c r="CI40" s="9">
        <v>1.171</v>
      </c>
      <c r="CJ40" s="9">
        <v>1.177</v>
      </c>
      <c r="CK40" s="9">
        <v>1.1619999999999999</v>
      </c>
      <c r="CL40" s="9">
        <v>1.177</v>
      </c>
      <c r="CM40" s="9">
        <v>1.198</v>
      </c>
      <c r="CN40" s="9">
        <v>1.1879999999999999</v>
      </c>
      <c r="CO40" s="9">
        <v>1.1619999999999999</v>
      </c>
      <c r="CP40" s="9">
        <v>1.1819999999999999</v>
      </c>
      <c r="CQ40" s="9">
        <v>1.212</v>
      </c>
      <c r="CR40" s="9">
        <v>1.1930000000000001</v>
      </c>
      <c r="CS40" s="9">
        <v>1.1870000000000001</v>
      </c>
      <c r="CT40" s="9">
        <v>1.1870000000000001</v>
      </c>
      <c r="CU40" s="9">
        <v>1.2</v>
      </c>
      <c r="CV40" s="10">
        <v>1.2050000000000001</v>
      </c>
    </row>
    <row r="41" spans="2:100" x14ac:dyDescent="0.25">
      <c r="B41" s="8" t="s">
        <v>168</v>
      </c>
      <c r="C41" s="13" t="s">
        <v>169</v>
      </c>
      <c r="D41" s="8">
        <v>1.3029999999999999</v>
      </c>
      <c r="E41" s="9">
        <v>1.278</v>
      </c>
      <c r="F41" s="9">
        <v>1.3069999999999999</v>
      </c>
      <c r="G41" s="9">
        <v>1.3240000000000001</v>
      </c>
      <c r="H41" s="9">
        <v>1.3160000000000001</v>
      </c>
      <c r="I41" s="9">
        <v>1.3109999999999999</v>
      </c>
      <c r="J41" s="9">
        <v>1.3129999999999999</v>
      </c>
      <c r="K41" s="9">
        <v>1.3160000000000001</v>
      </c>
      <c r="L41" s="9">
        <v>1.341</v>
      </c>
      <c r="M41" s="9">
        <v>1.33</v>
      </c>
      <c r="N41" s="9">
        <v>1.3180000000000001</v>
      </c>
      <c r="O41" s="9">
        <v>1.3140000000000001</v>
      </c>
      <c r="P41" s="9">
        <v>1.32</v>
      </c>
      <c r="Q41" s="9">
        <v>1.325</v>
      </c>
      <c r="R41" s="9">
        <v>1.3160000000000001</v>
      </c>
      <c r="S41" s="9">
        <v>1.3129999999999999</v>
      </c>
      <c r="T41" s="9">
        <v>1.3089999999999999</v>
      </c>
      <c r="U41" s="9">
        <v>1.3080000000000001</v>
      </c>
      <c r="V41" s="9">
        <v>1.3129999999999999</v>
      </c>
      <c r="W41" s="9">
        <v>1.319</v>
      </c>
      <c r="X41" s="9">
        <v>1.3009999999999999</v>
      </c>
      <c r="Y41" s="9">
        <v>1.296</v>
      </c>
      <c r="Z41" s="9">
        <v>1.3029999999999999</v>
      </c>
      <c r="AA41" s="9">
        <v>1.302</v>
      </c>
      <c r="AB41" s="9">
        <v>1.3009999999999999</v>
      </c>
      <c r="AC41" s="9">
        <v>1.2869999999999999</v>
      </c>
      <c r="AD41" s="9">
        <v>1.2789999999999999</v>
      </c>
      <c r="AE41" s="9">
        <v>1.2749999999999999</v>
      </c>
      <c r="AF41" s="9">
        <v>1.2689999999999999</v>
      </c>
      <c r="AG41" s="9">
        <v>1.2649999999999999</v>
      </c>
      <c r="AH41" s="9">
        <v>1.264</v>
      </c>
      <c r="AI41" s="9">
        <v>1.2509999999999999</v>
      </c>
      <c r="AJ41" s="9">
        <v>1.256</v>
      </c>
      <c r="AK41" s="9">
        <v>1.232</v>
      </c>
      <c r="AL41" s="9">
        <v>1.236</v>
      </c>
      <c r="AM41" s="9">
        <v>1.238</v>
      </c>
      <c r="AN41" s="9">
        <v>1.2350000000000001</v>
      </c>
      <c r="AO41" s="9">
        <v>1.218</v>
      </c>
      <c r="AP41" s="9">
        <v>1.2230000000000001</v>
      </c>
      <c r="AQ41" s="9">
        <v>1.224</v>
      </c>
      <c r="AR41" s="9">
        <v>1.2130000000000001</v>
      </c>
      <c r="AS41" s="9">
        <v>1.202</v>
      </c>
      <c r="AT41" s="9">
        <v>1.21</v>
      </c>
      <c r="AU41" s="9">
        <v>1.2050000000000001</v>
      </c>
      <c r="AV41" s="9">
        <v>1.2070000000000001</v>
      </c>
      <c r="AW41" s="9">
        <v>1.2070000000000001</v>
      </c>
      <c r="AX41" s="9">
        <v>1.2090000000000001</v>
      </c>
      <c r="AY41" s="9">
        <v>1.202</v>
      </c>
      <c r="AZ41" s="9">
        <v>1.19</v>
      </c>
      <c r="BA41" s="9">
        <v>1.198</v>
      </c>
      <c r="BB41" s="9">
        <v>1.1910000000000001</v>
      </c>
      <c r="BC41" s="9">
        <v>1.2</v>
      </c>
      <c r="BD41" s="9">
        <v>1.1950000000000001</v>
      </c>
      <c r="BE41" s="9">
        <v>1.1819999999999999</v>
      </c>
      <c r="BF41" s="9">
        <v>1.1779999999999999</v>
      </c>
      <c r="BG41" s="9">
        <v>1.18</v>
      </c>
      <c r="BH41" s="9">
        <v>1.1719999999999999</v>
      </c>
      <c r="BI41" s="9">
        <v>1.169</v>
      </c>
      <c r="BJ41" s="9">
        <v>1.1639999999999999</v>
      </c>
      <c r="BK41" s="9">
        <v>1.175</v>
      </c>
      <c r="BL41" s="9">
        <v>1.1639999999999999</v>
      </c>
      <c r="BM41" s="9">
        <v>1.171</v>
      </c>
      <c r="BN41" s="9">
        <v>1.157</v>
      </c>
      <c r="BO41" s="9">
        <v>1.161</v>
      </c>
      <c r="BP41" s="9">
        <v>1.1619999999999999</v>
      </c>
      <c r="BQ41" s="9">
        <v>1.1479999999999999</v>
      </c>
      <c r="BR41" s="9">
        <v>1.1559999999999999</v>
      </c>
      <c r="BS41" s="9">
        <v>1.1539999999999999</v>
      </c>
      <c r="BT41" s="9">
        <v>1.1479999999999999</v>
      </c>
      <c r="BU41" s="9">
        <v>1.141</v>
      </c>
      <c r="BV41" s="9">
        <v>1.1419999999999999</v>
      </c>
      <c r="BW41" s="9">
        <v>1.1519999999999999</v>
      </c>
      <c r="BX41" s="9">
        <v>1.1379999999999999</v>
      </c>
      <c r="BY41" s="9">
        <v>1.1459999999999999</v>
      </c>
      <c r="BZ41" s="9">
        <v>1.1399999999999999</v>
      </c>
      <c r="CA41" s="9">
        <v>1.133</v>
      </c>
      <c r="CB41" s="9">
        <v>1.129</v>
      </c>
      <c r="CC41" s="9">
        <v>1.139</v>
      </c>
      <c r="CD41" s="9">
        <v>1.1339999999999999</v>
      </c>
      <c r="CE41" s="9">
        <v>1.1419999999999999</v>
      </c>
      <c r="CF41" s="9">
        <v>1.1459999999999999</v>
      </c>
      <c r="CG41" s="9">
        <v>1.1419999999999999</v>
      </c>
      <c r="CH41" s="9">
        <v>1.1399999999999999</v>
      </c>
      <c r="CI41" s="9">
        <v>1.1379999999999999</v>
      </c>
      <c r="CJ41" s="9">
        <v>1.1359999999999999</v>
      </c>
      <c r="CK41" s="9">
        <v>1.1299999999999999</v>
      </c>
      <c r="CL41" s="9">
        <v>1.1419999999999999</v>
      </c>
      <c r="CM41" s="9">
        <v>1.1639999999999999</v>
      </c>
      <c r="CN41" s="9">
        <v>1.1679999999999999</v>
      </c>
      <c r="CO41" s="9">
        <v>1.137</v>
      </c>
      <c r="CP41" s="9">
        <v>1.1479999999999999</v>
      </c>
      <c r="CQ41" s="9">
        <v>1.1759999999999999</v>
      </c>
      <c r="CR41" s="9">
        <v>1.1739999999999999</v>
      </c>
      <c r="CS41" s="9">
        <v>1.167</v>
      </c>
      <c r="CT41" s="9">
        <v>1.1599999999999999</v>
      </c>
      <c r="CU41" s="9">
        <v>1.167</v>
      </c>
      <c r="CV41" s="10">
        <v>1.1719999999999999</v>
      </c>
    </row>
    <row r="42" spans="2:100" x14ac:dyDescent="0.25">
      <c r="B42" s="8" t="s">
        <v>170</v>
      </c>
      <c r="C42" s="13" t="s">
        <v>171</v>
      </c>
      <c r="D42" s="8">
        <v>1.133</v>
      </c>
      <c r="E42" s="9">
        <v>1.1299999999999999</v>
      </c>
      <c r="F42" s="9">
        <v>1.139</v>
      </c>
      <c r="G42" s="9">
        <v>1.149</v>
      </c>
      <c r="H42" s="9">
        <v>1.1579999999999999</v>
      </c>
      <c r="I42" s="9">
        <v>1.1619999999999999</v>
      </c>
      <c r="J42" s="9">
        <v>1.165</v>
      </c>
      <c r="K42" s="9">
        <v>1.175</v>
      </c>
      <c r="L42" s="9">
        <v>1.1779999999999999</v>
      </c>
      <c r="M42" s="9">
        <v>1.173</v>
      </c>
      <c r="N42" s="9">
        <v>1.165</v>
      </c>
      <c r="O42" s="9">
        <v>1.173</v>
      </c>
      <c r="P42" s="9">
        <v>1.1679999999999999</v>
      </c>
      <c r="Q42" s="9">
        <v>1.1759999999999999</v>
      </c>
      <c r="R42" s="9">
        <v>1.18</v>
      </c>
      <c r="S42" s="9">
        <v>1.1830000000000001</v>
      </c>
      <c r="T42" s="9">
        <v>1.1679999999999999</v>
      </c>
      <c r="U42" s="9">
        <v>1.1679999999999999</v>
      </c>
      <c r="V42" s="9">
        <v>1.1579999999999999</v>
      </c>
      <c r="W42" s="9">
        <v>1.169</v>
      </c>
      <c r="X42" s="9">
        <v>1.157</v>
      </c>
      <c r="Y42" s="9">
        <v>1.155</v>
      </c>
      <c r="Z42" s="9">
        <v>1.1539999999999999</v>
      </c>
      <c r="AA42" s="9">
        <v>1.149</v>
      </c>
      <c r="AB42" s="9">
        <v>1.145</v>
      </c>
      <c r="AC42" s="9">
        <v>1.1279999999999999</v>
      </c>
      <c r="AD42" s="9">
        <v>1.1299999999999999</v>
      </c>
      <c r="AE42" s="9">
        <v>1.1379999999999999</v>
      </c>
      <c r="AF42" s="9">
        <v>1.135</v>
      </c>
      <c r="AG42" s="9">
        <v>1.1359999999999999</v>
      </c>
      <c r="AH42" s="9">
        <v>1.129</v>
      </c>
      <c r="AI42" s="9">
        <v>1.1279999999999999</v>
      </c>
      <c r="AJ42" s="9">
        <v>1.1240000000000001</v>
      </c>
      <c r="AK42" s="9">
        <v>1.117</v>
      </c>
      <c r="AL42" s="9">
        <v>1.121</v>
      </c>
      <c r="AM42" s="9">
        <v>1.117</v>
      </c>
      <c r="AN42" s="9">
        <v>1.1220000000000001</v>
      </c>
      <c r="AO42" s="9">
        <v>1.1180000000000001</v>
      </c>
      <c r="AP42" s="9">
        <v>1.1080000000000001</v>
      </c>
      <c r="AQ42" s="9">
        <v>1.1140000000000001</v>
      </c>
      <c r="AR42" s="9">
        <v>1.109</v>
      </c>
      <c r="AS42" s="9">
        <v>1.0940000000000001</v>
      </c>
      <c r="AT42" s="9">
        <v>1.1040000000000001</v>
      </c>
      <c r="AU42" s="9">
        <v>1.0940000000000001</v>
      </c>
      <c r="AV42" s="9">
        <v>1.095</v>
      </c>
      <c r="AW42" s="9">
        <v>1.105</v>
      </c>
      <c r="AX42" s="9">
        <v>1.0920000000000001</v>
      </c>
      <c r="AY42" s="9">
        <v>1.093</v>
      </c>
      <c r="AZ42" s="9">
        <v>1.0880000000000001</v>
      </c>
      <c r="BA42" s="9">
        <v>1.099</v>
      </c>
      <c r="BB42" s="9">
        <v>1.093</v>
      </c>
      <c r="BC42" s="9">
        <v>1.1040000000000001</v>
      </c>
      <c r="BD42" s="9">
        <v>1.0960000000000001</v>
      </c>
      <c r="BE42" s="9">
        <v>1.0920000000000001</v>
      </c>
      <c r="BF42" s="9">
        <v>1.095</v>
      </c>
      <c r="BG42" s="9">
        <v>1.089</v>
      </c>
      <c r="BH42" s="9">
        <v>1.08</v>
      </c>
      <c r="BI42" s="9">
        <v>1.0840000000000001</v>
      </c>
      <c r="BJ42" s="9">
        <v>1.0740000000000001</v>
      </c>
      <c r="BK42" s="9">
        <v>1.077</v>
      </c>
      <c r="BL42" s="9">
        <v>1.0720000000000001</v>
      </c>
      <c r="BM42" s="9">
        <v>1.073</v>
      </c>
      <c r="BN42" s="9">
        <v>1.073</v>
      </c>
      <c r="BO42" s="9">
        <v>1.0760000000000001</v>
      </c>
      <c r="BP42" s="9">
        <v>1.0629999999999999</v>
      </c>
      <c r="BQ42" s="9">
        <v>1.0620000000000001</v>
      </c>
      <c r="BR42" s="9">
        <v>1.0549999999999999</v>
      </c>
      <c r="BS42" s="9">
        <v>1.0609999999999999</v>
      </c>
      <c r="BT42" s="9">
        <v>1.0569999999999999</v>
      </c>
      <c r="BU42" s="9">
        <v>1.0589999999999999</v>
      </c>
      <c r="BV42" s="9">
        <v>1.0509999999999999</v>
      </c>
      <c r="BW42" s="9">
        <v>1.048</v>
      </c>
      <c r="BX42" s="9">
        <v>1.048</v>
      </c>
      <c r="BY42" s="9">
        <v>1.044</v>
      </c>
      <c r="BZ42" s="9">
        <v>1.054</v>
      </c>
      <c r="CA42" s="9">
        <v>1.0429999999999999</v>
      </c>
      <c r="CB42" s="9">
        <v>1.04</v>
      </c>
      <c r="CC42" s="9">
        <v>1.0449999999999999</v>
      </c>
      <c r="CD42" s="9">
        <v>1.042</v>
      </c>
      <c r="CE42" s="9">
        <v>1.034</v>
      </c>
      <c r="CF42" s="9">
        <v>1.032</v>
      </c>
      <c r="CG42" s="9">
        <v>1.0369999999999999</v>
      </c>
      <c r="CH42" s="9">
        <v>1.0309999999999999</v>
      </c>
      <c r="CI42" s="9">
        <v>1.0269999999999999</v>
      </c>
      <c r="CJ42" s="9">
        <v>1.032</v>
      </c>
      <c r="CK42" s="9">
        <v>1.0189999999999999</v>
      </c>
      <c r="CL42" s="9">
        <v>1.034</v>
      </c>
      <c r="CM42" s="9">
        <v>1.0660000000000001</v>
      </c>
      <c r="CN42" s="9">
        <v>1.0580000000000001</v>
      </c>
      <c r="CO42" s="9">
        <v>1.03</v>
      </c>
      <c r="CP42" s="9">
        <v>1.046</v>
      </c>
      <c r="CQ42" s="9">
        <v>1.0660000000000001</v>
      </c>
      <c r="CR42" s="9">
        <v>1.0580000000000001</v>
      </c>
      <c r="CS42" s="9">
        <v>1.0569999999999999</v>
      </c>
      <c r="CT42" s="9">
        <v>1.06</v>
      </c>
      <c r="CU42" s="9">
        <v>1.054</v>
      </c>
      <c r="CV42" s="10">
        <v>1.048</v>
      </c>
    </row>
    <row r="43" spans="2:100" x14ac:dyDescent="0.25">
      <c r="B43" s="8" t="s">
        <v>172</v>
      </c>
      <c r="C43" s="13" t="s">
        <v>173</v>
      </c>
      <c r="D43" s="8">
        <v>2.488</v>
      </c>
      <c r="E43" s="9">
        <v>2.488</v>
      </c>
      <c r="F43" s="9">
        <v>2.4580000000000002</v>
      </c>
      <c r="G43" s="9">
        <v>2.4489999999999998</v>
      </c>
      <c r="H43" s="9">
        <v>2.4350000000000001</v>
      </c>
      <c r="I43" s="9">
        <v>2.4340000000000002</v>
      </c>
      <c r="J43" s="9">
        <v>2.407</v>
      </c>
      <c r="K43" s="9">
        <v>2.4079999999999999</v>
      </c>
      <c r="L43" s="9">
        <v>2.403</v>
      </c>
      <c r="M43" s="9">
        <v>2.3940000000000001</v>
      </c>
      <c r="N43" s="9">
        <v>2.3570000000000002</v>
      </c>
      <c r="O43" s="9">
        <v>2.327</v>
      </c>
      <c r="P43" s="9">
        <v>2.3410000000000002</v>
      </c>
      <c r="Q43" s="9">
        <v>2.3260000000000001</v>
      </c>
      <c r="R43" s="9">
        <v>2.3210000000000002</v>
      </c>
      <c r="S43" s="9">
        <v>2.2890000000000001</v>
      </c>
      <c r="T43" s="9">
        <v>2.2959999999999998</v>
      </c>
      <c r="U43" s="9">
        <v>2.266</v>
      </c>
      <c r="V43" s="9">
        <v>2.2909999999999999</v>
      </c>
      <c r="W43" s="9">
        <v>2.2759999999999998</v>
      </c>
      <c r="X43" s="9">
        <v>2.238</v>
      </c>
      <c r="Y43" s="9">
        <v>2.2250000000000001</v>
      </c>
      <c r="Z43" s="9">
        <v>2.2309999999999999</v>
      </c>
      <c r="AA43" s="9">
        <v>2.238</v>
      </c>
      <c r="AB43" s="9">
        <v>2.226</v>
      </c>
      <c r="AC43" s="9">
        <v>2.2210000000000001</v>
      </c>
      <c r="AD43" s="9">
        <v>2.1949999999999998</v>
      </c>
      <c r="AE43" s="9">
        <v>2.2010000000000001</v>
      </c>
      <c r="AF43" s="9">
        <v>2.2109999999999999</v>
      </c>
      <c r="AG43" s="9">
        <v>2.194</v>
      </c>
      <c r="AH43" s="9">
        <v>2.1779999999999999</v>
      </c>
      <c r="AI43" s="9">
        <v>2.1789999999999998</v>
      </c>
      <c r="AJ43" s="9">
        <v>2.161</v>
      </c>
      <c r="AK43" s="9">
        <v>2.1560000000000001</v>
      </c>
      <c r="AL43" s="9">
        <v>2.1560000000000001</v>
      </c>
      <c r="AM43" s="9">
        <v>2.1520000000000001</v>
      </c>
      <c r="AN43" s="9">
        <v>2.137</v>
      </c>
      <c r="AO43" s="9">
        <v>2.1379999999999999</v>
      </c>
      <c r="AP43" s="9">
        <v>2.1230000000000002</v>
      </c>
      <c r="AQ43" s="9">
        <v>2.1240000000000001</v>
      </c>
      <c r="AR43" s="9">
        <v>2.129</v>
      </c>
      <c r="AS43" s="9">
        <v>2.0979999999999999</v>
      </c>
      <c r="AT43" s="9">
        <v>2.109</v>
      </c>
      <c r="AU43" s="9">
        <v>2.1059999999999999</v>
      </c>
      <c r="AV43" s="9">
        <v>2.1150000000000002</v>
      </c>
      <c r="AW43" s="9">
        <v>2.1309999999999998</v>
      </c>
      <c r="AX43" s="9">
        <v>2.1019999999999999</v>
      </c>
      <c r="AY43" s="9">
        <v>2.089</v>
      </c>
      <c r="AZ43" s="9">
        <v>2.0880000000000001</v>
      </c>
      <c r="BA43" s="9">
        <v>2.097</v>
      </c>
      <c r="BB43" s="9">
        <v>2.0870000000000002</v>
      </c>
      <c r="BC43" s="9">
        <v>2.0910000000000002</v>
      </c>
      <c r="BD43" s="9">
        <v>2.0859999999999999</v>
      </c>
      <c r="BE43" s="9">
        <v>2.0710000000000002</v>
      </c>
      <c r="BF43" s="9">
        <v>2.0910000000000002</v>
      </c>
      <c r="BG43" s="9">
        <v>2.0920000000000001</v>
      </c>
      <c r="BH43" s="9">
        <v>2.073</v>
      </c>
      <c r="BI43" s="9">
        <v>2.0920000000000001</v>
      </c>
      <c r="BJ43" s="9">
        <v>2.0569999999999999</v>
      </c>
      <c r="BK43" s="9">
        <v>2.0609999999999999</v>
      </c>
      <c r="BL43" s="9">
        <v>2.0649999999999999</v>
      </c>
      <c r="BM43" s="9">
        <v>2.0630000000000002</v>
      </c>
      <c r="BN43" s="9">
        <v>2.0670000000000002</v>
      </c>
      <c r="BO43" s="9">
        <v>2.0760000000000001</v>
      </c>
      <c r="BP43" s="9">
        <v>2.052</v>
      </c>
      <c r="BQ43" s="9">
        <v>2.0310000000000001</v>
      </c>
      <c r="BR43" s="9">
        <v>2.0470000000000002</v>
      </c>
      <c r="BS43" s="9">
        <v>2.0539999999999998</v>
      </c>
      <c r="BT43" s="9">
        <v>2.056</v>
      </c>
      <c r="BU43" s="9">
        <v>2.012</v>
      </c>
      <c r="BV43" s="9">
        <v>2.032</v>
      </c>
      <c r="BW43" s="9">
        <v>2.0209999999999999</v>
      </c>
      <c r="BX43" s="9">
        <v>2.0190000000000001</v>
      </c>
      <c r="BY43" s="9">
        <v>2.0270000000000001</v>
      </c>
      <c r="BZ43" s="9">
        <v>2.0329999999999999</v>
      </c>
      <c r="CA43" s="9">
        <v>2.04</v>
      </c>
      <c r="CB43" s="9">
        <v>2.0019999999999998</v>
      </c>
      <c r="CC43" s="9">
        <v>2.0209999999999999</v>
      </c>
      <c r="CD43" s="9">
        <v>2</v>
      </c>
      <c r="CE43" s="9">
        <v>2.0030000000000001</v>
      </c>
      <c r="CF43" s="9">
        <v>1.9970000000000001</v>
      </c>
      <c r="CG43" s="9">
        <v>2.0099999999999998</v>
      </c>
      <c r="CH43" s="9">
        <v>1.9890000000000001</v>
      </c>
      <c r="CI43" s="9">
        <v>1.9890000000000001</v>
      </c>
      <c r="CJ43" s="9">
        <v>1.988</v>
      </c>
      <c r="CK43" s="9">
        <v>1.9750000000000001</v>
      </c>
      <c r="CL43" s="9">
        <v>1.988</v>
      </c>
      <c r="CM43" s="9">
        <v>2.044</v>
      </c>
      <c r="CN43" s="9">
        <v>2.0249999999999999</v>
      </c>
      <c r="CO43" s="9">
        <v>1.9770000000000001</v>
      </c>
      <c r="CP43" s="9">
        <v>2.0089999999999999</v>
      </c>
      <c r="CQ43" s="9">
        <v>2.0419999999999998</v>
      </c>
      <c r="CR43" s="9">
        <v>2.0369999999999999</v>
      </c>
      <c r="CS43" s="9">
        <v>2.0219999999999998</v>
      </c>
      <c r="CT43" s="9">
        <v>2.04</v>
      </c>
      <c r="CU43" s="9">
        <v>2.04</v>
      </c>
      <c r="CV43" s="10">
        <v>2.0289999999999999</v>
      </c>
    </row>
    <row r="44" spans="2:100" x14ac:dyDescent="0.25">
      <c r="B44" s="8" t="s">
        <v>174</v>
      </c>
      <c r="C44" s="13" t="s">
        <v>175</v>
      </c>
      <c r="D44" s="8">
        <v>1.25</v>
      </c>
      <c r="E44" s="9">
        <v>1.25</v>
      </c>
      <c r="F44" s="9">
        <v>1.262</v>
      </c>
      <c r="G44" s="9">
        <v>1.268</v>
      </c>
      <c r="H44" s="9">
        <v>1.27</v>
      </c>
      <c r="I44" s="9">
        <v>1.2849999999999999</v>
      </c>
      <c r="J44" s="9">
        <v>1.27</v>
      </c>
      <c r="K44" s="9">
        <v>1.278</v>
      </c>
      <c r="L44" s="9">
        <v>1.278</v>
      </c>
      <c r="M44" s="9">
        <v>1.2829999999999999</v>
      </c>
      <c r="N44" s="9">
        <v>1.2649999999999999</v>
      </c>
      <c r="O44" s="9">
        <v>1.268</v>
      </c>
      <c r="P44" s="9">
        <v>1.2669999999999999</v>
      </c>
      <c r="Q44" s="9">
        <v>1.262</v>
      </c>
      <c r="R44" s="9">
        <v>1.2609999999999999</v>
      </c>
      <c r="S44" s="9">
        <v>1.256</v>
      </c>
      <c r="T44" s="9">
        <v>1.2470000000000001</v>
      </c>
      <c r="U44" s="9">
        <v>1.25</v>
      </c>
      <c r="V44" s="9">
        <v>1.2430000000000001</v>
      </c>
      <c r="W44" s="9">
        <v>1.24</v>
      </c>
      <c r="X44" s="9">
        <v>1.22</v>
      </c>
      <c r="Y44" s="9">
        <v>1.218</v>
      </c>
      <c r="Z44" s="9">
        <v>1.2270000000000001</v>
      </c>
      <c r="AA44" s="9">
        <v>1.2090000000000001</v>
      </c>
      <c r="AB44" s="9">
        <v>1.2090000000000001</v>
      </c>
      <c r="AC44" s="9">
        <v>1.196</v>
      </c>
      <c r="AD44" s="9">
        <v>1.1830000000000001</v>
      </c>
      <c r="AE44" s="9">
        <v>1.1719999999999999</v>
      </c>
      <c r="AF44" s="9">
        <v>1.171</v>
      </c>
      <c r="AG44" s="9">
        <v>1.171</v>
      </c>
      <c r="AH44" s="9">
        <v>1.1499999999999999</v>
      </c>
      <c r="AI44" s="9">
        <v>1.1439999999999999</v>
      </c>
      <c r="AJ44" s="9">
        <v>1.145</v>
      </c>
      <c r="AK44" s="9">
        <v>1.131</v>
      </c>
      <c r="AL44" s="9">
        <v>1.131</v>
      </c>
      <c r="AM44" s="9">
        <v>1.1399999999999999</v>
      </c>
      <c r="AN44" s="9">
        <v>1.1299999999999999</v>
      </c>
      <c r="AO44" s="9">
        <v>1.115</v>
      </c>
      <c r="AP44" s="9">
        <v>1.1120000000000001</v>
      </c>
      <c r="AQ44" s="9">
        <v>1.1100000000000001</v>
      </c>
      <c r="AR44" s="9">
        <v>1.1040000000000001</v>
      </c>
      <c r="AS44" s="9">
        <v>1.1000000000000001</v>
      </c>
      <c r="AT44" s="9">
        <v>1.103</v>
      </c>
      <c r="AU44" s="9">
        <v>1.0880000000000001</v>
      </c>
      <c r="AV44" s="9">
        <v>1.085</v>
      </c>
      <c r="AW44" s="9">
        <v>1.0900000000000001</v>
      </c>
      <c r="AX44" s="9">
        <v>1.0820000000000001</v>
      </c>
      <c r="AY44" s="9">
        <v>1.0720000000000001</v>
      </c>
      <c r="AZ44" s="9">
        <v>1.0640000000000001</v>
      </c>
      <c r="BA44" s="9">
        <v>1.07</v>
      </c>
      <c r="BB44" s="9">
        <v>1.0549999999999999</v>
      </c>
      <c r="BC44" s="9">
        <v>1.0589999999999999</v>
      </c>
      <c r="BD44" s="9">
        <v>1.0549999999999999</v>
      </c>
      <c r="BE44" s="9">
        <v>1.044</v>
      </c>
      <c r="BF44" s="9">
        <v>1.0449999999999999</v>
      </c>
      <c r="BG44" s="9">
        <v>1.042</v>
      </c>
      <c r="BH44" s="9">
        <v>1.0409999999999999</v>
      </c>
      <c r="BI44" s="9">
        <v>1.032</v>
      </c>
      <c r="BJ44" s="9">
        <v>1.02</v>
      </c>
      <c r="BK44" s="9">
        <v>1.024</v>
      </c>
      <c r="BL44" s="9">
        <v>1.0149999999999999</v>
      </c>
      <c r="BM44" s="9">
        <v>1.022</v>
      </c>
      <c r="BN44" s="9">
        <v>1.02</v>
      </c>
      <c r="BO44" s="9">
        <v>1.0129999999999999</v>
      </c>
      <c r="BP44" s="9">
        <v>1.006</v>
      </c>
      <c r="BQ44" s="9">
        <v>0.99</v>
      </c>
      <c r="BR44" s="9">
        <v>0.99399999999999999</v>
      </c>
      <c r="BS44" s="9">
        <v>1.0009999999999999</v>
      </c>
      <c r="BT44" s="9">
        <v>0.98599999999999999</v>
      </c>
      <c r="BU44" s="9">
        <v>0.98</v>
      </c>
      <c r="BV44" s="9">
        <v>0.98299999999999998</v>
      </c>
      <c r="BW44" s="9">
        <v>0.97699999999999998</v>
      </c>
      <c r="BX44" s="9">
        <v>0.97399999999999998</v>
      </c>
      <c r="BY44" s="9">
        <v>0.97099999999999997</v>
      </c>
      <c r="BZ44" s="9">
        <v>0.96</v>
      </c>
      <c r="CA44" s="9">
        <v>0.96299999999999997</v>
      </c>
      <c r="CB44" s="9">
        <v>0.95399999999999996</v>
      </c>
      <c r="CC44" s="9">
        <v>0.96199999999999997</v>
      </c>
      <c r="CD44" s="9">
        <v>0.95</v>
      </c>
      <c r="CE44" s="9">
        <v>0.94899999999999995</v>
      </c>
      <c r="CF44" s="9">
        <v>0.94799999999999995</v>
      </c>
      <c r="CG44" s="9">
        <v>0.95299999999999996</v>
      </c>
      <c r="CH44" s="9">
        <v>0.94599999999999995</v>
      </c>
      <c r="CI44" s="9">
        <v>0.93899999999999995</v>
      </c>
      <c r="CJ44" s="9">
        <v>0.93600000000000005</v>
      </c>
      <c r="CK44" s="9">
        <v>0.93500000000000005</v>
      </c>
      <c r="CL44" s="9">
        <v>0.94699999999999995</v>
      </c>
      <c r="CM44" s="9">
        <v>0.96599999999999997</v>
      </c>
      <c r="CN44" s="9">
        <v>0.95099999999999996</v>
      </c>
      <c r="CO44" s="9">
        <v>0.92500000000000004</v>
      </c>
      <c r="CP44" s="9">
        <v>0.95</v>
      </c>
      <c r="CQ44" s="9">
        <v>0.95399999999999996</v>
      </c>
      <c r="CR44" s="9">
        <v>0.95199999999999996</v>
      </c>
      <c r="CS44" s="9">
        <v>0.94599999999999995</v>
      </c>
      <c r="CT44" s="9">
        <v>0.95399999999999996</v>
      </c>
      <c r="CU44" s="9">
        <v>0.94699999999999995</v>
      </c>
      <c r="CV44" s="10">
        <v>0.94</v>
      </c>
    </row>
    <row r="45" spans="2:100" x14ac:dyDescent="0.25">
      <c r="B45" s="8" t="s">
        <v>176</v>
      </c>
      <c r="C45" s="13" t="s">
        <v>177</v>
      </c>
      <c r="D45" s="8">
        <v>1.0880000000000001</v>
      </c>
      <c r="E45" s="9">
        <v>1.1060000000000001</v>
      </c>
      <c r="F45" s="9">
        <v>1.0980000000000001</v>
      </c>
      <c r="G45" s="9">
        <v>1.0980000000000001</v>
      </c>
      <c r="H45" s="9">
        <v>1.1060000000000001</v>
      </c>
      <c r="I45" s="9">
        <v>1.0740000000000001</v>
      </c>
      <c r="J45" s="9">
        <v>1.071</v>
      </c>
      <c r="K45" s="9">
        <v>1.0640000000000001</v>
      </c>
      <c r="L45" s="9">
        <v>1.056</v>
      </c>
      <c r="M45" s="9">
        <v>1.0660000000000001</v>
      </c>
      <c r="N45" s="9">
        <v>1.0489999999999999</v>
      </c>
      <c r="O45" s="9">
        <v>1.0349999999999999</v>
      </c>
      <c r="P45" s="9">
        <v>1.026</v>
      </c>
      <c r="Q45" s="9">
        <v>1.02</v>
      </c>
      <c r="R45" s="9">
        <v>1.0209999999999999</v>
      </c>
      <c r="S45" s="9">
        <v>0.996</v>
      </c>
      <c r="T45" s="9">
        <v>0.97699999999999998</v>
      </c>
      <c r="U45" s="9">
        <v>0.98399999999999999</v>
      </c>
      <c r="V45" s="9">
        <v>0.97599999999999998</v>
      </c>
      <c r="W45" s="9">
        <v>0.96199999999999997</v>
      </c>
      <c r="X45" s="9">
        <v>0.95699999999999996</v>
      </c>
      <c r="Y45" s="9">
        <v>0.93899999999999995</v>
      </c>
      <c r="Z45" s="9">
        <v>0.92500000000000004</v>
      </c>
      <c r="AA45" s="9">
        <v>0.91300000000000003</v>
      </c>
      <c r="AB45" s="9">
        <v>0.90700000000000003</v>
      </c>
      <c r="AC45" s="9">
        <v>0.89700000000000002</v>
      </c>
      <c r="AD45" s="9">
        <v>0.88500000000000001</v>
      </c>
      <c r="AE45" s="9">
        <v>0.88100000000000001</v>
      </c>
      <c r="AF45" s="9">
        <v>0.86899999999999999</v>
      </c>
      <c r="AG45" s="9">
        <v>0.85099999999999998</v>
      </c>
      <c r="AH45" s="9">
        <v>0.82099999999999995</v>
      </c>
      <c r="AI45" s="9">
        <v>0.81799999999999995</v>
      </c>
      <c r="AJ45" s="9">
        <v>0.81399999999999995</v>
      </c>
      <c r="AK45" s="9">
        <v>0.77800000000000002</v>
      </c>
      <c r="AL45" s="9">
        <v>0.77800000000000002</v>
      </c>
      <c r="AM45" s="9">
        <v>0.76300000000000001</v>
      </c>
      <c r="AN45" s="9">
        <v>0.753</v>
      </c>
      <c r="AO45" s="9">
        <v>0.74099999999999999</v>
      </c>
      <c r="AP45" s="9">
        <v>0.72099999999999997</v>
      </c>
      <c r="AQ45" s="9">
        <v>0.71199999999999997</v>
      </c>
      <c r="AR45" s="9">
        <v>0.7</v>
      </c>
      <c r="AS45" s="9">
        <v>0.67800000000000005</v>
      </c>
      <c r="AT45" s="9">
        <v>0.67</v>
      </c>
      <c r="AU45" s="9">
        <v>0.64900000000000002</v>
      </c>
      <c r="AV45" s="9">
        <v>0.63800000000000001</v>
      </c>
      <c r="AW45" s="9">
        <v>0.626</v>
      </c>
      <c r="AX45" s="9">
        <v>0.60599999999999998</v>
      </c>
      <c r="AY45" s="9">
        <v>0.58199999999999996</v>
      </c>
      <c r="AZ45" s="9">
        <v>0.56499999999999995</v>
      </c>
      <c r="BA45" s="9">
        <v>0.55600000000000005</v>
      </c>
      <c r="BB45" s="9">
        <v>0.53500000000000003</v>
      </c>
      <c r="BC45" s="9">
        <v>0.51600000000000001</v>
      </c>
      <c r="BD45" s="9">
        <v>0.495</v>
      </c>
      <c r="BE45" s="9">
        <v>0.47299999999999998</v>
      </c>
      <c r="BF45" s="9">
        <v>0.44700000000000001</v>
      </c>
      <c r="BG45" s="9">
        <v>0.42599999999999999</v>
      </c>
      <c r="BH45" s="9">
        <v>0.39200000000000002</v>
      </c>
      <c r="BI45" s="9">
        <v>0.35399999999999998</v>
      </c>
      <c r="BJ45" s="9">
        <v>0.30499999999999999</v>
      </c>
      <c r="BK45" s="9">
        <v>0.27200000000000002</v>
      </c>
      <c r="BL45" s="9">
        <v>0.27300000000000002</v>
      </c>
      <c r="BM45" s="9">
        <v>0.27400000000000002</v>
      </c>
      <c r="BN45" s="9">
        <v>0.27400000000000002</v>
      </c>
      <c r="BO45" s="9">
        <v>0.27400000000000002</v>
      </c>
      <c r="BP45" s="9">
        <v>0.28000000000000003</v>
      </c>
      <c r="BQ45" s="9">
        <v>0.27400000000000002</v>
      </c>
      <c r="BR45" s="9">
        <v>0.27200000000000002</v>
      </c>
      <c r="BS45" s="9">
        <v>0.27700000000000002</v>
      </c>
      <c r="BT45" s="9">
        <v>0.27600000000000002</v>
      </c>
      <c r="BU45" s="9">
        <v>0.27700000000000002</v>
      </c>
      <c r="BV45" s="9">
        <v>0.27800000000000002</v>
      </c>
      <c r="BW45" s="9">
        <v>0.27900000000000003</v>
      </c>
      <c r="BX45" s="9">
        <v>0.28699999999999998</v>
      </c>
      <c r="BY45" s="9">
        <v>0.28499999999999998</v>
      </c>
      <c r="BZ45" s="9">
        <v>0.28299999999999997</v>
      </c>
      <c r="CA45" s="9">
        <v>0.28199999999999997</v>
      </c>
      <c r="CB45" s="9">
        <v>0.28299999999999997</v>
      </c>
      <c r="CC45" s="9">
        <v>0.28799999999999998</v>
      </c>
      <c r="CD45" s="9">
        <v>0.28999999999999998</v>
      </c>
      <c r="CE45" s="9">
        <v>0.28299999999999997</v>
      </c>
      <c r="CF45" s="9">
        <v>0.28899999999999998</v>
      </c>
      <c r="CG45" s="9">
        <v>0.29299999999999998</v>
      </c>
      <c r="CH45" s="9">
        <v>0.29199999999999998</v>
      </c>
      <c r="CI45" s="9">
        <v>0.28599999999999998</v>
      </c>
      <c r="CJ45" s="9">
        <v>0.28999999999999998</v>
      </c>
      <c r="CK45" s="9">
        <v>0.29199999999999998</v>
      </c>
      <c r="CL45" s="9">
        <v>0.28999999999999998</v>
      </c>
      <c r="CM45" s="9">
        <v>0.29899999999999999</v>
      </c>
      <c r="CN45" s="9">
        <v>0.30099999999999999</v>
      </c>
      <c r="CO45" s="9">
        <v>0.29499999999999998</v>
      </c>
      <c r="CP45" s="9">
        <v>0.30199999999999999</v>
      </c>
      <c r="CQ45" s="9">
        <v>0.30399999999999999</v>
      </c>
      <c r="CR45" s="9">
        <v>0.30399999999999999</v>
      </c>
      <c r="CS45" s="9">
        <v>0.3</v>
      </c>
      <c r="CT45" s="9">
        <v>0.308</v>
      </c>
      <c r="CU45" s="9">
        <v>0.309</v>
      </c>
      <c r="CV45" s="10">
        <v>0.311</v>
      </c>
    </row>
    <row r="46" spans="2:100" x14ac:dyDescent="0.25">
      <c r="B46" s="8" t="s">
        <v>178</v>
      </c>
      <c r="C46" s="13" t="s">
        <v>179</v>
      </c>
      <c r="D46" s="8">
        <v>0.873</v>
      </c>
      <c r="E46" s="9">
        <v>0.876</v>
      </c>
      <c r="F46" s="9">
        <v>0.83099999999999996</v>
      </c>
      <c r="G46" s="9">
        <v>0.84399999999999997</v>
      </c>
      <c r="H46" s="9">
        <v>0.84499999999999997</v>
      </c>
      <c r="I46" s="9">
        <v>0.84499999999999997</v>
      </c>
      <c r="J46" s="9">
        <v>0.84399999999999997</v>
      </c>
      <c r="K46" s="9">
        <v>0.84399999999999997</v>
      </c>
      <c r="L46" s="9">
        <v>0.84399999999999997</v>
      </c>
      <c r="M46" s="9">
        <v>0.82799999999999996</v>
      </c>
      <c r="N46" s="9">
        <v>0.81200000000000006</v>
      </c>
      <c r="O46" s="9">
        <v>0.80600000000000005</v>
      </c>
      <c r="P46" s="9">
        <v>0.80300000000000005</v>
      </c>
      <c r="Q46" s="9">
        <v>0.80300000000000005</v>
      </c>
      <c r="R46" s="9">
        <v>0.79400000000000004</v>
      </c>
      <c r="S46" s="9">
        <v>0.79100000000000004</v>
      </c>
      <c r="T46" s="9">
        <v>0.78300000000000003</v>
      </c>
      <c r="U46" s="9">
        <v>0.77900000000000003</v>
      </c>
      <c r="V46" s="9">
        <v>0.77600000000000002</v>
      </c>
      <c r="W46" s="9">
        <v>0.77100000000000002</v>
      </c>
      <c r="X46" s="9">
        <v>0.748</v>
      </c>
      <c r="Y46" s="9">
        <v>0.747</v>
      </c>
      <c r="Z46" s="9">
        <v>0.73499999999999999</v>
      </c>
      <c r="AA46" s="9">
        <v>0.72699999999999998</v>
      </c>
      <c r="AB46" s="9">
        <v>0.70199999999999996</v>
      </c>
      <c r="AC46" s="9">
        <v>0.69</v>
      </c>
      <c r="AD46" s="9">
        <v>0.67500000000000004</v>
      </c>
      <c r="AE46" s="9">
        <v>0.67400000000000004</v>
      </c>
      <c r="AF46" s="9">
        <v>0.66700000000000004</v>
      </c>
      <c r="AG46" s="9">
        <v>0.65800000000000003</v>
      </c>
      <c r="AH46" s="9">
        <v>0.64700000000000002</v>
      </c>
      <c r="AI46" s="9">
        <v>0.629</v>
      </c>
      <c r="AJ46" s="9">
        <v>0.621</v>
      </c>
      <c r="AK46" s="9">
        <v>0.60299999999999998</v>
      </c>
      <c r="AL46" s="9">
        <v>0.59</v>
      </c>
      <c r="AM46" s="9">
        <v>0.57299999999999995</v>
      </c>
      <c r="AN46" s="9">
        <v>0.57099999999999995</v>
      </c>
      <c r="AO46" s="9">
        <v>0.57599999999999996</v>
      </c>
      <c r="AP46" s="9">
        <v>0.53900000000000003</v>
      </c>
      <c r="AQ46" s="9">
        <v>0.51900000000000002</v>
      </c>
      <c r="AR46" s="9">
        <v>0.496</v>
      </c>
      <c r="AS46" s="9">
        <v>0.47799999999999998</v>
      </c>
      <c r="AT46" s="9">
        <v>0.45900000000000002</v>
      </c>
      <c r="AU46" s="9">
        <v>0.433</v>
      </c>
      <c r="AV46" s="9">
        <v>0.41299999999999998</v>
      </c>
      <c r="AW46" s="9">
        <v>0.39500000000000002</v>
      </c>
      <c r="AX46" s="9">
        <v>0.373</v>
      </c>
      <c r="AY46" s="9">
        <v>0.35699999999999998</v>
      </c>
      <c r="AZ46" s="9">
        <v>0.33300000000000002</v>
      </c>
      <c r="BA46" s="9">
        <v>0.308</v>
      </c>
      <c r="BB46" s="9">
        <v>0.27900000000000003</v>
      </c>
      <c r="BC46" s="9">
        <v>0.24099999999999999</v>
      </c>
      <c r="BD46" s="9">
        <v>0.22</v>
      </c>
      <c r="BE46" s="9">
        <v>0.21299999999999999</v>
      </c>
      <c r="BF46" s="9">
        <v>0.21099999999999999</v>
      </c>
      <c r="BG46" s="9">
        <v>0.21099999999999999</v>
      </c>
      <c r="BH46" s="9">
        <v>0.216</v>
      </c>
      <c r="BI46" s="9">
        <v>0.20899999999999999</v>
      </c>
      <c r="BJ46" s="9">
        <v>0.21</v>
      </c>
      <c r="BK46" s="9">
        <v>0.21099999999999999</v>
      </c>
      <c r="BL46" s="9">
        <v>0.21199999999999999</v>
      </c>
      <c r="BM46" s="9">
        <v>0.214</v>
      </c>
      <c r="BN46" s="9">
        <v>0.21</v>
      </c>
      <c r="BO46" s="9">
        <v>0.21299999999999999</v>
      </c>
      <c r="BP46" s="9">
        <v>0.21299999999999999</v>
      </c>
      <c r="BQ46" s="9">
        <v>0.215</v>
      </c>
      <c r="BR46" s="9">
        <v>0.21299999999999999</v>
      </c>
      <c r="BS46" s="9">
        <v>0.217</v>
      </c>
      <c r="BT46" s="9">
        <v>0.214</v>
      </c>
      <c r="BU46" s="9">
        <v>0.21299999999999999</v>
      </c>
      <c r="BV46" s="9">
        <v>0.216</v>
      </c>
      <c r="BW46" s="9">
        <v>0.21299999999999999</v>
      </c>
      <c r="BX46" s="9">
        <v>0.21199999999999999</v>
      </c>
      <c r="BY46" s="9">
        <v>0.21199999999999999</v>
      </c>
      <c r="BZ46" s="9">
        <v>0.217</v>
      </c>
      <c r="CA46" s="9">
        <v>0.214</v>
      </c>
      <c r="CB46" s="9">
        <v>0.215</v>
      </c>
      <c r="CC46" s="9">
        <v>0.218</v>
      </c>
      <c r="CD46" s="9">
        <v>0.22</v>
      </c>
      <c r="CE46" s="9">
        <v>0.214</v>
      </c>
      <c r="CF46" s="9">
        <v>0.217</v>
      </c>
      <c r="CG46" s="9">
        <v>0.217</v>
      </c>
      <c r="CH46" s="9">
        <v>0.223</v>
      </c>
      <c r="CI46" s="9">
        <v>0.214</v>
      </c>
      <c r="CJ46" s="9">
        <v>0.216</v>
      </c>
      <c r="CK46" s="9">
        <v>0.215</v>
      </c>
      <c r="CL46" s="9">
        <v>0.224</v>
      </c>
      <c r="CM46" s="9">
        <v>0.23</v>
      </c>
      <c r="CN46" s="9">
        <v>0.223</v>
      </c>
      <c r="CO46" s="9">
        <v>0.218</v>
      </c>
      <c r="CP46" s="9">
        <v>0.224</v>
      </c>
      <c r="CQ46" s="9">
        <v>0.22500000000000001</v>
      </c>
      <c r="CR46" s="9">
        <v>0.23100000000000001</v>
      </c>
      <c r="CS46" s="9">
        <v>0.22700000000000001</v>
      </c>
      <c r="CT46" s="9">
        <v>0.22800000000000001</v>
      </c>
      <c r="CU46" s="9">
        <v>0.23100000000000001</v>
      </c>
      <c r="CV46" s="10">
        <v>0.23200000000000001</v>
      </c>
    </row>
    <row r="47" spans="2:100" x14ac:dyDescent="0.25">
      <c r="B47" s="8" t="s">
        <v>180</v>
      </c>
      <c r="C47" s="13" t="s">
        <v>181</v>
      </c>
      <c r="D47" s="8">
        <v>1.3080000000000001</v>
      </c>
      <c r="E47" s="9">
        <v>1.292</v>
      </c>
      <c r="F47" s="9">
        <v>1.2669999999999999</v>
      </c>
      <c r="G47" s="9">
        <v>1.2749999999999999</v>
      </c>
      <c r="H47" s="9">
        <v>1.26</v>
      </c>
      <c r="I47" s="9">
        <v>1.27</v>
      </c>
      <c r="J47" s="9">
        <v>1.26</v>
      </c>
      <c r="K47" s="9">
        <v>1.2569999999999999</v>
      </c>
      <c r="L47" s="9">
        <v>1.27</v>
      </c>
      <c r="M47" s="9">
        <v>1.264</v>
      </c>
      <c r="N47" s="9">
        <v>1.262</v>
      </c>
      <c r="O47" s="9">
        <v>1.258</v>
      </c>
      <c r="P47" s="9">
        <v>1.2509999999999999</v>
      </c>
      <c r="Q47" s="9">
        <v>1.2529999999999999</v>
      </c>
      <c r="R47" s="9">
        <v>1.2549999999999999</v>
      </c>
      <c r="S47" s="9">
        <v>1.252</v>
      </c>
      <c r="T47" s="9">
        <v>1.24</v>
      </c>
      <c r="U47" s="9">
        <v>1.2430000000000001</v>
      </c>
      <c r="V47" s="9">
        <v>1.236</v>
      </c>
      <c r="W47" s="9">
        <v>1.2410000000000001</v>
      </c>
      <c r="X47" s="9">
        <v>1.2350000000000001</v>
      </c>
      <c r="Y47" s="9">
        <v>1.218</v>
      </c>
      <c r="Z47" s="9">
        <v>1.228</v>
      </c>
      <c r="AA47" s="9">
        <v>1.2130000000000001</v>
      </c>
      <c r="AB47" s="9">
        <v>1.2210000000000001</v>
      </c>
      <c r="AC47" s="9">
        <v>1.214</v>
      </c>
      <c r="AD47" s="9">
        <v>1.2070000000000001</v>
      </c>
      <c r="AE47" s="9">
        <v>1.208</v>
      </c>
      <c r="AF47" s="9">
        <v>1.21</v>
      </c>
      <c r="AG47" s="9">
        <v>1.2110000000000001</v>
      </c>
      <c r="AH47" s="9">
        <v>1.198</v>
      </c>
      <c r="AI47" s="9">
        <v>1.1859999999999999</v>
      </c>
      <c r="AJ47" s="9">
        <v>1.1879999999999999</v>
      </c>
      <c r="AK47" s="9">
        <v>1.18</v>
      </c>
      <c r="AL47" s="9">
        <v>1.1859999999999999</v>
      </c>
      <c r="AM47" s="9">
        <v>1.181</v>
      </c>
      <c r="AN47" s="9">
        <v>1.1819999999999999</v>
      </c>
      <c r="AO47" s="9">
        <v>1.1779999999999999</v>
      </c>
      <c r="AP47" s="9">
        <v>1.1739999999999999</v>
      </c>
      <c r="AQ47" s="9">
        <v>1.1759999999999999</v>
      </c>
      <c r="AR47" s="9">
        <v>1.1659999999999999</v>
      </c>
      <c r="AS47" s="9">
        <v>1.1639999999999999</v>
      </c>
      <c r="AT47" s="9">
        <v>1.1599999999999999</v>
      </c>
      <c r="AU47" s="9">
        <v>1.155</v>
      </c>
      <c r="AV47" s="9">
        <v>1.1599999999999999</v>
      </c>
      <c r="AW47" s="9">
        <v>1.17</v>
      </c>
      <c r="AX47" s="9">
        <v>1.1679999999999999</v>
      </c>
      <c r="AY47" s="9">
        <v>1.1339999999999999</v>
      </c>
      <c r="AZ47" s="9">
        <v>1.135</v>
      </c>
      <c r="BA47" s="9">
        <v>1.137</v>
      </c>
      <c r="BB47" s="9">
        <v>1.131</v>
      </c>
      <c r="BC47" s="9">
        <v>1.1299999999999999</v>
      </c>
      <c r="BD47" s="9">
        <v>1.129</v>
      </c>
      <c r="BE47" s="9">
        <v>1.117</v>
      </c>
      <c r="BF47" s="9">
        <v>1.1140000000000001</v>
      </c>
      <c r="BG47" s="9">
        <v>1.1000000000000001</v>
      </c>
      <c r="BH47" s="9">
        <v>1.099</v>
      </c>
      <c r="BI47" s="9">
        <v>1.099</v>
      </c>
      <c r="BJ47" s="9">
        <v>1.093</v>
      </c>
      <c r="BK47" s="9">
        <v>1.0920000000000001</v>
      </c>
      <c r="BL47" s="9">
        <v>1.087</v>
      </c>
      <c r="BM47" s="9">
        <v>1.0900000000000001</v>
      </c>
      <c r="BN47" s="9">
        <v>1.093</v>
      </c>
      <c r="BO47" s="9">
        <v>1.0840000000000001</v>
      </c>
      <c r="BP47" s="9">
        <v>1.08</v>
      </c>
      <c r="BQ47" s="9">
        <v>1.0649999999999999</v>
      </c>
      <c r="BR47" s="9">
        <v>1.071</v>
      </c>
      <c r="BS47" s="9">
        <v>1.0680000000000001</v>
      </c>
      <c r="BT47" s="9">
        <v>1.0640000000000001</v>
      </c>
      <c r="BU47" s="9">
        <v>1.05</v>
      </c>
      <c r="BV47" s="9">
        <v>1.0469999999999999</v>
      </c>
      <c r="BW47" s="9">
        <v>1.04</v>
      </c>
      <c r="BX47" s="9">
        <v>1.0369999999999999</v>
      </c>
      <c r="BY47" s="9">
        <v>1.044</v>
      </c>
      <c r="BZ47" s="9">
        <v>1.03</v>
      </c>
      <c r="CA47" s="9">
        <v>1.034</v>
      </c>
      <c r="CB47" s="9">
        <v>1.0229999999999999</v>
      </c>
      <c r="CC47" s="9">
        <v>1.028</v>
      </c>
      <c r="CD47" s="9">
        <v>1.018</v>
      </c>
      <c r="CE47" s="9">
        <v>1.0169999999999999</v>
      </c>
      <c r="CF47" s="9">
        <v>1.0149999999999999</v>
      </c>
      <c r="CG47" s="9">
        <v>1.0129999999999999</v>
      </c>
      <c r="CH47" s="9">
        <v>1.006</v>
      </c>
      <c r="CI47" s="9">
        <v>1</v>
      </c>
      <c r="CJ47" s="9">
        <v>1.0089999999999999</v>
      </c>
      <c r="CK47" s="9">
        <v>0.995</v>
      </c>
      <c r="CL47" s="9">
        <v>0.99099999999999999</v>
      </c>
      <c r="CM47" s="9">
        <v>1.0229999999999999</v>
      </c>
      <c r="CN47" s="9">
        <v>1.0149999999999999</v>
      </c>
      <c r="CO47" s="9">
        <v>0.997</v>
      </c>
      <c r="CP47" s="9">
        <v>1.0029999999999999</v>
      </c>
      <c r="CQ47" s="9">
        <v>1.008</v>
      </c>
      <c r="CR47" s="9">
        <v>1</v>
      </c>
      <c r="CS47" s="9">
        <v>0.999</v>
      </c>
      <c r="CT47" s="9">
        <v>0.999</v>
      </c>
      <c r="CU47" s="9">
        <v>0.995</v>
      </c>
      <c r="CV47" s="10">
        <v>0.99099999999999999</v>
      </c>
    </row>
    <row r="48" spans="2:100" x14ac:dyDescent="0.25">
      <c r="B48" s="8" t="s">
        <v>182</v>
      </c>
      <c r="C48" s="13" t="s">
        <v>183</v>
      </c>
      <c r="D48" s="8">
        <v>1.1719999999999999</v>
      </c>
      <c r="E48" s="9">
        <v>1.165</v>
      </c>
      <c r="F48" s="9">
        <v>1.1559999999999999</v>
      </c>
      <c r="G48" s="9">
        <v>1.171</v>
      </c>
      <c r="H48" s="9">
        <v>1.179</v>
      </c>
      <c r="I48" s="9">
        <v>1.1930000000000001</v>
      </c>
      <c r="J48" s="9">
        <v>1.1839999999999999</v>
      </c>
      <c r="K48" s="9">
        <v>1.198</v>
      </c>
      <c r="L48" s="9">
        <v>1.2150000000000001</v>
      </c>
      <c r="M48" s="9">
        <v>1.212</v>
      </c>
      <c r="N48" s="9">
        <v>1.198</v>
      </c>
      <c r="O48" s="9">
        <v>1.1970000000000001</v>
      </c>
      <c r="P48" s="9">
        <v>1.196</v>
      </c>
      <c r="Q48" s="9">
        <v>1.1890000000000001</v>
      </c>
      <c r="R48" s="9">
        <v>1.1890000000000001</v>
      </c>
      <c r="S48" s="9">
        <v>1.1890000000000001</v>
      </c>
      <c r="T48" s="9">
        <v>1.181</v>
      </c>
      <c r="U48" s="9">
        <v>1.179</v>
      </c>
      <c r="V48" s="9">
        <v>1.1619999999999999</v>
      </c>
      <c r="W48" s="9">
        <v>1.1639999999999999</v>
      </c>
      <c r="X48" s="9">
        <v>1.141</v>
      </c>
      <c r="Y48" s="9">
        <v>1.1299999999999999</v>
      </c>
      <c r="Z48" s="9">
        <v>1.143</v>
      </c>
      <c r="AA48" s="9">
        <v>1.1240000000000001</v>
      </c>
      <c r="AB48" s="9">
        <v>1.1220000000000001</v>
      </c>
      <c r="AC48" s="9">
        <v>1.1100000000000001</v>
      </c>
      <c r="AD48" s="9">
        <v>1.105</v>
      </c>
      <c r="AE48" s="9">
        <v>1.103</v>
      </c>
      <c r="AF48" s="9">
        <v>1.0920000000000001</v>
      </c>
      <c r="AG48" s="9">
        <v>1.097</v>
      </c>
      <c r="AH48" s="9">
        <v>1.089</v>
      </c>
      <c r="AI48" s="9">
        <v>1.077</v>
      </c>
      <c r="AJ48" s="9">
        <v>1.081</v>
      </c>
      <c r="AK48" s="9">
        <v>1.06</v>
      </c>
      <c r="AL48" s="9">
        <v>1.0629999999999999</v>
      </c>
      <c r="AM48" s="9">
        <v>1.0580000000000001</v>
      </c>
      <c r="AN48" s="9">
        <v>1.0469999999999999</v>
      </c>
      <c r="AO48" s="9">
        <v>1.05</v>
      </c>
      <c r="AP48" s="9">
        <v>1.046</v>
      </c>
      <c r="AQ48" s="9">
        <v>1.0369999999999999</v>
      </c>
      <c r="AR48" s="9">
        <v>1.0349999999999999</v>
      </c>
      <c r="AS48" s="9">
        <v>1.0169999999999999</v>
      </c>
      <c r="AT48" s="9">
        <v>1.016</v>
      </c>
      <c r="AU48" s="9">
        <v>1.012</v>
      </c>
      <c r="AV48" s="9">
        <v>1.0169999999999999</v>
      </c>
      <c r="AW48" s="9">
        <v>1.01</v>
      </c>
      <c r="AX48" s="9">
        <v>1</v>
      </c>
      <c r="AY48" s="9">
        <v>0.99</v>
      </c>
      <c r="AZ48" s="9">
        <v>0.98299999999999998</v>
      </c>
      <c r="BA48" s="9">
        <v>0.98299999999999998</v>
      </c>
      <c r="BB48" s="9">
        <v>0.98</v>
      </c>
      <c r="BC48" s="9">
        <v>0.97299999999999998</v>
      </c>
      <c r="BD48" s="9">
        <v>0.96199999999999997</v>
      </c>
      <c r="BE48" s="9">
        <v>0.95799999999999996</v>
      </c>
      <c r="BF48" s="9">
        <v>0.95799999999999996</v>
      </c>
      <c r="BG48" s="9">
        <v>0.94699999999999995</v>
      </c>
      <c r="BH48" s="9">
        <v>0.94</v>
      </c>
      <c r="BI48" s="9">
        <v>0.93500000000000005</v>
      </c>
      <c r="BJ48" s="9">
        <v>0.93</v>
      </c>
      <c r="BK48" s="9">
        <v>0.92900000000000005</v>
      </c>
      <c r="BL48" s="9">
        <v>0.92400000000000004</v>
      </c>
      <c r="BM48" s="9">
        <v>0.92800000000000005</v>
      </c>
      <c r="BN48" s="9">
        <v>0.92200000000000004</v>
      </c>
      <c r="BO48" s="9">
        <v>0.91100000000000003</v>
      </c>
      <c r="BP48" s="9">
        <v>0.90800000000000003</v>
      </c>
      <c r="BQ48" s="9">
        <v>0.89400000000000002</v>
      </c>
      <c r="BR48" s="9">
        <v>0.90600000000000003</v>
      </c>
      <c r="BS48" s="9">
        <v>0.90400000000000003</v>
      </c>
      <c r="BT48" s="9">
        <v>0.88900000000000001</v>
      </c>
      <c r="BU48" s="9">
        <v>0.876</v>
      </c>
      <c r="BV48" s="9">
        <v>0.872</v>
      </c>
      <c r="BW48" s="9">
        <v>0.86099999999999999</v>
      </c>
      <c r="BX48" s="9">
        <v>0.86399999999999999</v>
      </c>
      <c r="BY48" s="9">
        <v>0.86199999999999999</v>
      </c>
      <c r="BZ48" s="9">
        <v>0.85599999999999998</v>
      </c>
      <c r="CA48" s="9">
        <v>0.84799999999999998</v>
      </c>
      <c r="CB48" s="9">
        <v>0.84299999999999997</v>
      </c>
      <c r="CC48" s="9">
        <v>0.85</v>
      </c>
      <c r="CD48" s="9">
        <v>0.83199999999999996</v>
      </c>
      <c r="CE48" s="9">
        <v>0.83199999999999996</v>
      </c>
      <c r="CF48" s="9">
        <v>0.82599999999999996</v>
      </c>
      <c r="CG48" s="9">
        <v>0.82199999999999995</v>
      </c>
      <c r="CH48" s="9">
        <v>0.82299999999999995</v>
      </c>
      <c r="CI48" s="9">
        <v>0.80500000000000005</v>
      </c>
      <c r="CJ48" s="9">
        <v>0.80400000000000005</v>
      </c>
      <c r="CK48" s="9">
        <v>0.78800000000000003</v>
      </c>
      <c r="CL48" s="9">
        <v>0.78400000000000003</v>
      </c>
      <c r="CM48" s="9">
        <v>0.79400000000000004</v>
      </c>
      <c r="CN48" s="9">
        <v>0.78200000000000003</v>
      </c>
      <c r="CO48" s="9">
        <v>0.76400000000000001</v>
      </c>
      <c r="CP48" s="9">
        <v>0.77300000000000002</v>
      </c>
      <c r="CQ48" s="9">
        <v>0.77900000000000003</v>
      </c>
      <c r="CR48" s="9">
        <v>0.77200000000000002</v>
      </c>
      <c r="CS48" s="9">
        <v>0.77300000000000002</v>
      </c>
      <c r="CT48" s="9">
        <v>0.77600000000000002</v>
      </c>
      <c r="CU48" s="9">
        <v>0.77400000000000002</v>
      </c>
      <c r="CV48" s="10">
        <v>0.78400000000000003</v>
      </c>
    </row>
    <row r="49" spans="1:100" x14ac:dyDescent="0.25">
      <c r="B49" s="8" t="s">
        <v>184</v>
      </c>
      <c r="C49" s="13" t="s">
        <v>185</v>
      </c>
      <c r="D49" s="8">
        <v>0.88400000000000001</v>
      </c>
      <c r="E49" s="9">
        <v>0.88400000000000001</v>
      </c>
      <c r="F49" s="9">
        <v>0.873</v>
      </c>
      <c r="G49" s="9">
        <v>0.90300000000000002</v>
      </c>
      <c r="H49" s="9">
        <v>0.871</v>
      </c>
      <c r="I49" s="9">
        <v>0.873</v>
      </c>
      <c r="J49" s="9">
        <v>0.86599999999999999</v>
      </c>
      <c r="K49" s="9">
        <v>0.86799999999999999</v>
      </c>
      <c r="L49" s="9">
        <v>0.873</v>
      </c>
      <c r="M49" s="9">
        <v>0.874</v>
      </c>
      <c r="N49" s="9">
        <v>0.86599999999999999</v>
      </c>
      <c r="O49" s="9">
        <v>0.85799999999999998</v>
      </c>
      <c r="P49" s="9">
        <v>0.86399999999999999</v>
      </c>
      <c r="Q49" s="9">
        <v>0.86199999999999999</v>
      </c>
      <c r="R49" s="9">
        <v>0.85799999999999998</v>
      </c>
      <c r="S49" s="9">
        <v>0.85799999999999998</v>
      </c>
      <c r="T49" s="9">
        <v>0.85199999999999998</v>
      </c>
      <c r="U49" s="9">
        <v>0.84699999999999998</v>
      </c>
      <c r="V49" s="9">
        <v>0.84699999999999998</v>
      </c>
      <c r="W49" s="9">
        <v>0.84899999999999998</v>
      </c>
      <c r="X49" s="9">
        <v>0.83599999999999997</v>
      </c>
      <c r="Y49" s="9">
        <v>0.82699999999999996</v>
      </c>
      <c r="Z49" s="9">
        <v>0.83099999999999996</v>
      </c>
      <c r="AA49" s="9">
        <v>0.81899999999999995</v>
      </c>
      <c r="AB49" s="9">
        <v>0.82199999999999995</v>
      </c>
      <c r="AC49" s="9">
        <v>0.81200000000000006</v>
      </c>
      <c r="AD49" s="9">
        <v>0.81200000000000006</v>
      </c>
      <c r="AE49" s="9">
        <v>0.80500000000000005</v>
      </c>
      <c r="AF49" s="9">
        <v>0.80400000000000005</v>
      </c>
      <c r="AG49" s="9">
        <v>0.79600000000000004</v>
      </c>
      <c r="AH49" s="9">
        <v>0.79400000000000004</v>
      </c>
      <c r="AI49" s="9">
        <v>0.77900000000000003</v>
      </c>
      <c r="AJ49" s="9">
        <v>0.78500000000000003</v>
      </c>
      <c r="AK49" s="9">
        <v>0.77700000000000002</v>
      </c>
      <c r="AL49" s="9">
        <v>0.77</v>
      </c>
      <c r="AM49" s="9">
        <v>0.76500000000000001</v>
      </c>
      <c r="AN49" s="9">
        <v>0.76700000000000002</v>
      </c>
      <c r="AO49" s="9">
        <v>0.76</v>
      </c>
      <c r="AP49" s="9">
        <v>0.75800000000000001</v>
      </c>
      <c r="AQ49" s="9">
        <v>0.75700000000000001</v>
      </c>
      <c r="AR49" s="9">
        <v>0.748</v>
      </c>
      <c r="AS49" s="9">
        <v>0.74199999999999999</v>
      </c>
      <c r="AT49" s="9">
        <v>0.74</v>
      </c>
      <c r="AU49" s="9">
        <v>0.73499999999999999</v>
      </c>
      <c r="AV49" s="9">
        <v>0.73</v>
      </c>
      <c r="AW49" s="9">
        <v>0.73399999999999999</v>
      </c>
      <c r="AX49" s="9">
        <v>0.72499999999999998</v>
      </c>
      <c r="AY49" s="9">
        <v>0.71599999999999997</v>
      </c>
      <c r="AZ49" s="9">
        <v>0.71099999999999997</v>
      </c>
      <c r="BA49" s="9">
        <v>0.71299999999999997</v>
      </c>
      <c r="BB49" s="9">
        <v>0.70499999999999996</v>
      </c>
      <c r="BC49" s="9">
        <v>0.70199999999999996</v>
      </c>
      <c r="BD49" s="9">
        <v>0.69799999999999995</v>
      </c>
      <c r="BE49" s="9">
        <v>0.68799999999999994</v>
      </c>
      <c r="BF49" s="9">
        <v>0.68700000000000006</v>
      </c>
      <c r="BG49" s="9">
        <v>0.66900000000000004</v>
      </c>
      <c r="BH49" s="9">
        <v>0.66700000000000004</v>
      </c>
      <c r="BI49" s="9">
        <v>0.67700000000000005</v>
      </c>
      <c r="BJ49" s="9">
        <v>0.67900000000000005</v>
      </c>
      <c r="BK49" s="9">
        <v>0.67300000000000004</v>
      </c>
      <c r="BL49" s="9">
        <v>0.67300000000000004</v>
      </c>
      <c r="BM49" s="9">
        <v>0.66400000000000003</v>
      </c>
      <c r="BN49" s="9">
        <v>0.67</v>
      </c>
      <c r="BO49" s="9">
        <v>0.65900000000000003</v>
      </c>
      <c r="BP49" s="9">
        <v>0.65500000000000003</v>
      </c>
      <c r="BQ49" s="9">
        <v>0.64500000000000002</v>
      </c>
      <c r="BR49" s="9">
        <v>0.65200000000000002</v>
      </c>
      <c r="BS49" s="9">
        <v>0.63900000000000001</v>
      </c>
      <c r="BT49" s="9">
        <v>0.63500000000000001</v>
      </c>
      <c r="BU49" s="9">
        <v>0.627</v>
      </c>
      <c r="BV49" s="9">
        <v>0.625</v>
      </c>
      <c r="BW49" s="9">
        <v>0.62</v>
      </c>
      <c r="BX49" s="9">
        <v>0.622</v>
      </c>
      <c r="BY49" s="9">
        <v>0.61399999999999999</v>
      </c>
      <c r="BZ49" s="9">
        <v>0.61199999999999999</v>
      </c>
      <c r="CA49" s="9">
        <v>0.61299999999999999</v>
      </c>
      <c r="CB49" s="9">
        <v>0.60799999999999998</v>
      </c>
      <c r="CC49" s="9">
        <v>0.60599999999999998</v>
      </c>
      <c r="CD49" s="9">
        <v>0.59799999999999998</v>
      </c>
      <c r="CE49" s="9">
        <v>0.6</v>
      </c>
      <c r="CF49" s="9">
        <v>0.59799999999999998</v>
      </c>
      <c r="CG49" s="9">
        <v>0.59599999999999997</v>
      </c>
      <c r="CH49" s="9">
        <v>0.59</v>
      </c>
      <c r="CI49" s="9">
        <v>0.59</v>
      </c>
      <c r="CJ49" s="9">
        <v>0.57999999999999996</v>
      </c>
      <c r="CK49" s="9">
        <v>0.57099999999999995</v>
      </c>
      <c r="CL49" s="9">
        <v>0.56100000000000005</v>
      </c>
      <c r="CM49" s="9">
        <v>0.57299999999999995</v>
      </c>
      <c r="CN49" s="9">
        <v>0.56200000000000006</v>
      </c>
      <c r="CO49" s="9">
        <v>0.55500000000000005</v>
      </c>
      <c r="CP49" s="9">
        <v>0.55800000000000005</v>
      </c>
      <c r="CQ49" s="9">
        <v>0.56399999999999995</v>
      </c>
      <c r="CR49" s="9">
        <v>0.56000000000000005</v>
      </c>
      <c r="CS49" s="9">
        <v>0.55300000000000005</v>
      </c>
      <c r="CT49" s="9">
        <v>0.54900000000000004</v>
      </c>
      <c r="CU49" s="9">
        <v>0.54900000000000004</v>
      </c>
      <c r="CV49" s="10">
        <v>0.54900000000000004</v>
      </c>
    </row>
    <row r="50" spans="1:100" x14ac:dyDescent="0.25">
      <c r="B50" s="8" t="s">
        <v>186</v>
      </c>
      <c r="C50" s="13" t="s">
        <v>187</v>
      </c>
      <c r="D50" s="8">
        <v>1.2989999999999999</v>
      </c>
      <c r="E50" s="9">
        <v>1.2889999999999999</v>
      </c>
      <c r="F50" s="9">
        <v>1.294</v>
      </c>
      <c r="G50" s="9">
        <v>1.3009999999999999</v>
      </c>
      <c r="H50" s="9">
        <v>1.286</v>
      </c>
      <c r="I50" s="9">
        <v>1.2989999999999999</v>
      </c>
      <c r="J50" s="9">
        <v>1.288</v>
      </c>
      <c r="K50" s="9">
        <v>1.292</v>
      </c>
      <c r="L50" s="9">
        <v>1.288</v>
      </c>
      <c r="M50" s="9">
        <v>1.286</v>
      </c>
      <c r="N50" s="9">
        <v>1.28</v>
      </c>
      <c r="O50" s="9">
        <v>1.2749999999999999</v>
      </c>
      <c r="P50" s="9">
        <v>1.26</v>
      </c>
      <c r="Q50" s="9">
        <v>1.2589999999999999</v>
      </c>
      <c r="R50" s="9">
        <v>1.258</v>
      </c>
      <c r="S50" s="9">
        <v>1.2390000000000001</v>
      </c>
      <c r="T50" s="9">
        <v>1.2250000000000001</v>
      </c>
      <c r="U50" s="9">
        <v>1.2270000000000001</v>
      </c>
      <c r="V50" s="9">
        <v>1.218</v>
      </c>
      <c r="W50" s="9">
        <v>1.21</v>
      </c>
      <c r="X50" s="9">
        <v>1.19</v>
      </c>
      <c r="Y50" s="9">
        <v>1.181</v>
      </c>
      <c r="Z50" s="9">
        <v>1.179</v>
      </c>
      <c r="AA50" s="9">
        <v>1.157</v>
      </c>
      <c r="AB50" s="9">
        <v>1.1519999999999999</v>
      </c>
      <c r="AC50" s="9">
        <v>1.141</v>
      </c>
      <c r="AD50" s="9">
        <v>1.129</v>
      </c>
      <c r="AE50" s="9">
        <v>1.1200000000000001</v>
      </c>
      <c r="AF50" s="9">
        <v>1.115</v>
      </c>
      <c r="AG50" s="9">
        <v>1.0980000000000001</v>
      </c>
      <c r="AH50" s="9">
        <v>1.0820000000000001</v>
      </c>
      <c r="AI50" s="9">
        <v>1.0820000000000001</v>
      </c>
      <c r="AJ50" s="9">
        <v>1.079</v>
      </c>
      <c r="AK50" s="9">
        <v>1.052</v>
      </c>
      <c r="AL50" s="9">
        <v>1.056</v>
      </c>
      <c r="AM50" s="9">
        <v>1.044</v>
      </c>
      <c r="AN50" s="9">
        <v>1.04</v>
      </c>
      <c r="AO50" s="9">
        <v>1.02</v>
      </c>
      <c r="AP50" s="9">
        <v>1.0129999999999999</v>
      </c>
      <c r="AQ50" s="9">
        <v>1.006</v>
      </c>
      <c r="AR50" s="9">
        <v>0.99099999999999999</v>
      </c>
      <c r="AS50" s="9">
        <v>0.97599999999999998</v>
      </c>
      <c r="AT50" s="9">
        <v>0.97599999999999998</v>
      </c>
      <c r="AU50" s="9">
        <v>0.95699999999999996</v>
      </c>
      <c r="AV50" s="9">
        <v>0.95499999999999996</v>
      </c>
      <c r="AW50" s="9">
        <v>0.95099999999999996</v>
      </c>
      <c r="AX50" s="9">
        <v>0.93799999999999994</v>
      </c>
      <c r="AY50" s="9">
        <v>0.92300000000000004</v>
      </c>
      <c r="AZ50" s="9">
        <v>0.90800000000000003</v>
      </c>
      <c r="BA50" s="9">
        <v>0.91400000000000003</v>
      </c>
      <c r="BB50" s="9">
        <v>0.89800000000000002</v>
      </c>
      <c r="BC50" s="9">
        <v>0.88300000000000001</v>
      </c>
      <c r="BD50" s="9">
        <v>0.86799999999999999</v>
      </c>
      <c r="BE50" s="9">
        <v>0.85599999999999998</v>
      </c>
      <c r="BF50" s="9">
        <v>0.83399999999999996</v>
      </c>
      <c r="BG50" s="9">
        <v>0.81699999999999995</v>
      </c>
      <c r="BH50" s="9">
        <v>0.81</v>
      </c>
      <c r="BI50" s="9">
        <v>0.78800000000000003</v>
      </c>
      <c r="BJ50" s="9">
        <v>0.78</v>
      </c>
      <c r="BK50" s="9">
        <v>0.76900000000000002</v>
      </c>
      <c r="BL50" s="9">
        <v>0.76100000000000001</v>
      </c>
      <c r="BM50" s="9">
        <v>0.753</v>
      </c>
      <c r="BN50" s="9">
        <v>0.73799999999999999</v>
      </c>
      <c r="BO50" s="9">
        <v>0.73399999999999999</v>
      </c>
      <c r="BP50" s="9">
        <v>0.71399999999999997</v>
      </c>
      <c r="BQ50" s="9">
        <v>0.69699999999999995</v>
      </c>
      <c r="BR50" s="9">
        <v>0.68799999999999994</v>
      </c>
      <c r="BS50" s="9">
        <v>0.67500000000000004</v>
      </c>
      <c r="BT50" s="9">
        <v>0.66200000000000003</v>
      </c>
      <c r="BU50" s="9">
        <v>0.64700000000000002</v>
      </c>
      <c r="BV50" s="9">
        <v>0.63300000000000001</v>
      </c>
      <c r="BW50" s="9">
        <v>0.622</v>
      </c>
      <c r="BX50" s="9">
        <v>0.60399999999999998</v>
      </c>
      <c r="BY50" s="9">
        <v>0.59399999999999997</v>
      </c>
      <c r="BZ50" s="9">
        <v>0.58699999999999997</v>
      </c>
      <c r="CA50" s="9">
        <v>0.57499999999999996</v>
      </c>
      <c r="CB50" s="9">
        <v>0.55500000000000005</v>
      </c>
      <c r="CC50" s="9">
        <v>0.54400000000000004</v>
      </c>
      <c r="CD50" s="9">
        <v>0.53</v>
      </c>
      <c r="CE50" s="9">
        <v>0.51800000000000002</v>
      </c>
      <c r="CF50" s="9">
        <v>0.499</v>
      </c>
      <c r="CG50" s="9">
        <v>0.48399999999999999</v>
      </c>
      <c r="CH50" s="9">
        <v>0.46899999999999997</v>
      </c>
      <c r="CI50" s="9">
        <v>0.44400000000000001</v>
      </c>
      <c r="CJ50" s="9">
        <v>0.42599999999999999</v>
      </c>
      <c r="CK50" s="9">
        <v>0.40300000000000002</v>
      </c>
      <c r="CL50" s="9">
        <v>0.39</v>
      </c>
      <c r="CM50" s="9">
        <v>0.376</v>
      </c>
      <c r="CN50" s="9">
        <v>0.34100000000000003</v>
      </c>
      <c r="CO50" s="9">
        <v>0.30399999999999999</v>
      </c>
      <c r="CP50" s="9">
        <v>0.27500000000000002</v>
      </c>
      <c r="CQ50" s="9">
        <v>0.23599999999999999</v>
      </c>
      <c r="CR50" s="9">
        <v>0.21</v>
      </c>
      <c r="CS50" s="9">
        <v>0.21</v>
      </c>
      <c r="CT50" s="9">
        <v>0.21</v>
      </c>
      <c r="CU50" s="9">
        <v>0.215</v>
      </c>
      <c r="CV50" s="10">
        <v>0.216</v>
      </c>
    </row>
    <row r="51" spans="1:100" x14ac:dyDescent="0.25">
      <c r="B51" s="8" t="s">
        <v>188</v>
      </c>
      <c r="C51" s="13" t="s">
        <v>189</v>
      </c>
      <c r="D51" s="8">
        <v>1.1639999999999999</v>
      </c>
      <c r="E51" s="9">
        <v>1.1779999999999999</v>
      </c>
      <c r="F51" s="9">
        <v>1.1719999999999999</v>
      </c>
      <c r="G51" s="9">
        <v>1.157</v>
      </c>
      <c r="H51" s="9">
        <v>1.1579999999999999</v>
      </c>
      <c r="I51" s="9">
        <v>1.1519999999999999</v>
      </c>
      <c r="J51" s="9">
        <v>1.149</v>
      </c>
      <c r="K51" s="9">
        <v>1.147</v>
      </c>
      <c r="L51" s="9">
        <v>1.1459999999999999</v>
      </c>
      <c r="M51" s="9">
        <v>1.137</v>
      </c>
      <c r="N51" s="9">
        <v>1.1120000000000001</v>
      </c>
      <c r="O51" s="9">
        <v>1.113</v>
      </c>
      <c r="P51" s="9">
        <v>1.1080000000000001</v>
      </c>
      <c r="Q51" s="9">
        <v>1.1000000000000001</v>
      </c>
      <c r="R51" s="9">
        <v>1.095</v>
      </c>
      <c r="S51" s="9">
        <v>1.0920000000000001</v>
      </c>
      <c r="T51" s="9">
        <v>1.079</v>
      </c>
      <c r="U51" s="9">
        <v>1.071</v>
      </c>
      <c r="V51" s="9">
        <v>1.06</v>
      </c>
      <c r="W51" s="9">
        <v>1.0589999999999999</v>
      </c>
      <c r="X51" s="9">
        <v>1.028</v>
      </c>
      <c r="Y51" s="9">
        <v>1.026</v>
      </c>
      <c r="Z51" s="9">
        <v>1.024</v>
      </c>
      <c r="AA51" s="9">
        <v>1.01</v>
      </c>
      <c r="AB51" s="9">
        <v>1.002</v>
      </c>
      <c r="AC51" s="9">
        <v>0.99299999999999999</v>
      </c>
      <c r="AD51" s="9">
        <v>0.98099999999999998</v>
      </c>
      <c r="AE51" s="9">
        <v>0.97399999999999998</v>
      </c>
      <c r="AF51" s="9">
        <v>0.97299999999999998</v>
      </c>
      <c r="AG51" s="9">
        <v>0.95</v>
      </c>
      <c r="AH51" s="9">
        <v>0.93700000000000006</v>
      </c>
      <c r="AI51" s="9">
        <v>0.93300000000000005</v>
      </c>
      <c r="AJ51" s="9">
        <v>0.93</v>
      </c>
      <c r="AK51" s="9">
        <v>0.91600000000000004</v>
      </c>
      <c r="AL51" s="9">
        <v>0.91400000000000003</v>
      </c>
      <c r="AM51" s="9">
        <v>0.9</v>
      </c>
      <c r="AN51" s="9">
        <v>0.89</v>
      </c>
      <c r="AO51" s="9">
        <v>0.876</v>
      </c>
      <c r="AP51" s="9">
        <v>0.873</v>
      </c>
      <c r="AQ51" s="9">
        <v>0.86899999999999999</v>
      </c>
      <c r="AR51" s="9">
        <v>0.85599999999999998</v>
      </c>
      <c r="AS51" s="9">
        <v>0.84799999999999998</v>
      </c>
      <c r="AT51" s="9">
        <v>0.84</v>
      </c>
      <c r="AU51" s="9">
        <v>0.83199999999999996</v>
      </c>
      <c r="AV51" s="9">
        <v>0.81899999999999995</v>
      </c>
      <c r="AW51" s="9">
        <v>0.81100000000000005</v>
      </c>
      <c r="AX51" s="9">
        <v>0.79800000000000004</v>
      </c>
      <c r="AY51" s="9">
        <v>0.78500000000000003</v>
      </c>
      <c r="AZ51" s="9">
        <v>0.77800000000000002</v>
      </c>
      <c r="BA51" s="9">
        <v>0.77500000000000002</v>
      </c>
      <c r="BB51" s="9">
        <v>0.76300000000000001</v>
      </c>
      <c r="BC51" s="9">
        <v>0.76200000000000001</v>
      </c>
      <c r="BD51" s="9">
        <v>0.753</v>
      </c>
      <c r="BE51" s="9">
        <v>0.749</v>
      </c>
      <c r="BF51" s="9">
        <v>0.74399999999999999</v>
      </c>
      <c r="BG51" s="9">
        <v>0.72799999999999998</v>
      </c>
      <c r="BH51" s="9">
        <v>0.72399999999999998</v>
      </c>
      <c r="BI51" s="9">
        <v>0.71899999999999997</v>
      </c>
      <c r="BJ51" s="9">
        <v>0.71499999999999997</v>
      </c>
      <c r="BK51" s="9">
        <v>0.71</v>
      </c>
      <c r="BL51" s="9">
        <v>0.69799999999999995</v>
      </c>
      <c r="BM51" s="9">
        <v>0.69899999999999995</v>
      </c>
      <c r="BN51" s="9">
        <v>0.69799999999999995</v>
      </c>
      <c r="BO51" s="9">
        <v>0.69799999999999995</v>
      </c>
      <c r="BP51" s="9">
        <v>0.68899999999999995</v>
      </c>
      <c r="BQ51" s="9">
        <v>0.68200000000000005</v>
      </c>
      <c r="BR51" s="9">
        <v>0.68100000000000005</v>
      </c>
      <c r="BS51" s="9">
        <v>0.67800000000000005</v>
      </c>
      <c r="BT51" s="9">
        <v>0.67400000000000004</v>
      </c>
      <c r="BU51" s="9">
        <v>0.66400000000000003</v>
      </c>
      <c r="BV51" s="9">
        <v>0.65900000000000003</v>
      </c>
      <c r="BW51" s="9">
        <v>0.65900000000000003</v>
      </c>
      <c r="BX51" s="9">
        <v>0.66200000000000003</v>
      </c>
      <c r="BY51" s="9">
        <v>0.66300000000000003</v>
      </c>
      <c r="BZ51" s="9">
        <v>0.65700000000000003</v>
      </c>
      <c r="CA51" s="9">
        <v>0.66600000000000004</v>
      </c>
      <c r="CB51" s="9">
        <v>0.65500000000000003</v>
      </c>
      <c r="CC51" s="9">
        <v>0.66</v>
      </c>
      <c r="CD51" s="9">
        <v>0.65200000000000002</v>
      </c>
      <c r="CE51" s="9">
        <v>0.65700000000000003</v>
      </c>
      <c r="CF51" s="9">
        <v>0.65200000000000002</v>
      </c>
      <c r="CG51" s="9">
        <v>0.65400000000000003</v>
      </c>
      <c r="CH51" s="9">
        <v>0.65600000000000003</v>
      </c>
      <c r="CI51" s="9">
        <v>0.65200000000000002</v>
      </c>
      <c r="CJ51" s="9">
        <v>0.65900000000000003</v>
      </c>
      <c r="CK51" s="9">
        <v>0.64800000000000002</v>
      </c>
      <c r="CL51" s="9">
        <v>0.65600000000000003</v>
      </c>
      <c r="CM51" s="9">
        <v>0.66800000000000004</v>
      </c>
      <c r="CN51" s="9">
        <v>0.66700000000000004</v>
      </c>
      <c r="CO51" s="9">
        <v>0.65200000000000002</v>
      </c>
      <c r="CP51" s="9">
        <v>0.66500000000000004</v>
      </c>
      <c r="CQ51" s="9">
        <v>0.67</v>
      </c>
      <c r="CR51" s="9">
        <v>0.67800000000000005</v>
      </c>
      <c r="CS51" s="9">
        <v>0.67300000000000004</v>
      </c>
      <c r="CT51" s="9">
        <v>0.67600000000000005</v>
      </c>
      <c r="CU51" s="9">
        <v>0.67900000000000005</v>
      </c>
      <c r="CV51" s="10">
        <v>0.67800000000000005</v>
      </c>
    </row>
    <row r="52" spans="1:100" x14ac:dyDescent="0.25">
      <c r="B52" s="8" t="s">
        <v>190</v>
      </c>
      <c r="C52" s="13" t="s">
        <v>191</v>
      </c>
      <c r="D52" s="8">
        <v>1.1639999999999999</v>
      </c>
      <c r="E52" s="9">
        <v>1.2</v>
      </c>
      <c r="F52" s="9">
        <v>1.159</v>
      </c>
      <c r="G52" s="9">
        <v>1.1639999999999999</v>
      </c>
      <c r="H52" s="9">
        <v>1.169</v>
      </c>
      <c r="I52" s="9">
        <v>1.1759999999999999</v>
      </c>
      <c r="J52" s="9">
        <v>1.17</v>
      </c>
      <c r="K52" s="9">
        <v>1.177</v>
      </c>
      <c r="L52" s="9">
        <v>1.167</v>
      </c>
      <c r="M52" s="9">
        <v>1.171</v>
      </c>
      <c r="N52" s="9">
        <v>1.1639999999999999</v>
      </c>
      <c r="O52" s="9">
        <v>1.1559999999999999</v>
      </c>
      <c r="P52" s="9">
        <v>1.153</v>
      </c>
      <c r="Q52" s="9">
        <v>1.1399999999999999</v>
      </c>
      <c r="R52" s="9">
        <v>1.1499999999999999</v>
      </c>
      <c r="S52" s="9">
        <v>1.149</v>
      </c>
      <c r="T52" s="9">
        <v>1.131</v>
      </c>
      <c r="U52" s="9">
        <v>1.1240000000000001</v>
      </c>
      <c r="V52" s="9">
        <v>1.1180000000000001</v>
      </c>
      <c r="W52" s="9">
        <v>1.127</v>
      </c>
      <c r="X52" s="9">
        <v>1.0980000000000001</v>
      </c>
      <c r="Y52" s="9">
        <v>1.0940000000000001</v>
      </c>
      <c r="Z52" s="9">
        <v>1.099</v>
      </c>
      <c r="AA52" s="9">
        <v>1.087</v>
      </c>
      <c r="AB52" s="9">
        <v>1.0780000000000001</v>
      </c>
      <c r="AC52" s="9">
        <v>1.069</v>
      </c>
      <c r="AD52" s="9">
        <v>1.0640000000000001</v>
      </c>
      <c r="AE52" s="9">
        <v>1.054</v>
      </c>
      <c r="AF52" s="9">
        <v>1.048</v>
      </c>
      <c r="AG52" s="9">
        <v>1.0449999999999999</v>
      </c>
      <c r="AH52" s="9">
        <v>1.0289999999999999</v>
      </c>
      <c r="AI52" s="9">
        <v>1.018</v>
      </c>
      <c r="AJ52" s="9">
        <v>1.0249999999999999</v>
      </c>
      <c r="AK52" s="9">
        <v>1.0009999999999999</v>
      </c>
      <c r="AL52" s="9">
        <v>1.0029999999999999</v>
      </c>
      <c r="AM52" s="9">
        <v>0.999</v>
      </c>
      <c r="AN52" s="9">
        <v>0.99199999999999999</v>
      </c>
      <c r="AO52" s="9">
        <v>0.98599999999999999</v>
      </c>
      <c r="AP52" s="9">
        <v>0.98699999999999999</v>
      </c>
      <c r="AQ52" s="9">
        <v>0.97899999999999998</v>
      </c>
      <c r="AR52" s="9">
        <v>0.96599999999999997</v>
      </c>
      <c r="AS52" s="9">
        <v>0.95</v>
      </c>
      <c r="AT52" s="9">
        <v>0.95</v>
      </c>
      <c r="AU52" s="9">
        <v>0.94299999999999995</v>
      </c>
      <c r="AV52" s="9">
        <v>0.92900000000000005</v>
      </c>
      <c r="AW52" s="9">
        <v>0.93</v>
      </c>
      <c r="AX52" s="9">
        <v>0.91100000000000003</v>
      </c>
      <c r="AY52" s="9">
        <v>0.90800000000000003</v>
      </c>
      <c r="AZ52" s="9">
        <v>0.88900000000000001</v>
      </c>
      <c r="BA52" s="9">
        <v>0.90300000000000002</v>
      </c>
      <c r="BB52" s="9">
        <v>0.89</v>
      </c>
      <c r="BC52" s="9">
        <v>0.88700000000000001</v>
      </c>
      <c r="BD52" s="9">
        <v>0.876</v>
      </c>
      <c r="BE52" s="9">
        <v>0.87</v>
      </c>
      <c r="BF52" s="9">
        <v>0.85599999999999998</v>
      </c>
      <c r="BG52" s="9">
        <v>0.84699999999999998</v>
      </c>
      <c r="BH52" s="9">
        <v>0.84299999999999997</v>
      </c>
      <c r="BI52" s="9">
        <v>0.84599999999999997</v>
      </c>
      <c r="BJ52" s="9">
        <v>0.83499999999999996</v>
      </c>
      <c r="BK52" s="9">
        <v>0.83499999999999996</v>
      </c>
      <c r="BL52" s="9">
        <v>0.82599999999999996</v>
      </c>
      <c r="BM52" s="9">
        <v>0.82499999999999996</v>
      </c>
      <c r="BN52" s="9">
        <v>0.81499999999999995</v>
      </c>
      <c r="BO52" s="9">
        <v>0.81200000000000006</v>
      </c>
      <c r="BP52" s="9">
        <v>0.80100000000000005</v>
      </c>
      <c r="BQ52" s="9">
        <v>0.79500000000000004</v>
      </c>
      <c r="BR52" s="9">
        <v>0.79200000000000004</v>
      </c>
      <c r="BS52" s="9">
        <v>0.78800000000000003</v>
      </c>
      <c r="BT52" s="9">
        <v>0.78</v>
      </c>
      <c r="BU52" s="9">
        <v>0.77300000000000002</v>
      </c>
      <c r="BV52" s="9">
        <v>0.76900000000000002</v>
      </c>
      <c r="BW52" s="9">
        <v>0.76100000000000001</v>
      </c>
      <c r="BX52" s="9">
        <v>0.78</v>
      </c>
      <c r="BY52" s="9">
        <v>0.752</v>
      </c>
      <c r="BZ52" s="9">
        <v>0.75</v>
      </c>
      <c r="CA52" s="9">
        <v>0.746</v>
      </c>
      <c r="CB52" s="9">
        <v>0.73799999999999999</v>
      </c>
      <c r="CC52" s="9">
        <v>0.73799999999999999</v>
      </c>
      <c r="CD52" s="9">
        <v>0.72799999999999998</v>
      </c>
      <c r="CE52" s="9">
        <v>0.72899999999999998</v>
      </c>
      <c r="CF52" s="9">
        <v>0.71799999999999997</v>
      </c>
      <c r="CG52" s="9">
        <v>0.71399999999999997</v>
      </c>
      <c r="CH52" s="9">
        <v>0.71499999999999997</v>
      </c>
      <c r="CI52" s="9">
        <v>0.70499999999999996</v>
      </c>
      <c r="CJ52" s="9">
        <v>0.70599999999999996</v>
      </c>
      <c r="CK52" s="9">
        <v>0.69499999999999995</v>
      </c>
      <c r="CL52" s="9">
        <v>0.69399999999999995</v>
      </c>
      <c r="CM52" s="9">
        <v>0.70099999999999996</v>
      </c>
      <c r="CN52" s="9">
        <v>0.69199999999999995</v>
      </c>
      <c r="CO52" s="9">
        <v>0.67900000000000005</v>
      </c>
      <c r="CP52" s="9">
        <v>0.68</v>
      </c>
      <c r="CQ52" s="9">
        <v>0.69</v>
      </c>
      <c r="CR52" s="9">
        <v>0.68400000000000005</v>
      </c>
      <c r="CS52" s="9">
        <v>0.67500000000000004</v>
      </c>
      <c r="CT52" s="9">
        <v>0.67200000000000004</v>
      </c>
      <c r="CU52" s="9">
        <v>0.67100000000000004</v>
      </c>
      <c r="CV52" s="10">
        <v>0.66700000000000004</v>
      </c>
    </row>
    <row r="53" spans="1:100" x14ac:dyDescent="0.25">
      <c r="B53" s="8" t="s">
        <v>192</v>
      </c>
      <c r="C53" s="13" t="s">
        <v>193</v>
      </c>
      <c r="D53" s="8">
        <v>1.105</v>
      </c>
      <c r="E53" s="9">
        <v>1.1200000000000001</v>
      </c>
      <c r="F53" s="9">
        <v>1.1020000000000001</v>
      </c>
      <c r="G53" s="9">
        <v>1.1180000000000001</v>
      </c>
      <c r="H53" s="9">
        <v>1.1000000000000001</v>
      </c>
      <c r="I53" s="9">
        <v>1.109</v>
      </c>
      <c r="J53" s="9">
        <v>1.1080000000000001</v>
      </c>
      <c r="K53" s="9">
        <v>1.103</v>
      </c>
      <c r="L53" s="9">
        <v>1.1120000000000001</v>
      </c>
      <c r="M53" s="9">
        <v>1.1180000000000001</v>
      </c>
      <c r="N53" s="9">
        <v>1.0900000000000001</v>
      </c>
      <c r="O53" s="9">
        <v>1.0980000000000001</v>
      </c>
      <c r="P53" s="9">
        <v>1.093</v>
      </c>
      <c r="Q53" s="9">
        <v>1.0940000000000001</v>
      </c>
      <c r="R53" s="9">
        <v>1.0940000000000001</v>
      </c>
      <c r="S53" s="9">
        <v>1.0840000000000001</v>
      </c>
      <c r="T53" s="9">
        <v>1.07</v>
      </c>
      <c r="U53" s="9">
        <v>1.073</v>
      </c>
      <c r="V53" s="9">
        <v>1.0640000000000001</v>
      </c>
      <c r="W53" s="9">
        <v>1.0620000000000001</v>
      </c>
      <c r="X53" s="9">
        <v>1.0489999999999999</v>
      </c>
      <c r="Y53" s="9">
        <v>1.044</v>
      </c>
      <c r="Z53" s="9">
        <v>1.034</v>
      </c>
      <c r="AA53" s="9">
        <v>1.03</v>
      </c>
      <c r="AB53" s="9">
        <v>1.022</v>
      </c>
      <c r="AC53" s="9">
        <v>1.01</v>
      </c>
      <c r="AD53" s="9">
        <v>1.0049999999999999</v>
      </c>
      <c r="AE53" s="9">
        <v>0.997</v>
      </c>
      <c r="AF53" s="9">
        <v>0.998</v>
      </c>
      <c r="AG53" s="9">
        <v>0.98299999999999998</v>
      </c>
      <c r="AH53" s="9">
        <v>0.97299999999999998</v>
      </c>
      <c r="AI53" s="9">
        <v>0.96599999999999997</v>
      </c>
      <c r="AJ53" s="9">
        <v>0.96399999999999997</v>
      </c>
      <c r="AK53" s="9">
        <v>0.94199999999999995</v>
      </c>
      <c r="AL53" s="9">
        <v>0.94099999999999995</v>
      </c>
      <c r="AM53" s="9">
        <v>0.93</v>
      </c>
      <c r="AN53" s="9">
        <v>0.93</v>
      </c>
      <c r="AO53" s="9">
        <v>0.91500000000000004</v>
      </c>
      <c r="AP53" s="9">
        <v>0.90500000000000003</v>
      </c>
      <c r="AQ53" s="9">
        <v>0.90100000000000002</v>
      </c>
      <c r="AR53" s="9">
        <v>0.89</v>
      </c>
      <c r="AS53" s="9">
        <v>0.88400000000000001</v>
      </c>
      <c r="AT53" s="9">
        <v>0.876</v>
      </c>
      <c r="AU53" s="9">
        <v>0.86199999999999999</v>
      </c>
      <c r="AV53" s="9">
        <v>0.86099999999999999</v>
      </c>
      <c r="AW53" s="9">
        <v>0.85</v>
      </c>
      <c r="AX53" s="9">
        <v>0.84299999999999997</v>
      </c>
      <c r="AY53" s="9">
        <v>0.82599999999999996</v>
      </c>
      <c r="AZ53" s="9">
        <v>0.82099999999999995</v>
      </c>
      <c r="BA53" s="9">
        <v>0.81599999999999995</v>
      </c>
      <c r="BB53" s="9">
        <v>0.80100000000000005</v>
      </c>
      <c r="BC53" s="9">
        <v>0.79800000000000004</v>
      </c>
      <c r="BD53" s="9">
        <v>0.79600000000000004</v>
      </c>
      <c r="BE53" s="9">
        <v>0.77500000000000002</v>
      </c>
      <c r="BF53" s="9">
        <v>0.76400000000000001</v>
      </c>
      <c r="BG53" s="9">
        <v>0.746</v>
      </c>
      <c r="BH53" s="9">
        <v>0.74299999999999999</v>
      </c>
      <c r="BI53" s="9">
        <v>0.71099999999999997</v>
      </c>
      <c r="BJ53" s="9">
        <v>0.70799999999999996</v>
      </c>
      <c r="BK53" s="9">
        <v>0.70199999999999996</v>
      </c>
      <c r="BL53" s="9">
        <v>0.69299999999999995</v>
      </c>
      <c r="BM53" s="9">
        <v>0.67800000000000005</v>
      </c>
      <c r="BN53" s="9">
        <v>0.67100000000000004</v>
      </c>
      <c r="BO53" s="9">
        <v>0.66700000000000004</v>
      </c>
      <c r="BP53" s="9">
        <v>0.65600000000000003</v>
      </c>
      <c r="BQ53" s="9">
        <v>0.63900000000000001</v>
      </c>
      <c r="BR53" s="9">
        <v>0.63400000000000001</v>
      </c>
      <c r="BS53" s="9">
        <v>0.626</v>
      </c>
      <c r="BT53" s="9">
        <v>0.60799999999999998</v>
      </c>
      <c r="BU53" s="9">
        <v>0.59699999999999998</v>
      </c>
      <c r="BV53" s="9">
        <v>0.59199999999999997</v>
      </c>
      <c r="BW53" s="9">
        <v>0.57799999999999996</v>
      </c>
      <c r="BX53" s="9">
        <v>0.56299999999999994</v>
      </c>
      <c r="BY53" s="9">
        <v>0.56100000000000005</v>
      </c>
      <c r="BZ53" s="9">
        <v>0.54500000000000004</v>
      </c>
      <c r="CA53" s="9">
        <v>0.53800000000000003</v>
      </c>
      <c r="CB53" s="9">
        <v>0.52400000000000002</v>
      </c>
      <c r="CC53" s="9">
        <v>0.51400000000000001</v>
      </c>
      <c r="CD53" s="9">
        <v>0.499</v>
      </c>
      <c r="CE53" s="9">
        <v>0.48899999999999999</v>
      </c>
      <c r="CF53" s="9">
        <v>0.47399999999999998</v>
      </c>
      <c r="CG53" s="9">
        <v>0.46100000000000002</v>
      </c>
      <c r="CH53" s="9">
        <v>0.45700000000000002</v>
      </c>
      <c r="CI53" s="9">
        <v>0.435</v>
      </c>
      <c r="CJ53" s="9">
        <v>0.42499999999999999</v>
      </c>
      <c r="CK53" s="9">
        <v>0.40500000000000003</v>
      </c>
      <c r="CL53" s="9">
        <v>0.38800000000000001</v>
      </c>
      <c r="CM53" s="9">
        <v>0.38200000000000001</v>
      </c>
      <c r="CN53" s="9">
        <v>0.36399999999999999</v>
      </c>
      <c r="CO53" s="9">
        <v>0.33800000000000002</v>
      </c>
      <c r="CP53" s="9">
        <v>0.32200000000000001</v>
      </c>
      <c r="CQ53" s="9">
        <v>0.29899999999999999</v>
      </c>
      <c r="CR53" s="9">
        <v>0.27900000000000003</v>
      </c>
      <c r="CS53" s="9">
        <v>0.23799999999999999</v>
      </c>
      <c r="CT53" s="9">
        <v>0.20599999999999999</v>
      </c>
      <c r="CU53" s="9">
        <v>0.20100000000000001</v>
      </c>
      <c r="CV53" s="10">
        <v>0.20300000000000001</v>
      </c>
    </row>
    <row r="54" spans="1:100" x14ac:dyDescent="0.25">
      <c r="B54" s="8" t="s">
        <v>194</v>
      </c>
      <c r="C54" s="13" t="s">
        <v>195</v>
      </c>
      <c r="D54" s="8">
        <v>1.129</v>
      </c>
      <c r="E54" s="9">
        <v>1.1419999999999999</v>
      </c>
      <c r="F54" s="9">
        <v>1.137</v>
      </c>
      <c r="G54" s="9">
        <v>1.131</v>
      </c>
      <c r="H54" s="9">
        <v>1.127</v>
      </c>
      <c r="I54" s="9">
        <v>1.1459999999999999</v>
      </c>
      <c r="J54" s="9">
        <v>1.121</v>
      </c>
      <c r="K54" s="9">
        <v>1.117</v>
      </c>
      <c r="L54" s="9">
        <v>1.1120000000000001</v>
      </c>
      <c r="M54" s="9">
        <v>1.1040000000000001</v>
      </c>
      <c r="N54" s="9">
        <v>1.091</v>
      </c>
      <c r="O54" s="9">
        <v>1.085</v>
      </c>
      <c r="P54" s="9">
        <v>1.083</v>
      </c>
      <c r="Q54" s="9">
        <v>1.075</v>
      </c>
      <c r="R54" s="9">
        <v>1.069</v>
      </c>
      <c r="S54" s="9">
        <v>1.046</v>
      </c>
      <c r="T54" s="9">
        <v>1.0289999999999999</v>
      </c>
      <c r="U54" s="9">
        <v>1.016</v>
      </c>
      <c r="V54" s="9">
        <v>1.0089999999999999</v>
      </c>
      <c r="W54" s="9">
        <v>0.996</v>
      </c>
      <c r="X54" s="9">
        <v>0.97099999999999997</v>
      </c>
      <c r="Y54" s="9">
        <v>0.96499999999999997</v>
      </c>
      <c r="Z54" s="9">
        <v>0.94799999999999995</v>
      </c>
      <c r="AA54" s="9">
        <v>0.92800000000000005</v>
      </c>
      <c r="AB54" s="9">
        <v>0.91800000000000004</v>
      </c>
      <c r="AC54" s="9">
        <v>0.90700000000000003</v>
      </c>
      <c r="AD54" s="9">
        <v>0.89200000000000002</v>
      </c>
      <c r="AE54" s="9">
        <v>0.89</v>
      </c>
      <c r="AF54" s="9">
        <v>0.878</v>
      </c>
      <c r="AG54" s="9">
        <v>0.86899999999999999</v>
      </c>
      <c r="AH54" s="9">
        <v>0.85299999999999998</v>
      </c>
      <c r="AI54" s="9">
        <v>0.84099999999999997</v>
      </c>
      <c r="AJ54" s="9">
        <v>0.83199999999999996</v>
      </c>
      <c r="AK54" s="9">
        <v>0.82</v>
      </c>
      <c r="AL54" s="9">
        <v>0.81499999999999995</v>
      </c>
      <c r="AM54" s="9">
        <v>0.80200000000000005</v>
      </c>
      <c r="AN54" s="9">
        <v>0.79400000000000004</v>
      </c>
      <c r="AO54" s="9">
        <v>0.78900000000000003</v>
      </c>
      <c r="AP54" s="9">
        <v>0.77400000000000002</v>
      </c>
      <c r="AQ54" s="9">
        <v>0.77</v>
      </c>
      <c r="AR54" s="9">
        <v>0.76</v>
      </c>
      <c r="AS54" s="9">
        <v>0.747</v>
      </c>
      <c r="AT54" s="9">
        <v>0.74199999999999999</v>
      </c>
      <c r="AU54" s="9">
        <v>0.73499999999999999</v>
      </c>
      <c r="AV54" s="9">
        <v>0.73399999999999999</v>
      </c>
      <c r="AW54" s="9">
        <v>0.72599999999999998</v>
      </c>
      <c r="AX54" s="9">
        <v>0.71</v>
      </c>
      <c r="AY54" s="9">
        <v>0.70899999999999996</v>
      </c>
      <c r="AZ54" s="9">
        <v>0.69399999999999995</v>
      </c>
      <c r="BA54" s="9">
        <v>0.69299999999999995</v>
      </c>
      <c r="BB54" s="9">
        <v>0.68300000000000005</v>
      </c>
      <c r="BC54" s="9">
        <v>0.68300000000000005</v>
      </c>
      <c r="BD54" s="9">
        <v>0.69199999999999995</v>
      </c>
      <c r="BE54" s="9">
        <v>0.66600000000000004</v>
      </c>
      <c r="BF54" s="9">
        <v>0.67400000000000004</v>
      </c>
      <c r="BG54" s="9">
        <v>0.65800000000000003</v>
      </c>
      <c r="BH54" s="9">
        <v>0.66200000000000003</v>
      </c>
      <c r="BI54" s="9">
        <v>0.64800000000000002</v>
      </c>
      <c r="BJ54" s="9">
        <v>0.64</v>
      </c>
      <c r="BK54" s="9">
        <v>0.63600000000000001</v>
      </c>
      <c r="BL54" s="9">
        <v>0.63300000000000001</v>
      </c>
      <c r="BM54" s="9">
        <v>0.626</v>
      </c>
      <c r="BN54" s="9">
        <v>0.626</v>
      </c>
      <c r="BO54" s="9">
        <v>0.628</v>
      </c>
      <c r="BP54" s="9">
        <v>0.621</v>
      </c>
      <c r="BQ54" s="9">
        <v>0.61</v>
      </c>
      <c r="BR54" s="9">
        <v>0.61599999999999999</v>
      </c>
      <c r="BS54" s="9">
        <v>0.61</v>
      </c>
      <c r="BT54" s="9">
        <v>0.61</v>
      </c>
      <c r="BU54" s="9">
        <v>0.59799999999999998</v>
      </c>
      <c r="BV54" s="9">
        <v>0.61199999999999999</v>
      </c>
      <c r="BW54" s="9">
        <v>0.60099999999999998</v>
      </c>
      <c r="BX54" s="9">
        <v>0.60099999999999998</v>
      </c>
      <c r="BY54" s="9">
        <v>0.60499999999999998</v>
      </c>
      <c r="BZ54" s="9">
        <v>0.60399999999999998</v>
      </c>
      <c r="CA54" s="9">
        <v>0.59699999999999998</v>
      </c>
      <c r="CB54" s="9">
        <v>0.6</v>
      </c>
      <c r="CC54" s="9">
        <v>0.60099999999999998</v>
      </c>
      <c r="CD54" s="9">
        <v>0.59899999999999998</v>
      </c>
      <c r="CE54" s="9">
        <v>0.60299999999999998</v>
      </c>
      <c r="CF54" s="9">
        <v>0.59899999999999998</v>
      </c>
      <c r="CG54" s="9">
        <v>0.59599999999999997</v>
      </c>
      <c r="CH54" s="9">
        <v>0.60199999999999998</v>
      </c>
      <c r="CI54" s="9">
        <v>0.59399999999999997</v>
      </c>
      <c r="CJ54" s="9">
        <v>0.60099999999999998</v>
      </c>
      <c r="CK54" s="9">
        <v>0.58799999999999997</v>
      </c>
      <c r="CL54" s="9">
        <v>0.60399999999999998</v>
      </c>
      <c r="CM54" s="9">
        <v>0.61</v>
      </c>
      <c r="CN54" s="9">
        <v>0.61099999999999999</v>
      </c>
      <c r="CO54" s="9">
        <v>0.60199999999999998</v>
      </c>
      <c r="CP54" s="9">
        <v>0.61099999999999999</v>
      </c>
      <c r="CQ54" s="9">
        <v>0.61899999999999999</v>
      </c>
      <c r="CR54" s="9">
        <v>0.61399999999999999</v>
      </c>
      <c r="CS54" s="9">
        <v>0.61499999999999999</v>
      </c>
      <c r="CT54" s="9">
        <v>0.61699999999999999</v>
      </c>
      <c r="CU54" s="9">
        <v>0.62</v>
      </c>
      <c r="CV54" s="10">
        <v>0.62</v>
      </c>
    </row>
    <row r="55" spans="1:100" x14ac:dyDescent="0.25">
      <c r="B55" s="8" t="s">
        <v>196</v>
      </c>
      <c r="C55" s="13" t="s">
        <v>197</v>
      </c>
      <c r="D55" s="8">
        <v>1.1890000000000001</v>
      </c>
      <c r="E55" s="9">
        <v>1.1890000000000001</v>
      </c>
      <c r="F55" s="9">
        <v>1.177</v>
      </c>
      <c r="G55" s="9">
        <v>1.1819999999999999</v>
      </c>
      <c r="H55" s="9">
        <v>1.181</v>
      </c>
      <c r="I55" s="9">
        <v>1.204</v>
      </c>
      <c r="J55" s="9">
        <v>1.1839999999999999</v>
      </c>
      <c r="K55" s="9">
        <v>1.1719999999999999</v>
      </c>
      <c r="L55" s="9">
        <v>1.181</v>
      </c>
      <c r="M55" s="9">
        <v>1.1890000000000001</v>
      </c>
      <c r="N55" s="9">
        <v>1.1639999999999999</v>
      </c>
      <c r="O55" s="9">
        <v>1.169</v>
      </c>
      <c r="P55" s="9">
        <v>1.1499999999999999</v>
      </c>
      <c r="Q55" s="9">
        <v>1.151</v>
      </c>
      <c r="R55" s="9">
        <v>1.145</v>
      </c>
      <c r="S55" s="9">
        <v>1.1439999999999999</v>
      </c>
      <c r="T55" s="9">
        <v>1.1279999999999999</v>
      </c>
      <c r="U55" s="9">
        <v>1.1220000000000001</v>
      </c>
      <c r="V55" s="9">
        <v>1.123</v>
      </c>
      <c r="W55" s="9">
        <v>1.1259999999999999</v>
      </c>
      <c r="X55" s="9">
        <v>1.1040000000000001</v>
      </c>
      <c r="Y55" s="9">
        <v>1.099</v>
      </c>
      <c r="Z55" s="9">
        <v>1.0840000000000001</v>
      </c>
      <c r="AA55" s="9">
        <v>1.0720000000000001</v>
      </c>
      <c r="AB55" s="9">
        <v>1.071</v>
      </c>
      <c r="AC55" s="9">
        <v>1.0529999999999999</v>
      </c>
      <c r="AD55" s="9">
        <v>1.044</v>
      </c>
      <c r="AE55" s="9">
        <v>1.04</v>
      </c>
      <c r="AF55" s="9">
        <v>1.034</v>
      </c>
      <c r="AG55" s="9">
        <v>1.028</v>
      </c>
      <c r="AH55" s="9">
        <v>1.018</v>
      </c>
      <c r="AI55" s="9">
        <v>1.0129999999999999</v>
      </c>
      <c r="AJ55" s="9">
        <v>1.006</v>
      </c>
      <c r="AK55" s="9">
        <v>0.99199999999999999</v>
      </c>
      <c r="AL55" s="9">
        <v>0.99</v>
      </c>
      <c r="AM55" s="9">
        <v>0.98099999999999998</v>
      </c>
      <c r="AN55" s="9">
        <v>0.97699999999999998</v>
      </c>
      <c r="AO55" s="9">
        <v>0.96399999999999997</v>
      </c>
      <c r="AP55" s="9">
        <v>0.96099999999999997</v>
      </c>
      <c r="AQ55" s="9">
        <v>0.95799999999999996</v>
      </c>
      <c r="AR55" s="9">
        <v>0.94699999999999995</v>
      </c>
      <c r="AS55" s="9">
        <v>0.94499999999999995</v>
      </c>
      <c r="AT55" s="9">
        <v>0.93600000000000005</v>
      </c>
      <c r="AU55" s="9">
        <v>0.92300000000000004</v>
      </c>
      <c r="AV55" s="9">
        <v>0.93100000000000005</v>
      </c>
      <c r="AW55" s="9">
        <v>0.93200000000000005</v>
      </c>
      <c r="AX55" s="9">
        <v>0.91800000000000004</v>
      </c>
      <c r="AY55" s="9">
        <v>0.90500000000000003</v>
      </c>
      <c r="AZ55" s="9">
        <v>0.90400000000000003</v>
      </c>
      <c r="BA55" s="9">
        <v>0.90400000000000003</v>
      </c>
      <c r="BB55" s="9">
        <v>0.89100000000000001</v>
      </c>
      <c r="BC55" s="9">
        <v>0.89200000000000002</v>
      </c>
      <c r="BD55" s="9">
        <v>0.88</v>
      </c>
      <c r="BE55" s="9">
        <v>0.87</v>
      </c>
      <c r="BF55" s="9">
        <v>0.871</v>
      </c>
      <c r="BG55" s="9">
        <v>0.86499999999999999</v>
      </c>
      <c r="BH55" s="9">
        <v>0.85499999999999998</v>
      </c>
      <c r="BI55" s="9">
        <v>0.84099999999999997</v>
      </c>
      <c r="BJ55" s="9">
        <v>0.83799999999999997</v>
      </c>
      <c r="BK55" s="9">
        <v>0.83099999999999996</v>
      </c>
      <c r="BL55" s="9">
        <v>0.83399999999999996</v>
      </c>
      <c r="BM55" s="9">
        <v>0.82099999999999995</v>
      </c>
      <c r="BN55" s="9">
        <v>0.81499999999999995</v>
      </c>
      <c r="BO55" s="9">
        <v>0.81699999999999995</v>
      </c>
      <c r="BP55" s="9">
        <v>0.80500000000000005</v>
      </c>
      <c r="BQ55" s="9">
        <v>0.79200000000000004</v>
      </c>
      <c r="BR55" s="9">
        <v>0.79300000000000004</v>
      </c>
      <c r="BS55" s="9">
        <v>0.79400000000000004</v>
      </c>
      <c r="BT55" s="9">
        <v>0.78200000000000003</v>
      </c>
      <c r="BU55" s="9">
        <v>0.77</v>
      </c>
      <c r="BV55" s="9">
        <v>0.77600000000000002</v>
      </c>
      <c r="BW55" s="9">
        <v>0.75800000000000001</v>
      </c>
      <c r="BX55" s="9">
        <v>0.76</v>
      </c>
      <c r="BY55" s="9">
        <v>0.752</v>
      </c>
      <c r="BZ55" s="9">
        <v>0.751</v>
      </c>
      <c r="CA55" s="9">
        <v>0.752</v>
      </c>
      <c r="CB55" s="9">
        <v>0.748</v>
      </c>
      <c r="CC55" s="9">
        <v>0.74</v>
      </c>
      <c r="CD55" s="9">
        <v>0.74399999999999999</v>
      </c>
      <c r="CE55" s="9">
        <v>0.73499999999999999</v>
      </c>
      <c r="CF55" s="9">
        <v>0.72299999999999998</v>
      </c>
      <c r="CG55" s="9">
        <v>0.72199999999999998</v>
      </c>
      <c r="CH55" s="9">
        <v>0.71699999999999997</v>
      </c>
      <c r="CI55" s="9">
        <v>0.72099999999999997</v>
      </c>
      <c r="CJ55" s="9">
        <v>0.71399999999999997</v>
      </c>
      <c r="CK55" s="9">
        <v>0.70499999999999996</v>
      </c>
      <c r="CL55" s="9">
        <v>0.70199999999999996</v>
      </c>
      <c r="CM55" s="9">
        <v>0.71</v>
      </c>
      <c r="CN55" s="9">
        <v>0.70299999999999996</v>
      </c>
      <c r="CO55" s="9">
        <v>0.67900000000000005</v>
      </c>
      <c r="CP55" s="9">
        <v>0.69599999999999995</v>
      </c>
      <c r="CQ55" s="9">
        <v>0.69399999999999995</v>
      </c>
      <c r="CR55" s="9">
        <v>0.69199999999999995</v>
      </c>
      <c r="CS55" s="9">
        <v>0.69</v>
      </c>
      <c r="CT55" s="9">
        <v>0.68600000000000005</v>
      </c>
      <c r="CU55" s="9">
        <v>0.67700000000000005</v>
      </c>
      <c r="CV55" s="10">
        <v>0.67900000000000005</v>
      </c>
    </row>
    <row r="56" spans="1:100" x14ac:dyDescent="0.25">
      <c r="B56" s="8" t="s">
        <v>198</v>
      </c>
      <c r="C56" s="13" t="s">
        <v>199</v>
      </c>
      <c r="D56" s="8">
        <v>1.29</v>
      </c>
      <c r="E56" s="9">
        <v>1.3120000000000001</v>
      </c>
      <c r="F56" s="9">
        <v>1.302</v>
      </c>
      <c r="G56" s="9">
        <v>1.2969999999999999</v>
      </c>
      <c r="H56" s="9">
        <v>1.284</v>
      </c>
      <c r="I56" s="9">
        <v>1.2849999999999999</v>
      </c>
      <c r="J56" s="9">
        <v>1.2889999999999999</v>
      </c>
      <c r="K56" s="9">
        <v>1.29</v>
      </c>
      <c r="L56" s="9">
        <v>1.288</v>
      </c>
      <c r="M56" s="9">
        <v>1.2849999999999999</v>
      </c>
      <c r="N56" s="9">
        <v>1.2789999999999999</v>
      </c>
      <c r="O56" s="9">
        <v>1.2849999999999999</v>
      </c>
      <c r="P56" s="9">
        <v>1.2749999999999999</v>
      </c>
      <c r="Q56" s="9">
        <v>1.2789999999999999</v>
      </c>
      <c r="R56" s="9">
        <v>1.2609999999999999</v>
      </c>
      <c r="S56" s="9">
        <v>1.2549999999999999</v>
      </c>
      <c r="T56" s="9">
        <v>1.236</v>
      </c>
      <c r="U56" s="9">
        <v>1.2290000000000001</v>
      </c>
      <c r="V56" s="9">
        <v>1.2250000000000001</v>
      </c>
      <c r="W56" s="9">
        <v>1.2130000000000001</v>
      </c>
      <c r="X56" s="9">
        <v>1.202</v>
      </c>
      <c r="Y56" s="9">
        <v>1.1879999999999999</v>
      </c>
      <c r="Z56" s="9">
        <v>1.179</v>
      </c>
      <c r="AA56" s="9">
        <v>1.1719999999999999</v>
      </c>
      <c r="AB56" s="9">
        <v>1.159</v>
      </c>
      <c r="AC56" s="9">
        <v>1.1419999999999999</v>
      </c>
      <c r="AD56" s="9">
        <v>1.1439999999999999</v>
      </c>
      <c r="AE56" s="9">
        <v>1.1240000000000001</v>
      </c>
      <c r="AF56" s="9">
        <v>1.121</v>
      </c>
      <c r="AG56" s="9">
        <v>1.109</v>
      </c>
      <c r="AH56" s="9">
        <v>1.103</v>
      </c>
      <c r="AI56" s="9">
        <v>1.0880000000000001</v>
      </c>
      <c r="AJ56" s="9">
        <v>1.0780000000000001</v>
      </c>
      <c r="AK56" s="9">
        <v>1.056</v>
      </c>
      <c r="AL56" s="9">
        <v>1.0680000000000001</v>
      </c>
      <c r="AM56" s="9">
        <v>1.05</v>
      </c>
      <c r="AN56" s="9">
        <v>1.0249999999999999</v>
      </c>
      <c r="AO56" s="9">
        <v>1.0029999999999999</v>
      </c>
      <c r="AP56" s="9">
        <v>0.96899999999999997</v>
      </c>
      <c r="AQ56" s="9">
        <v>0.97099999999999997</v>
      </c>
      <c r="AR56" s="9">
        <v>0.95099999999999996</v>
      </c>
      <c r="AS56" s="9">
        <v>0.95499999999999996</v>
      </c>
      <c r="AT56" s="9">
        <v>0.94</v>
      </c>
      <c r="AU56" s="9">
        <v>0.91300000000000003</v>
      </c>
      <c r="AV56" s="9">
        <v>0.91400000000000003</v>
      </c>
      <c r="AW56" s="9">
        <v>0.91500000000000004</v>
      </c>
      <c r="AX56" s="9">
        <v>0.89600000000000002</v>
      </c>
      <c r="AY56" s="9">
        <v>0.88300000000000001</v>
      </c>
      <c r="AZ56" s="9">
        <v>0.87</v>
      </c>
      <c r="BA56" s="9">
        <v>0.86899999999999999</v>
      </c>
      <c r="BB56" s="9">
        <v>0.84599999999999997</v>
      </c>
      <c r="BC56" s="9">
        <v>0.83499999999999996</v>
      </c>
      <c r="BD56" s="9">
        <v>0.83299999999999996</v>
      </c>
      <c r="BE56" s="9">
        <v>0.81699999999999995</v>
      </c>
      <c r="BF56" s="9">
        <v>0.80700000000000005</v>
      </c>
      <c r="BG56" s="9">
        <v>0.79800000000000004</v>
      </c>
      <c r="BH56" s="9">
        <v>0.77800000000000002</v>
      </c>
      <c r="BI56" s="9">
        <v>0.76600000000000001</v>
      </c>
      <c r="BJ56" s="9">
        <v>0.752</v>
      </c>
      <c r="BK56" s="9">
        <v>0.74</v>
      </c>
      <c r="BL56" s="9">
        <v>0.73099999999999998</v>
      </c>
      <c r="BM56" s="9">
        <v>0.71899999999999997</v>
      </c>
      <c r="BN56" s="9">
        <v>0.70199999999999996</v>
      </c>
      <c r="BO56" s="9">
        <v>0.68700000000000006</v>
      </c>
      <c r="BP56" s="9">
        <v>0.67700000000000005</v>
      </c>
      <c r="BQ56" s="9">
        <v>0.65500000000000003</v>
      </c>
      <c r="BR56" s="9">
        <v>0.64500000000000002</v>
      </c>
      <c r="BS56" s="9">
        <v>0.63900000000000001</v>
      </c>
      <c r="BT56" s="9">
        <v>0.624</v>
      </c>
      <c r="BU56" s="9">
        <v>0.59599999999999997</v>
      </c>
      <c r="BV56" s="9">
        <v>0.58799999999999997</v>
      </c>
      <c r="BW56" s="9">
        <v>0.57499999999999996</v>
      </c>
      <c r="BX56" s="9">
        <v>0.55800000000000005</v>
      </c>
      <c r="BY56" s="9">
        <v>0.54900000000000004</v>
      </c>
      <c r="BZ56" s="9">
        <v>0.52900000000000003</v>
      </c>
      <c r="CA56" s="9">
        <v>0.51500000000000001</v>
      </c>
      <c r="CB56" s="9">
        <v>0.496</v>
      </c>
      <c r="CC56" s="9">
        <v>0.48899999999999999</v>
      </c>
      <c r="CD56" s="9">
        <v>0.46400000000000002</v>
      </c>
      <c r="CE56" s="9">
        <v>0.44900000000000001</v>
      </c>
      <c r="CF56" s="9">
        <v>0.42499999999999999</v>
      </c>
      <c r="CG56" s="9">
        <v>0.40300000000000002</v>
      </c>
      <c r="CH56" s="9">
        <v>0.376</v>
      </c>
      <c r="CI56" s="9">
        <v>0.33700000000000002</v>
      </c>
      <c r="CJ56" s="9">
        <v>0.29899999999999999</v>
      </c>
      <c r="CK56" s="9">
        <v>0.25700000000000001</v>
      </c>
      <c r="CL56" s="9">
        <v>0.23699999999999999</v>
      </c>
      <c r="CM56" s="9">
        <v>0.23699999999999999</v>
      </c>
      <c r="CN56" s="9">
        <v>0.23699999999999999</v>
      </c>
      <c r="CO56" s="9">
        <v>0.23400000000000001</v>
      </c>
      <c r="CP56" s="9">
        <v>0.23899999999999999</v>
      </c>
      <c r="CQ56" s="9">
        <v>0.24099999999999999</v>
      </c>
      <c r="CR56" s="9">
        <v>0.24399999999999999</v>
      </c>
      <c r="CS56" s="9">
        <v>0.24399999999999999</v>
      </c>
      <c r="CT56" s="9">
        <v>0.24399999999999999</v>
      </c>
      <c r="CU56" s="9">
        <v>0.247</v>
      </c>
      <c r="CV56" s="10">
        <v>0.248</v>
      </c>
    </row>
    <row r="59" spans="1:100" ht="15.75" thickBot="1" x14ac:dyDescent="0.3"/>
    <row r="60" spans="1:100" x14ac:dyDescent="0.25">
      <c r="B60" s="5"/>
      <c r="C60" s="12" t="s">
        <v>12</v>
      </c>
      <c r="D60" s="5">
        <v>0</v>
      </c>
      <c r="E60" s="6">
        <v>0.44</v>
      </c>
      <c r="F60" s="6">
        <v>1.28</v>
      </c>
      <c r="G60" s="6">
        <v>2.12</v>
      </c>
      <c r="H60" s="6">
        <v>2.56</v>
      </c>
      <c r="I60" s="6">
        <v>3.4</v>
      </c>
      <c r="J60" s="6">
        <v>4.24</v>
      </c>
      <c r="K60" s="6">
        <v>5.08</v>
      </c>
      <c r="L60" s="6">
        <v>5.52</v>
      </c>
      <c r="M60" s="6">
        <v>6.36</v>
      </c>
      <c r="N60" s="6">
        <v>7.2</v>
      </c>
      <c r="O60" s="6">
        <v>8.0399999999999991</v>
      </c>
      <c r="P60" s="6">
        <v>8.48</v>
      </c>
      <c r="Q60" s="6">
        <v>9.32</v>
      </c>
      <c r="R60" s="6">
        <v>10.16</v>
      </c>
      <c r="S60" s="6">
        <v>11</v>
      </c>
      <c r="T60" s="6">
        <v>11.44</v>
      </c>
      <c r="U60" s="6">
        <v>12.28</v>
      </c>
      <c r="V60" s="6">
        <v>13.12</v>
      </c>
      <c r="W60" s="6">
        <v>13.56</v>
      </c>
      <c r="X60" s="6">
        <v>14.4</v>
      </c>
      <c r="Y60" s="6">
        <v>15.24</v>
      </c>
      <c r="Z60" s="6">
        <v>16.079999999999998</v>
      </c>
      <c r="AA60" s="6">
        <v>16.52</v>
      </c>
      <c r="AB60" s="6">
        <v>17.36</v>
      </c>
      <c r="AC60" s="6">
        <v>18.2</v>
      </c>
      <c r="AD60" s="6">
        <v>19.04</v>
      </c>
      <c r="AE60" s="6">
        <v>19.48</v>
      </c>
      <c r="AF60" s="6">
        <v>20.32</v>
      </c>
      <c r="AG60" s="6">
        <v>21.16</v>
      </c>
      <c r="AH60" s="6">
        <v>22</v>
      </c>
      <c r="AI60" s="6">
        <v>22.44</v>
      </c>
      <c r="AJ60" s="6">
        <v>23.28</v>
      </c>
      <c r="AK60" s="6">
        <v>24.12</v>
      </c>
      <c r="AL60" s="6">
        <v>24.56</v>
      </c>
      <c r="AM60" s="6">
        <v>25.4</v>
      </c>
      <c r="AN60" s="6">
        <v>26.24</v>
      </c>
      <c r="AO60" s="6">
        <v>27.08</v>
      </c>
      <c r="AP60" s="6">
        <v>27.52</v>
      </c>
      <c r="AQ60" s="6">
        <v>28.36</v>
      </c>
      <c r="AR60" s="6">
        <v>29.2</v>
      </c>
      <c r="AS60" s="6">
        <v>30.04</v>
      </c>
      <c r="AT60" s="6">
        <v>30.48</v>
      </c>
      <c r="AU60" s="6">
        <v>31.32</v>
      </c>
      <c r="AV60" s="6">
        <v>32.159999999999997</v>
      </c>
      <c r="AW60" s="6">
        <v>33</v>
      </c>
      <c r="AX60" s="6">
        <v>33.44</v>
      </c>
      <c r="AY60" s="6">
        <v>34.28</v>
      </c>
      <c r="AZ60" s="6">
        <v>35.119999999999997</v>
      </c>
      <c r="BA60" s="6">
        <v>35.56</v>
      </c>
      <c r="BB60" s="6">
        <v>36.4</v>
      </c>
      <c r="BC60" s="6">
        <v>37.24</v>
      </c>
      <c r="BD60" s="6">
        <v>38.08</v>
      </c>
      <c r="BE60" s="6">
        <v>38.520000000000003</v>
      </c>
      <c r="BF60" s="6">
        <v>39.36</v>
      </c>
      <c r="BG60" s="6">
        <v>40.200000000000003</v>
      </c>
      <c r="BH60" s="6">
        <v>41.04</v>
      </c>
      <c r="BI60" s="6">
        <v>41.48</v>
      </c>
      <c r="BJ60" s="6">
        <v>42.32</v>
      </c>
      <c r="BK60" s="6">
        <v>43.16</v>
      </c>
      <c r="BL60" s="6">
        <v>44</v>
      </c>
      <c r="BM60" s="6">
        <v>44.44</v>
      </c>
      <c r="BN60" s="6">
        <v>45.28</v>
      </c>
      <c r="BO60" s="6">
        <v>46.12</v>
      </c>
      <c r="BP60" s="6">
        <v>46.56</v>
      </c>
      <c r="BQ60" s="6">
        <v>47.4</v>
      </c>
      <c r="BR60" s="6">
        <v>48.24</v>
      </c>
      <c r="BS60" s="6">
        <v>49.08</v>
      </c>
      <c r="BT60" s="6">
        <v>49.52</v>
      </c>
      <c r="BU60" s="6">
        <v>50.36</v>
      </c>
      <c r="BV60" s="6">
        <v>51.2</v>
      </c>
      <c r="BW60" s="6">
        <v>52.04</v>
      </c>
      <c r="BX60" s="6">
        <v>52.48</v>
      </c>
      <c r="BY60" s="6">
        <v>53.32</v>
      </c>
      <c r="BZ60" s="6">
        <v>54.16</v>
      </c>
      <c r="CA60" s="6">
        <v>55</v>
      </c>
      <c r="CB60" s="6">
        <v>55.44</v>
      </c>
      <c r="CC60" s="6">
        <v>56.28</v>
      </c>
      <c r="CD60" s="6">
        <v>57.12</v>
      </c>
      <c r="CE60" s="6">
        <v>57.56</v>
      </c>
      <c r="CF60" s="6">
        <v>58.4</v>
      </c>
      <c r="CG60" s="6">
        <v>59.24</v>
      </c>
      <c r="CH60" s="6">
        <v>60.08</v>
      </c>
      <c r="CI60" s="6">
        <v>60.52</v>
      </c>
      <c r="CJ60" s="6">
        <v>61.36</v>
      </c>
      <c r="CK60" s="6">
        <v>62.2</v>
      </c>
      <c r="CL60" s="6">
        <v>63.04</v>
      </c>
      <c r="CM60" s="6">
        <v>63.48</v>
      </c>
      <c r="CN60" s="6">
        <v>64.319999999999993</v>
      </c>
      <c r="CO60" s="6">
        <v>65.16</v>
      </c>
      <c r="CP60" s="6">
        <v>66</v>
      </c>
      <c r="CQ60" s="6">
        <v>66.44</v>
      </c>
      <c r="CR60" s="6">
        <v>67.28</v>
      </c>
      <c r="CS60" s="6">
        <v>68.12</v>
      </c>
      <c r="CT60" s="6">
        <v>68.56</v>
      </c>
      <c r="CU60" s="6">
        <v>69.400000000000006</v>
      </c>
      <c r="CV60" s="7">
        <v>70.239999999999995</v>
      </c>
    </row>
    <row r="61" spans="1:100" x14ac:dyDescent="0.25">
      <c r="A61" t="s">
        <v>200</v>
      </c>
      <c r="B61" s="8" t="s">
        <v>110</v>
      </c>
      <c r="C61" s="13" t="s">
        <v>111</v>
      </c>
      <c r="D61" s="8">
        <v>1.2989999999999999</v>
      </c>
      <c r="E61" s="9">
        <v>1.3240000000000001</v>
      </c>
      <c r="F61" s="9">
        <v>1.331</v>
      </c>
      <c r="G61" s="9">
        <v>1.337</v>
      </c>
      <c r="H61" s="9">
        <v>1.3240000000000001</v>
      </c>
      <c r="I61" s="9">
        <v>1.3260000000000001</v>
      </c>
      <c r="J61" s="9">
        <v>1.3280000000000001</v>
      </c>
      <c r="K61" s="9">
        <v>1.329</v>
      </c>
      <c r="L61" s="9">
        <v>1.3380000000000001</v>
      </c>
      <c r="M61" s="9">
        <v>1.345</v>
      </c>
      <c r="N61" s="9">
        <v>1.341</v>
      </c>
      <c r="O61" s="9">
        <v>1.3380000000000001</v>
      </c>
      <c r="P61" s="9">
        <v>1.3480000000000001</v>
      </c>
      <c r="Q61" s="9">
        <v>1.347</v>
      </c>
      <c r="R61" s="9">
        <v>1.3580000000000001</v>
      </c>
      <c r="S61" s="9">
        <v>1.345</v>
      </c>
      <c r="T61" s="9">
        <v>1.3440000000000001</v>
      </c>
      <c r="U61" s="9">
        <v>1.355</v>
      </c>
      <c r="V61" s="9">
        <v>1.357</v>
      </c>
      <c r="W61" s="9">
        <v>1.371</v>
      </c>
      <c r="X61" s="9">
        <v>1.353</v>
      </c>
      <c r="Y61" s="9">
        <v>1.357</v>
      </c>
      <c r="Z61" s="9">
        <v>1.359</v>
      </c>
      <c r="AA61" s="9">
        <v>1.3560000000000001</v>
      </c>
      <c r="AB61" s="9">
        <v>1.353</v>
      </c>
      <c r="AC61" s="9">
        <v>1.3460000000000001</v>
      </c>
      <c r="AD61" s="9">
        <v>1.343</v>
      </c>
      <c r="AE61" s="9">
        <v>1.3480000000000001</v>
      </c>
      <c r="AF61" s="9">
        <v>1.355</v>
      </c>
      <c r="AG61" s="9">
        <v>1.3620000000000001</v>
      </c>
      <c r="AH61" s="9">
        <v>1.343</v>
      </c>
      <c r="AI61" s="9">
        <v>1.35</v>
      </c>
      <c r="AJ61" s="9">
        <v>1.35</v>
      </c>
      <c r="AK61" s="9">
        <v>1.3480000000000001</v>
      </c>
      <c r="AL61" s="9">
        <v>1.35</v>
      </c>
      <c r="AM61" s="9">
        <v>1.343</v>
      </c>
      <c r="AN61" s="9">
        <v>1.3440000000000001</v>
      </c>
      <c r="AO61" s="9">
        <v>1.3380000000000001</v>
      </c>
      <c r="AP61" s="9">
        <v>1.3440000000000001</v>
      </c>
      <c r="AQ61" s="9">
        <v>1.3440000000000001</v>
      </c>
      <c r="AR61" s="9">
        <v>1.345</v>
      </c>
      <c r="AS61" s="9">
        <v>1.335</v>
      </c>
      <c r="AT61" s="9">
        <v>1.3280000000000001</v>
      </c>
      <c r="AU61" s="9">
        <v>1.329</v>
      </c>
      <c r="AV61" s="9">
        <v>1.3380000000000001</v>
      </c>
      <c r="AW61" s="9">
        <v>1.3360000000000001</v>
      </c>
      <c r="AX61" s="9">
        <v>1.325</v>
      </c>
      <c r="AY61" s="9">
        <v>1.3220000000000001</v>
      </c>
      <c r="AZ61" s="9">
        <v>1.327</v>
      </c>
      <c r="BA61" s="9">
        <v>1.323</v>
      </c>
      <c r="BB61" s="9">
        <v>1.329</v>
      </c>
      <c r="BC61" s="9">
        <v>1.3340000000000001</v>
      </c>
      <c r="BD61" s="9">
        <v>1.331</v>
      </c>
      <c r="BE61" s="9">
        <v>1.325</v>
      </c>
      <c r="BF61" s="9">
        <v>1.333</v>
      </c>
      <c r="BG61" s="9">
        <v>1.3120000000000001</v>
      </c>
      <c r="BH61" s="9">
        <v>1.3180000000000001</v>
      </c>
      <c r="BI61" s="9">
        <v>1.319</v>
      </c>
      <c r="BJ61" s="9">
        <v>1.3080000000000001</v>
      </c>
      <c r="BK61" s="9">
        <v>1.3140000000000001</v>
      </c>
      <c r="BL61" s="9">
        <v>1.3140000000000001</v>
      </c>
      <c r="BM61" s="9">
        <v>1.3160000000000001</v>
      </c>
      <c r="BN61" s="9">
        <v>1.3049999999999999</v>
      </c>
      <c r="BO61" s="9">
        <v>1.3260000000000001</v>
      </c>
      <c r="BP61" s="9">
        <v>1.3160000000000001</v>
      </c>
      <c r="BQ61" s="9">
        <v>1.3049999999999999</v>
      </c>
      <c r="BR61" s="9">
        <v>1.31</v>
      </c>
      <c r="BS61" s="9">
        <v>1.31</v>
      </c>
      <c r="BT61" s="9">
        <v>1.304</v>
      </c>
      <c r="BU61" s="9">
        <v>1.2949999999999999</v>
      </c>
      <c r="BV61" s="9">
        <v>1.296</v>
      </c>
      <c r="BW61" s="9">
        <v>1.298</v>
      </c>
      <c r="BX61" s="9">
        <v>1.2969999999999999</v>
      </c>
      <c r="BY61" s="9">
        <v>1.298</v>
      </c>
      <c r="BZ61" s="9">
        <v>1.294</v>
      </c>
      <c r="CA61" s="9">
        <v>1.2969999999999999</v>
      </c>
      <c r="CB61" s="9">
        <v>1.296</v>
      </c>
      <c r="CC61" s="9">
        <v>1.294</v>
      </c>
      <c r="CD61" s="9">
        <v>1.2889999999999999</v>
      </c>
      <c r="CE61" s="9">
        <v>1.2909999999999999</v>
      </c>
      <c r="CF61" s="9">
        <v>1.286</v>
      </c>
      <c r="CG61" s="9">
        <v>1.292</v>
      </c>
      <c r="CH61" s="9">
        <v>1.2909999999999999</v>
      </c>
      <c r="CI61" s="9">
        <v>1.282</v>
      </c>
      <c r="CJ61" s="9">
        <v>1.2809999999999999</v>
      </c>
      <c r="CK61" s="9">
        <v>1.278</v>
      </c>
      <c r="CL61" s="9">
        <v>1.2849999999999999</v>
      </c>
      <c r="CM61" s="9">
        <v>1.2909999999999999</v>
      </c>
      <c r="CN61" s="9">
        <v>1.278</v>
      </c>
      <c r="CO61" s="9">
        <v>1.28</v>
      </c>
      <c r="CP61" s="9">
        <v>1.2689999999999999</v>
      </c>
      <c r="CQ61" s="9">
        <v>1.2789999999999999</v>
      </c>
      <c r="CR61" s="9">
        <v>1.28</v>
      </c>
      <c r="CS61" s="9">
        <v>1.28</v>
      </c>
      <c r="CT61" s="9">
        <v>1.276</v>
      </c>
      <c r="CU61" s="9">
        <v>1.276</v>
      </c>
      <c r="CV61" s="10">
        <v>1.2689999999999999</v>
      </c>
    </row>
    <row r="62" spans="1:100" x14ac:dyDescent="0.25">
      <c r="B62" s="8" t="s">
        <v>134</v>
      </c>
      <c r="C62" s="13" t="s">
        <v>135</v>
      </c>
      <c r="D62" s="8">
        <v>1.149</v>
      </c>
      <c r="E62" s="9">
        <v>1.1339999999999999</v>
      </c>
      <c r="F62" s="9">
        <v>1.131</v>
      </c>
      <c r="G62" s="9">
        <v>1.155</v>
      </c>
      <c r="H62" s="9">
        <v>1.1559999999999999</v>
      </c>
      <c r="I62" s="9">
        <v>1.1719999999999999</v>
      </c>
      <c r="J62" s="9">
        <v>1.1679999999999999</v>
      </c>
      <c r="K62" s="9">
        <v>1.1739999999999999</v>
      </c>
      <c r="L62" s="9">
        <v>1.1859999999999999</v>
      </c>
      <c r="M62" s="9">
        <v>1.1879999999999999</v>
      </c>
      <c r="N62" s="9">
        <v>1.1879999999999999</v>
      </c>
      <c r="O62" s="9">
        <v>1.1870000000000001</v>
      </c>
      <c r="P62" s="9">
        <v>1.1830000000000001</v>
      </c>
      <c r="Q62" s="9">
        <v>1.1830000000000001</v>
      </c>
      <c r="R62" s="9">
        <v>1.1919999999999999</v>
      </c>
      <c r="S62" s="9">
        <v>1.19</v>
      </c>
      <c r="T62" s="9">
        <v>1.19</v>
      </c>
      <c r="U62" s="9">
        <v>1.1950000000000001</v>
      </c>
      <c r="V62" s="9">
        <v>1.1970000000000001</v>
      </c>
      <c r="W62" s="9">
        <v>1.2010000000000001</v>
      </c>
      <c r="X62" s="9">
        <v>1.1919999999999999</v>
      </c>
      <c r="Y62" s="9">
        <v>1.198</v>
      </c>
      <c r="Z62" s="9">
        <v>1.1910000000000001</v>
      </c>
      <c r="AA62" s="9">
        <v>1.1870000000000001</v>
      </c>
      <c r="AB62" s="9">
        <v>1.196</v>
      </c>
      <c r="AC62" s="9">
        <v>1.1870000000000001</v>
      </c>
      <c r="AD62" s="9">
        <v>1.1919999999999999</v>
      </c>
      <c r="AE62" s="9">
        <v>1.1910000000000001</v>
      </c>
      <c r="AF62" s="9">
        <v>1.1919999999999999</v>
      </c>
      <c r="AG62" s="9">
        <v>1.1859999999999999</v>
      </c>
      <c r="AH62" s="9">
        <v>1.1850000000000001</v>
      </c>
      <c r="AI62" s="9">
        <v>1.1839999999999999</v>
      </c>
      <c r="AJ62" s="9">
        <v>1.19</v>
      </c>
      <c r="AK62" s="9">
        <v>1.1839999999999999</v>
      </c>
      <c r="AL62" s="9">
        <v>1.1819999999999999</v>
      </c>
      <c r="AM62" s="9">
        <v>1.1839999999999999</v>
      </c>
      <c r="AN62" s="9">
        <v>1.177</v>
      </c>
      <c r="AO62" s="9">
        <v>1.181</v>
      </c>
      <c r="AP62" s="9">
        <v>1.1739999999999999</v>
      </c>
      <c r="AQ62" s="9">
        <v>1.173</v>
      </c>
      <c r="AR62" s="9">
        <v>1.1739999999999999</v>
      </c>
      <c r="AS62" s="9">
        <v>1.1679999999999999</v>
      </c>
      <c r="AT62" s="9">
        <v>1.1739999999999999</v>
      </c>
      <c r="AU62" s="9">
        <v>1.1639999999999999</v>
      </c>
      <c r="AV62" s="9">
        <v>1.1719999999999999</v>
      </c>
      <c r="AW62" s="9">
        <v>1.1839999999999999</v>
      </c>
      <c r="AX62" s="9">
        <v>1.177</v>
      </c>
      <c r="AY62" s="9">
        <v>1.1619999999999999</v>
      </c>
      <c r="AZ62" s="9">
        <v>1.1599999999999999</v>
      </c>
      <c r="BA62" s="9">
        <v>1.167</v>
      </c>
      <c r="BB62" s="9">
        <v>1.1579999999999999</v>
      </c>
      <c r="BC62" s="9">
        <v>1.1739999999999999</v>
      </c>
      <c r="BD62" s="9">
        <v>1.1619999999999999</v>
      </c>
      <c r="BE62" s="9">
        <v>1.1619999999999999</v>
      </c>
      <c r="BF62" s="9">
        <v>1.171</v>
      </c>
      <c r="BG62" s="9">
        <v>1.149</v>
      </c>
      <c r="BH62" s="9">
        <v>1.1659999999999999</v>
      </c>
      <c r="BI62" s="9">
        <v>1.1619999999999999</v>
      </c>
      <c r="BJ62" s="9">
        <v>1.157</v>
      </c>
      <c r="BK62" s="9">
        <v>1.159</v>
      </c>
      <c r="BL62" s="9">
        <v>1.1539999999999999</v>
      </c>
      <c r="BM62" s="9">
        <v>1.1599999999999999</v>
      </c>
      <c r="BN62" s="9">
        <v>1.1599999999999999</v>
      </c>
      <c r="BO62" s="9">
        <v>1.1659999999999999</v>
      </c>
      <c r="BP62" s="9">
        <v>1.1599999999999999</v>
      </c>
      <c r="BQ62" s="9">
        <v>1.1499999999999999</v>
      </c>
      <c r="BR62" s="9">
        <v>1.157</v>
      </c>
      <c r="BS62" s="9">
        <v>1.159</v>
      </c>
      <c r="BT62" s="9">
        <v>1.147</v>
      </c>
      <c r="BU62" s="9">
        <v>1.1439999999999999</v>
      </c>
      <c r="BV62" s="9">
        <v>1.1439999999999999</v>
      </c>
      <c r="BW62" s="9">
        <v>1.1459999999999999</v>
      </c>
      <c r="BX62" s="9">
        <v>1.1439999999999999</v>
      </c>
      <c r="BY62" s="9">
        <v>1.145</v>
      </c>
      <c r="BZ62" s="9">
        <v>1.147</v>
      </c>
      <c r="CA62" s="9">
        <v>1.155</v>
      </c>
      <c r="CB62" s="9">
        <v>1.143</v>
      </c>
      <c r="CC62" s="9">
        <v>1.1519999999999999</v>
      </c>
      <c r="CD62" s="9">
        <v>1.1439999999999999</v>
      </c>
      <c r="CE62" s="9">
        <v>1.1439999999999999</v>
      </c>
      <c r="CF62" s="9">
        <v>1.141</v>
      </c>
      <c r="CG62" s="9">
        <v>1.1479999999999999</v>
      </c>
      <c r="CH62" s="9">
        <v>1.149</v>
      </c>
      <c r="CI62" s="9">
        <v>1.1379999999999999</v>
      </c>
      <c r="CJ62" s="9">
        <v>1.131</v>
      </c>
      <c r="CK62" s="9">
        <v>1.1279999999999999</v>
      </c>
      <c r="CL62" s="9">
        <v>1.1499999999999999</v>
      </c>
      <c r="CM62" s="9">
        <v>1.1419999999999999</v>
      </c>
      <c r="CN62" s="9">
        <v>1.1279999999999999</v>
      </c>
      <c r="CO62" s="9">
        <v>1.121</v>
      </c>
      <c r="CP62" s="9">
        <v>1.1279999999999999</v>
      </c>
      <c r="CQ62" s="9">
        <v>1.147</v>
      </c>
      <c r="CR62" s="9">
        <v>1.1399999999999999</v>
      </c>
      <c r="CS62" s="9">
        <v>1.127</v>
      </c>
      <c r="CT62" s="9">
        <v>1.1339999999999999</v>
      </c>
      <c r="CU62" s="9">
        <v>1.1279999999999999</v>
      </c>
      <c r="CV62" s="10">
        <v>1.127</v>
      </c>
    </row>
    <row r="63" spans="1:100" x14ac:dyDescent="0.25">
      <c r="B63" s="8" t="s">
        <v>158</v>
      </c>
      <c r="C63" s="13" t="s">
        <v>159</v>
      </c>
      <c r="D63" s="8">
        <v>1.2130000000000001</v>
      </c>
      <c r="E63" s="9">
        <v>1.2010000000000001</v>
      </c>
      <c r="F63" s="9">
        <v>1.206</v>
      </c>
      <c r="G63" s="9">
        <v>1.22</v>
      </c>
      <c r="H63" s="9">
        <v>1.224</v>
      </c>
      <c r="I63" s="9">
        <v>1.24</v>
      </c>
      <c r="J63" s="9">
        <v>1.2290000000000001</v>
      </c>
      <c r="K63" s="9">
        <v>1.2490000000000001</v>
      </c>
      <c r="L63" s="9">
        <v>1.244</v>
      </c>
      <c r="M63" s="9">
        <v>1.262</v>
      </c>
      <c r="N63" s="9">
        <v>1.254</v>
      </c>
      <c r="O63" s="9">
        <v>1.248</v>
      </c>
      <c r="P63" s="9">
        <v>1.2609999999999999</v>
      </c>
      <c r="Q63" s="9">
        <v>1.264</v>
      </c>
      <c r="R63" s="9">
        <v>1.268</v>
      </c>
      <c r="S63" s="9">
        <v>1.268</v>
      </c>
      <c r="T63" s="9">
        <v>1.268</v>
      </c>
      <c r="U63" s="9">
        <v>1.268</v>
      </c>
      <c r="V63" s="9">
        <v>1.2649999999999999</v>
      </c>
      <c r="W63" s="9">
        <v>1.2749999999999999</v>
      </c>
      <c r="X63" s="9">
        <v>1.2629999999999999</v>
      </c>
      <c r="Y63" s="9">
        <v>1.2749999999999999</v>
      </c>
      <c r="Z63" s="9">
        <v>1.26</v>
      </c>
      <c r="AA63" s="9">
        <v>1.268</v>
      </c>
      <c r="AB63" s="9">
        <v>1.2709999999999999</v>
      </c>
      <c r="AC63" s="9">
        <v>1.272</v>
      </c>
      <c r="AD63" s="9">
        <v>1.2649999999999999</v>
      </c>
      <c r="AE63" s="9">
        <v>1.2669999999999999</v>
      </c>
      <c r="AF63" s="9">
        <v>1.27</v>
      </c>
      <c r="AG63" s="9">
        <v>1.272</v>
      </c>
      <c r="AH63" s="9">
        <v>1.272</v>
      </c>
      <c r="AI63" s="9">
        <v>1.2689999999999999</v>
      </c>
      <c r="AJ63" s="9">
        <v>1.2689999999999999</v>
      </c>
      <c r="AK63" s="9">
        <v>1.2649999999999999</v>
      </c>
      <c r="AL63" s="9">
        <v>1.2709999999999999</v>
      </c>
      <c r="AM63" s="9">
        <v>1.2649999999999999</v>
      </c>
      <c r="AN63" s="9">
        <v>1.266</v>
      </c>
      <c r="AO63" s="9">
        <v>1.262</v>
      </c>
      <c r="AP63" s="9">
        <v>1.262</v>
      </c>
      <c r="AQ63" s="9">
        <v>1.2669999999999999</v>
      </c>
      <c r="AR63" s="9">
        <v>1.2609999999999999</v>
      </c>
      <c r="AS63" s="9">
        <v>1.262</v>
      </c>
      <c r="AT63" s="9">
        <v>1.262</v>
      </c>
      <c r="AU63" s="9">
        <v>1.26</v>
      </c>
      <c r="AV63" s="9">
        <v>1.258</v>
      </c>
      <c r="AW63" s="9">
        <v>1.2709999999999999</v>
      </c>
      <c r="AX63" s="9">
        <v>1.2649999999999999</v>
      </c>
      <c r="AY63" s="9">
        <v>1.254</v>
      </c>
      <c r="AZ63" s="9">
        <v>1.256</v>
      </c>
      <c r="BA63" s="9">
        <v>1.2549999999999999</v>
      </c>
      <c r="BB63" s="9">
        <v>1.246</v>
      </c>
      <c r="BC63" s="9">
        <v>1.26</v>
      </c>
      <c r="BD63" s="9">
        <v>1.2609999999999999</v>
      </c>
      <c r="BE63" s="9">
        <v>1.248</v>
      </c>
      <c r="BF63" s="9">
        <v>1.254</v>
      </c>
      <c r="BG63" s="9">
        <v>1.236</v>
      </c>
      <c r="BH63" s="9">
        <v>1.248</v>
      </c>
      <c r="BI63" s="9">
        <v>1.242</v>
      </c>
      <c r="BJ63" s="9">
        <v>1.24</v>
      </c>
      <c r="BK63" s="9">
        <v>1.252</v>
      </c>
      <c r="BL63" s="9">
        <v>1.24</v>
      </c>
      <c r="BM63" s="9">
        <v>1.242</v>
      </c>
      <c r="BN63" s="9">
        <v>1.244</v>
      </c>
      <c r="BO63" s="9">
        <v>1.246</v>
      </c>
      <c r="BP63" s="9">
        <v>1.2390000000000001</v>
      </c>
      <c r="BQ63" s="9">
        <v>1.23</v>
      </c>
      <c r="BR63" s="9">
        <v>1.2370000000000001</v>
      </c>
      <c r="BS63" s="9">
        <v>1.2450000000000001</v>
      </c>
      <c r="BT63" s="9">
        <v>1.24</v>
      </c>
      <c r="BU63" s="9">
        <v>1.2310000000000001</v>
      </c>
      <c r="BV63" s="9">
        <v>1.238</v>
      </c>
      <c r="BW63" s="9">
        <v>1.2270000000000001</v>
      </c>
      <c r="BX63" s="9">
        <v>1.2290000000000001</v>
      </c>
      <c r="BY63" s="9">
        <v>1.234</v>
      </c>
      <c r="BZ63" s="9">
        <v>1.228</v>
      </c>
      <c r="CA63" s="9">
        <v>1.23</v>
      </c>
      <c r="CB63" s="9">
        <v>1.2210000000000001</v>
      </c>
      <c r="CC63" s="9">
        <v>1.2290000000000001</v>
      </c>
      <c r="CD63" s="9">
        <v>1.228</v>
      </c>
      <c r="CE63" s="9">
        <v>1.2230000000000001</v>
      </c>
      <c r="CF63" s="9">
        <v>1.2290000000000001</v>
      </c>
      <c r="CG63" s="9">
        <v>1.22</v>
      </c>
      <c r="CH63" s="9">
        <v>1.224</v>
      </c>
      <c r="CI63" s="9">
        <v>1.222</v>
      </c>
      <c r="CJ63" s="9">
        <v>1.218</v>
      </c>
      <c r="CK63" s="9">
        <v>1.2070000000000001</v>
      </c>
      <c r="CL63" s="9">
        <v>1.2230000000000001</v>
      </c>
      <c r="CM63" s="9">
        <v>1.216</v>
      </c>
      <c r="CN63" s="9">
        <v>1.202</v>
      </c>
      <c r="CO63" s="9">
        <v>1.2070000000000001</v>
      </c>
      <c r="CP63" s="9">
        <v>1.2150000000000001</v>
      </c>
      <c r="CQ63" s="9">
        <v>1.222</v>
      </c>
      <c r="CR63" s="9">
        <v>1.212</v>
      </c>
      <c r="CS63" s="9">
        <v>1.206</v>
      </c>
      <c r="CT63" s="9">
        <v>1.2090000000000001</v>
      </c>
      <c r="CU63" s="9">
        <v>1.212</v>
      </c>
      <c r="CV63" s="10">
        <v>1.208</v>
      </c>
    </row>
    <row r="64" spans="1:100" x14ac:dyDescent="0.25">
      <c r="D64">
        <f>AVERAGE(D61:D63)</f>
        <v>1.2203333333333333</v>
      </c>
      <c r="E64">
        <f t="shared" ref="E64:BP64" si="0">AVERAGE(E61:E63)</f>
        <v>1.2196666666666667</v>
      </c>
      <c r="F64">
        <f t="shared" si="0"/>
        <v>1.2226666666666666</v>
      </c>
      <c r="G64">
        <f t="shared" si="0"/>
        <v>1.2373333333333332</v>
      </c>
      <c r="H64">
        <f t="shared" si="0"/>
        <v>1.2346666666666666</v>
      </c>
      <c r="I64">
        <f t="shared" si="0"/>
        <v>1.2460000000000002</v>
      </c>
      <c r="J64">
        <f t="shared" si="0"/>
        <v>1.2416666666666667</v>
      </c>
      <c r="K64">
        <f t="shared" si="0"/>
        <v>1.2506666666666668</v>
      </c>
      <c r="L64">
        <f t="shared" si="0"/>
        <v>1.256</v>
      </c>
      <c r="M64">
        <f t="shared" si="0"/>
        <v>1.2649999999999999</v>
      </c>
      <c r="N64">
        <f t="shared" si="0"/>
        <v>1.2609999999999999</v>
      </c>
      <c r="O64">
        <f t="shared" si="0"/>
        <v>1.2576666666666669</v>
      </c>
      <c r="P64">
        <f t="shared" si="0"/>
        <v>1.264</v>
      </c>
      <c r="Q64">
        <f t="shared" si="0"/>
        <v>1.2646666666666668</v>
      </c>
      <c r="R64">
        <f t="shared" si="0"/>
        <v>1.2726666666666666</v>
      </c>
      <c r="S64">
        <f t="shared" si="0"/>
        <v>1.2676666666666667</v>
      </c>
      <c r="T64">
        <f t="shared" si="0"/>
        <v>1.2673333333333332</v>
      </c>
      <c r="U64">
        <f t="shared" si="0"/>
        <v>1.2726666666666666</v>
      </c>
      <c r="V64">
        <f t="shared" si="0"/>
        <v>1.2729999999999999</v>
      </c>
      <c r="W64">
        <f t="shared" si="0"/>
        <v>1.2823333333333333</v>
      </c>
      <c r="X64">
        <f t="shared" si="0"/>
        <v>1.2693333333333332</v>
      </c>
      <c r="Y64">
        <f t="shared" si="0"/>
        <v>1.2766666666666666</v>
      </c>
      <c r="Z64">
        <f t="shared" si="0"/>
        <v>1.2699999999999998</v>
      </c>
      <c r="AA64">
        <f t="shared" si="0"/>
        <v>1.2703333333333333</v>
      </c>
      <c r="AB64">
        <f t="shared" si="0"/>
        <v>1.2733333333333332</v>
      </c>
      <c r="AC64">
        <f t="shared" si="0"/>
        <v>1.2683333333333335</v>
      </c>
      <c r="AD64">
        <f t="shared" si="0"/>
        <v>1.2666666666666666</v>
      </c>
      <c r="AE64">
        <f t="shared" si="0"/>
        <v>1.2686666666666666</v>
      </c>
      <c r="AF64">
        <f t="shared" si="0"/>
        <v>1.2723333333333333</v>
      </c>
      <c r="AG64">
        <f t="shared" si="0"/>
        <v>1.2733333333333334</v>
      </c>
      <c r="AH64">
        <f t="shared" si="0"/>
        <v>1.2666666666666666</v>
      </c>
      <c r="AI64">
        <f t="shared" si="0"/>
        <v>1.2676666666666667</v>
      </c>
      <c r="AJ64">
        <f t="shared" si="0"/>
        <v>1.2696666666666667</v>
      </c>
      <c r="AK64">
        <f t="shared" si="0"/>
        <v>1.2656666666666665</v>
      </c>
      <c r="AL64">
        <f t="shared" si="0"/>
        <v>1.2676666666666667</v>
      </c>
      <c r="AM64">
        <f t="shared" si="0"/>
        <v>1.264</v>
      </c>
      <c r="AN64">
        <f t="shared" si="0"/>
        <v>1.2623333333333333</v>
      </c>
      <c r="AO64">
        <f t="shared" si="0"/>
        <v>1.2603333333333333</v>
      </c>
      <c r="AP64">
        <f t="shared" si="0"/>
        <v>1.26</v>
      </c>
      <c r="AQ64">
        <f t="shared" si="0"/>
        <v>1.2613333333333334</v>
      </c>
      <c r="AR64">
        <f t="shared" si="0"/>
        <v>1.26</v>
      </c>
      <c r="AS64">
        <f t="shared" si="0"/>
        <v>1.2550000000000001</v>
      </c>
      <c r="AT64">
        <f t="shared" si="0"/>
        <v>1.2546666666666666</v>
      </c>
      <c r="AU64">
        <f t="shared" si="0"/>
        <v>1.2510000000000001</v>
      </c>
      <c r="AV64">
        <f t="shared" si="0"/>
        <v>1.256</v>
      </c>
      <c r="AW64">
        <f t="shared" si="0"/>
        <v>1.2636666666666667</v>
      </c>
      <c r="AX64">
        <f t="shared" si="0"/>
        <v>1.2556666666666665</v>
      </c>
      <c r="AY64">
        <f t="shared" si="0"/>
        <v>1.246</v>
      </c>
      <c r="AZ64">
        <f t="shared" si="0"/>
        <v>1.2476666666666667</v>
      </c>
      <c r="BA64">
        <f t="shared" si="0"/>
        <v>1.2483333333333333</v>
      </c>
      <c r="BB64">
        <f t="shared" si="0"/>
        <v>1.2443333333333333</v>
      </c>
      <c r="BC64">
        <f t="shared" si="0"/>
        <v>1.256</v>
      </c>
      <c r="BD64">
        <f t="shared" si="0"/>
        <v>1.2513333333333332</v>
      </c>
      <c r="BE64">
        <f t="shared" si="0"/>
        <v>1.2450000000000001</v>
      </c>
      <c r="BF64">
        <f t="shared" si="0"/>
        <v>1.2526666666666666</v>
      </c>
      <c r="BG64">
        <f t="shared" si="0"/>
        <v>1.2323333333333333</v>
      </c>
      <c r="BH64">
        <f t="shared" si="0"/>
        <v>1.244</v>
      </c>
      <c r="BI64">
        <f t="shared" si="0"/>
        <v>1.2409999999999999</v>
      </c>
      <c r="BJ64">
        <f t="shared" si="0"/>
        <v>1.2350000000000001</v>
      </c>
      <c r="BK64">
        <f t="shared" si="0"/>
        <v>1.2416666666666665</v>
      </c>
      <c r="BL64">
        <f t="shared" si="0"/>
        <v>1.236</v>
      </c>
      <c r="BM64">
        <f t="shared" si="0"/>
        <v>1.2393333333333334</v>
      </c>
      <c r="BN64">
        <f t="shared" si="0"/>
        <v>1.2363333333333333</v>
      </c>
      <c r="BO64">
        <f t="shared" si="0"/>
        <v>1.246</v>
      </c>
      <c r="BP64">
        <f t="shared" si="0"/>
        <v>1.2383333333333333</v>
      </c>
      <c r="BQ64">
        <f t="shared" ref="BQ64:CV64" si="1">AVERAGE(BQ61:BQ63)</f>
        <v>1.2283333333333333</v>
      </c>
      <c r="BR64">
        <f t="shared" si="1"/>
        <v>1.2346666666666668</v>
      </c>
      <c r="BS64">
        <f t="shared" si="1"/>
        <v>1.2380000000000002</v>
      </c>
      <c r="BT64">
        <f t="shared" si="1"/>
        <v>1.2303333333333333</v>
      </c>
      <c r="BU64">
        <f t="shared" si="1"/>
        <v>1.2233333333333334</v>
      </c>
      <c r="BV64">
        <f t="shared" si="1"/>
        <v>1.226</v>
      </c>
      <c r="BW64">
        <f t="shared" si="1"/>
        <v>1.2236666666666667</v>
      </c>
      <c r="BX64">
        <f t="shared" si="1"/>
        <v>1.2233333333333334</v>
      </c>
      <c r="BY64">
        <f t="shared" si="1"/>
        <v>1.2256666666666667</v>
      </c>
      <c r="BZ64">
        <f t="shared" si="1"/>
        <v>1.2229999999999999</v>
      </c>
      <c r="CA64">
        <f t="shared" si="1"/>
        <v>1.2273333333333334</v>
      </c>
      <c r="CB64">
        <f t="shared" si="1"/>
        <v>1.22</v>
      </c>
      <c r="CC64">
        <f t="shared" si="1"/>
        <v>1.2249999999999999</v>
      </c>
      <c r="CD64">
        <f t="shared" si="1"/>
        <v>1.2203333333333333</v>
      </c>
      <c r="CE64">
        <f t="shared" si="1"/>
        <v>1.2193333333333332</v>
      </c>
      <c r="CF64">
        <f t="shared" si="1"/>
        <v>1.2186666666666668</v>
      </c>
      <c r="CG64">
        <f t="shared" si="1"/>
        <v>1.22</v>
      </c>
      <c r="CH64">
        <f t="shared" si="1"/>
        <v>1.2213333333333332</v>
      </c>
      <c r="CI64">
        <f t="shared" si="1"/>
        <v>1.214</v>
      </c>
      <c r="CJ64">
        <f t="shared" si="1"/>
        <v>1.21</v>
      </c>
      <c r="CK64">
        <f t="shared" si="1"/>
        <v>1.2043333333333333</v>
      </c>
      <c r="CL64">
        <f t="shared" si="1"/>
        <v>1.2193333333333332</v>
      </c>
      <c r="CM64">
        <f t="shared" si="1"/>
        <v>1.2163333333333333</v>
      </c>
      <c r="CN64">
        <f t="shared" si="1"/>
        <v>1.2026666666666666</v>
      </c>
      <c r="CO64">
        <f t="shared" si="1"/>
        <v>1.2026666666666666</v>
      </c>
      <c r="CP64">
        <f t="shared" si="1"/>
        <v>1.204</v>
      </c>
      <c r="CQ64">
        <f t="shared" si="1"/>
        <v>1.216</v>
      </c>
      <c r="CR64">
        <f t="shared" si="1"/>
        <v>1.2106666666666666</v>
      </c>
      <c r="CS64">
        <f t="shared" si="1"/>
        <v>1.2043333333333333</v>
      </c>
      <c r="CT64">
        <f t="shared" si="1"/>
        <v>1.2063333333333335</v>
      </c>
      <c r="CU64">
        <f t="shared" si="1"/>
        <v>1.2053333333333331</v>
      </c>
      <c r="CV64">
        <f t="shared" si="1"/>
        <v>1.2013333333333334</v>
      </c>
    </row>
    <row r="65" spans="1:100" x14ac:dyDescent="0.25">
      <c r="D65">
        <f>_xlfn.STDEV.S(D61:D63)</f>
        <v>7.526840860104142E-2</v>
      </c>
      <c r="E65">
        <f t="shared" ref="E65:BP65" si="2">_xlfn.STDEV.S(E61:E63)</f>
        <v>9.6365623192782537E-2</v>
      </c>
      <c r="F65">
        <f t="shared" si="2"/>
        <v>0.10103629710818449</v>
      </c>
      <c r="G65">
        <f t="shared" si="2"/>
        <v>9.222978549976861E-2</v>
      </c>
      <c r="H65">
        <f t="shared" si="2"/>
        <v>8.4506410013284475E-2</v>
      </c>
      <c r="I65">
        <f t="shared" si="2"/>
        <v>7.7175125526299015E-2</v>
      </c>
      <c r="J65">
        <f t="shared" si="2"/>
        <v>8.0748580998884087E-2</v>
      </c>
      <c r="K65">
        <f t="shared" si="2"/>
        <v>7.7513439694889913E-2</v>
      </c>
      <c r="L65">
        <f t="shared" si="2"/>
        <v>7.6707235643060492E-2</v>
      </c>
      <c r="M65">
        <f t="shared" si="2"/>
        <v>7.8542981863435779E-2</v>
      </c>
      <c r="N65">
        <f t="shared" si="2"/>
        <v>7.6739820171798701E-2</v>
      </c>
      <c r="O65">
        <f t="shared" si="2"/>
        <v>7.5962710150002791E-2</v>
      </c>
      <c r="P65">
        <f t="shared" si="2"/>
        <v>8.2540898953185657E-2</v>
      </c>
      <c r="Q65">
        <f t="shared" si="2"/>
        <v>8.2002032495135921E-2</v>
      </c>
      <c r="R65">
        <f t="shared" si="2"/>
        <v>8.3098335322275535E-2</v>
      </c>
      <c r="S65">
        <f t="shared" si="2"/>
        <v>7.7500537632543789E-2</v>
      </c>
      <c r="T65">
        <f t="shared" si="2"/>
        <v>7.7002164471742893E-2</v>
      </c>
      <c r="U65">
        <f t="shared" si="2"/>
        <v>8.0102018285017812E-2</v>
      </c>
      <c r="V65">
        <f t="shared" si="2"/>
        <v>8.0299439599538891E-2</v>
      </c>
      <c r="W65">
        <f t="shared" si="2"/>
        <v>8.5236924705982486E-2</v>
      </c>
      <c r="X65">
        <f t="shared" si="2"/>
        <v>8.0686636646555884E-2</v>
      </c>
      <c r="Y65">
        <f t="shared" si="2"/>
        <v>7.9513101645787509E-2</v>
      </c>
      <c r="Z65">
        <f t="shared" si="2"/>
        <v>8.4445248534183337E-2</v>
      </c>
      <c r="AA65">
        <f t="shared" si="2"/>
        <v>8.4524158282312023E-2</v>
      </c>
      <c r="AB65">
        <f t="shared" si="2"/>
        <v>7.8526004185450166E-2</v>
      </c>
      <c r="AC65">
        <f t="shared" si="2"/>
        <v>7.9563391916969803E-2</v>
      </c>
      <c r="AD65">
        <f t="shared" si="2"/>
        <v>7.5513795649095369E-2</v>
      </c>
      <c r="AE65">
        <f t="shared" si="2"/>
        <v>7.851326851770557E-2</v>
      </c>
      <c r="AF65">
        <f t="shared" si="2"/>
        <v>8.152504727587305E-2</v>
      </c>
      <c r="AG65">
        <f t="shared" si="2"/>
        <v>8.8007575431512414E-2</v>
      </c>
      <c r="AH65">
        <f t="shared" si="2"/>
        <v>7.913490590967634E-2</v>
      </c>
      <c r="AI65">
        <f t="shared" si="2"/>
        <v>8.3008031739906618E-2</v>
      </c>
      <c r="AJ65">
        <f t="shared" si="2"/>
        <v>8.0002083306207381E-2</v>
      </c>
      <c r="AK65">
        <f t="shared" si="2"/>
        <v>8.2002032495136032E-2</v>
      </c>
      <c r="AL65">
        <f t="shared" si="2"/>
        <v>8.404958853756124E-2</v>
      </c>
      <c r="AM65">
        <f t="shared" si="2"/>
        <v>7.9504716841203846E-2</v>
      </c>
      <c r="AN65">
        <f t="shared" si="2"/>
        <v>8.3560357427031967E-2</v>
      </c>
      <c r="AO65">
        <f t="shared" si="2"/>
        <v>7.851326851770557E-2</v>
      </c>
      <c r="AP65">
        <f t="shared" si="2"/>
        <v>8.5017645227329214E-2</v>
      </c>
      <c r="AQ65">
        <f t="shared" si="2"/>
        <v>8.5640722400814301E-2</v>
      </c>
      <c r="AR65">
        <f t="shared" si="2"/>
        <v>8.5504385852422815E-2</v>
      </c>
      <c r="AS65">
        <f t="shared" si="2"/>
        <v>8.3719770663804399E-2</v>
      </c>
      <c r="AT65">
        <f t="shared" si="2"/>
        <v>7.7261460854253491E-2</v>
      </c>
      <c r="AU65">
        <f t="shared" si="2"/>
        <v>8.2867363901598823E-2</v>
      </c>
      <c r="AV65">
        <f t="shared" si="2"/>
        <v>8.3018070322069121E-2</v>
      </c>
      <c r="AW65">
        <f t="shared" si="2"/>
        <v>7.626488925667789E-2</v>
      </c>
      <c r="AX65">
        <f t="shared" si="2"/>
        <v>7.4440132545108534E-2</v>
      </c>
      <c r="AY65">
        <f t="shared" si="2"/>
        <v>8.0299439599539002E-2</v>
      </c>
      <c r="AZ65">
        <f t="shared" si="2"/>
        <v>8.3811295976934611E-2</v>
      </c>
      <c r="BA65">
        <f t="shared" si="2"/>
        <v>7.821338333899977E-2</v>
      </c>
      <c r="BB65">
        <f t="shared" si="2"/>
        <v>8.5512182367972214E-2</v>
      </c>
      <c r="BC65">
        <f t="shared" si="2"/>
        <v>8.0074964876670485E-2</v>
      </c>
      <c r="BD65">
        <f t="shared" si="2"/>
        <v>8.4913681661634099E-2</v>
      </c>
      <c r="BE65">
        <f t="shared" si="2"/>
        <v>8.1541400527584768E-2</v>
      </c>
      <c r="BF65">
        <f t="shared" si="2"/>
        <v>8.1008230034567016E-2</v>
      </c>
      <c r="BG65">
        <f t="shared" si="2"/>
        <v>8.1561837481345004E-2</v>
      </c>
      <c r="BH65">
        <f t="shared" si="2"/>
        <v>7.6078906406441008E-2</v>
      </c>
      <c r="BI65">
        <f t="shared" si="2"/>
        <v>7.8504776924719702E-2</v>
      </c>
      <c r="BJ65">
        <f t="shared" si="2"/>
        <v>7.5624070242218525E-2</v>
      </c>
      <c r="BK65">
        <f t="shared" si="2"/>
        <v>7.8014955831131091E-2</v>
      </c>
      <c r="BL65">
        <f t="shared" si="2"/>
        <v>8.0074964876670485E-2</v>
      </c>
      <c r="BM65">
        <f t="shared" si="2"/>
        <v>7.8034180545023632E-2</v>
      </c>
      <c r="BN65">
        <f t="shared" si="2"/>
        <v>7.2803388199542851E-2</v>
      </c>
      <c r="BO65">
        <f t="shared" si="2"/>
        <v>8.0000000000000071E-2</v>
      </c>
      <c r="BP65">
        <f t="shared" si="2"/>
        <v>7.8002136722870249E-2</v>
      </c>
      <c r="BQ65">
        <f t="shared" ref="BQ65:CV65" si="3">_xlfn.STDEV.S(BQ61:BQ63)</f>
        <v>7.7513439694889913E-2</v>
      </c>
      <c r="BR65">
        <f t="shared" si="3"/>
        <v>7.6526683799399906E-2</v>
      </c>
      <c r="BS65">
        <f t="shared" si="3"/>
        <v>7.5742986473996396E-2</v>
      </c>
      <c r="BT65">
        <f t="shared" si="3"/>
        <v>7.8945128623198371E-2</v>
      </c>
      <c r="BU65">
        <f t="shared" si="3"/>
        <v>7.5791380336640776E-2</v>
      </c>
      <c r="BV65">
        <f t="shared" si="3"/>
        <v>7.6707235643060492E-2</v>
      </c>
      <c r="BW65">
        <f t="shared" si="3"/>
        <v>7.6054804801099482E-2</v>
      </c>
      <c r="BX65">
        <f t="shared" si="3"/>
        <v>7.6657245797989215E-2</v>
      </c>
      <c r="BY65">
        <f t="shared" si="3"/>
        <v>7.683965989860532E-2</v>
      </c>
      <c r="BZ65">
        <f t="shared" si="3"/>
        <v>7.3627440536799871E-2</v>
      </c>
      <c r="CA65">
        <f t="shared" si="3"/>
        <v>7.1037548756508528E-2</v>
      </c>
      <c r="CB65">
        <f t="shared" si="3"/>
        <v>7.6504901803740671E-2</v>
      </c>
      <c r="CC65">
        <f t="shared" si="3"/>
        <v>7.108445681019171E-2</v>
      </c>
      <c r="CD65">
        <f t="shared" si="3"/>
        <v>7.2803388199542851E-2</v>
      </c>
      <c r="CE65">
        <f t="shared" si="3"/>
        <v>7.3568562126314088E-2</v>
      </c>
      <c r="CF65">
        <f t="shared" si="3"/>
        <v>7.3050211042360008E-2</v>
      </c>
      <c r="CG65">
        <f t="shared" si="3"/>
        <v>7.2000000000000064E-2</v>
      </c>
      <c r="CH65">
        <f t="shared" si="3"/>
        <v>7.1037548756508528E-2</v>
      </c>
      <c r="CI65">
        <f t="shared" si="3"/>
        <v>7.2332565280100555E-2</v>
      </c>
      <c r="CJ65">
        <f t="shared" si="3"/>
        <v>7.5319320230602144E-2</v>
      </c>
      <c r="CK65">
        <f t="shared" si="3"/>
        <v>7.5035547131565211E-2</v>
      </c>
      <c r="CL65">
        <f t="shared" si="3"/>
        <v>6.7574650079251869E-2</v>
      </c>
      <c r="CM65">
        <f t="shared" si="3"/>
        <v>7.4500559282017029E-2</v>
      </c>
      <c r="CN65">
        <f t="shared" si="3"/>
        <v>7.5002222189301443E-2</v>
      </c>
      <c r="CO65">
        <f t="shared" si="3"/>
        <v>7.9588525136060503E-2</v>
      </c>
      <c r="CP65">
        <f t="shared" si="3"/>
        <v>7.1140705647329661E-2</v>
      </c>
      <c r="CQ65">
        <f t="shared" si="3"/>
        <v>6.620422947214169E-2</v>
      </c>
      <c r="CR65">
        <f t="shared" si="3"/>
        <v>7.0009523161733797E-2</v>
      </c>
      <c r="CS65">
        <f t="shared" si="3"/>
        <v>7.6513615346115588E-2</v>
      </c>
      <c r="CT65">
        <f t="shared" si="3"/>
        <v>7.1037548756508639E-2</v>
      </c>
      <c r="CU65">
        <f t="shared" si="3"/>
        <v>7.4224883518489562E-2</v>
      </c>
      <c r="CV65">
        <f t="shared" si="3"/>
        <v>7.1234355007491479E-2</v>
      </c>
    </row>
    <row r="67" spans="1:100" x14ac:dyDescent="0.25">
      <c r="A67" t="s">
        <v>201</v>
      </c>
      <c r="B67" s="8" t="s">
        <v>112</v>
      </c>
      <c r="C67" s="13" t="s">
        <v>113</v>
      </c>
      <c r="D67" s="8">
        <v>1.45</v>
      </c>
      <c r="E67" s="9">
        <v>1.4419999999999999</v>
      </c>
      <c r="F67" s="9">
        <v>1.4470000000000001</v>
      </c>
      <c r="G67" s="9">
        <v>1.464</v>
      </c>
      <c r="H67" s="9">
        <v>1.462</v>
      </c>
      <c r="I67" s="9">
        <v>1.458</v>
      </c>
      <c r="J67" s="9">
        <v>1.4410000000000001</v>
      </c>
      <c r="K67" s="9">
        <v>1.4430000000000001</v>
      </c>
      <c r="L67" s="9">
        <v>1.446</v>
      </c>
      <c r="M67" s="9">
        <v>1.427</v>
      </c>
      <c r="N67" s="9">
        <v>1.4079999999999999</v>
      </c>
      <c r="O67" s="9">
        <v>1.3959999999999999</v>
      </c>
      <c r="P67" s="9">
        <v>1.41</v>
      </c>
      <c r="Q67" s="9">
        <v>1.3660000000000001</v>
      </c>
      <c r="R67" s="9">
        <v>1.365</v>
      </c>
      <c r="S67" s="9">
        <v>1.3580000000000001</v>
      </c>
      <c r="T67" s="9">
        <v>1.34</v>
      </c>
      <c r="U67" s="9">
        <v>1.3220000000000001</v>
      </c>
      <c r="V67" s="9">
        <v>1.298</v>
      </c>
      <c r="W67" s="9">
        <v>1.29</v>
      </c>
      <c r="X67" s="9">
        <v>1.2609999999999999</v>
      </c>
      <c r="Y67" s="9">
        <v>1.246</v>
      </c>
      <c r="Z67" s="9">
        <v>1.234</v>
      </c>
      <c r="AA67" s="9">
        <v>1.216</v>
      </c>
      <c r="AB67" s="9">
        <v>1.202</v>
      </c>
      <c r="AC67" s="9">
        <v>1.1859999999999999</v>
      </c>
      <c r="AD67" s="9">
        <v>1.157</v>
      </c>
      <c r="AE67" s="9">
        <v>1.1439999999999999</v>
      </c>
      <c r="AF67" s="9">
        <v>1.1240000000000001</v>
      </c>
      <c r="AG67" s="9">
        <v>1.1120000000000001</v>
      </c>
      <c r="AH67" s="9">
        <v>1.0880000000000001</v>
      </c>
      <c r="AI67" s="9">
        <v>1.0640000000000001</v>
      </c>
      <c r="AJ67" s="9">
        <v>1.056</v>
      </c>
      <c r="AK67" s="9">
        <v>1.022</v>
      </c>
      <c r="AL67" s="9">
        <v>1.0109999999999999</v>
      </c>
      <c r="AM67" s="9">
        <v>0.98899999999999999</v>
      </c>
      <c r="AN67" s="9">
        <v>0.97599999999999998</v>
      </c>
      <c r="AO67" s="9">
        <v>0.95799999999999996</v>
      </c>
      <c r="AP67" s="9">
        <v>0.93799999999999994</v>
      </c>
      <c r="AQ67" s="9">
        <v>0.93</v>
      </c>
      <c r="AR67" s="9">
        <v>0.90600000000000003</v>
      </c>
      <c r="AS67" s="9">
        <v>0.88600000000000001</v>
      </c>
      <c r="AT67" s="9">
        <v>0.872</v>
      </c>
      <c r="AU67" s="9">
        <v>0.84699999999999998</v>
      </c>
      <c r="AV67" s="9">
        <v>0.83599999999999997</v>
      </c>
      <c r="AW67" s="9">
        <v>0.82</v>
      </c>
      <c r="AX67" s="9">
        <v>0.79900000000000004</v>
      </c>
      <c r="AY67" s="9">
        <v>0.77600000000000002</v>
      </c>
      <c r="AZ67" s="9">
        <v>0.76</v>
      </c>
      <c r="BA67" s="9">
        <v>0.754</v>
      </c>
      <c r="BB67" s="9">
        <v>0.72899999999999998</v>
      </c>
      <c r="BC67" s="9">
        <v>0.71</v>
      </c>
      <c r="BD67" s="9">
        <v>0.69399999999999995</v>
      </c>
      <c r="BE67" s="9">
        <v>0.67</v>
      </c>
      <c r="BF67" s="9">
        <v>0.65400000000000003</v>
      </c>
      <c r="BG67" s="9">
        <v>0.63100000000000001</v>
      </c>
      <c r="BH67" s="9">
        <v>0.60799999999999998</v>
      </c>
      <c r="BI67" s="9">
        <v>0.59399999999999997</v>
      </c>
      <c r="BJ67" s="9">
        <v>0.56599999999999995</v>
      </c>
      <c r="BK67" s="9">
        <v>0.54</v>
      </c>
      <c r="BL67" s="9">
        <v>0.52100000000000002</v>
      </c>
      <c r="BM67" s="9">
        <v>0.495</v>
      </c>
      <c r="BN67" s="9">
        <v>0.47</v>
      </c>
      <c r="BO67" s="9">
        <v>0.44700000000000001</v>
      </c>
      <c r="BP67" s="9">
        <v>0.41099999999999998</v>
      </c>
      <c r="BQ67" s="9">
        <v>0.37</v>
      </c>
      <c r="BR67" s="9">
        <v>0.33300000000000002</v>
      </c>
      <c r="BS67" s="9">
        <v>0.28999999999999998</v>
      </c>
      <c r="BT67" s="9">
        <v>0.23799999999999999</v>
      </c>
      <c r="BU67" s="9">
        <v>0.22900000000000001</v>
      </c>
      <c r="BV67" s="9">
        <v>0.22700000000000001</v>
      </c>
      <c r="BW67" s="9">
        <v>0.23100000000000001</v>
      </c>
      <c r="BX67" s="9">
        <v>0.23300000000000001</v>
      </c>
      <c r="BY67" s="9">
        <v>0.23</v>
      </c>
      <c r="BZ67" s="9">
        <v>0.23599999999999999</v>
      </c>
      <c r="CA67" s="9">
        <v>0.23100000000000001</v>
      </c>
      <c r="CB67" s="9">
        <v>0.23400000000000001</v>
      </c>
      <c r="CC67" s="9">
        <v>0.23499999999999999</v>
      </c>
      <c r="CD67" s="9">
        <v>0.23300000000000001</v>
      </c>
      <c r="CE67" s="9">
        <v>0.23699999999999999</v>
      </c>
      <c r="CF67" s="9">
        <v>0.23499999999999999</v>
      </c>
      <c r="CG67" s="9">
        <v>0.23799999999999999</v>
      </c>
      <c r="CH67" s="9">
        <v>0.24199999999999999</v>
      </c>
      <c r="CI67" s="9">
        <v>0.23400000000000001</v>
      </c>
      <c r="CJ67" s="9">
        <v>0.24199999999999999</v>
      </c>
      <c r="CK67" s="9">
        <v>0.23899999999999999</v>
      </c>
      <c r="CL67" s="9">
        <v>0.24199999999999999</v>
      </c>
      <c r="CM67" s="9">
        <v>0.251</v>
      </c>
      <c r="CN67" s="9">
        <v>0.25</v>
      </c>
      <c r="CO67" s="9">
        <v>0.24399999999999999</v>
      </c>
      <c r="CP67" s="9">
        <v>0.252</v>
      </c>
      <c r="CQ67" s="9">
        <v>0.25600000000000001</v>
      </c>
      <c r="CR67" s="9">
        <v>0.25700000000000001</v>
      </c>
      <c r="CS67" s="9">
        <v>0.25800000000000001</v>
      </c>
      <c r="CT67" s="9">
        <v>0.25</v>
      </c>
      <c r="CU67" s="9">
        <v>0.25900000000000001</v>
      </c>
      <c r="CV67" s="10">
        <v>0.26200000000000001</v>
      </c>
    </row>
    <row r="68" spans="1:100" x14ac:dyDescent="0.25">
      <c r="B68" s="8" t="s">
        <v>136</v>
      </c>
      <c r="C68" s="13" t="s">
        <v>137</v>
      </c>
      <c r="D68" s="8">
        <v>1.5920000000000001</v>
      </c>
      <c r="E68" s="9">
        <v>1.585</v>
      </c>
      <c r="F68" s="9">
        <v>1.5960000000000001</v>
      </c>
      <c r="G68" s="9">
        <v>1.599</v>
      </c>
      <c r="H68" s="9">
        <v>1.607</v>
      </c>
      <c r="I68" s="9">
        <v>1.581</v>
      </c>
      <c r="J68" s="9">
        <v>1.5640000000000001</v>
      </c>
      <c r="K68" s="9">
        <v>1.5580000000000001</v>
      </c>
      <c r="L68" s="9">
        <v>1.573</v>
      </c>
      <c r="M68" s="9">
        <v>1.56</v>
      </c>
      <c r="N68" s="9">
        <v>1.5389999999999999</v>
      </c>
      <c r="O68" s="9">
        <v>1.516</v>
      </c>
      <c r="P68" s="9">
        <v>1.512</v>
      </c>
      <c r="Q68" s="9">
        <v>1.5029999999999999</v>
      </c>
      <c r="R68" s="9">
        <v>1.5</v>
      </c>
      <c r="S68" s="9">
        <v>1.472</v>
      </c>
      <c r="T68" s="9">
        <v>1.4530000000000001</v>
      </c>
      <c r="U68" s="9">
        <v>1.4419999999999999</v>
      </c>
      <c r="V68" s="9">
        <v>1.4239999999999999</v>
      </c>
      <c r="W68" s="9">
        <v>1.4179999999999999</v>
      </c>
      <c r="X68" s="9">
        <v>1.385</v>
      </c>
      <c r="Y68" s="9">
        <v>1.38</v>
      </c>
      <c r="Z68" s="9">
        <v>1.357</v>
      </c>
      <c r="AA68" s="9">
        <v>1.3360000000000001</v>
      </c>
      <c r="AB68" s="9">
        <v>1.33</v>
      </c>
      <c r="AC68" s="9">
        <v>1.304</v>
      </c>
      <c r="AD68" s="9">
        <v>1.282</v>
      </c>
      <c r="AE68" s="9">
        <v>1.26</v>
      </c>
      <c r="AF68" s="9">
        <v>1.2549999999999999</v>
      </c>
      <c r="AG68" s="9">
        <v>1.236</v>
      </c>
      <c r="AH68" s="9">
        <v>1.208</v>
      </c>
      <c r="AI68" s="9">
        <v>1.1950000000000001</v>
      </c>
      <c r="AJ68" s="9">
        <v>1.1850000000000001</v>
      </c>
      <c r="AK68" s="9">
        <v>1.1579999999999999</v>
      </c>
      <c r="AL68" s="9">
        <v>1.149</v>
      </c>
      <c r="AM68" s="9">
        <v>1.131</v>
      </c>
      <c r="AN68" s="9">
        <v>1.1020000000000001</v>
      </c>
      <c r="AO68" s="9">
        <v>1.08</v>
      </c>
      <c r="AP68" s="9">
        <v>1.0669999999999999</v>
      </c>
      <c r="AQ68" s="9">
        <v>1.05</v>
      </c>
      <c r="AR68" s="9">
        <v>1.022</v>
      </c>
      <c r="AS68" s="9">
        <v>1.008</v>
      </c>
      <c r="AT68" s="9">
        <v>0.98399999999999999</v>
      </c>
      <c r="AU68" s="9">
        <v>0.96799999999999997</v>
      </c>
      <c r="AV68" s="9">
        <v>0.95299999999999996</v>
      </c>
      <c r="AW68" s="9">
        <v>0.93500000000000005</v>
      </c>
      <c r="AX68" s="9">
        <v>0.91400000000000003</v>
      </c>
      <c r="AY68" s="9">
        <v>0.89</v>
      </c>
      <c r="AZ68" s="9">
        <v>0.86799999999999999</v>
      </c>
      <c r="BA68" s="9">
        <v>0.85599999999999998</v>
      </c>
      <c r="BB68" s="9">
        <v>0.83599999999999997</v>
      </c>
      <c r="BC68" s="9">
        <v>0.82199999999999995</v>
      </c>
      <c r="BD68" s="9">
        <v>0.78600000000000003</v>
      </c>
      <c r="BE68" s="9">
        <v>0.77400000000000002</v>
      </c>
      <c r="BF68" s="9">
        <v>0.753</v>
      </c>
      <c r="BG68" s="9">
        <v>0.72899999999999998</v>
      </c>
      <c r="BH68" s="9">
        <v>0.70899999999999996</v>
      </c>
      <c r="BI68" s="9">
        <v>0.68500000000000005</v>
      </c>
      <c r="BJ68" s="9">
        <v>0.66400000000000003</v>
      </c>
      <c r="BK68" s="9">
        <v>0.64200000000000002</v>
      </c>
      <c r="BL68" s="9">
        <v>0.61899999999999999</v>
      </c>
      <c r="BM68" s="9">
        <v>0.59799999999999998</v>
      </c>
      <c r="BN68" s="9">
        <v>0.57499999999999996</v>
      </c>
      <c r="BO68" s="9">
        <v>0.55000000000000004</v>
      </c>
      <c r="BP68" s="9">
        <v>0.52100000000000002</v>
      </c>
      <c r="BQ68" s="9">
        <v>0.48799999999999999</v>
      </c>
      <c r="BR68" s="9">
        <v>0.45400000000000001</v>
      </c>
      <c r="BS68" s="9">
        <v>0.42299999999999999</v>
      </c>
      <c r="BT68" s="9">
        <v>0.38600000000000001</v>
      </c>
      <c r="BU68" s="9">
        <v>0.33500000000000002</v>
      </c>
      <c r="BV68" s="9">
        <v>0.28199999999999997</v>
      </c>
      <c r="BW68" s="9">
        <v>0.23400000000000001</v>
      </c>
      <c r="BX68" s="9">
        <v>0.22800000000000001</v>
      </c>
      <c r="BY68" s="9">
        <v>0.23400000000000001</v>
      </c>
      <c r="BZ68" s="9">
        <v>0.23</v>
      </c>
      <c r="CA68" s="9">
        <v>0.23100000000000001</v>
      </c>
      <c r="CB68" s="9">
        <v>0.23400000000000001</v>
      </c>
      <c r="CC68" s="9">
        <v>0.23300000000000001</v>
      </c>
      <c r="CD68" s="9">
        <v>0.23400000000000001</v>
      </c>
      <c r="CE68" s="9">
        <v>0.23499999999999999</v>
      </c>
      <c r="CF68" s="9">
        <v>0.23499999999999999</v>
      </c>
      <c r="CG68" s="9">
        <v>0.24</v>
      </c>
      <c r="CH68" s="9">
        <v>0.24199999999999999</v>
      </c>
      <c r="CI68" s="9">
        <v>0.24199999999999999</v>
      </c>
      <c r="CJ68" s="9">
        <v>0.24199999999999999</v>
      </c>
      <c r="CK68" s="9">
        <v>0.24099999999999999</v>
      </c>
      <c r="CL68" s="9">
        <v>0.24299999999999999</v>
      </c>
      <c r="CM68" s="9">
        <v>0.253</v>
      </c>
      <c r="CN68" s="9">
        <v>0.248</v>
      </c>
      <c r="CO68" s="9">
        <v>0.24299999999999999</v>
      </c>
      <c r="CP68" s="9">
        <v>0.248</v>
      </c>
      <c r="CQ68" s="9">
        <v>0.253</v>
      </c>
      <c r="CR68" s="9">
        <v>0.255</v>
      </c>
      <c r="CS68" s="9">
        <v>0.25800000000000001</v>
      </c>
      <c r="CT68" s="9">
        <v>0.249</v>
      </c>
      <c r="CU68" s="9">
        <v>0.255</v>
      </c>
      <c r="CV68" s="10">
        <v>0.25700000000000001</v>
      </c>
    </row>
    <row r="69" spans="1:100" x14ac:dyDescent="0.25">
      <c r="B69" s="8" t="s">
        <v>160</v>
      </c>
      <c r="C69" s="13" t="s">
        <v>161</v>
      </c>
      <c r="D69" s="8">
        <v>1.417</v>
      </c>
      <c r="E69" s="9">
        <v>1.4019999999999999</v>
      </c>
      <c r="F69" s="9">
        <v>1.4079999999999999</v>
      </c>
      <c r="G69" s="9">
        <v>1.403</v>
      </c>
      <c r="H69" s="9">
        <v>1.3839999999999999</v>
      </c>
      <c r="I69" s="9">
        <v>1.387</v>
      </c>
      <c r="J69" s="9">
        <v>1.367</v>
      </c>
      <c r="K69" s="9">
        <v>1.359</v>
      </c>
      <c r="L69" s="9">
        <v>1.361</v>
      </c>
      <c r="M69" s="9">
        <v>1.36</v>
      </c>
      <c r="N69" s="9">
        <v>1.335</v>
      </c>
      <c r="O69" s="9">
        <v>1.331</v>
      </c>
      <c r="P69" s="9">
        <v>1.33</v>
      </c>
      <c r="Q69" s="9">
        <v>1.321</v>
      </c>
      <c r="R69" s="9">
        <v>1.3169999999999999</v>
      </c>
      <c r="S69" s="9">
        <v>1.3140000000000001</v>
      </c>
      <c r="T69" s="9">
        <v>1.29</v>
      </c>
      <c r="U69" s="9">
        <v>1.2809999999999999</v>
      </c>
      <c r="V69" s="9">
        <v>1.278</v>
      </c>
      <c r="W69" s="9">
        <v>1.27</v>
      </c>
      <c r="X69" s="9">
        <v>1.2350000000000001</v>
      </c>
      <c r="Y69" s="9">
        <v>1.2290000000000001</v>
      </c>
      <c r="Z69" s="9">
        <v>1.2250000000000001</v>
      </c>
      <c r="AA69" s="9">
        <v>1.202</v>
      </c>
      <c r="AB69" s="9">
        <v>1.2</v>
      </c>
      <c r="AC69" s="9">
        <v>1.1679999999999999</v>
      </c>
      <c r="AD69" s="9">
        <v>1.1579999999999999</v>
      </c>
      <c r="AE69" s="9">
        <v>1.145</v>
      </c>
      <c r="AF69" s="9">
        <v>1.151</v>
      </c>
      <c r="AG69" s="9">
        <v>1.1339999999999999</v>
      </c>
      <c r="AH69" s="9">
        <v>1.111</v>
      </c>
      <c r="AI69" s="9">
        <v>1.1040000000000001</v>
      </c>
      <c r="AJ69" s="9">
        <v>1.0940000000000001</v>
      </c>
      <c r="AK69" s="9">
        <v>1.0680000000000001</v>
      </c>
      <c r="AL69" s="9">
        <v>1.046</v>
      </c>
      <c r="AM69" s="9">
        <v>1.04</v>
      </c>
      <c r="AN69" s="9">
        <v>1.02</v>
      </c>
      <c r="AO69" s="9">
        <v>1.004</v>
      </c>
      <c r="AP69" s="9">
        <v>0.98499999999999999</v>
      </c>
      <c r="AQ69" s="9">
        <v>0.96299999999999997</v>
      </c>
      <c r="AR69" s="9">
        <v>0.94499999999999995</v>
      </c>
      <c r="AS69" s="9">
        <v>0.93500000000000005</v>
      </c>
      <c r="AT69" s="9">
        <v>0.91700000000000004</v>
      </c>
      <c r="AU69" s="9">
        <v>0.89600000000000002</v>
      </c>
      <c r="AV69" s="9">
        <v>0.88300000000000001</v>
      </c>
      <c r="AW69" s="9">
        <v>0.87</v>
      </c>
      <c r="AX69" s="9">
        <v>0.85299999999999998</v>
      </c>
      <c r="AY69" s="9">
        <v>0.83099999999999996</v>
      </c>
      <c r="AZ69" s="9">
        <v>0.81499999999999995</v>
      </c>
      <c r="BA69" s="9">
        <v>0.8</v>
      </c>
      <c r="BB69" s="9">
        <v>0.79400000000000004</v>
      </c>
      <c r="BC69" s="9">
        <v>0.78300000000000003</v>
      </c>
      <c r="BD69" s="9">
        <v>0.76300000000000001</v>
      </c>
      <c r="BE69" s="9">
        <v>0.74</v>
      </c>
      <c r="BF69" s="9">
        <v>0.72099999999999997</v>
      </c>
      <c r="BG69" s="9">
        <v>0.70699999999999996</v>
      </c>
      <c r="BH69" s="9">
        <v>0.68500000000000005</v>
      </c>
      <c r="BI69" s="9">
        <v>0.66500000000000004</v>
      </c>
      <c r="BJ69" s="9">
        <v>0.64900000000000002</v>
      </c>
      <c r="BK69" s="9">
        <v>0.63600000000000001</v>
      </c>
      <c r="BL69" s="9">
        <v>0.61199999999999999</v>
      </c>
      <c r="BM69" s="9">
        <v>0.59799999999999998</v>
      </c>
      <c r="BN69" s="9">
        <v>0.58199999999999996</v>
      </c>
      <c r="BO69" s="9">
        <v>0.56200000000000006</v>
      </c>
      <c r="BP69" s="9">
        <v>0.53700000000000003</v>
      </c>
      <c r="BQ69" s="9">
        <v>0.50800000000000001</v>
      </c>
      <c r="BR69" s="9">
        <v>0.49</v>
      </c>
      <c r="BS69" s="9">
        <v>0.46300000000000002</v>
      </c>
      <c r="BT69" s="9">
        <v>0.44</v>
      </c>
      <c r="BU69" s="9">
        <v>0.40300000000000002</v>
      </c>
      <c r="BV69" s="9">
        <v>0.373</v>
      </c>
      <c r="BW69" s="9">
        <v>0.32900000000000001</v>
      </c>
      <c r="BX69" s="9">
        <v>0.28999999999999998</v>
      </c>
      <c r="BY69" s="9">
        <v>0.23499999999999999</v>
      </c>
      <c r="BZ69" s="9">
        <v>0.22700000000000001</v>
      </c>
      <c r="CA69" s="9">
        <v>0.23200000000000001</v>
      </c>
      <c r="CB69" s="9">
        <v>0.23599999999999999</v>
      </c>
      <c r="CC69" s="9">
        <v>0.23499999999999999</v>
      </c>
      <c r="CD69" s="9">
        <v>0.23699999999999999</v>
      </c>
      <c r="CE69" s="9">
        <v>0.23100000000000001</v>
      </c>
      <c r="CF69" s="9">
        <v>0.23300000000000001</v>
      </c>
      <c r="CG69" s="9">
        <v>0.23200000000000001</v>
      </c>
      <c r="CH69" s="9">
        <v>0.23699999999999999</v>
      </c>
      <c r="CI69" s="9">
        <v>0.23300000000000001</v>
      </c>
      <c r="CJ69" s="9">
        <v>0.23699999999999999</v>
      </c>
      <c r="CK69" s="9">
        <v>0.23499999999999999</v>
      </c>
      <c r="CL69" s="9">
        <v>0.24299999999999999</v>
      </c>
      <c r="CM69" s="9">
        <v>0.249</v>
      </c>
      <c r="CN69" s="9">
        <v>0.252</v>
      </c>
      <c r="CO69" s="9">
        <v>0.24299999999999999</v>
      </c>
      <c r="CP69" s="9">
        <v>0.247</v>
      </c>
      <c r="CQ69" s="9">
        <v>0.251</v>
      </c>
      <c r="CR69" s="9">
        <v>0.254</v>
      </c>
      <c r="CS69" s="9">
        <v>0.253</v>
      </c>
      <c r="CT69" s="9">
        <v>0.25</v>
      </c>
      <c r="CU69" s="9">
        <v>0.251</v>
      </c>
      <c r="CV69" s="10">
        <v>0.254</v>
      </c>
    </row>
    <row r="70" spans="1:100" x14ac:dyDescent="0.25">
      <c r="D70">
        <f>AVERAGE(D67:D69)</f>
        <v>1.4863333333333333</v>
      </c>
      <c r="E70">
        <f t="shared" ref="E70" si="4">AVERAGE(E67:E69)</f>
        <v>1.4763333333333335</v>
      </c>
      <c r="F70">
        <f t="shared" ref="F70" si="5">AVERAGE(F67:F69)</f>
        <v>1.4836666666666669</v>
      </c>
      <c r="G70">
        <f t="shared" ref="G70" si="6">AVERAGE(G67:G69)</f>
        <v>1.4886666666666664</v>
      </c>
      <c r="H70">
        <f t="shared" ref="H70" si="7">AVERAGE(H67:H69)</f>
        <v>1.4843333333333331</v>
      </c>
      <c r="I70">
        <f t="shared" ref="I70" si="8">AVERAGE(I67:I69)</f>
        <v>1.4753333333333334</v>
      </c>
      <c r="J70">
        <f t="shared" ref="J70" si="9">AVERAGE(J67:J69)</f>
        <v>1.4573333333333334</v>
      </c>
      <c r="K70">
        <f t="shared" ref="K70" si="10">AVERAGE(K67:K69)</f>
        <v>1.4533333333333334</v>
      </c>
      <c r="L70">
        <f t="shared" ref="L70" si="11">AVERAGE(L67:L69)</f>
        <v>1.46</v>
      </c>
      <c r="M70">
        <f t="shared" ref="M70" si="12">AVERAGE(M67:M69)</f>
        <v>1.4490000000000001</v>
      </c>
      <c r="N70">
        <f t="shared" ref="N70" si="13">AVERAGE(N67:N69)</f>
        <v>1.4273333333333333</v>
      </c>
      <c r="O70">
        <f t="shared" ref="O70" si="14">AVERAGE(O67:O69)</f>
        <v>1.4143333333333334</v>
      </c>
      <c r="P70">
        <f t="shared" ref="P70" si="15">AVERAGE(P67:P69)</f>
        <v>1.4173333333333333</v>
      </c>
      <c r="Q70">
        <f t="shared" ref="Q70" si="16">AVERAGE(Q67:Q69)</f>
        <v>1.3966666666666665</v>
      </c>
      <c r="R70">
        <f t="shared" ref="R70" si="17">AVERAGE(R67:R69)</f>
        <v>1.3940000000000001</v>
      </c>
      <c r="S70">
        <f t="shared" ref="S70" si="18">AVERAGE(S67:S69)</f>
        <v>1.3813333333333333</v>
      </c>
      <c r="T70">
        <f t="shared" ref="T70" si="19">AVERAGE(T67:T69)</f>
        <v>1.361</v>
      </c>
      <c r="U70">
        <f t="shared" ref="U70" si="20">AVERAGE(U67:U69)</f>
        <v>1.3483333333333334</v>
      </c>
      <c r="V70">
        <f t="shared" ref="V70" si="21">AVERAGE(V67:V69)</f>
        <v>1.3333333333333333</v>
      </c>
      <c r="W70">
        <f t="shared" ref="W70" si="22">AVERAGE(W67:W69)</f>
        <v>1.3260000000000001</v>
      </c>
      <c r="X70">
        <f t="shared" ref="X70" si="23">AVERAGE(X67:X69)</f>
        <v>1.2936666666666667</v>
      </c>
      <c r="Y70">
        <f t="shared" ref="Y70" si="24">AVERAGE(Y67:Y69)</f>
        <v>1.2849999999999999</v>
      </c>
      <c r="Z70">
        <f t="shared" ref="Z70" si="25">AVERAGE(Z67:Z69)</f>
        <v>1.272</v>
      </c>
      <c r="AA70">
        <f t="shared" ref="AA70" si="26">AVERAGE(AA67:AA69)</f>
        <v>1.2513333333333334</v>
      </c>
      <c r="AB70">
        <f t="shared" ref="AB70" si="27">AVERAGE(AB67:AB69)</f>
        <v>1.244</v>
      </c>
      <c r="AC70">
        <f t="shared" ref="AC70" si="28">AVERAGE(AC67:AC69)</f>
        <v>1.2193333333333334</v>
      </c>
      <c r="AD70">
        <f t="shared" ref="AD70" si="29">AVERAGE(AD67:AD69)</f>
        <v>1.1990000000000001</v>
      </c>
      <c r="AE70">
        <f t="shared" ref="AE70" si="30">AVERAGE(AE67:AE69)</f>
        <v>1.1830000000000001</v>
      </c>
      <c r="AF70">
        <f t="shared" ref="AF70" si="31">AVERAGE(AF67:AF69)</f>
        <v>1.1766666666666667</v>
      </c>
      <c r="AG70">
        <f t="shared" ref="AG70" si="32">AVERAGE(AG67:AG69)</f>
        <v>1.1606666666666665</v>
      </c>
      <c r="AH70">
        <f t="shared" ref="AH70" si="33">AVERAGE(AH67:AH69)</f>
        <v>1.1356666666666666</v>
      </c>
      <c r="AI70">
        <f t="shared" ref="AI70" si="34">AVERAGE(AI67:AI69)</f>
        <v>1.1210000000000002</v>
      </c>
      <c r="AJ70">
        <f t="shared" ref="AJ70" si="35">AVERAGE(AJ67:AJ69)</f>
        <v>1.1116666666666666</v>
      </c>
      <c r="AK70">
        <f t="shared" ref="AK70" si="36">AVERAGE(AK67:AK69)</f>
        <v>1.0826666666666667</v>
      </c>
      <c r="AL70">
        <f t="shared" ref="AL70" si="37">AVERAGE(AL67:AL69)</f>
        <v>1.0686666666666669</v>
      </c>
      <c r="AM70">
        <f t="shared" ref="AM70" si="38">AVERAGE(AM67:AM69)</f>
        <v>1.0533333333333335</v>
      </c>
      <c r="AN70">
        <f t="shared" ref="AN70" si="39">AVERAGE(AN67:AN69)</f>
        <v>1.0326666666666668</v>
      </c>
      <c r="AO70">
        <f t="shared" ref="AO70" si="40">AVERAGE(AO67:AO69)</f>
        <v>1.014</v>
      </c>
      <c r="AP70">
        <f t="shared" ref="AP70" si="41">AVERAGE(AP67:AP69)</f>
        <v>0.99666666666666659</v>
      </c>
      <c r="AQ70">
        <f t="shared" ref="AQ70" si="42">AVERAGE(AQ67:AQ69)</f>
        <v>0.98099999999999998</v>
      </c>
      <c r="AR70">
        <f t="shared" ref="AR70" si="43">AVERAGE(AR67:AR69)</f>
        <v>0.95766666666666656</v>
      </c>
      <c r="AS70">
        <f t="shared" ref="AS70" si="44">AVERAGE(AS67:AS69)</f>
        <v>0.94300000000000006</v>
      </c>
      <c r="AT70">
        <f t="shared" ref="AT70" si="45">AVERAGE(AT67:AT69)</f>
        <v>0.92433333333333323</v>
      </c>
      <c r="AU70">
        <f t="shared" ref="AU70" si="46">AVERAGE(AU67:AU69)</f>
        <v>0.90366666666666662</v>
      </c>
      <c r="AV70">
        <f t="shared" ref="AV70" si="47">AVERAGE(AV67:AV69)</f>
        <v>0.89066666666666661</v>
      </c>
      <c r="AW70">
        <f t="shared" ref="AW70" si="48">AVERAGE(AW67:AW69)</f>
        <v>0.875</v>
      </c>
      <c r="AX70">
        <f t="shared" ref="AX70" si="49">AVERAGE(AX67:AX69)</f>
        <v>0.85533333333333328</v>
      </c>
      <c r="AY70">
        <f t="shared" ref="AY70" si="50">AVERAGE(AY67:AY69)</f>
        <v>0.83233333333333326</v>
      </c>
      <c r="AZ70">
        <f t="shared" ref="AZ70" si="51">AVERAGE(AZ67:AZ69)</f>
        <v>0.81433333333333335</v>
      </c>
      <c r="BA70">
        <f t="shared" ref="BA70" si="52">AVERAGE(BA67:BA69)</f>
        <v>0.80333333333333334</v>
      </c>
      <c r="BB70">
        <f t="shared" ref="BB70" si="53">AVERAGE(BB67:BB69)</f>
        <v>0.78633333333333333</v>
      </c>
      <c r="BC70">
        <f t="shared" ref="BC70" si="54">AVERAGE(BC67:BC69)</f>
        <v>0.77166666666666661</v>
      </c>
      <c r="BD70">
        <f t="shared" ref="BD70" si="55">AVERAGE(BD67:BD69)</f>
        <v>0.74766666666666659</v>
      </c>
      <c r="BE70">
        <f t="shared" ref="BE70" si="56">AVERAGE(BE67:BE69)</f>
        <v>0.72800000000000009</v>
      </c>
      <c r="BF70">
        <f t="shared" ref="BF70" si="57">AVERAGE(BF67:BF69)</f>
        <v>0.70933333333333337</v>
      </c>
      <c r="BG70">
        <f t="shared" ref="BG70" si="58">AVERAGE(BG67:BG69)</f>
        <v>0.68899999999999995</v>
      </c>
      <c r="BH70">
        <f t="shared" ref="BH70" si="59">AVERAGE(BH67:BH69)</f>
        <v>0.66733333333333322</v>
      </c>
      <c r="BI70">
        <f t="shared" ref="BI70" si="60">AVERAGE(BI67:BI69)</f>
        <v>0.64800000000000002</v>
      </c>
      <c r="BJ70">
        <f t="shared" ref="BJ70" si="61">AVERAGE(BJ67:BJ69)</f>
        <v>0.6263333333333333</v>
      </c>
      <c r="BK70">
        <f t="shared" ref="BK70" si="62">AVERAGE(BK67:BK69)</f>
        <v>0.60599999999999998</v>
      </c>
      <c r="BL70">
        <f t="shared" ref="BL70" si="63">AVERAGE(BL67:BL69)</f>
        <v>0.58400000000000007</v>
      </c>
      <c r="BM70">
        <f t="shared" ref="BM70" si="64">AVERAGE(BM67:BM69)</f>
        <v>0.56366666666666665</v>
      </c>
      <c r="BN70">
        <f t="shared" ref="BN70" si="65">AVERAGE(BN67:BN69)</f>
        <v>0.54233333333333322</v>
      </c>
      <c r="BO70">
        <f t="shared" ref="BO70" si="66">AVERAGE(BO67:BO69)</f>
        <v>0.51966666666666672</v>
      </c>
      <c r="BP70">
        <f t="shared" ref="BP70" si="67">AVERAGE(BP67:BP69)</f>
        <v>0.48966666666666664</v>
      </c>
      <c r="BQ70">
        <f t="shared" ref="BQ70" si="68">AVERAGE(BQ67:BQ69)</f>
        <v>0.45533333333333337</v>
      </c>
      <c r="BR70">
        <f t="shared" ref="BR70" si="69">AVERAGE(BR67:BR69)</f>
        <v>0.42566666666666669</v>
      </c>
      <c r="BS70">
        <f t="shared" ref="BS70" si="70">AVERAGE(BS67:BS69)</f>
        <v>0.39199999999999996</v>
      </c>
      <c r="BT70">
        <f t="shared" ref="BT70" si="71">AVERAGE(BT67:BT69)</f>
        <v>0.35466666666666669</v>
      </c>
      <c r="BU70">
        <f t="shared" ref="BU70" si="72">AVERAGE(BU67:BU69)</f>
        <v>0.32233333333333336</v>
      </c>
      <c r="BV70">
        <f t="shared" ref="BV70" si="73">AVERAGE(BV67:BV69)</f>
        <v>0.29399999999999998</v>
      </c>
      <c r="BW70">
        <f t="shared" ref="BW70" si="74">AVERAGE(BW67:BW69)</f>
        <v>0.26466666666666666</v>
      </c>
      <c r="BX70">
        <f t="shared" ref="BX70" si="75">AVERAGE(BX67:BX69)</f>
        <v>0.25033333333333335</v>
      </c>
      <c r="BY70">
        <f t="shared" ref="BY70" si="76">AVERAGE(BY67:BY69)</f>
        <v>0.23300000000000001</v>
      </c>
      <c r="BZ70">
        <f t="shared" ref="BZ70" si="77">AVERAGE(BZ67:BZ69)</f>
        <v>0.23099999999999998</v>
      </c>
      <c r="CA70">
        <f t="shared" ref="CA70" si="78">AVERAGE(CA67:CA69)</f>
        <v>0.23133333333333336</v>
      </c>
      <c r="CB70">
        <f t="shared" ref="CB70" si="79">AVERAGE(CB67:CB69)</f>
        <v>0.23466666666666666</v>
      </c>
      <c r="CC70">
        <f t="shared" ref="CC70" si="80">AVERAGE(CC67:CC69)</f>
        <v>0.23433333333333331</v>
      </c>
      <c r="CD70">
        <f t="shared" ref="CD70" si="81">AVERAGE(CD67:CD69)</f>
        <v>0.23466666666666666</v>
      </c>
      <c r="CE70">
        <f t="shared" ref="CE70" si="82">AVERAGE(CE67:CE69)</f>
        <v>0.23433333333333331</v>
      </c>
      <c r="CF70">
        <f t="shared" ref="CF70" si="83">AVERAGE(CF67:CF69)</f>
        <v>0.23433333333333331</v>
      </c>
      <c r="CG70">
        <f t="shared" ref="CG70" si="84">AVERAGE(CG67:CG69)</f>
        <v>0.23666666666666666</v>
      </c>
      <c r="CH70">
        <f t="shared" ref="CH70" si="85">AVERAGE(CH67:CH69)</f>
        <v>0.24033333333333332</v>
      </c>
      <c r="CI70">
        <f t="shared" ref="CI70" si="86">AVERAGE(CI67:CI69)</f>
        <v>0.23633333333333331</v>
      </c>
      <c r="CJ70">
        <f t="shared" ref="CJ70" si="87">AVERAGE(CJ67:CJ69)</f>
        <v>0.24033333333333332</v>
      </c>
      <c r="CK70">
        <f t="shared" ref="CK70" si="88">AVERAGE(CK67:CK69)</f>
        <v>0.23833333333333331</v>
      </c>
      <c r="CL70">
        <f t="shared" ref="CL70" si="89">AVERAGE(CL67:CL69)</f>
        <v>0.24266666666666667</v>
      </c>
      <c r="CM70">
        <f t="shared" ref="CM70" si="90">AVERAGE(CM67:CM69)</f>
        <v>0.251</v>
      </c>
      <c r="CN70">
        <f t="shared" ref="CN70" si="91">AVERAGE(CN67:CN69)</f>
        <v>0.25</v>
      </c>
      <c r="CO70">
        <f t="shared" ref="CO70" si="92">AVERAGE(CO67:CO69)</f>
        <v>0.24333333333333332</v>
      </c>
      <c r="CP70">
        <f t="shared" ref="CP70" si="93">AVERAGE(CP67:CP69)</f>
        <v>0.249</v>
      </c>
      <c r="CQ70">
        <f t="shared" ref="CQ70" si="94">AVERAGE(CQ67:CQ69)</f>
        <v>0.25333333333333335</v>
      </c>
      <c r="CR70">
        <f t="shared" ref="CR70" si="95">AVERAGE(CR67:CR69)</f>
        <v>0.25533333333333336</v>
      </c>
      <c r="CS70">
        <f t="shared" ref="CS70" si="96">AVERAGE(CS67:CS69)</f>
        <v>0.25633333333333336</v>
      </c>
      <c r="CT70">
        <f t="shared" ref="CT70" si="97">AVERAGE(CT67:CT69)</f>
        <v>0.24966666666666668</v>
      </c>
      <c r="CU70">
        <f t="shared" ref="CU70" si="98">AVERAGE(CU67:CU69)</f>
        <v>0.255</v>
      </c>
      <c r="CV70">
        <f t="shared" ref="CV70" si="99">AVERAGE(CV67:CV69)</f>
        <v>0.25766666666666665</v>
      </c>
    </row>
    <row r="71" spans="1:100" x14ac:dyDescent="0.25">
      <c r="D71">
        <f>_xlfn.STDEV.S(D67:D69)</f>
        <v>9.2985661977174422E-2</v>
      </c>
      <c r="E71">
        <f t="shared" ref="E71:BP71" si="100">_xlfn.STDEV.S(E67:E69)</f>
        <v>9.6209840106578182E-2</v>
      </c>
      <c r="F71">
        <f t="shared" si="100"/>
        <v>9.9218613845051012E-2</v>
      </c>
      <c r="G71">
        <f t="shared" si="100"/>
        <v>0.1003012130202488</v>
      </c>
      <c r="H71">
        <f t="shared" si="100"/>
        <v>0.11316507117186532</v>
      </c>
      <c r="I71">
        <f t="shared" si="100"/>
        <v>9.815463989712013E-2</v>
      </c>
      <c r="J71">
        <f t="shared" si="100"/>
        <v>9.9510468461028456E-2</v>
      </c>
      <c r="K71">
        <f t="shared" si="100"/>
        <v>9.9901618271844517E-2</v>
      </c>
      <c r="L71">
        <f t="shared" si="100"/>
        <v>0.106691143025089</v>
      </c>
      <c r="M71">
        <f t="shared" si="100"/>
        <v>0.10179882121124977</v>
      </c>
      <c r="N71">
        <f t="shared" si="100"/>
        <v>0.10336504889629439</v>
      </c>
      <c r="O71">
        <f t="shared" si="100"/>
        <v>9.3852721502007283E-2</v>
      </c>
      <c r="P71">
        <f t="shared" si="100"/>
        <v>9.1221342531960847E-2</v>
      </c>
      <c r="Q71">
        <f t="shared" si="100"/>
        <v>9.47962727818627E-2</v>
      </c>
      <c r="R71">
        <f t="shared" si="100"/>
        <v>9.4884139875956106E-2</v>
      </c>
      <c r="S71">
        <f t="shared" si="100"/>
        <v>8.1543444453452699E-2</v>
      </c>
      <c r="T71">
        <f t="shared" si="100"/>
        <v>8.3504490897196679E-2</v>
      </c>
      <c r="U71">
        <f t="shared" si="100"/>
        <v>8.3667994677375485E-2</v>
      </c>
      <c r="V71">
        <f t="shared" si="100"/>
        <v>7.915385861304125E-2</v>
      </c>
      <c r="W71">
        <f t="shared" si="100"/>
        <v>8.0299439599538863E-2</v>
      </c>
      <c r="X71">
        <f t="shared" si="100"/>
        <v>8.0158176958644287E-2</v>
      </c>
      <c r="Y71">
        <f t="shared" si="100"/>
        <v>8.271033792700877E-2</v>
      </c>
      <c r="Z71">
        <f t="shared" si="100"/>
        <v>7.3749576269969142E-2</v>
      </c>
      <c r="AA71">
        <f t="shared" si="100"/>
        <v>7.3656862092634265E-2</v>
      </c>
      <c r="AB71">
        <f t="shared" si="100"/>
        <v>7.4484897798144351E-2</v>
      </c>
      <c r="AC71">
        <f t="shared" si="100"/>
        <v>7.3873766205151223E-2</v>
      </c>
      <c r="AD71">
        <f t="shared" si="100"/>
        <v>7.1881847499907822E-2</v>
      </c>
      <c r="AE71">
        <f t="shared" si="100"/>
        <v>6.668583057891686E-2</v>
      </c>
      <c r="AF71">
        <f t="shared" si="100"/>
        <v>6.9168875466739513E-2</v>
      </c>
      <c r="AG71">
        <f t="shared" si="100"/>
        <v>6.6161418767536492E-2</v>
      </c>
      <c r="AH71">
        <f t="shared" si="100"/>
        <v>6.3689350234818115E-2</v>
      </c>
      <c r="AI71">
        <f t="shared" si="100"/>
        <v>6.7134193969988196E-2</v>
      </c>
      <c r="AJ71">
        <f t="shared" si="100"/>
        <v>6.6289767938448332E-2</v>
      </c>
      <c r="AK71">
        <f t="shared" si="100"/>
        <v>6.9176103773870679E-2</v>
      </c>
      <c r="AL71">
        <f t="shared" si="100"/>
        <v>7.173794904604773E-2</v>
      </c>
      <c r="AM71">
        <f t="shared" si="100"/>
        <v>7.1932839046803476E-2</v>
      </c>
      <c r="AN71">
        <f t="shared" si="100"/>
        <v>6.3947895456639856E-2</v>
      </c>
      <c r="AO71">
        <f t="shared" si="100"/>
        <v>6.1611687202997506E-2</v>
      </c>
      <c r="AP71">
        <f t="shared" si="100"/>
        <v>6.528654787422393E-2</v>
      </c>
      <c r="AQ71">
        <f t="shared" si="100"/>
        <v>6.1991934959315487E-2</v>
      </c>
      <c r="AR71">
        <f t="shared" si="100"/>
        <v>5.9028241828241283E-2</v>
      </c>
      <c r="AS71">
        <f t="shared" si="100"/>
        <v>6.1392181912683301E-2</v>
      </c>
      <c r="AT71">
        <f t="shared" si="100"/>
        <v>5.6358968526165669E-2</v>
      </c>
      <c r="AU71">
        <f t="shared" si="100"/>
        <v>6.0863234660452716E-2</v>
      </c>
      <c r="AV71">
        <f t="shared" si="100"/>
        <v>5.8875575014884843E-2</v>
      </c>
      <c r="AW71">
        <f t="shared" si="100"/>
        <v>5.766281297335403E-2</v>
      </c>
      <c r="AX71">
        <f t="shared" si="100"/>
        <v>5.753549628997158E-2</v>
      </c>
      <c r="AY71">
        <f t="shared" si="100"/>
        <v>5.7011694706729538E-2</v>
      </c>
      <c r="AZ71">
        <f t="shared" si="100"/>
        <v>5.400308633155454E-2</v>
      </c>
      <c r="BA71">
        <f t="shared" si="100"/>
        <v>5.1081634011974721E-2</v>
      </c>
      <c r="BB71">
        <f t="shared" si="100"/>
        <v>5.3910419524738747E-2</v>
      </c>
      <c r="BC71">
        <f t="shared" si="100"/>
        <v>5.6853613195058529E-2</v>
      </c>
      <c r="BD71">
        <f t="shared" si="100"/>
        <v>4.7878317987721096E-2</v>
      </c>
      <c r="BE71">
        <f t="shared" si="100"/>
        <v>5.3028294334251394E-2</v>
      </c>
      <c r="BF71">
        <f t="shared" si="100"/>
        <v>5.0520622851795205E-2</v>
      </c>
      <c r="BG71">
        <f t="shared" si="100"/>
        <v>5.1419840528729749E-2</v>
      </c>
      <c r="BH71">
        <f t="shared" si="100"/>
        <v>5.2766782480395125E-2</v>
      </c>
      <c r="BI71">
        <f t="shared" si="100"/>
        <v>4.782258880487341E-2</v>
      </c>
      <c r="BJ71">
        <f t="shared" si="100"/>
        <v>5.2785730394997267E-2</v>
      </c>
      <c r="BK71">
        <f t="shared" si="100"/>
        <v>5.723635208501672E-2</v>
      </c>
      <c r="BL71">
        <f t="shared" si="100"/>
        <v>5.4671747731346566E-2</v>
      </c>
      <c r="BM71">
        <f t="shared" si="100"/>
        <v>5.9467077726531439E-2</v>
      </c>
      <c r="BN71">
        <f t="shared" si="100"/>
        <v>6.2740205078827507E-2</v>
      </c>
      <c r="BO71">
        <f t="shared" si="100"/>
        <v>6.3216559012123835E-2</v>
      </c>
      <c r="BP71">
        <f t="shared" si="100"/>
        <v>6.8595432306629539E-2</v>
      </c>
      <c r="BQ71">
        <f t="shared" ref="BQ71:CV71" si="101">_xlfn.STDEV.S(BQ67:BQ69)</f>
        <v>7.4574347689626161E-2</v>
      </c>
      <c r="BR71">
        <f t="shared" si="101"/>
        <v>8.2245567256437974E-2</v>
      </c>
      <c r="BS71">
        <f t="shared" si="101"/>
        <v>9.0570414595496043E-2</v>
      </c>
      <c r="BT71">
        <f t="shared" si="101"/>
        <v>0.104581706494651</v>
      </c>
      <c r="BU71">
        <f t="shared" si="101"/>
        <v>8.7688843836221983E-2</v>
      </c>
      <c r="BV71">
        <f t="shared" si="101"/>
        <v>7.3736015623302897E-2</v>
      </c>
      <c r="BW71">
        <f t="shared" si="101"/>
        <v>5.5734489621179113E-2</v>
      </c>
      <c r="BX71">
        <f t="shared" si="101"/>
        <v>3.4443189941312707E-2</v>
      </c>
      <c r="BY71">
        <f t="shared" si="101"/>
        <v>2.6457513110645825E-3</v>
      </c>
      <c r="BZ71">
        <f t="shared" si="101"/>
        <v>4.5825756949558292E-3</v>
      </c>
      <c r="CA71">
        <f t="shared" si="101"/>
        <v>5.7735026918962634E-4</v>
      </c>
      <c r="CB71">
        <f t="shared" si="101"/>
        <v>1.1547005383792366E-3</v>
      </c>
      <c r="CC71">
        <f t="shared" si="101"/>
        <v>1.1547005383792366E-3</v>
      </c>
      <c r="CD71">
        <f t="shared" si="101"/>
        <v>2.0816659994661191E-3</v>
      </c>
      <c r="CE71">
        <f t="shared" si="101"/>
        <v>3.0550504633038811E-3</v>
      </c>
      <c r="CF71">
        <f t="shared" si="101"/>
        <v>1.1547005383792366E-3</v>
      </c>
      <c r="CG71">
        <f t="shared" si="101"/>
        <v>4.1633319989322539E-3</v>
      </c>
      <c r="CH71">
        <f t="shared" si="101"/>
        <v>2.8867513459481312E-3</v>
      </c>
      <c r="CI71">
        <f t="shared" si="101"/>
        <v>4.9328828623162353E-3</v>
      </c>
      <c r="CJ71">
        <f t="shared" si="101"/>
        <v>2.8867513459481312E-3</v>
      </c>
      <c r="CK71">
        <f t="shared" si="101"/>
        <v>3.0550504633038958E-3</v>
      </c>
      <c r="CL71">
        <f t="shared" si="101"/>
        <v>5.7735026918962634E-4</v>
      </c>
      <c r="CM71">
        <f t="shared" si="101"/>
        <v>2.0000000000000018E-3</v>
      </c>
      <c r="CN71">
        <f t="shared" si="101"/>
        <v>2.0000000000000018E-3</v>
      </c>
      <c r="CO71">
        <f t="shared" si="101"/>
        <v>5.7735026918962634E-4</v>
      </c>
      <c r="CP71">
        <f t="shared" si="101"/>
        <v>2.6457513110645929E-3</v>
      </c>
      <c r="CQ71">
        <f t="shared" si="101"/>
        <v>2.5166114784235852E-3</v>
      </c>
      <c r="CR71">
        <f t="shared" si="101"/>
        <v>1.5275252316519481E-3</v>
      </c>
      <c r="CS71">
        <f t="shared" si="101"/>
        <v>2.8867513459481312E-3</v>
      </c>
      <c r="CT71">
        <f t="shared" si="101"/>
        <v>5.7735026918962634E-4</v>
      </c>
      <c r="CU71">
        <f t="shared" si="101"/>
        <v>4.0000000000000036E-3</v>
      </c>
      <c r="CV71">
        <f t="shared" si="101"/>
        <v>4.0414518843273836E-3</v>
      </c>
    </row>
    <row r="73" spans="1:100" x14ac:dyDescent="0.25">
      <c r="A73" t="s">
        <v>202</v>
      </c>
      <c r="B73" s="8" t="s">
        <v>114</v>
      </c>
      <c r="C73" s="13" t="s">
        <v>115</v>
      </c>
      <c r="D73" s="8">
        <v>1.3109999999999999</v>
      </c>
      <c r="E73" s="9">
        <v>1.32</v>
      </c>
      <c r="F73" s="9">
        <v>1.3240000000000001</v>
      </c>
      <c r="G73" s="9">
        <v>1.3440000000000001</v>
      </c>
      <c r="H73" s="9">
        <v>1.335</v>
      </c>
      <c r="I73" s="9">
        <v>1.371</v>
      </c>
      <c r="J73" s="9">
        <v>1.353</v>
      </c>
      <c r="K73" s="9">
        <v>1.3560000000000001</v>
      </c>
      <c r="L73" s="9">
        <v>1.3660000000000001</v>
      </c>
      <c r="M73" s="9">
        <v>1.355</v>
      </c>
      <c r="N73" s="9">
        <v>1.355</v>
      </c>
      <c r="O73" s="9">
        <v>1.343</v>
      </c>
      <c r="P73" s="9">
        <v>1.355</v>
      </c>
      <c r="Q73" s="9">
        <v>1.3480000000000001</v>
      </c>
      <c r="R73" s="9">
        <v>1.3420000000000001</v>
      </c>
      <c r="S73" s="9">
        <v>1.341</v>
      </c>
      <c r="T73" s="9">
        <v>1.341</v>
      </c>
      <c r="U73" s="9">
        <v>1.333</v>
      </c>
      <c r="V73" s="9">
        <v>1.3280000000000001</v>
      </c>
      <c r="W73" s="9">
        <v>1.34</v>
      </c>
      <c r="X73" s="9">
        <v>1.3080000000000001</v>
      </c>
      <c r="Y73" s="9">
        <v>1.3069999999999999</v>
      </c>
      <c r="Z73" s="9">
        <v>1.3029999999999999</v>
      </c>
      <c r="AA73" s="9">
        <v>1.296</v>
      </c>
      <c r="AB73" s="9">
        <v>1.3</v>
      </c>
      <c r="AC73" s="9">
        <v>1.2829999999999999</v>
      </c>
      <c r="AD73" s="9">
        <v>1.284</v>
      </c>
      <c r="AE73" s="9">
        <v>1.2969999999999999</v>
      </c>
      <c r="AF73" s="9">
        <v>1.274</v>
      </c>
      <c r="AG73" s="9">
        <v>1.278</v>
      </c>
      <c r="AH73" s="9">
        <v>1.276</v>
      </c>
      <c r="AI73" s="9">
        <v>1.258</v>
      </c>
      <c r="AJ73" s="9">
        <v>1.2689999999999999</v>
      </c>
      <c r="AK73" s="9">
        <v>1.26</v>
      </c>
      <c r="AL73" s="9">
        <v>1.25</v>
      </c>
      <c r="AM73" s="9">
        <v>1.2470000000000001</v>
      </c>
      <c r="AN73" s="9">
        <v>1.238</v>
      </c>
      <c r="AO73" s="9">
        <v>1.2410000000000001</v>
      </c>
      <c r="AP73" s="9">
        <v>1.2350000000000001</v>
      </c>
      <c r="AQ73" s="9">
        <v>1.234</v>
      </c>
      <c r="AR73" s="9">
        <v>1.2270000000000001</v>
      </c>
      <c r="AS73" s="9">
        <v>1.22</v>
      </c>
      <c r="AT73" s="9">
        <v>1.23</v>
      </c>
      <c r="AU73" s="9">
        <v>1.2210000000000001</v>
      </c>
      <c r="AV73" s="9">
        <v>1.212</v>
      </c>
      <c r="AW73" s="9">
        <v>1.216</v>
      </c>
      <c r="AX73" s="9">
        <v>1.212</v>
      </c>
      <c r="AY73" s="9">
        <v>1.202</v>
      </c>
      <c r="AZ73" s="9">
        <v>1.1970000000000001</v>
      </c>
      <c r="BA73" s="9">
        <v>1.21</v>
      </c>
      <c r="BB73" s="9">
        <v>1.2210000000000001</v>
      </c>
      <c r="BC73" s="9">
        <v>1.208</v>
      </c>
      <c r="BD73" s="9">
        <v>1.196</v>
      </c>
      <c r="BE73" s="9">
        <v>1.1850000000000001</v>
      </c>
      <c r="BF73" s="9">
        <v>1.1930000000000001</v>
      </c>
      <c r="BG73" s="9">
        <v>1.175</v>
      </c>
      <c r="BH73" s="9">
        <v>1.1879999999999999</v>
      </c>
      <c r="BI73" s="9">
        <v>1.1819999999999999</v>
      </c>
      <c r="BJ73" s="9">
        <v>1.17</v>
      </c>
      <c r="BK73" s="9">
        <v>1.1819999999999999</v>
      </c>
      <c r="BL73" s="9">
        <v>1.179</v>
      </c>
      <c r="BM73" s="9">
        <v>1.175</v>
      </c>
      <c r="BN73" s="9">
        <v>1.179</v>
      </c>
      <c r="BO73" s="9">
        <v>1.1759999999999999</v>
      </c>
      <c r="BP73" s="9">
        <v>1.171</v>
      </c>
      <c r="BQ73" s="9">
        <v>1.1579999999999999</v>
      </c>
      <c r="BR73" s="9">
        <v>1.1659999999999999</v>
      </c>
      <c r="BS73" s="9">
        <v>1.167</v>
      </c>
      <c r="BT73" s="9">
        <v>1.1579999999999999</v>
      </c>
      <c r="BU73" s="9">
        <v>1.155</v>
      </c>
      <c r="BV73" s="9">
        <v>1.159</v>
      </c>
      <c r="BW73" s="9">
        <v>1.1479999999999999</v>
      </c>
      <c r="BX73" s="9">
        <v>1.1459999999999999</v>
      </c>
      <c r="BY73" s="9">
        <v>1.1519999999999999</v>
      </c>
      <c r="BZ73" s="9">
        <v>1.155</v>
      </c>
      <c r="CA73" s="9">
        <v>1.1539999999999999</v>
      </c>
      <c r="CB73" s="9">
        <v>1.151</v>
      </c>
      <c r="CC73" s="9">
        <v>1.143</v>
      </c>
      <c r="CD73" s="9">
        <v>1.151</v>
      </c>
      <c r="CE73" s="9">
        <v>1.145</v>
      </c>
      <c r="CF73" s="9">
        <v>1.1399999999999999</v>
      </c>
      <c r="CG73" s="9">
        <v>1.1419999999999999</v>
      </c>
      <c r="CH73" s="9">
        <v>1.153</v>
      </c>
      <c r="CI73" s="9">
        <v>1.141</v>
      </c>
      <c r="CJ73" s="9">
        <v>1.147</v>
      </c>
      <c r="CK73" s="9">
        <v>1.145</v>
      </c>
      <c r="CL73" s="9">
        <v>1.1419999999999999</v>
      </c>
      <c r="CM73" s="9">
        <v>1.1739999999999999</v>
      </c>
      <c r="CN73" s="9">
        <v>1.1659999999999999</v>
      </c>
      <c r="CO73" s="9">
        <v>1.145</v>
      </c>
      <c r="CP73" s="9">
        <v>1.149</v>
      </c>
      <c r="CQ73" s="9">
        <v>1.1739999999999999</v>
      </c>
      <c r="CR73" s="9">
        <v>1.177</v>
      </c>
      <c r="CS73" s="9">
        <v>1.1719999999999999</v>
      </c>
      <c r="CT73" s="9">
        <v>1.18</v>
      </c>
      <c r="CU73" s="9">
        <v>1.1739999999999999</v>
      </c>
      <c r="CV73" s="10">
        <v>1.1719999999999999</v>
      </c>
    </row>
    <row r="74" spans="1:100" x14ac:dyDescent="0.25">
      <c r="B74" s="8" t="s">
        <v>138</v>
      </c>
      <c r="C74" s="13" t="s">
        <v>139</v>
      </c>
      <c r="D74" s="8">
        <v>1.41</v>
      </c>
      <c r="E74" s="9">
        <v>1.385</v>
      </c>
      <c r="F74" s="9">
        <v>1.4079999999999999</v>
      </c>
      <c r="G74" s="9">
        <v>1.4139999999999999</v>
      </c>
      <c r="H74" s="9">
        <v>1.415</v>
      </c>
      <c r="I74" s="9">
        <v>1.431</v>
      </c>
      <c r="J74" s="9">
        <v>1.409</v>
      </c>
      <c r="K74" s="9">
        <v>1.42</v>
      </c>
      <c r="L74" s="9">
        <v>1.425</v>
      </c>
      <c r="M74" s="9">
        <v>1.4259999999999999</v>
      </c>
      <c r="N74" s="9">
        <v>1.409</v>
      </c>
      <c r="O74" s="9">
        <v>1.4179999999999999</v>
      </c>
      <c r="P74" s="9">
        <v>1.4219999999999999</v>
      </c>
      <c r="Q74" s="9">
        <v>1.413</v>
      </c>
      <c r="R74" s="9">
        <v>1.41</v>
      </c>
      <c r="S74" s="9">
        <v>1.4059999999999999</v>
      </c>
      <c r="T74" s="9">
        <v>1.4039999999999999</v>
      </c>
      <c r="U74" s="9">
        <v>1.3859999999999999</v>
      </c>
      <c r="V74" s="9">
        <v>1.3839999999999999</v>
      </c>
      <c r="W74" s="9">
        <v>1.3879999999999999</v>
      </c>
      <c r="X74" s="9">
        <v>1.3819999999999999</v>
      </c>
      <c r="Y74" s="9">
        <v>1.37</v>
      </c>
      <c r="Z74" s="9">
        <v>1.3640000000000001</v>
      </c>
      <c r="AA74" s="9">
        <v>1.3620000000000001</v>
      </c>
      <c r="AB74" s="9">
        <v>1.3620000000000001</v>
      </c>
      <c r="AC74" s="9">
        <v>1.35</v>
      </c>
      <c r="AD74" s="9">
        <v>1.34</v>
      </c>
      <c r="AE74" s="9">
        <v>1.339</v>
      </c>
      <c r="AF74" s="9">
        <v>1.34</v>
      </c>
      <c r="AG74" s="9">
        <v>1.3440000000000001</v>
      </c>
      <c r="AH74" s="9">
        <v>1.329</v>
      </c>
      <c r="AI74" s="9">
        <v>1.321</v>
      </c>
      <c r="AJ74" s="9">
        <v>1.34</v>
      </c>
      <c r="AK74" s="9">
        <v>1.3109999999999999</v>
      </c>
      <c r="AL74" s="9">
        <v>1.3169999999999999</v>
      </c>
      <c r="AM74" s="9">
        <v>1.3160000000000001</v>
      </c>
      <c r="AN74" s="9">
        <v>1.3120000000000001</v>
      </c>
      <c r="AO74" s="9">
        <v>1.2849999999999999</v>
      </c>
      <c r="AP74" s="9">
        <v>1.3029999999999999</v>
      </c>
      <c r="AQ74" s="9">
        <v>1.3049999999999999</v>
      </c>
      <c r="AR74" s="9">
        <v>1.2889999999999999</v>
      </c>
      <c r="AS74" s="9">
        <v>1.28</v>
      </c>
      <c r="AT74" s="9">
        <v>1.2769999999999999</v>
      </c>
      <c r="AU74" s="9">
        <v>1.276</v>
      </c>
      <c r="AV74" s="9">
        <v>1.272</v>
      </c>
      <c r="AW74" s="9">
        <v>1.276</v>
      </c>
      <c r="AX74" s="9">
        <v>1.2669999999999999</v>
      </c>
      <c r="AY74" s="9">
        <v>1.26</v>
      </c>
      <c r="AZ74" s="9">
        <v>1.258</v>
      </c>
      <c r="BA74" s="9">
        <v>1.258</v>
      </c>
      <c r="BB74" s="9">
        <v>1.256</v>
      </c>
      <c r="BC74" s="9">
        <v>1.276</v>
      </c>
      <c r="BD74" s="9">
        <v>1.2470000000000001</v>
      </c>
      <c r="BE74" s="9">
        <v>1.242</v>
      </c>
      <c r="BF74" s="9">
        <v>1.246</v>
      </c>
      <c r="BG74" s="9">
        <v>1.234</v>
      </c>
      <c r="BH74" s="9">
        <v>1.23</v>
      </c>
      <c r="BI74" s="9">
        <v>1.2350000000000001</v>
      </c>
      <c r="BJ74" s="9">
        <v>1.2170000000000001</v>
      </c>
      <c r="BK74" s="9">
        <v>1.234</v>
      </c>
      <c r="BL74" s="9">
        <v>1.23</v>
      </c>
      <c r="BM74" s="9">
        <v>1.224</v>
      </c>
      <c r="BN74" s="9">
        <v>1.2250000000000001</v>
      </c>
      <c r="BO74" s="9">
        <v>1.23</v>
      </c>
      <c r="BP74" s="9">
        <v>1.218</v>
      </c>
      <c r="BQ74" s="9">
        <v>1.2090000000000001</v>
      </c>
      <c r="BR74" s="9">
        <v>1.21</v>
      </c>
      <c r="BS74" s="9">
        <v>1.218</v>
      </c>
      <c r="BT74" s="9">
        <v>1.208</v>
      </c>
      <c r="BU74" s="9">
        <v>1.194</v>
      </c>
      <c r="BV74" s="9">
        <v>1.1990000000000001</v>
      </c>
      <c r="BW74" s="9">
        <v>1.1919999999999999</v>
      </c>
      <c r="BX74" s="9">
        <v>1.1950000000000001</v>
      </c>
      <c r="BY74" s="9">
        <v>1.1839999999999999</v>
      </c>
      <c r="BZ74" s="9">
        <v>1.1879999999999999</v>
      </c>
      <c r="CA74" s="9">
        <v>1.194</v>
      </c>
      <c r="CB74" s="9">
        <v>1.1930000000000001</v>
      </c>
      <c r="CC74" s="9">
        <v>1.198</v>
      </c>
      <c r="CD74" s="9">
        <v>1.1830000000000001</v>
      </c>
      <c r="CE74" s="9">
        <v>1.18</v>
      </c>
      <c r="CF74" s="9">
        <v>1.177</v>
      </c>
      <c r="CG74" s="9">
        <v>1.1819999999999999</v>
      </c>
      <c r="CH74" s="9">
        <v>1.1819999999999999</v>
      </c>
      <c r="CI74" s="9">
        <v>1.177</v>
      </c>
      <c r="CJ74" s="9">
        <v>1.1859999999999999</v>
      </c>
      <c r="CK74" s="9">
        <v>1.1719999999999999</v>
      </c>
      <c r="CL74" s="9">
        <v>1.181</v>
      </c>
      <c r="CM74" s="9">
        <v>1.206</v>
      </c>
      <c r="CN74" s="9">
        <v>1.1990000000000001</v>
      </c>
      <c r="CO74" s="9">
        <v>1.17</v>
      </c>
      <c r="CP74" s="9">
        <v>1.19</v>
      </c>
      <c r="CQ74" s="9">
        <v>1.2090000000000001</v>
      </c>
      <c r="CR74" s="9">
        <v>1.208</v>
      </c>
      <c r="CS74" s="9">
        <v>1.2070000000000001</v>
      </c>
      <c r="CT74" s="9">
        <v>1.2130000000000001</v>
      </c>
      <c r="CU74" s="9">
        <v>1.2</v>
      </c>
      <c r="CV74" s="10">
        <v>1.194</v>
      </c>
    </row>
    <row r="75" spans="1:100" x14ac:dyDescent="0.25">
      <c r="B75" s="8" t="s">
        <v>162</v>
      </c>
      <c r="C75" s="13" t="s">
        <v>163</v>
      </c>
      <c r="D75" s="8">
        <v>1.1459999999999999</v>
      </c>
      <c r="E75" s="9">
        <v>1.153</v>
      </c>
      <c r="F75" s="9">
        <v>1.1579999999999999</v>
      </c>
      <c r="G75" s="9">
        <v>1.18</v>
      </c>
      <c r="H75" s="9">
        <v>1.175</v>
      </c>
      <c r="I75" s="9">
        <v>1.1759999999999999</v>
      </c>
      <c r="J75" s="9">
        <v>1.1679999999999999</v>
      </c>
      <c r="K75" s="9">
        <v>1.175</v>
      </c>
      <c r="L75" s="9">
        <v>1.1839999999999999</v>
      </c>
      <c r="M75" s="9">
        <v>1.1870000000000001</v>
      </c>
      <c r="N75" s="9">
        <v>1.1859999999999999</v>
      </c>
      <c r="O75" s="9">
        <v>1.173</v>
      </c>
      <c r="P75" s="9">
        <v>1.1779999999999999</v>
      </c>
      <c r="Q75" s="9">
        <v>1.179</v>
      </c>
      <c r="R75" s="9">
        <v>1.169</v>
      </c>
      <c r="S75" s="9">
        <v>1.169</v>
      </c>
      <c r="T75" s="9">
        <v>1.1679999999999999</v>
      </c>
      <c r="U75" s="9">
        <v>1.17</v>
      </c>
      <c r="V75" s="9">
        <v>1.169</v>
      </c>
      <c r="W75" s="9">
        <v>1.1719999999999999</v>
      </c>
      <c r="X75" s="9">
        <v>1.1619999999999999</v>
      </c>
      <c r="Y75" s="9">
        <v>1.1539999999999999</v>
      </c>
      <c r="Z75" s="9">
        <v>1.159</v>
      </c>
      <c r="AA75" s="9">
        <v>1.153</v>
      </c>
      <c r="AB75" s="9">
        <v>1.1499999999999999</v>
      </c>
      <c r="AC75" s="9">
        <v>1.143</v>
      </c>
      <c r="AD75" s="9">
        <v>1.1359999999999999</v>
      </c>
      <c r="AE75" s="9">
        <v>1.1319999999999999</v>
      </c>
      <c r="AF75" s="9">
        <v>1.1359999999999999</v>
      </c>
      <c r="AG75" s="9">
        <v>1.133</v>
      </c>
      <c r="AH75" s="9">
        <v>1.131</v>
      </c>
      <c r="AI75" s="9">
        <v>1.1180000000000001</v>
      </c>
      <c r="AJ75" s="9">
        <v>1.1299999999999999</v>
      </c>
      <c r="AK75" s="9">
        <v>1.1180000000000001</v>
      </c>
      <c r="AL75" s="9">
        <v>1.1279999999999999</v>
      </c>
      <c r="AM75" s="9">
        <v>1.1220000000000001</v>
      </c>
      <c r="AN75" s="9">
        <v>1.129</v>
      </c>
      <c r="AO75" s="9">
        <v>1.113</v>
      </c>
      <c r="AP75" s="9">
        <v>1.1180000000000001</v>
      </c>
      <c r="AQ75" s="9">
        <v>1.1160000000000001</v>
      </c>
      <c r="AR75" s="9">
        <v>1.1100000000000001</v>
      </c>
      <c r="AS75" s="9">
        <v>1.1120000000000001</v>
      </c>
      <c r="AT75" s="9">
        <v>1.115</v>
      </c>
      <c r="AU75" s="9">
        <v>1.103</v>
      </c>
      <c r="AV75" s="9">
        <v>1.0980000000000001</v>
      </c>
      <c r="AW75" s="9">
        <v>1.1040000000000001</v>
      </c>
      <c r="AX75" s="9">
        <v>1.0940000000000001</v>
      </c>
      <c r="AY75" s="9">
        <v>1.087</v>
      </c>
      <c r="AZ75" s="9">
        <v>1.0840000000000001</v>
      </c>
      <c r="BA75" s="9">
        <v>1.0900000000000001</v>
      </c>
      <c r="BB75" s="9">
        <v>1.085</v>
      </c>
      <c r="BC75" s="9">
        <v>1.089</v>
      </c>
      <c r="BD75" s="9">
        <v>1.079</v>
      </c>
      <c r="BE75" s="9">
        <v>1.081</v>
      </c>
      <c r="BF75" s="9">
        <v>1.081</v>
      </c>
      <c r="BG75" s="9">
        <v>1.0680000000000001</v>
      </c>
      <c r="BH75" s="9">
        <v>1.073</v>
      </c>
      <c r="BI75" s="9">
        <v>1.0660000000000001</v>
      </c>
      <c r="BJ75" s="9">
        <v>1.0529999999999999</v>
      </c>
      <c r="BK75" s="9">
        <v>1.0649999999999999</v>
      </c>
      <c r="BL75" s="9">
        <v>1.0589999999999999</v>
      </c>
      <c r="BM75" s="9">
        <v>1.0609999999999999</v>
      </c>
      <c r="BN75" s="9">
        <v>1.0569999999999999</v>
      </c>
      <c r="BO75" s="9">
        <v>1.07</v>
      </c>
      <c r="BP75" s="9">
        <v>1.052</v>
      </c>
      <c r="BQ75" s="9">
        <v>1.0389999999999999</v>
      </c>
      <c r="BR75" s="9">
        <v>1.05</v>
      </c>
      <c r="BS75" s="9">
        <v>1.0509999999999999</v>
      </c>
      <c r="BT75" s="9">
        <v>1.046</v>
      </c>
      <c r="BU75" s="9">
        <v>1.0369999999999999</v>
      </c>
      <c r="BV75" s="9">
        <v>1.038</v>
      </c>
      <c r="BW75" s="9">
        <v>1.04</v>
      </c>
      <c r="BX75" s="9">
        <v>1.034</v>
      </c>
      <c r="BY75" s="9">
        <v>1.036</v>
      </c>
      <c r="BZ75" s="9">
        <v>1.0289999999999999</v>
      </c>
      <c r="CA75" s="9">
        <v>1.0329999999999999</v>
      </c>
      <c r="CB75" s="9">
        <v>1.0289999999999999</v>
      </c>
      <c r="CC75" s="9">
        <v>1.0329999999999999</v>
      </c>
      <c r="CD75" s="9">
        <v>1.032</v>
      </c>
      <c r="CE75" s="9">
        <v>1.028</v>
      </c>
      <c r="CF75" s="9">
        <v>1.03</v>
      </c>
      <c r="CG75" s="9">
        <v>1.0309999999999999</v>
      </c>
      <c r="CH75" s="9">
        <v>1.0249999999999999</v>
      </c>
      <c r="CI75" s="9">
        <v>1.0209999999999999</v>
      </c>
      <c r="CJ75" s="9">
        <v>1.0269999999999999</v>
      </c>
      <c r="CK75" s="9">
        <v>1.0069999999999999</v>
      </c>
      <c r="CL75" s="9">
        <v>1.0349999999999999</v>
      </c>
      <c r="CM75" s="9">
        <v>1.042</v>
      </c>
      <c r="CN75" s="9">
        <v>1.024</v>
      </c>
      <c r="CO75" s="9">
        <v>1.0169999999999999</v>
      </c>
      <c r="CP75" s="9">
        <v>1.012</v>
      </c>
      <c r="CQ75" s="9">
        <v>1.042</v>
      </c>
      <c r="CR75" s="9">
        <v>1.0389999999999999</v>
      </c>
      <c r="CS75" s="9">
        <v>1.034</v>
      </c>
      <c r="CT75" s="9">
        <v>1.0289999999999999</v>
      </c>
      <c r="CU75" s="9">
        <v>1.0329999999999999</v>
      </c>
      <c r="CV75" s="10">
        <v>1.0449999999999999</v>
      </c>
    </row>
    <row r="76" spans="1:100" x14ac:dyDescent="0.25">
      <c r="D76">
        <f>AVERAGE(D73:D75)</f>
        <v>1.2889999999999999</v>
      </c>
      <c r="E76">
        <f t="shared" ref="E76" si="102">AVERAGE(E73:E75)</f>
        <v>1.286</v>
      </c>
      <c r="F76">
        <f t="shared" ref="F76" si="103">AVERAGE(F73:F75)</f>
        <v>1.2966666666666666</v>
      </c>
      <c r="G76">
        <f t="shared" ref="G76" si="104">AVERAGE(G73:G75)</f>
        <v>1.3126666666666666</v>
      </c>
      <c r="H76">
        <f t="shared" ref="H76" si="105">AVERAGE(H73:H75)</f>
        <v>1.3083333333333333</v>
      </c>
      <c r="I76">
        <f t="shared" ref="I76" si="106">AVERAGE(I73:I75)</f>
        <v>1.3259999999999998</v>
      </c>
      <c r="J76">
        <f t="shared" ref="J76" si="107">AVERAGE(J73:J75)</f>
        <v>1.3099999999999998</v>
      </c>
      <c r="K76">
        <f t="shared" ref="K76" si="108">AVERAGE(K73:K75)</f>
        <v>1.3169999999999999</v>
      </c>
      <c r="L76">
        <f t="shared" ref="L76" si="109">AVERAGE(L73:L75)</f>
        <v>1.3250000000000002</v>
      </c>
      <c r="M76">
        <f t="shared" ref="M76" si="110">AVERAGE(M73:M75)</f>
        <v>1.3226666666666667</v>
      </c>
      <c r="N76">
        <f t="shared" ref="N76" si="111">AVERAGE(N73:N75)</f>
        <v>1.3166666666666667</v>
      </c>
      <c r="O76">
        <f t="shared" ref="O76" si="112">AVERAGE(O73:O75)</f>
        <v>1.3113333333333335</v>
      </c>
      <c r="P76">
        <f t="shared" ref="P76" si="113">AVERAGE(P73:P75)</f>
        <v>1.3183333333333334</v>
      </c>
      <c r="Q76">
        <f t="shared" ref="Q76" si="114">AVERAGE(Q73:Q75)</f>
        <v>1.3133333333333335</v>
      </c>
      <c r="R76">
        <f t="shared" ref="R76" si="115">AVERAGE(R73:R75)</f>
        <v>1.3069999999999999</v>
      </c>
      <c r="S76">
        <f t="shared" ref="S76" si="116">AVERAGE(S73:S75)</f>
        <v>1.3053333333333332</v>
      </c>
      <c r="T76">
        <f t="shared" ref="T76" si="117">AVERAGE(T73:T75)</f>
        <v>1.3043333333333333</v>
      </c>
      <c r="U76">
        <f t="shared" ref="U76" si="118">AVERAGE(U73:U75)</f>
        <v>1.2963333333333333</v>
      </c>
      <c r="V76">
        <f t="shared" ref="V76" si="119">AVERAGE(V73:V75)</f>
        <v>1.2936666666666665</v>
      </c>
      <c r="W76">
        <f t="shared" ref="W76" si="120">AVERAGE(W73:W75)</f>
        <v>1.2999999999999998</v>
      </c>
      <c r="X76">
        <f t="shared" ref="X76" si="121">AVERAGE(X73:X75)</f>
        <v>1.284</v>
      </c>
      <c r="Y76">
        <f t="shared" ref="Y76" si="122">AVERAGE(Y73:Y75)</f>
        <v>1.2769999999999999</v>
      </c>
      <c r="Z76">
        <f t="shared" ref="Z76" si="123">AVERAGE(Z73:Z75)</f>
        <v>1.2753333333333332</v>
      </c>
      <c r="AA76">
        <f t="shared" ref="AA76" si="124">AVERAGE(AA73:AA75)</f>
        <v>1.2703333333333335</v>
      </c>
      <c r="AB76">
        <f t="shared" ref="AB76" si="125">AVERAGE(AB73:AB75)</f>
        <v>1.2706666666666666</v>
      </c>
      <c r="AC76">
        <f t="shared" ref="AC76" si="126">AVERAGE(AC73:AC75)</f>
        <v>1.2586666666666666</v>
      </c>
      <c r="AD76">
        <f t="shared" ref="AD76" si="127">AVERAGE(AD73:AD75)</f>
        <v>1.2533333333333332</v>
      </c>
      <c r="AE76">
        <f t="shared" ref="AE76" si="128">AVERAGE(AE73:AE75)</f>
        <v>1.256</v>
      </c>
      <c r="AF76">
        <f t="shared" ref="AF76" si="129">AVERAGE(AF73:AF75)</f>
        <v>1.25</v>
      </c>
      <c r="AG76">
        <f t="shared" ref="AG76" si="130">AVERAGE(AG73:AG75)</f>
        <v>1.2516666666666667</v>
      </c>
      <c r="AH76">
        <f t="shared" ref="AH76" si="131">AVERAGE(AH73:AH75)</f>
        <v>1.2453333333333332</v>
      </c>
      <c r="AI76">
        <f t="shared" ref="AI76" si="132">AVERAGE(AI73:AI75)</f>
        <v>1.2323333333333333</v>
      </c>
      <c r="AJ76">
        <f t="shared" ref="AJ76" si="133">AVERAGE(AJ73:AJ75)</f>
        <v>1.2463333333333333</v>
      </c>
      <c r="AK76">
        <f t="shared" ref="AK76" si="134">AVERAGE(AK73:AK75)</f>
        <v>1.2296666666666667</v>
      </c>
      <c r="AL76">
        <f t="shared" ref="AL76" si="135">AVERAGE(AL73:AL75)</f>
        <v>1.2316666666666667</v>
      </c>
      <c r="AM76">
        <f t="shared" ref="AM76" si="136">AVERAGE(AM73:AM75)</f>
        <v>1.2283333333333335</v>
      </c>
      <c r="AN76">
        <f t="shared" ref="AN76" si="137">AVERAGE(AN73:AN75)</f>
        <v>1.2263333333333333</v>
      </c>
      <c r="AO76">
        <f t="shared" ref="AO76" si="138">AVERAGE(AO73:AO75)</f>
        <v>1.2129999999999999</v>
      </c>
      <c r="AP76">
        <f t="shared" ref="AP76" si="139">AVERAGE(AP73:AP75)</f>
        <v>1.2186666666666668</v>
      </c>
      <c r="AQ76">
        <f t="shared" ref="AQ76" si="140">AVERAGE(AQ73:AQ75)</f>
        <v>1.2183333333333333</v>
      </c>
      <c r="AR76">
        <f t="shared" ref="AR76" si="141">AVERAGE(AR73:AR75)</f>
        <v>1.2086666666666668</v>
      </c>
      <c r="AS76">
        <f t="shared" ref="AS76" si="142">AVERAGE(AS73:AS75)</f>
        <v>1.204</v>
      </c>
      <c r="AT76">
        <f t="shared" ref="AT76" si="143">AVERAGE(AT73:AT75)</f>
        <v>1.2073333333333334</v>
      </c>
      <c r="AU76">
        <f t="shared" ref="AU76" si="144">AVERAGE(AU73:AU75)</f>
        <v>1.2</v>
      </c>
      <c r="AV76">
        <f t="shared" ref="AV76" si="145">AVERAGE(AV73:AV75)</f>
        <v>1.194</v>
      </c>
      <c r="AW76">
        <f t="shared" ref="AW76" si="146">AVERAGE(AW73:AW75)</f>
        <v>1.1986666666666668</v>
      </c>
      <c r="AX76">
        <f t="shared" ref="AX76" si="147">AVERAGE(AX73:AX75)</f>
        <v>1.1910000000000001</v>
      </c>
      <c r="AY76">
        <f t="shared" ref="AY76" si="148">AVERAGE(AY73:AY75)</f>
        <v>1.1829999999999998</v>
      </c>
      <c r="AZ76">
        <f t="shared" ref="AZ76" si="149">AVERAGE(AZ73:AZ75)</f>
        <v>1.1796666666666666</v>
      </c>
      <c r="BA76">
        <f t="shared" ref="BA76" si="150">AVERAGE(BA73:BA75)</f>
        <v>1.1859999999999999</v>
      </c>
      <c r="BB76">
        <f t="shared" ref="BB76" si="151">AVERAGE(BB73:BB75)</f>
        <v>1.1873333333333334</v>
      </c>
      <c r="BC76">
        <f t="shared" ref="BC76" si="152">AVERAGE(BC73:BC75)</f>
        <v>1.1910000000000001</v>
      </c>
      <c r="BD76">
        <f t="shared" ref="BD76" si="153">AVERAGE(BD73:BD75)</f>
        <v>1.1740000000000002</v>
      </c>
      <c r="BE76">
        <f t="shared" ref="BE76" si="154">AVERAGE(BE73:BE75)</f>
        <v>1.1693333333333333</v>
      </c>
      <c r="BF76">
        <f t="shared" ref="BF76" si="155">AVERAGE(BF73:BF75)</f>
        <v>1.1733333333333333</v>
      </c>
      <c r="BG76">
        <f t="shared" ref="BG76" si="156">AVERAGE(BG73:BG75)</f>
        <v>1.159</v>
      </c>
      <c r="BH76">
        <f t="shared" ref="BH76" si="157">AVERAGE(BH73:BH75)</f>
        <v>1.1636666666666666</v>
      </c>
      <c r="BI76">
        <f t="shared" ref="BI76" si="158">AVERAGE(BI73:BI75)</f>
        <v>1.1609999999999998</v>
      </c>
      <c r="BJ76">
        <f t="shared" ref="BJ76" si="159">AVERAGE(BJ73:BJ75)</f>
        <v>1.1466666666666667</v>
      </c>
      <c r="BK76">
        <f t="shared" ref="BK76" si="160">AVERAGE(BK73:BK75)</f>
        <v>1.1603333333333332</v>
      </c>
      <c r="BL76">
        <f t="shared" ref="BL76" si="161">AVERAGE(BL73:BL75)</f>
        <v>1.1559999999999999</v>
      </c>
      <c r="BM76">
        <f t="shared" ref="BM76" si="162">AVERAGE(BM73:BM75)</f>
        <v>1.1533333333333333</v>
      </c>
      <c r="BN76">
        <f t="shared" ref="BN76" si="163">AVERAGE(BN73:BN75)</f>
        <v>1.1536666666666666</v>
      </c>
      <c r="BO76">
        <f t="shared" ref="BO76" si="164">AVERAGE(BO73:BO75)</f>
        <v>1.1586666666666667</v>
      </c>
      <c r="BP76">
        <f t="shared" ref="BP76" si="165">AVERAGE(BP73:BP75)</f>
        <v>1.147</v>
      </c>
      <c r="BQ76">
        <f t="shared" ref="BQ76" si="166">AVERAGE(BQ73:BQ75)</f>
        <v>1.1353333333333333</v>
      </c>
      <c r="BR76">
        <f t="shared" ref="BR76" si="167">AVERAGE(BR73:BR75)</f>
        <v>1.1420000000000001</v>
      </c>
      <c r="BS76">
        <f t="shared" ref="BS76" si="168">AVERAGE(BS73:BS75)</f>
        <v>1.1453333333333333</v>
      </c>
      <c r="BT76">
        <f t="shared" ref="BT76" si="169">AVERAGE(BT73:BT75)</f>
        <v>1.1373333333333333</v>
      </c>
      <c r="BU76">
        <f t="shared" ref="BU76" si="170">AVERAGE(BU73:BU75)</f>
        <v>1.1286666666666667</v>
      </c>
      <c r="BV76">
        <f t="shared" ref="BV76" si="171">AVERAGE(BV73:BV75)</f>
        <v>1.1319999999999999</v>
      </c>
      <c r="BW76">
        <f t="shared" ref="BW76" si="172">AVERAGE(BW73:BW75)</f>
        <v>1.1266666666666667</v>
      </c>
      <c r="BX76">
        <f t="shared" ref="BX76" si="173">AVERAGE(BX73:BX75)</f>
        <v>1.125</v>
      </c>
      <c r="BY76">
        <f t="shared" ref="BY76" si="174">AVERAGE(BY73:BY75)</f>
        <v>1.1239999999999999</v>
      </c>
      <c r="BZ76">
        <f t="shared" ref="BZ76" si="175">AVERAGE(BZ73:BZ75)</f>
        <v>1.1239999999999999</v>
      </c>
      <c r="CA76">
        <f t="shared" ref="CA76" si="176">AVERAGE(CA73:CA75)</f>
        <v>1.127</v>
      </c>
      <c r="CB76">
        <f t="shared" ref="CB76" si="177">AVERAGE(CB73:CB75)</f>
        <v>1.1243333333333334</v>
      </c>
      <c r="CC76">
        <f t="shared" ref="CC76" si="178">AVERAGE(CC73:CC75)</f>
        <v>1.1246666666666667</v>
      </c>
      <c r="CD76">
        <f t="shared" ref="CD76" si="179">AVERAGE(CD73:CD75)</f>
        <v>1.1220000000000001</v>
      </c>
      <c r="CE76">
        <f t="shared" ref="CE76" si="180">AVERAGE(CE73:CE75)</f>
        <v>1.1176666666666668</v>
      </c>
      <c r="CF76">
        <f t="shared" ref="CF76" si="181">AVERAGE(CF73:CF75)</f>
        <v>1.1156666666666668</v>
      </c>
      <c r="CG76">
        <f t="shared" ref="CG76" si="182">AVERAGE(CG73:CG75)</f>
        <v>1.1183333333333332</v>
      </c>
      <c r="CH76">
        <f t="shared" ref="CH76" si="183">AVERAGE(CH73:CH75)</f>
        <v>1.1199999999999999</v>
      </c>
      <c r="CI76">
        <f t="shared" ref="CI76" si="184">AVERAGE(CI73:CI75)</f>
        <v>1.113</v>
      </c>
      <c r="CJ76">
        <f t="shared" ref="CJ76" si="185">AVERAGE(CJ73:CJ75)</f>
        <v>1.1200000000000001</v>
      </c>
      <c r="CK76">
        <f t="shared" ref="CK76" si="186">AVERAGE(CK73:CK75)</f>
        <v>1.1079999999999999</v>
      </c>
      <c r="CL76">
        <f t="shared" ref="CL76" si="187">AVERAGE(CL73:CL75)</f>
        <v>1.1193333333333333</v>
      </c>
      <c r="CM76">
        <f t="shared" ref="CM76" si="188">AVERAGE(CM73:CM75)</f>
        <v>1.1406666666666665</v>
      </c>
      <c r="CN76">
        <f t="shared" ref="CN76" si="189">AVERAGE(CN73:CN75)</f>
        <v>1.1296666666666668</v>
      </c>
      <c r="CO76">
        <f t="shared" ref="CO76" si="190">AVERAGE(CO73:CO75)</f>
        <v>1.1106666666666667</v>
      </c>
      <c r="CP76">
        <f t="shared" ref="CP76" si="191">AVERAGE(CP73:CP75)</f>
        <v>1.117</v>
      </c>
      <c r="CQ76">
        <f t="shared" ref="CQ76" si="192">AVERAGE(CQ73:CQ75)</f>
        <v>1.1416666666666666</v>
      </c>
      <c r="CR76">
        <f t="shared" ref="CR76" si="193">AVERAGE(CR73:CR75)</f>
        <v>1.1413333333333331</v>
      </c>
      <c r="CS76">
        <f t="shared" ref="CS76" si="194">AVERAGE(CS73:CS75)</f>
        <v>1.1376666666666668</v>
      </c>
      <c r="CT76">
        <f t="shared" ref="CT76" si="195">AVERAGE(CT73:CT75)</f>
        <v>1.1406666666666665</v>
      </c>
      <c r="CU76">
        <f t="shared" ref="CU76" si="196">AVERAGE(CU73:CU75)</f>
        <v>1.1356666666666666</v>
      </c>
      <c r="CV76">
        <f t="shared" ref="CV76" si="197">AVERAGE(CV73:CV75)</f>
        <v>1.1369999999999998</v>
      </c>
    </row>
    <row r="77" spans="1:100" x14ac:dyDescent="0.25">
      <c r="D77">
        <f>_xlfn.STDEV.S(D73:D75)</f>
        <v>0.13336791218280356</v>
      </c>
      <c r="E77">
        <f t="shared" ref="E77:BP77" si="198">_xlfn.STDEV.S(E73:E75)</f>
        <v>0.11967873662434778</v>
      </c>
      <c r="F77">
        <f t="shared" si="198"/>
        <v>0.12722159145889245</v>
      </c>
      <c r="G77">
        <f t="shared" si="198"/>
        <v>0.12010550917145033</v>
      </c>
      <c r="H77">
        <f t="shared" si="198"/>
        <v>0.12220201853215572</v>
      </c>
      <c r="I77">
        <f t="shared" si="198"/>
        <v>0.13332291625973389</v>
      </c>
      <c r="J77">
        <f t="shared" si="198"/>
        <v>0.12612295588036307</v>
      </c>
      <c r="K77">
        <f t="shared" si="198"/>
        <v>0.12707084638106411</v>
      </c>
      <c r="L77">
        <f t="shared" si="198"/>
        <v>0.12562245022288021</v>
      </c>
      <c r="M77">
        <f t="shared" si="198"/>
        <v>0.122736845866811</v>
      </c>
      <c r="N77">
        <f t="shared" si="198"/>
        <v>0.11633715370995348</v>
      </c>
      <c r="O77">
        <f t="shared" si="198"/>
        <v>0.12553220038433693</v>
      </c>
      <c r="P77">
        <f t="shared" si="198"/>
        <v>0.12606479815290761</v>
      </c>
      <c r="Q77">
        <f t="shared" si="198"/>
        <v>0.1207904521613084</v>
      </c>
      <c r="R77">
        <f t="shared" si="198"/>
        <v>0.12425377257854181</v>
      </c>
      <c r="S77">
        <f t="shared" si="198"/>
        <v>0.12245951712028477</v>
      </c>
      <c r="T77">
        <f t="shared" si="198"/>
        <v>0.12219792687821399</v>
      </c>
      <c r="U77">
        <f t="shared" si="198"/>
        <v>0.11257145878655624</v>
      </c>
      <c r="V77">
        <f t="shared" si="198"/>
        <v>0.11153624224140475</v>
      </c>
      <c r="W77">
        <f t="shared" si="198"/>
        <v>0.11341957503006261</v>
      </c>
      <c r="X77">
        <f t="shared" si="198"/>
        <v>0.11194641575325223</v>
      </c>
      <c r="Y77">
        <f t="shared" si="198"/>
        <v>0.11108105148944179</v>
      </c>
      <c r="Z77">
        <f t="shared" si="198"/>
        <v>0.10526316228070169</v>
      </c>
      <c r="AA77">
        <f t="shared" si="198"/>
        <v>0.10683788341844545</v>
      </c>
      <c r="AB77">
        <f t="shared" si="198"/>
        <v>0.10900152904126324</v>
      </c>
      <c r="AC77">
        <f t="shared" si="198"/>
        <v>0.105623545354875</v>
      </c>
      <c r="AD77">
        <f t="shared" si="198"/>
        <v>0.10540082226118234</v>
      </c>
      <c r="AE77">
        <f t="shared" si="198"/>
        <v>0.1094212045263623</v>
      </c>
      <c r="AF77">
        <f t="shared" si="198"/>
        <v>0.10409610943738493</v>
      </c>
      <c r="AG77">
        <f t="shared" si="198"/>
        <v>0.10793670985041809</v>
      </c>
      <c r="AH77">
        <f t="shared" si="198"/>
        <v>0.10250040650325895</v>
      </c>
      <c r="AI77">
        <f t="shared" si="198"/>
        <v>0.10390540569832407</v>
      </c>
      <c r="AJ77">
        <f t="shared" si="198"/>
        <v>0.10681916182658124</v>
      </c>
      <c r="AK77">
        <f t="shared" si="198"/>
        <v>0.10001166598619042</v>
      </c>
      <c r="AL77">
        <f t="shared" si="198"/>
        <v>9.5824492345815956E-2</v>
      </c>
      <c r="AM77">
        <f t="shared" si="198"/>
        <v>9.8337853003476389E-2</v>
      </c>
      <c r="AN77">
        <f t="shared" si="198"/>
        <v>9.2056142290090223E-2</v>
      </c>
      <c r="AO77">
        <f t="shared" si="198"/>
        <v>8.9353231614754697E-2</v>
      </c>
      <c r="AP77">
        <f t="shared" si="198"/>
        <v>9.3575281636409297E-2</v>
      </c>
      <c r="AQ77">
        <f t="shared" si="198"/>
        <v>9.5469017661926933E-2</v>
      </c>
      <c r="AR77">
        <f t="shared" si="198"/>
        <v>9.089737803332569E-2</v>
      </c>
      <c r="AS77">
        <f t="shared" si="198"/>
        <v>8.5135186615170999E-2</v>
      </c>
      <c r="AT77">
        <f t="shared" si="198"/>
        <v>8.3344665896104758E-2</v>
      </c>
      <c r="AU77">
        <f t="shared" si="198"/>
        <v>8.8391176030189839E-2</v>
      </c>
      <c r="AV77">
        <f t="shared" si="198"/>
        <v>8.8385519175937372E-2</v>
      </c>
      <c r="AW77">
        <f t="shared" si="198"/>
        <v>8.7300248185977841E-2</v>
      </c>
      <c r="AX77">
        <f t="shared" si="198"/>
        <v>8.83911760301897E-2</v>
      </c>
      <c r="AY77">
        <f t="shared" si="198"/>
        <v>8.8051121514720082E-2</v>
      </c>
      <c r="AZ77">
        <f t="shared" si="198"/>
        <v>8.8285521651816315E-2</v>
      </c>
      <c r="BA77">
        <f t="shared" si="198"/>
        <v>8.65332306111357E-2</v>
      </c>
      <c r="BB77">
        <f t="shared" si="198"/>
        <v>9.0334563337259463E-2</v>
      </c>
      <c r="BC77">
        <f t="shared" si="198"/>
        <v>9.4651994168110404E-2</v>
      </c>
      <c r="BD77">
        <f t="shared" si="198"/>
        <v>8.6133617130595475E-2</v>
      </c>
      <c r="BE77">
        <f t="shared" si="198"/>
        <v>8.1635368152127158E-2</v>
      </c>
      <c r="BF77">
        <f t="shared" si="198"/>
        <v>8.4239737258216429E-2</v>
      </c>
      <c r="BG77">
        <f t="shared" si="198"/>
        <v>8.4148677945645678E-2</v>
      </c>
      <c r="BH77">
        <f t="shared" si="198"/>
        <v>8.1279353671970936E-2</v>
      </c>
      <c r="BI77">
        <f t="shared" si="198"/>
        <v>8.6434946636184146E-2</v>
      </c>
      <c r="BJ77">
        <f t="shared" si="198"/>
        <v>8.4453142826856023E-2</v>
      </c>
      <c r="BK77">
        <f t="shared" si="198"/>
        <v>8.6558265540232118E-2</v>
      </c>
      <c r="BL77">
        <f t="shared" si="198"/>
        <v>8.7789521014754401E-2</v>
      </c>
      <c r="BM77">
        <f t="shared" si="198"/>
        <v>8.3632130986441677E-2</v>
      </c>
      <c r="BN77">
        <f t="shared" si="198"/>
        <v>8.6817816911814519E-2</v>
      </c>
      <c r="BO77">
        <f t="shared" si="198"/>
        <v>8.1396150605131973E-2</v>
      </c>
      <c r="BP77">
        <f t="shared" si="198"/>
        <v>8.5562842402528885E-2</v>
      </c>
      <c r="BQ77">
        <f t="shared" ref="BQ77:CV77" si="199">_xlfn.STDEV.S(BQ73:BQ75)</f>
        <v>8.7237224470597091E-2</v>
      </c>
      <c r="BR77">
        <f t="shared" si="199"/>
        <v>8.2655913279087251E-2</v>
      </c>
      <c r="BS77">
        <f t="shared" si="199"/>
        <v>8.55823190462454E-2</v>
      </c>
      <c r="BT77">
        <f t="shared" si="199"/>
        <v>8.2953802404310106E-2</v>
      </c>
      <c r="BU77">
        <f t="shared" si="199"/>
        <v>8.1745540143382367E-2</v>
      </c>
      <c r="BV77">
        <f t="shared" si="199"/>
        <v>8.382720322186589E-2</v>
      </c>
      <c r="BW77">
        <f t="shared" si="199"/>
        <v>7.8213383338999756E-2</v>
      </c>
      <c r="BX77">
        <f t="shared" si="199"/>
        <v>8.2528782857861166E-2</v>
      </c>
      <c r="BY77">
        <f t="shared" si="199"/>
        <v>7.7871689335727079E-2</v>
      </c>
      <c r="BZ77">
        <f t="shared" si="199"/>
        <v>8.3910666783192742E-2</v>
      </c>
      <c r="CA77">
        <f t="shared" si="199"/>
        <v>8.382720322186589E-2</v>
      </c>
      <c r="CB77">
        <f t="shared" si="199"/>
        <v>8.5189983761785909E-2</v>
      </c>
      <c r="CC77">
        <f t="shared" si="199"/>
        <v>8.4013887740857079E-2</v>
      </c>
      <c r="CD77">
        <f t="shared" si="199"/>
        <v>7.9567581338130425E-2</v>
      </c>
      <c r="CE77">
        <f t="shared" si="199"/>
        <v>7.9601088769773287E-2</v>
      </c>
      <c r="CF77">
        <f t="shared" si="199"/>
        <v>7.6461319196920299E-2</v>
      </c>
      <c r="CG77">
        <f t="shared" si="199"/>
        <v>7.8232559291725429E-2</v>
      </c>
      <c r="CH77">
        <f t="shared" si="199"/>
        <v>8.3540409383722827E-2</v>
      </c>
      <c r="CI77">
        <f t="shared" si="199"/>
        <v>8.1682311426648627E-2</v>
      </c>
      <c r="CJ77">
        <f t="shared" si="199"/>
        <v>8.2867363901598837E-2</v>
      </c>
      <c r="CK77">
        <f t="shared" si="199"/>
        <v>8.8504237186702014E-2</v>
      </c>
      <c r="CL77">
        <f t="shared" si="199"/>
        <v>7.5593209571583483E-2</v>
      </c>
      <c r="CM77">
        <f t="shared" si="199"/>
        <v>8.6932924334416156E-2</v>
      </c>
      <c r="CN77">
        <f t="shared" si="199"/>
        <v>9.298566197717438E-2</v>
      </c>
      <c r="CO77">
        <f t="shared" si="199"/>
        <v>8.2075168798689285E-2</v>
      </c>
      <c r="CP77">
        <f t="shared" si="199"/>
        <v>9.321480569094158E-2</v>
      </c>
      <c r="CQ77">
        <f t="shared" si="199"/>
        <v>8.8070047878568411E-2</v>
      </c>
      <c r="CR77">
        <f t="shared" si="199"/>
        <v>8.9968513010571322E-2</v>
      </c>
      <c r="CS77">
        <f t="shared" si="199"/>
        <v>9.1467662773973474E-2</v>
      </c>
      <c r="CT77">
        <f t="shared" si="199"/>
        <v>9.81036866449643E-2</v>
      </c>
      <c r="CU77">
        <f t="shared" si="199"/>
        <v>8.9857294268931423E-2</v>
      </c>
      <c r="CV77">
        <f t="shared" si="199"/>
        <v>8.0430093870391586E-2</v>
      </c>
    </row>
    <row r="79" spans="1:100" x14ac:dyDescent="0.25">
      <c r="A79" t="s">
        <v>203</v>
      </c>
      <c r="B79" s="8" t="s">
        <v>116</v>
      </c>
      <c r="C79" s="13" t="s">
        <v>117</v>
      </c>
      <c r="D79" s="8">
        <v>1.302</v>
      </c>
      <c r="E79" s="9">
        <v>1.288</v>
      </c>
      <c r="F79" s="9">
        <v>1.29</v>
      </c>
      <c r="G79" s="9">
        <v>1.302</v>
      </c>
      <c r="H79" s="9">
        <v>1.2869999999999999</v>
      </c>
      <c r="I79" s="9">
        <v>1.2989999999999999</v>
      </c>
      <c r="J79" s="9">
        <v>1.288</v>
      </c>
      <c r="K79" s="9">
        <v>1.2849999999999999</v>
      </c>
      <c r="L79" s="9">
        <v>1.294</v>
      </c>
      <c r="M79" s="9">
        <v>1.2869999999999999</v>
      </c>
      <c r="N79" s="9">
        <v>1.2749999999999999</v>
      </c>
      <c r="O79" s="9">
        <v>1.256</v>
      </c>
      <c r="P79" s="9">
        <v>1.2589999999999999</v>
      </c>
      <c r="Q79" s="9">
        <v>1.248</v>
      </c>
      <c r="R79" s="9">
        <v>1.2450000000000001</v>
      </c>
      <c r="S79" s="9">
        <v>1.2450000000000001</v>
      </c>
      <c r="T79" s="9">
        <v>1.23</v>
      </c>
      <c r="U79" s="9">
        <v>1.2230000000000001</v>
      </c>
      <c r="V79" s="9">
        <v>1.2070000000000001</v>
      </c>
      <c r="W79" s="9">
        <v>1.202</v>
      </c>
      <c r="X79" s="9">
        <v>1.1950000000000001</v>
      </c>
      <c r="Y79" s="9">
        <v>1.1739999999999999</v>
      </c>
      <c r="Z79" s="9">
        <v>1.171</v>
      </c>
      <c r="AA79" s="9">
        <v>1.1659999999999999</v>
      </c>
      <c r="AB79" s="9">
        <v>1.1599999999999999</v>
      </c>
      <c r="AC79" s="9">
        <v>1.133</v>
      </c>
      <c r="AD79" s="9">
        <v>1.1359999999999999</v>
      </c>
      <c r="AE79" s="9">
        <v>1.125</v>
      </c>
      <c r="AF79" s="9">
        <v>1.123</v>
      </c>
      <c r="AG79" s="9">
        <v>1.113</v>
      </c>
      <c r="AH79" s="9">
        <v>1.1020000000000001</v>
      </c>
      <c r="AI79" s="9">
        <v>1.0920000000000001</v>
      </c>
      <c r="AJ79" s="9">
        <v>1.0960000000000001</v>
      </c>
      <c r="AK79" s="9">
        <v>1.071</v>
      </c>
      <c r="AL79" s="9">
        <v>1.07</v>
      </c>
      <c r="AM79" s="9">
        <v>1.0620000000000001</v>
      </c>
      <c r="AN79" s="9">
        <v>1.06</v>
      </c>
      <c r="AO79" s="9">
        <v>1.048</v>
      </c>
      <c r="AP79" s="9">
        <v>1.0389999999999999</v>
      </c>
      <c r="AQ79" s="9">
        <v>1.0429999999999999</v>
      </c>
      <c r="AR79" s="9">
        <v>1.0289999999999999</v>
      </c>
      <c r="AS79" s="9">
        <v>1.024</v>
      </c>
      <c r="AT79" s="9">
        <v>1.014</v>
      </c>
      <c r="AU79" s="9">
        <v>1.0089999999999999</v>
      </c>
      <c r="AV79" s="9">
        <v>0.99299999999999999</v>
      </c>
      <c r="AW79" s="9">
        <v>1.002</v>
      </c>
      <c r="AX79" s="9">
        <v>0.98699999999999999</v>
      </c>
      <c r="AY79" s="9">
        <v>0.97699999999999998</v>
      </c>
      <c r="AZ79" s="9">
        <v>0.96199999999999997</v>
      </c>
      <c r="BA79" s="9">
        <v>0.96299999999999997</v>
      </c>
      <c r="BB79" s="9">
        <v>0.95599999999999996</v>
      </c>
      <c r="BC79" s="9">
        <v>0.94899999999999995</v>
      </c>
      <c r="BD79" s="9">
        <v>0.94499999999999995</v>
      </c>
      <c r="BE79" s="9">
        <v>0.93700000000000006</v>
      </c>
      <c r="BF79" s="9">
        <v>0.93200000000000005</v>
      </c>
      <c r="BG79" s="9">
        <v>0.91500000000000004</v>
      </c>
      <c r="BH79" s="9">
        <v>0.90900000000000003</v>
      </c>
      <c r="BI79" s="9">
        <v>0.89700000000000002</v>
      </c>
      <c r="BJ79" s="9">
        <v>0.88900000000000001</v>
      </c>
      <c r="BK79" s="9">
        <v>0.88300000000000001</v>
      </c>
      <c r="BL79" s="9">
        <v>0.872</v>
      </c>
      <c r="BM79" s="9">
        <v>0.874</v>
      </c>
      <c r="BN79" s="9">
        <v>0.86799999999999999</v>
      </c>
      <c r="BO79" s="9">
        <v>0.86099999999999999</v>
      </c>
      <c r="BP79" s="9">
        <v>0.84799999999999998</v>
      </c>
      <c r="BQ79" s="9">
        <v>0.83799999999999997</v>
      </c>
      <c r="BR79" s="9">
        <v>0.83399999999999996</v>
      </c>
      <c r="BS79" s="9">
        <v>0.82799999999999996</v>
      </c>
      <c r="BT79" s="9">
        <v>0.81699999999999995</v>
      </c>
      <c r="BU79" s="9">
        <v>0.80400000000000005</v>
      </c>
      <c r="BV79" s="9">
        <v>0.80900000000000005</v>
      </c>
      <c r="BW79" s="9">
        <v>0.78900000000000003</v>
      </c>
      <c r="BX79" s="9">
        <v>0.78400000000000003</v>
      </c>
      <c r="BY79" s="9">
        <v>0.77600000000000002</v>
      </c>
      <c r="BZ79" s="9">
        <v>0.77600000000000002</v>
      </c>
      <c r="CA79" s="9">
        <v>0.76800000000000002</v>
      </c>
      <c r="CB79" s="9">
        <v>0.75600000000000001</v>
      </c>
      <c r="CC79" s="9">
        <v>0.75800000000000001</v>
      </c>
      <c r="CD79" s="9">
        <v>0.73799999999999999</v>
      </c>
      <c r="CE79" s="9">
        <v>0.73</v>
      </c>
      <c r="CF79" s="9">
        <v>0.72399999999999998</v>
      </c>
      <c r="CG79" s="9">
        <v>0.72</v>
      </c>
      <c r="CH79" s="9">
        <v>0.71399999999999997</v>
      </c>
      <c r="CI79" s="9">
        <v>0.70199999999999996</v>
      </c>
      <c r="CJ79" s="9">
        <v>0.69699999999999995</v>
      </c>
      <c r="CK79" s="9">
        <v>0.68899999999999995</v>
      </c>
      <c r="CL79" s="9">
        <v>0.68400000000000005</v>
      </c>
      <c r="CM79" s="9">
        <v>0.69699999999999995</v>
      </c>
      <c r="CN79" s="9">
        <v>0.68300000000000005</v>
      </c>
      <c r="CO79" s="9">
        <v>0.66800000000000004</v>
      </c>
      <c r="CP79" s="9">
        <v>0.66300000000000003</v>
      </c>
      <c r="CQ79" s="9">
        <v>0.67700000000000005</v>
      </c>
      <c r="CR79" s="9">
        <v>0.66600000000000004</v>
      </c>
      <c r="CS79" s="9">
        <v>0.65400000000000003</v>
      </c>
      <c r="CT79" s="9">
        <v>0.65200000000000002</v>
      </c>
      <c r="CU79" s="9">
        <v>0.63600000000000001</v>
      </c>
      <c r="CV79" s="10">
        <v>0.63100000000000001</v>
      </c>
    </row>
    <row r="80" spans="1:100" x14ac:dyDescent="0.25">
      <c r="B80" s="8" t="s">
        <v>140</v>
      </c>
      <c r="C80" s="13" t="s">
        <v>141</v>
      </c>
      <c r="D80" s="8">
        <v>1.319</v>
      </c>
      <c r="E80" s="9">
        <v>1.3260000000000001</v>
      </c>
      <c r="F80" s="9">
        <v>1.3260000000000001</v>
      </c>
      <c r="G80" s="9">
        <v>1.325</v>
      </c>
      <c r="H80" s="9">
        <v>1.3280000000000001</v>
      </c>
      <c r="I80" s="9">
        <v>1.3260000000000001</v>
      </c>
      <c r="J80" s="9">
        <v>1.3109999999999999</v>
      </c>
      <c r="K80" s="9">
        <v>1.323</v>
      </c>
      <c r="L80" s="9">
        <v>1.3260000000000001</v>
      </c>
      <c r="M80" s="9">
        <v>1.333</v>
      </c>
      <c r="N80" s="9">
        <v>1.3220000000000001</v>
      </c>
      <c r="O80" s="9">
        <v>1.3109999999999999</v>
      </c>
      <c r="P80" s="9">
        <v>1.304</v>
      </c>
      <c r="Q80" s="9">
        <v>1.2989999999999999</v>
      </c>
      <c r="R80" s="9">
        <v>1.2869999999999999</v>
      </c>
      <c r="S80" s="9">
        <v>1.286</v>
      </c>
      <c r="T80" s="9">
        <v>1.278</v>
      </c>
      <c r="U80" s="9">
        <v>1.2669999999999999</v>
      </c>
      <c r="V80" s="9">
        <v>1.264</v>
      </c>
      <c r="W80" s="9">
        <v>1.256</v>
      </c>
      <c r="X80" s="9">
        <v>1.242</v>
      </c>
      <c r="Y80" s="9">
        <v>1.238</v>
      </c>
      <c r="Z80" s="9">
        <v>1.2230000000000001</v>
      </c>
      <c r="AA80" s="9">
        <v>1.2130000000000001</v>
      </c>
      <c r="AB80" s="9">
        <v>1.204</v>
      </c>
      <c r="AC80" s="9">
        <v>1.194</v>
      </c>
      <c r="AD80" s="9">
        <v>1.18</v>
      </c>
      <c r="AE80" s="9">
        <v>1.1739999999999999</v>
      </c>
      <c r="AF80" s="9">
        <v>1.1819999999999999</v>
      </c>
      <c r="AG80" s="9">
        <v>1.17</v>
      </c>
      <c r="AH80" s="9">
        <v>1.1519999999999999</v>
      </c>
      <c r="AI80" s="9">
        <v>1.1479999999999999</v>
      </c>
      <c r="AJ80" s="9">
        <v>1.147</v>
      </c>
      <c r="AK80" s="9">
        <v>1.1240000000000001</v>
      </c>
      <c r="AL80" s="9">
        <v>1.1259999999999999</v>
      </c>
      <c r="AM80" s="9">
        <v>1.117</v>
      </c>
      <c r="AN80" s="9">
        <v>1.1180000000000001</v>
      </c>
      <c r="AO80" s="9">
        <v>1.1020000000000001</v>
      </c>
      <c r="AP80" s="9">
        <v>1.089</v>
      </c>
      <c r="AQ80" s="9">
        <v>1.087</v>
      </c>
      <c r="AR80" s="9">
        <v>1.077</v>
      </c>
      <c r="AS80" s="9">
        <v>1.069</v>
      </c>
      <c r="AT80" s="9">
        <v>1.0489999999999999</v>
      </c>
      <c r="AU80" s="9">
        <v>1.0509999999999999</v>
      </c>
      <c r="AV80" s="9">
        <v>1.046</v>
      </c>
      <c r="AW80" s="9">
        <v>1.0489999999999999</v>
      </c>
      <c r="AX80" s="9">
        <v>1.034</v>
      </c>
      <c r="AY80" s="9">
        <v>1.02</v>
      </c>
      <c r="AZ80" s="9">
        <v>1.0169999999999999</v>
      </c>
      <c r="BA80" s="9">
        <v>1.008</v>
      </c>
      <c r="BB80" s="9">
        <v>1.006</v>
      </c>
      <c r="BC80" s="9">
        <v>1.006</v>
      </c>
      <c r="BD80" s="9">
        <v>0.995</v>
      </c>
      <c r="BE80" s="9">
        <v>0.98099999999999998</v>
      </c>
      <c r="BF80" s="9">
        <v>0.98199999999999998</v>
      </c>
      <c r="BG80" s="9">
        <v>0.96199999999999997</v>
      </c>
      <c r="BH80" s="9">
        <v>0.97199999999999998</v>
      </c>
      <c r="BI80" s="9">
        <v>0.95799999999999996</v>
      </c>
      <c r="BJ80" s="9">
        <v>0.95099999999999996</v>
      </c>
      <c r="BK80" s="9">
        <v>0.95199999999999996</v>
      </c>
      <c r="BL80" s="9">
        <v>0.93799999999999994</v>
      </c>
      <c r="BM80" s="9">
        <v>0.93</v>
      </c>
      <c r="BN80" s="9">
        <v>0.91900000000000004</v>
      </c>
      <c r="BO80" s="9">
        <v>0.91100000000000003</v>
      </c>
      <c r="BP80" s="9">
        <v>0.90100000000000002</v>
      </c>
      <c r="BQ80" s="9">
        <v>0.88700000000000001</v>
      </c>
      <c r="BR80" s="9">
        <v>0.89500000000000002</v>
      </c>
      <c r="BS80" s="9">
        <v>0.874</v>
      </c>
      <c r="BT80" s="9">
        <v>0.86899999999999999</v>
      </c>
      <c r="BU80" s="9">
        <v>0.85299999999999998</v>
      </c>
      <c r="BV80" s="9">
        <v>0.84699999999999998</v>
      </c>
      <c r="BW80" s="9">
        <v>0.83299999999999996</v>
      </c>
      <c r="BX80" s="9">
        <v>0.82599999999999996</v>
      </c>
      <c r="BY80" s="9">
        <v>0.82499999999999996</v>
      </c>
      <c r="BZ80" s="9">
        <v>0.81200000000000006</v>
      </c>
      <c r="CA80" s="9">
        <v>0.80800000000000005</v>
      </c>
      <c r="CB80" s="9">
        <v>0.79600000000000004</v>
      </c>
      <c r="CC80" s="9">
        <v>0.79500000000000004</v>
      </c>
      <c r="CD80" s="9">
        <v>0.78900000000000003</v>
      </c>
      <c r="CE80" s="9">
        <v>0.77800000000000002</v>
      </c>
      <c r="CF80" s="9">
        <v>0.77300000000000002</v>
      </c>
      <c r="CG80" s="9">
        <v>0.76900000000000002</v>
      </c>
      <c r="CH80" s="9">
        <v>0.75700000000000001</v>
      </c>
      <c r="CI80" s="9">
        <v>0.748</v>
      </c>
      <c r="CJ80" s="9">
        <v>0.74399999999999999</v>
      </c>
      <c r="CK80" s="9">
        <v>0.73099999999999998</v>
      </c>
      <c r="CL80" s="9">
        <v>0.73199999999999998</v>
      </c>
      <c r="CM80" s="9">
        <v>0.74399999999999999</v>
      </c>
      <c r="CN80" s="9">
        <v>0.72899999999999998</v>
      </c>
      <c r="CO80" s="9">
        <v>0.70399999999999996</v>
      </c>
      <c r="CP80" s="9">
        <v>0.71</v>
      </c>
      <c r="CQ80" s="9">
        <v>0.71799999999999997</v>
      </c>
      <c r="CR80" s="9">
        <v>0.71299999999999997</v>
      </c>
      <c r="CS80" s="9">
        <v>0.70299999999999996</v>
      </c>
      <c r="CT80" s="9">
        <v>0.69499999999999995</v>
      </c>
      <c r="CU80" s="9">
        <v>0.68799999999999994</v>
      </c>
      <c r="CV80" s="10">
        <v>0.68100000000000005</v>
      </c>
    </row>
    <row r="81" spans="1:100" x14ac:dyDescent="0.25">
      <c r="B81" s="8" t="s">
        <v>164</v>
      </c>
      <c r="C81" s="13" t="s">
        <v>165</v>
      </c>
      <c r="D81" s="8">
        <v>1.339</v>
      </c>
      <c r="E81" s="9">
        <v>1.325</v>
      </c>
      <c r="F81" s="9">
        <v>1.298</v>
      </c>
      <c r="G81" s="9">
        <v>1.3129999999999999</v>
      </c>
      <c r="H81" s="9">
        <v>1.3080000000000001</v>
      </c>
      <c r="I81" s="9">
        <v>1.3069999999999999</v>
      </c>
      <c r="J81" s="9">
        <v>1.3049999999999999</v>
      </c>
      <c r="K81" s="9">
        <v>1.3009999999999999</v>
      </c>
      <c r="L81" s="9">
        <v>1.3</v>
      </c>
      <c r="M81" s="9">
        <v>1.298</v>
      </c>
      <c r="N81" s="9">
        <v>1.2809999999999999</v>
      </c>
      <c r="O81" s="9">
        <v>1.278</v>
      </c>
      <c r="P81" s="9">
        <v>1.2789999999999999</v>
      </c>
      <c r="Q81" s="9">
        <v>1.278</v>
      </c>
      <c r="R81" s="9">
        <v>1.264</v>
      </c>
      <c r="S81" s="9">
        <v>1.254</v>
      </c>
      <c r="T81" s="9">
        <v>1.256</v>
      </c>
      <c r="U81" s="9">
        <v>1.24</v>
      </c>
      <c r="V81" s="9">
        <v>1.2350000000000001</v>
      </c>
      <c r="W81" s="9">
        <v>1.232</v>
      </c>
      <c r="X81" s="9">
        <v>1.204</v>
      </c>
      <c r="Y81" s="9">
        <v>1.208</v>
      </c>
      <c r="Z81" s="9">
        <v>1.208</v>
      </c>
      <c r="AA81" s="9">
        <v>1.1839999999999999</v>
      </c>
      <c r="AB81" s="9">
        <v>1.1859999999999999</v>
      </c>
      <c r="AC81" s="9">
        <v>1.175</v>
      </c>
      <c r="AD81" s="9">
        <v>1.169</v>
      </c>
      <c r="AE81" s="9">
        <v>1.159</v>
      </c>
      <c r="AF81" s="9">
        <v>1.1519999999999999</v>
      </c>
      <c r="AG81" s="9">
        <v>1.1459999999999999</v>
      </c>
      <c r="AH81" s="9">
        <v>1.133</v>
      </c>
      <c r="AI81" s="9">
        <v>1.127</v>
      </c>
      <c r="AJ81" s="9">
        <v>1.1160000000000001</v>
      </c>
      <c r="AK81" s="9">
        <v>1.0920000000000001</v>
      </c>
      <c r="AL81" s="9">
        <v>1.095</v>
      </c>
      <c r="AM81" s="9">
        <v>1.07</v>
      </c>
      <c r="AN81" s="9">
        <v>1.077</v>
      </c>
      <c r="AO81" s="9">
        <v>1.0629999999999999</v>
      </c>
      <c r="AP81" s="9">
        <v>1.0489999999999999</v>
      </c>
      <c r="AQ81" s="9">
        <v>1.042</v>
      </c>
      <c r="AR81" s="9">
        <v>1.0309999999999999</v>
      </c>
      <c r="AS81" s="9">
        <v>1.0209999999999999</v>
      </c>
      <c r="AT81" s="9">
        <v>1.018</v>
      </c>
      <c r="AU81" s="9">
        <v>1.0069999999999999</v>
      </c>
      <c r="AV81" s="9">
        <v>1.0009999999999999</v>
      </c>
      <c r="AW81" s="9">
        <v>0.98399999999999999</v>
      </c>
      <c r="AX81" s="9">
        <v>0.97799999999999998</v>
      </c>
      <c r="AY81" s="9">
        <v>0.96399999999999997</v>
      </c>
      <c r="AZ81" s="9">
        <v>0.95699999999999996</v>
      </c>
      <c r="BA81" s="9">
        <v>0.95099999999999996</v>
      </c>
      <c r="BB81" s="9">
        <v>0.93600000000000005</v>
      </c>
      <c r="BC81" s="9">
        <v>0.93</v>
      </c>
      <c r="BD81" s="9">
        <v>0.91800000000000004</v>
      </c>
      <c r="BE81" s="9">
        <v>0.91400000000000003</v>
      </c>
      <c r="BF81" s="9">
        <v>0.90500000000000003</v>
      </c>
      <c r="BG81" s="9">
        <v>0.879</v>
      </c>
      <c r="BH81" s="9">
        <v>0.88500000000000001</v>
      </c>
      <c r="BI81" s="9">
        <v>0.88200000000000001</v>
      </c>
      <c r="BJ81" s="9">
        <v>0.86399999999999999</v>
      </c>
      <c r="BK81" s="9">
        <v>0.86399999999999999</v>
      </c>
      <c r="BL81" s="9">
        <v>0.85599999999999998</v>
      </c>
      <c r="BM81" s="9">
        <v>0.84099999999999997</v>
      </c>
      <c r="BN81" s="9">
        <v>0.83399999999999996</v>
      </c>
      <c r="BO81" s="9">
        <v>0.82599999999999996</v>
      </c>
      <c r="BP81" s="9">
        <v>0.82099999999999995</v>
      </c>
      <c r="BQ81" s="9">
        <v>0.80200000000000005</v>
      </c>
      <c r="BR81" s="9">
        <v>0.79800000000000004</v>
      </c>
      <c r="BS81" s="9">
        <v>0.79100000000000004</v>
      </c>
      <c r="BT81" s="9">
        <v>0.78</v>
      </c>
      <c r="BU81" s="9">
        <v>0.77400000000000002</v>
      </c>
      <c r="BV81" s="9">
        <v>0.76800000000000002</v>
      </c>
      <c r="BW81" s="9">
        <v>0.75800000000000001</v>
      </c>
      <c r="BX81" s="9">
        <v>0.751</v>
      </c>
      <c r="BY81" s="9">
        <v>0.74</v>
      </c>
      <c r="BZ81" s="9">
        <v>0.73</v>
      </c>
      <c r="CA81" s="9">
        <v>0.72599999999999998</v>
      </c>
      <c r="CB81" s="9">
        <v>0.71</v>
      </c>
      <c r="CC81" s="9">
        <v>0.71399999999999997</v>
      </c>
      <c r="CD81" s="9">
        <v>0.70099999999999996</v>
      </c>
      <c r="CE81" s="9">
        <v>0.69399999999999995</v>
      </c>
      <c r="CF81" s="9">
        <v>0.69099999999999995</v>
      </c>
      <c r="CG81" s="9">
        <v>0.67600000000000005</v>
      </c>
      <c r="CH81" s="9">
        <v>0.67200000000000004</v>
      </c>
      <c r="CI81" s="9">
        <v>0.65900000000000003</v>
      </c>
      <c r="CJ81" s="9">
        <v>0.65900000000000003</v>
      </c>
      <c r="CK81" s="9">
        <v>0.64500000000000002</v>
      </c>
      <c r="CL81" s="9">
        <v>0.63800000000000001</v>
      </c>
      <c r="CM81" s="9">
        <v>0.64200000000000002</v>
      </c>
      <c r="CN81" s="9">
        <v>0.623</v>
      </c>
      <c r="CO81" s="9">
        <v>0.621</v>
      </c>
      <c r="CP81" s="9">
        <v>0.60499999999999998</v>
      </c>
      <c r="CQ81" s="9">
        <v>0.61299999999999999</v>
      </c>
      <c r="CR81" s="9">
        <v>0.60399999999999998</v>
      </c>
      <c r="CS81" s="9">
        <v>0.59</v>
      </c>
      <c r="CT81" s="9">
        <v>0.57699999999999996</v>
      </c>
      <c r="CU81" s="9">
        <v>0.57599999999999996</v>
      </c>
      <c r="CV81" s="10">
        <v>0.57399999999999995</v>
      </c>
    </row>
    <row r="82" spans="1:100" x14ac:dyDescent="0.25">
      <c r="D82">
        <f>AVERAGE(D79:D81)</f>
        <v>1.32</v>
      </c>
      <c r="E82">
        <f t="shared" ref="E82" si="200">AVERAGE(E79:E81)</f>
        <v>1.3129999999999999</v>
      </c>
      <c r="F82">
        <f t="shared" ref="F82" si="201">AVERAGE(F79:F81)</f>
        <v>1.3046666666666666</v>
      </c>
      <c r="G82">
        <f t="shared" ref="G82" si="202">AVERAGE(G79:G81)</f>
        <v>1.3133333333333332</v>
      </c>
      <c r="H82">
        <f t="shared" ref="H82" si="203">AVERAGE(H79:H81)</f>
        <v>1.3076666666666668</v>
      </c>
      <c r="I82">
        <f t="shared" ref="I82" si="204">AVERAGE(I79:I81)</f>
        <v>1.3106666666666666</v>
      </c>
      <c r="J82">
        <f t="shared" ref="J82" si="205">AVERAGE(J79:J81)</f>
        <v>1.3013333333333332</v>
      </c>
      <c r="K82">
        <f t="shared" ref="K82" si="206">AVERAGE(K79:K81)</f>
        <v>1.3029999999999999</v>
      </c>
      <c r="L82">
        <f t="shared" ref="L82" si="207">AVERAGE(L79:L81)</f>
        <v>1.3066666666666666</v>
      </c>
      <c r="M82">
        <f t="shared" ref="M82" si="208">AVERAGE(M79:M81)</f>
        <v>1.306</v>
      </c>
      <c r="N82">
        <f t="shared" ref="N82" si="209">AVERAGE(N79:N81)</f>
        <v>1.2926666666666666</v>
      </c>
      <c r="O82">
        <f t="shared" ref="O82" si="210">AVERAGE(O79:O81)</f>
        <v>1.2816666666666667</v>
      </c>
      <c r="P82">
        <f t="shared" ref="P82" si="211">AVERAGE(P79:P81)</f>
        <v>1.2806666666666666</v>
      </c>
      <c r="Q82">
        <f t="shared" ref="Q82" si="212">AVERAGE(Q79:Q81)</f>
        <v>1.2749999999999999</v>
      </c>
      <c r="R82">
        <f t="shared" ref="R82" si="213">AVERAGE(R79:R81)</f>
        <v>1.2653333333333334</v>
      </c>
      <c r="S82">
        <f t="shared" ref="S82" si="214">AVERAGE(S79:S81)</f>
        <v>1.2616666666666667</v>
      </c>
      <c r="T82">
        <f t="shared" ref="T82" si="215">AVERAGE(T79:T81)</f>
        <v>1.2546666666666668</v>
      </c>
      <c r="U82">
        <f t="shared" ref="U82" si="216">AVERAGE(U79:U81)</f>
        <v>1.2433333333333334</v>
      </c>
      <c r="V82">
        <f t="shared" ref="V82" si="217">AVERAGE(V79:V81)</f>
        <v>1.2353333333333334</v>
      </c>
      <c r="W82">
        <f t="shared" ref="W82" si="218">AVERAGE(W79:W81)</f>
        <v>1.2300000000000002</v>
      </c>
      <c r="X82">
        <f t="shared" ref="X82" si="219">AVERAGE(X79:X81)</f>
        <v>1.2136666666666667</v>
      </c>
      <c r="Y82">
        <f t="shared" ref="Y82" si="220">AVERAGE(Y79:Y81)</f>
        <v>1.2066666666666668</v>
      </c>
      <c r="Z82">
        <f t="shared" ref="Z82" si="221">AVERAGE(Z79:Z81)</f>
        <v>1.2006666666666668</v>
      </c>
      <c r="AA82">
        <f t="shared" ref="AA82" si="222">AVERAGE(AA79:AA81)</f>
        <v>1.1876666666666666</v>
      </c>
      <c r="AB82">
        <f t="shared" ref="AB82" si="223">AVERAGE(AB79:AB81)</f>
        <v>1.1833333333333333</v>
      </c>
      <c r="AC82">
        <f t="shared" ref="AC82" si="224">AVERAGE(AC79:AC81)</f>
        <v>1.1673333333333333</v>
      </c>
      <c r="AD82">
        <f t="shared" ref="AD82" si="225">AVERAGE(AD79:AD81)</f>
        <v>1.1616666666666666</v>
      </c>
      <c r="AE82">
        <f t="shared" ref="AE82" si="226">AVERAGE(AE79:AE81)</f>
        <v>1.1526666666666667</v>
      </c>
      <c r="AF82">
        <f t="shared" ref="AF82" si="227">AVERAGE(AF79:AF81)</f>
        <v>1.1523333333333332</v>
      </c>
      <c r="AG82">
        <f t="shared" ref="AG82" si="228">AVERAGE(AG79:AG81)</f>
        <v>1.143</v>
      </c>
      <c r="AH82">
        <f t="shared" ref="AH82" si="229">AVERAGE(AH79:AH81)</f>
        <v>1.129</v>
      </c>
      <c r="AI82">
        <f t="shared" ref="AI82" si="230">AVERAGE(AI79:AI81)</f>
        <v>1.1223333333333334</v>
      </c>
      <c r="AJ82">
        <f t="shared" ref="AJ82" si="231">AVERAGE(AJ79:AJ81)</f>
        <v>1.1196666666666668</v>
      </c>
      <c r="AK82">
        <f t="shared" ref="AK82" si="232">AVERAGE(AK79:AK81)</f>
        <v>1.0956666666666668</v>
      </c>
      <c r="AL82">
        <f t="shared" ref="AL82" si="233">AVERAGE(AL79:AL81)</f>
        <v>1.0969999999999998</v>
      </c>
      <c r="AM82">
        <f t="shared" ref="AM82" si="234">AVERAGE(AM79:AM81)</f>
        <v>1.0830000000000002</v>
      </c>
      <c r="AN82">
        <f t="shared" ref="AN82" si="235">AVERAGE(AN79:AN81)</f>
        <v>1.085</v>
      </c>
      <c r="AO82">
        <f t="shared" ref="AO82" si="236">AVERAGE(AO79:AO81)</f>
        <v>1.071</v>
      </c>
      <c r="AP82">
        <f t="shared" ref="AP82" si="237">AVERAGE(AP79:AP81)</f>
        <v>1.0589999999999999</v>
      </c>
      <c r="AQ82">
        <f t="shared" ref="AQ82" si="238">AVERAGE(AQ79:AQ81)</f>
        <v>1.0573333333333332</v>
      </c>
      <c r="AR82">
        <f t="shared" ref="AR82" si="239">AVERAGE(AR79:AR81)</f>
        <v>1.0456666666666665</v>
      </c>
      <c r="AS82">
        <f t="shared" ref="AS82" si="240">AVERAGE(AS79:AS81)</f>
        <v>1.038</v>
      </c>
      <c r="AT82">
        <f t="shared" ref="AT82" si="241">AVERAGE(AT79:AT81)</f>
        <v>1.0269999999999999</v>
      </c>
      <c r="AU82">
        <f t="shared" ref="AU82" si="242">AVERAGE(AU79:AU81)</f>
        <v>1.0223333333333331</v>
      </c>
      <c r="AV82">
        <f t="shared" ref="AV82" si="243">AVERAGE(AV79:AV81)</f>
        <v>1.0133333333333334</v>
      </c>
      <c r="AW82">
        <f t="shared" ref="AW82" si="244">AVERAGE(AW79:AW81)</f>
        <v>1.0116666666666667</v>
      </c>
      <c r="AX82">
        <f t="shared" ref="AX82" si="245">AVERAGE(AX79:AX81)</f>
        <v>0.99966666666666659</v>
      </c>
      <c r="AY82">
        <f t="shared" ref="AY82" si="246">AVERAGE(AY79:AY81)</f>
        <v>0.98699999999999999</v>
      </c>
      <c r="AZ82">
        <f t="shared" ref="AZ82" si="247">AVERAGE(AZ79:AZ81)</f>
        <v>0.97866666666666668</v>
      </c>
      <c r="BA82">
        <f t="shared" ref="BA82" si="248">AVERAGE(BA79:BA81)</f>
        <v>0.97400000000000009</v>
      </c>
      <c r="BB82">
        <f t="shared" ref="BB82" si="249">AVERAGE(BB79:BB81)</f>
        <v>0.96600000000000008</v>
      </c>
      <c r="BC82">
        <f t="shared" ref="BC82" si="250">AVERAGE(BC79:BC81)</f>
        <v>0.96166666666666678</v>
      </c>
      <c r="BD82">
        <f t="shared" ref="BD82" si="251">AVERAGE(BD79:BD81)</f>
        <v>0.95266666666666666</v>
      </c>
      <c r="BE82">
        <f t="shared" ref="BE82" si="252">AVERAGE(BE79:BE81)</f>
        <v>0.94400000000000006</v>
      </c>
      <c r="BF82">
        <f t="shared" ref="BF82" si="253">AVERAGE(BF79:BF81)</f>
        <v>0.93966666666666665</v>
      </c>
      <c r="BG82">
        <f t="shared" ref="BG82" si="254">AVERAGE(BG79:BG81)</f>
        <v>0.91866666666666674</v>
      </c>
      <c r="BH82">
        <f t="shared" ref="BH82" si="255">AVERAGE(BH79:BH81)</f>
        <v>0.92200000000000004</v>
      </c>
      <c r="BI82">
        <f t="shared" ref="BI82" si="256">AVERAGE(BI79:BI81)</f>
        <v>0.91233333333333333</v>
      </c>
      <c r="BJ82">
        <f t="shared" ref="BJ82" si="257">AVERAGE(BJ79:BJ81)</f>
        <v>0.90133333333333321</v>
      </c>
      <c r="BK82">
        <f t="shared" ref="BK82" si="258">AVERAGE(BK79:BK81)</f>
        <v>0.89966666666666661</v>
      </c>
      <c r="BL82">
        <f t="shared" ref="BL82" si="259">AVERAGE(BL79:BL81)</f>
        <v>0.8886666666666666</v>
      </c>
      <c r="BM82">
        <f t="shared" ref="BM82" si="260">AVERAGE(BM79:BM81)</f>
        <v>0.88166666666666671</v>
      </c>
      <c r="BN82">
        <f t="shared" ref="BN82" si="261">AVERAGE(BN79:BN81)</f>
        <v>0.8736666666666667</v>
      </c>
      <c r="BO82">
        <f t="shared" ref="BO82" si="262">AVERAGE(BO79:BO81)</f>
        <v>0.86599999999999999</v>
      </c>
      <c r="BP82">
        <f t="shared" ref="BP82" si="263">AVERAGE(BP79:BP81)</f>
        <v>0.8566666666666668</v>
      </c>
      <c r="BQ82">
        <f t="shared" ref="BQ82" si="264">AVERAGE(BQ79:BQ81)</f>
        <v>0.84233333333333338</v>
      </c>
      <c r="BR82">
        <f t="shared" ref="BR82" si="265">AVERAGE(BR79:BR81)</f>
        <v>0.84233333333333338</v>
      </c>
      <c r="BS82">
        <f t="shared" ref="BS82" si="266">AVERAGE(BS79:BS81)</f>
        <v>0.83099999999999996</v>
      </c>
      <c r="BT82">
        <f t="shared" ref="BT82" si="267">AVERAGE(BT79:BT81)</f>
        <v>0.82200000000000006</v>
      </c>
      <c r="BU82">
        <f t="shared" ref="BU82" si="268">AVERAGE(BU79:BU81)</f>
        <v>0.81033333333333335</v>
      </c>
      <c r="BV82">
        <f t="shared" ref="BV82" si="269">AVERAGE(BV79:BV81)</f>
        <v>0.80800000000000016</v>
      </c>
      <c r="BW82">
        <f t="shared" ref="BW82" si="270">AVERAGE(BW79:BW81)</f>
        <v>0.79333333333333333</v>
      </c>
      <c r="BX82">
        <f t="shared" ref="BX82" si="271">AVERAGE(BX79:BX81)</f>
        <v>0.78699999999999992</v>
      </c>
      <c r="BY82">
        <f t="shared" ref="BY82" si="272">AVERAGE(BY79:BY81)</f>
        <v>0.78033333333333343</v>
      </c>
      <c r="BZ82">
        <f t="shared" ref="BZ82" si="273">AVERAGE(BZ79:BZ81)</f>
        <v>0.77266666666666672</v>
      </c>
      <c r="CA82">
        <f t="shared" ref="CA82" si="274">AVERAGE(CA79:CA81)</f>
        <v>0.76733333333333331</v>
      </c>
      <c r="CB82">
        <f t="shared" ref="CB82" si="275">AVERAGE(CB79:CB81)</f>
        <v>0.754</v>
      </c>
      <c r="CC82">
        <f t="shared" ref="CC82" si="276">AVERAGE(CC79:CC81)</f>
        <v>0.7556666666666666</v>
      </c>
      <c r="CD82">
        <f t="shared" ref="CD82" si="277">AVERAGE(CD79:CD81)</f>
        <v>0.7426666666666667</v>
      </c>
      <c r="CE82">
        <f t="shared" ref="CE82" si="278">AVERAGE(CE79:CE81)</f>
        <v>0.73399999999999999</v>
      </c>
      <c r="CF82">
        <f t="shared" ref="CF82" si="279">AVERAGE(CF79:CF81)</f>
        <v>0.72933333333333328</v>
      </c>
      <c r="CG82">
        <f t="shared" ref="CG82" si="280">AVERAGE(CG79:CG81)</f>
        <v>0.72166666666666668</v>
      </c>
      <c r="CH82">
        <f t="shared" ref="CH82" si="281">AVERAGE(CH79:CH81)</f>
        <v>0.71433333333333338</v>
      </c>
      <c r="CI82">
        <f t="shared" ref="CI82" si="282">AVERAGE(CI79:CI81)</f>
        <v>0.70299999999999996</v>
      </c>
      <c r="CJ82">
        <f t="shared" ref="CJ82" si="283">AVERAGE(CJ79:CJ81)</f>
        <v>0.69999999999999984</v>
      </c>
      <c r="CK82">
        <f t="shared" ref="CK82" si="284">AVERAGE(CK79:CK81)</f>
        <v>0.68833333333333335</v>
      </c>
      <c r="CL82">
        <f t="shared" ref="CL82" si="285">AVERAGE(CL79:CL81)</f>
        <v>0.68466666666666665</v>
      </c>
      <c r="CM82">
        <f t="shared" ref="CM82" si="286">AVERAGE(CM79:CM81)</f>
        <v>0.69433333333333325</v>
      </c>
      <c r="CN82">
        <f t="shared" ref="CN82" si="287">AVERAGE(CN79:CN81)</f>
        <v>0.67833333333333334</v>
      </c>
      <c r="CO82">
        <f t="shared" ref="CO82" si="288">AVERAGE(CO79:CO81)</f>
        <v>0.66433333333333333</v>
      </c>
      <c r="CP82">
        <f t="shared" ref="CP82" si="289">AVERAGE(CP79:CP81)</f>
        <v>0.65933333333333333</v>
      </c>
      <c r="CQ82">
        <f t="shared" ref="CQ82" si="290">AVERAGE(CQ79:CQ81)</f>
        <v>0.66933333333333334</v>
      </c>
      <c r="CR82">
        <f t="shared" ref="CR82" si="291">AVERAGE(CR79:CR81)</f>
        <v>0.66100000000000003</v>
      </c>
      <c r="CS82">
        <f t="shared" ref="CS82" si="292">AVERAGE(CS79:CS81)</f>
        <v>0.64900000000000002</v>
      </c>
      <c r="CT82">
        <f t="shared" ref="CT82" si="293">AVERAGE(CT79:CT81)</f>
        <v>0.64133333333333331</v>
      </c>
      <c r="CU82">
        <f t="shared" ref="CU82" si="294">AVERAGE(CU79:CU81)</f>
        <v>0.6333333333333333</v>
      </c>
      <c r="CV82">
        <f t="shared" ref="CV82" si="295">AVERAGE(CV79:CV81)</f>
        <v>0.62866666666666671</v>
      </c>
    </row>
    <row r="83" spans="1:100" x14ac:dyDescent="0.25">
      <c r="D83">
        <f>_xlfn.STDEV.S(D79:D81)</f>
        <v>1.8520259177452095E-2</v>
      </c>
      <c r="E83">
        <f t="shared" ref="E83:BP83" si="296">_xlfn.STDEV.S(E79:E81)</f>
        <v>2.1656407827707704E-2</v>
      </c>
      <c r="F83">
        <f t="shared" si="296"/>
        <v>1.8903262505010451E-2</v>
      </c>
      <c r="G83">
        <f t="shared" si="296"/>
        <v>1.1503622617824887E-2</v>
      </c>
      <c r="H83">
        <f t="shared" si="296"/>
        <v>2.050203241957578E-2</v>
      </c>
      <c r="I83">
        <f t="shared" si="296"/>
        <v>1.386842937514322E-2</v>
      </c>
      <c r="J83">
        <f t="shared" si="296"/>
        <v>1.1930353445448802E-2</v>
      </c>
      <c r="K83">
        <f t="shared" si="296"/>
        <v>1.907878402833893E-2</v>
      </c>
      <c r="L83">
        <f t="shared" si="296"/>
        <v>1.7009801096230778E-2</v>
      </c>
      <c r="M83">
        <f t="shared" si="296"/>
        <v>2.4020824298928631E-2</v>
      </c>
      <c r="N83">
        <f t="shared" si="296"/>
        <v>2.5579940057266316E-2</v>
      </c>
      <c r="O83">
        <f t="shared" si="296"/>
        <v>2.7682726262659382E-2</v>
      </c>
      <c r="P83">
        <f t="shared" si="296"/>
        <v>2.2546248764114551E-2</v>
      </c>
      <c r="Q83">
        <f t="shared" si="296"/>
        <v>2.5632011235952566E-2</v>
      </c>
      <c r="R83">
        <f t="shared" si="296"/>
        <v>2.1031722072463049E-2</v>
      </c>
      <c r="S83">
        <f t="shared" si="296"/>
        <v>2.1548395145191957E-2</v>
      </c>
      <c r="T83">
        <f t="shared" si="296"/>
        <v>2.4027761721253486E-2</v>
      </c>
      <c r="U83">
        <f t="shared" si="296"/>
        <v>2.218858565419007E-2</v>
      </c>
      <c r="V83">
        <f t="shared" si="296"/>
        <v>2.850146195080757E-2</v>
      </c>
      <c r="W83">
        <f t="shared" si="296"/>
        <v>2.7055498516937389E-2</v>
      </c>
      <c r="X83">
        <f t="shared" si="296"/>
        <v>2.4946609656090191E-2</v>
      </c>
      <c r="Y83">
        <f t="shared" si="296"/>
        <v>3.2020826556060901E-2</v>
      </c>
      <c r="Z83">
        <f t="shared" si="296"/>
        <v>2.6764404221527774E-2</v>
      </c>
      <c r="AA83">
        <f t="shared" si="296"/>
        <v>2.3713568549109963E-2</v>
      </c>
      <c r="AB83">
        <f t="shared" si="296"/>
        <v>2.2120880030716095E-2</v>
      </c>
      <c r="AC83">
        <f t="shared" si="296"/>
        <v>3.1214312956291897E-2</v>
      </c>
      <c r="AD83">
        <f t="shared" si="296"/>
        <v>2.2898325994127496E-2</v>
      </c>
      <c r="AE83">
        <f t="shared" si="296"/>
        <v>2.5106440076867371E-2</v>
      </c>
      <c r="AF83">
        <f t="shared" si="296"/>
        <v>2.9501412395567295E-2</v>
      </c>
      <c r="AG83">
        <f t="shared" si="296"/>
        <v>2.8618176042508336E-2</v>
      </c>
      <c r="AH83">
        <f t="shared" si="296"/>
        <v>2.5238858928247836E-2</v>
      </c>
      <c r="AI83">
        <f t="shared" si="296"/>
        <v>2.8290163190291578E-2</v>
      </c>
      <c r="AJ83">
        <f t="shared" si="296"/>
        <v>2.5696951829610678E-2</v>
      </c>
      <c r="AK83">
        <f t="shared" si="296"/>
        <v>2.6689573494781391E-2</v>
      </c>
      <c r="AL83">
        <f t="shared" si="296"/>
        <v>2.8053520278210987E-2</v>
      </c>
      <c r="AM83">
        <f t="shared" si="296"/>
        <v>2.9715315916207213E-2</v>
      </c>
      <c r="AN83">
        <f t="shared" si="296"/>
        <v>2.9816103031751189E-2</v>
      </c>
      <c r="AO83">
        <f t="shared" si="296"/>
        <v>2.7874719729532746E-2</v>
      </c>
      <c r="AP83">
        <f t="shared" si="296"/>
        <v>2.6457513110645932E-2</v>
      </c>
      <c r="AQ83">
        <f t="shared" si="296"/>
        <v>2.5696951829610702E-2</v>
      </c>
      <c r="AR83">
        <f t="shared" si="296"/>
        <v>2.7153882472555093E-2</v>
      </c>
      <c r="AS83">
        <f t="shared" si="296"/>
        <v>2.68886593194975E-2</v>
      </c>
      <c r="AT83">
        <f t="shared" si="296"/>
        <v>1.9157244060667971E-2</v>
      </c>
      <c r="AU83">
        <f t="shared" si="296"/>
        <v>2.4846193538112321E-2</v>
      </c>
      <c r="AV83">
        <f t="shared" si="296"/>
        <v>2.8571547618799653E-2</v>
      </c>
      <c r="AW83">
        <f t="shared" si="296"/>
        <v>3.3560889936551611E-2</v>
      </c>
      <c r="AX83">
        <f t="shared" si="296"/>
        <v>3.007213549672412E-2</v>
      </c>
      <c r="AY83">
        <f t="shared" si="296"/>
        <v>2.9308701779505716E-2</v>
      </c>
      <c r="AZ83">
        <f t="shared" si="296"/>
        <v>3.3291640592396934E-2</v>
      </c>
      <c r="BA83">
        <f t="shared" si="296"/>
        <v>3.0049958402633466E-2</v>
      </c>
      <c r="BB83">
        <f t="shared" si="296"/>
        <v>3.6055512754639883E-2</v>
      </c>
      <c r="BC83">
        <f t="shared" si="296"/>
        <v>3.9551653989856508E-2</v>
      </c>
      <c r="BD83">
        <f t="shared" si="296"/>
        <v>3.9068316233660909E-2</v>
      </c>
      <c r="BE83">
        <f t="shared" si="296"/>
        <v>3.4044089061098376E-2</v>
      </c>
      <c r="BF83">
        <f t="shared" si="296"/>
        <v>3.9068316233660895E-2</v>
      </c>
      <c r="BG83">
        <f t="shared" si="296"/>
        <v>4.1621308645131902E-2</v>
      </c>
      <c r="BH83">
        <f t="shared" si="296"/>
        <v>4.4933283877321921E-2</v>
      </c>
      <c r="BI83">
        <f t="shared" si="296"/>
        <v>4.0253364248635556E-2</v>
      </c>
      <c r="BJ83">
        <f t="shared" si="296"/>
        <v>4.479211240088294E-2</v>
      </c>
      <c r="BK83">
        <f t="shared" si="296"/>
        <v>4.6306946923040944E-2</v>
      </c>
      <c r="BL83">
        <f t="shared" si="296"/>
        <v>4.3466462167208078E-2</v>
      </c>
      <c r="BM83">
        <f t="shared" si="296"/>
        <v>4.4992591982829094E-2</v>
      </c>
      <c r="BN83">
        <f t="shared" si="296"/>
        <v>4.2782395133200951E-2</v>
      </c>
      <c r="BO83">
        <f t="shared" si="296"/>
        <v>4.2720018726587691E-2</v>
      </c>
      <c r="BP83">
        <f t="shared" si="296"/>
        <v>4.0698075302566042E-2</v>
      </c>
      <c r="BQ83">
        <f t="shared" ref="BQ83:CV83" si="297">_xlfn.STDEV.S(BQ79:BQ81)</f>
        <v>4.2665364563464502E-2</v>
      </c>
      <c r="BR83">
        <f t="shared" si="297"/>
        <v>4.903400180826905E-2</v>
      </c>
      <c r="BS83">
        <f t="shared" si="297"/>
        <v>4.1581245772583569E-2</v>
      </c>
      <c r="BT83">
        <f t="shared" si="297"/>
        <v>4.4710177812216305E-2</v>
      </c>
      <c r="BU83">
        <f t="shared" si="297"/>
        <v>3.9878983604567098E-2</v>
      </c>
      <c r="BV83">
        <f t="shared" si="297"/>
        <v>3.9509492530276802E-2</v>
      </c>
      <c r="BW83">
        <f t="shared" si="297"/>
        <v>3.768730997740926E-2</v>
      </c>
      <c r="BX83">
        <f t="shared" si="297"/>
        <v>3.7589892258424976E-2</v>
      </c>
      <c r="BY83">
        <f t="shared" si="297"/>
        <v>4.2665364563464495E-2</v>
      </c>
      <c r="BZ83">
        <f t="shared" si="297"/>
        <v>4.1101500378128979E-2</v>
      </c>
      <c r="CA83">
        <f t="shared" si="297"/>
        <v>4.100406483915145E-2</v>
      </c>
      <c r="CB83">
        <f t="shared" si="297"/>
        <v>4.3034869582700065E-2</v>
      </c>
      <c r="CC83">
        <f t="shared" si="297"/>
        <v>4.0550380187284754E-2</v>
      </c>
      <c r="CD83">
        <f t="shared" si="297"/>
        <v>4.41852162304694E-2</v>
      </c>
      <c r="CE83">
        <f t="shared" si="297"/>
        <v>4.2142615011410992E-2</v>
      </c>
      <c r="CF83">
        <f t="shared" si="297"/>
        <v>4.1259342376404114E-2</v>
      </c>
      <c r="CG83">
        <f t="shared" si="297"/>
        <v>4.6522396040330212E-2</v>
      </c>
      <c r="CH83">
        <f t="shared" si="297"/>
        <v>4.2500980380849235E-2</v>
      </c>
      <c r="CI83">
        <f t="shared" si="297"/>
        <v>4.4508426168535759E-2</v>
      </c>
      <c r="CJ83">
        <f t="shared" si="297"/>
        <v>4.2579337712087523E-2</v>
      </c>
      <c r="CK83">
        <f t="shared" si="297"/>
        <v>4.300387579432035E-2</v>
      </c>
      <c r="CL83">
        <f t="shared" si="297"/>
        <v>4.7003545965526181E-2</v>
      </c>
      <c r="CM83">
        <f t="shared" si="297"/>
        <v>5.1052260805309418E-2</v>
      </c>
      <c r="CN83">
        <f t="shared" si="297"/>
        <v>5.3153864707407045E-2</v>
      </c>
      <c r="CO83">
        <f t="shared" si="297"/>
        <v>4.1621308645131909E-2</v>
      </c>
      <c r="CP83">
        <f t="shared" si="297"/>
        <v>5.2595944076832886E-2</v>
      </c>
      <c r="CQ83">
        <f t="shared" si="297"/>
        <v>5.2918175831497938E-2</v>
      </c>
      <c r="CR83">
        <f t="shared" si="297"/>
        <v>5.4671747731346573E-2</v>
      </c>
      <c r="CS83">
        <f t="shared" si="297"/>
        <v>5.6665686266028754E-2</v>
      </c>
      <c r="CT83">
        <f t="shared" si="297"/>
        <v>5.9718785430828494E-2</v>
      </c>
      <c r="CU83">
        <f t="shared" si="297"/>
        <v>5.6047598818623201E-2</v>
      </c>
      <c r="CV83">
        <f t="shared" si="297"/>
        <v>5.3538148392836098E-2</v>
      </c>
    </row>
    <row r="85" spans="1:100" x14ac:dyDescent="0.25">
      <c r="A85" t="s">
        <v>204</v>
      </c>
      <c r="B85" s="8" t="s">
        <v>118</v>
      </c>
      <c r="C85" s="13" t="s">
        <v>119</v>
      </c>
      <c r="D85" s="8">
        <v>1.2829999999999999</v>
      </c>
      <c r="E85" s="9">
        <v>1.256</v>
      </c>
      <c r="F85" s="9">
        <v>1.2849999999999999</v>
      </c>
      <c r="G85" s="9">
        <v>1.2749999999999999</v>
      </c>
      <c r="H85" s="9">
        <v>1.2849999999999999</v>
      </c>
      <c r="I85" s="9">
        <v>1.3</v>
      </c>
      <c r="J85" s="9">
        <v>1.2909999999999999</v>
      </c>
      <c r="K85" s="9">
        <v>1.2969999999999999</v>
      </c>
      <c r="L85" s="9">
        <v>1.3160000000000001</v>
      </c>
      <c r="M85" s="9">
        <v>1.3220000000000001</v>
      </c>
      <c r="N85" s="9">
        <v>1.3049999999999999</v>
      </c>
      <c r="O85" s="9">
        <v>1.2909999999999999</v>
      </c>
      <c r="P85" s="9">
        <v>1.286</v>
      </c>
      <c r="Q85" s="9">
        <v>1.296</v>
      </c>
      <c r="R85" s="9">
        <v>1.282</v>
      </c>
      <c r="S85" s="9">
        <v>1.2729999999999999</v>
      </c>
      <c r="T85" s="9">
        <v>1.2689999999999999</v>
      </c>
      <c r="U85" s="9">
        <v>1.264</v>
      </c>
      <c r="V85" s="9">
        <v>1.274</v>
      </c>
      <c r="W85" s="9">
        <v>1.268</v>
      </c>
      <c r="X85" s="9">
        <v>1.25</v>
      </c>
      <c r="Y85" s="9">
        <v>1.248</v>
      </c>
      <c r="Z85" s="9">
        <v>1.2430000000000001</v>
      </c>
      <c r="AA85" s="9">
        <v>1.24</v>
      </c>
      <c r="AB85" s="9">
        <v>1.242</v>
      </c>
      <c r="AC85" s="9">
        <v>1.2330000000000001</v>
      </c>
      <c r="AD85" s="9">
        <v>1.222</v>
      </c>
      <c r="AE85" s="9">
        <v>1.2190000000000001</v>
      </c>
      <c r="AF85" s="9">
        <v>1.2250000000000001</v>
      </c>
      <c r="AG85" s="9">
        <v>1.2110000000000001</v>
      </c>
      <c r="AH85" s="9">
        <v>1.2050000000000001</v>
      </c>
      <c r="AI85" s="9">
        <v>1.1970000000000001</v>
      </c>
      <c r="AJ85" s="9">
        <v>1.212</v>
      </c>
      <c r="AK85" s="9">
        <v>1.1919999999999999</v>
      </c>
      <c r="AL85" s="9">
        <v>1.1830000000000001</v>
      </c>
      <c r="AM85" s="9">
        <v>1.1919999999999999</v>
      </c>
      <c r="AN85" s="9">
        <v>1.1879999999999999</v>
      </c>
      <c r="AO85" s="9">
        <v>1.177</v>
      </c>
      <c r="AP85" s="9">
        <v>1.1830000000000001</v>
      </c>
      <c r="AQ85" s="9">
        <v>1.177</v>
      </c>
      <c r="AR85" s="9">
        <v>1.175</v>
      </c>
      <c r="AS85" s="9">
        <v>1.1679999999999999</v>
      </c>
      <c r="AT85" s="9">
        <v>1.1639999999999999</v>
      </c>
      <c r="AU85" s="9">
        <v>1.1619999999999999</v>
      </c>
      <c r="AV85" s="9">
        <v>1.1539999999999999</v>
      </c>
      <c r="AW85" s="9">
        <v>1.163</v>
      </c>
      <c r="AX85" s="9">
        <v>1.1559999999999999</v>
      </c>
      <c r="AY85" s="9">
        <v>1.1479999999999999</v>
      </c>
      <c r="AZ85" s="9">
        <v>1.139</v>
      </c>
      <c r="BA85" s="9">
        <v>1.147</v>
      </c>
      <c r="BB85" s="9">
        <v>1.1379999999999999</v>
      </c>
      <c r="BC85" s="9">
        <v>1.1439999999999999</v>
      </c>
      <c r="BD85" s="9">
        <v>1.135</v>
      </c>
      <c r="BE85" s="9">
        <v>1.121</v>
      </c>
      <c r="BF85" s="9">
        <v>1.1339999999999999</v>
      </c>
      <c r="BG85" s="9">
        <v>1.1120000000000001</v>
      </c>
      <c r="BH85" s="9">
        <v>1.125</v>
      </c>
      <c r="BI85" s="9">
        <v>1.119</v>
      </c>
      <c r="BJ85" s="9">
        <v>1.105</v>
      </c>
      <c r="BK85" s="9">
        <v>1.1200000000000001</v>
      </c>
      <c r="BL85" s="9">
        <v>1.1140000000000001</v>
      </c>
      <c r="BM85" s="9">
        <v>1.1180000000000001</v>
      </c>
      <c r="BN85" s="9">
        <v>1.103</v>
      </c>
      <c r="BO85" s="9">
        <v>1.107</v>
      </c>
      <c r="BP85" s="9">
        <v>1.0960000000000001</v>
      </c>
      <c r="BQ85" s="9">
        <v>1.1000000000000001</v>
      </c>
      <c r="BR85" s="9">
        <v>1.0960000000000001</v>
      </c>
      <c r="BS85" s="9">
        <v>1.0980000000000001</v>
      </c>
      <c r="BT85" s="9">
        <v>1.091</v>
      </c>
      <c r="BU85" s="9">
        <v>1.0860000000000001</v>
      </c>
      <c r="BV85" s="9">
        <v>1.08</v>
      </c>
      <c r="BW85" s="9">
        <v>1.083</v>
      </c>
      <c r="BX85" s="9">
        <v>1.08</v>
      </c>
      <c r="BY85" s="9">
        <v>1.085</v>
      </c>
      <c r="BZ85" s="9">
        <v>1.0680000000000001</v>
      </c>
      <c r="CA85" s="9">
        <v>1.085</v>
      </c>
      <c r="CB85" s="9">
        <v>1.08</v>
      </c>
      <c r="CC85" s="9">
        <v>1.081</v>
      </c>
      <c r="CD85" s="9">
        <v>1.0780000000000001</v>
      </c>
      <c r="CE85" s="9">
        <v>1.08</v>
      </c>
      <c r="CF85" s="9">
        <v>1.0740000000000001</v>
      </c>
      <c r="CG85" s="9">
        <v>1.07</v>
      </c>
      <c r="CH85" s="9">
        <v>1.0680000000000001</v>
      </c>
      <c r="CI85" s="9">
        <v>1.077</v>
      </c>
      <c r="CJ85" s="9">
        <v>1.0629999999999999</v>
      </c>
      <c r="CK85" s="9">
        <v>1.06</v>
      </c>
      <c r="CL85" s="9">
        <v>1.0629999999999999</v>
      </c>
      <c r="CM85" s="9">
        <v>1.107</v>
      </c>
      <c r="CN85" s="9">
        <v>1.0900000000000001</v>
      </c>
      <c r="CO85" s="9">
        <v>1.07</v>
      </c>
      <c r="CP85" s="9">
        <v>1.091</v>
      </c>
      <c r="CQ85" s="9">
        <v>1.105</v>
      </c>
      <c r="CR85" s="9">
        <v>1.105</v>
      </c>
      <c r="CS85" s="9">
        <v>1.099</v>
      </c>
      <c r="CT85" s="9">
        <v>1.097</v>
      </c>
      <c r="CU85" s="9">
        <v>1.0880000000000001</v>
      </c>
      <c r="CV85" s="10">
        <v>1.095</v>
      </c>
    </row>
    <row r="86" spans="1:100" x14ac:dyDescent="0.25">
      <c r="B86" s="8" t="s">
        <v>142</v>
      </c>
      <c r="C86" s="13" t="s">
        <v>143</v>
      </c>
      <c r="D86" s="8">
        <v>1.2470000000000001</v>
      </c>
      <c r="E86" s="9">
        <v>1.2330000000000001</v>
      </c>
      <c r="F86" s="9">
        <v>1.248</v>
      </c>
      <c r="G86" s="9">
        <v>1.2470000000000001</v>
      </c>
      <c r="H86" s="9">
        <v>1.242</v>
      </c>
      <c r="I86" s="9">
        <v>1.2490000000000001</v>
      </c>
      <c r="J86" s="9">
        <v>1.232</v>
      </c>
      <c r="K86" s="9">
        <v>1.2370000000000001</v>
      </c>
      <c r="L86" s="9">
        <v>1.2450000000000001</v>
      </c>
      <c r="M86" s="9">
        <v>1.252</v>
      </c>
      <c r="N86" s="9">
        <v>1.2470000000000001</v>
      </c>
      <c r="O86" s="9">
        <v>1.244</v>
      </c>
      <c r="P86" s="9">
        <v>1.25</v>
      </c>
      <c r="Q86" s="9">
        <v>1.262</v>
      </c>
      <c r="R86" s="9">
        <v>1.246</v>
      </c>
      <c r="S86" s="9">
        <v>1.24</v>
      </c>
      <c r="T86" s="9">
        <v>1.234</v>
      </c>
      <c r="U86" s="9">
        <v>1.2330000000000001</v>
      </c>
      <c r="V86" s="9">
        <v>1.2350000000000001</v>
      </c>
      <c r="W86" s="9">
        <v>1.232</v>
      </c>
      <c r="X86" s="9">
        <v>1.2250000000000001</v>
      </c>
      <c r="Y86" s="9">
        <v>1.22</v>
      </c>
      <c r="Z86" s="9">
        <v>1.224</v>
      </c>
      <c r="AA86" s="9">
        <v>1.214</v>
      </c>
      <c r="AB86" s="9">
        <v>1.2170000000000001</v>
      </c>
      <c r="AC86" s="9">
        <v>1.212</v>
      </c>
      <c r="AD86" s="9">
        <v>1.2010000000000001</v>
      </c>
      <c r="AE86" s="9">
        <v>1.2090000000000001</v>
      </c>
      <c r="AF86" s="9">
        <v>1.212</v>
      </c>
      <c r="AG86" s="9">
        <v>1.2</v>
      </c>
      <c r="AH86" s="9">
        <v>1.198</v>
      </c>
      <c r="AI86" s="9">
        <v>1.1950000000000001</v>
      </c>
      <c r="AJ86" s="9">
        <v>1.198</v>
      </c>
      <c r="AK86" s="9">
        <v>1.1870000000000001</v>
      </c>
      <c r="AL86" s="9">
        <v>1.1990000000000001</v>
      </c>
      <c r="AM86" s="9">
        <v>1.2</v>
      </c>
      <c r="AN86" s="9">
        <v>1.1890000000000001</v>
      </c>
      <c r="AO86" s="9">
        <v>1.179</v>
      </c>
      <c r="AP86" s="9">
        <v>1.18</v>
      </c>
      <c r="AQ86" s="9">
        <v>1.1859999999999999</v>
      </c>
      <c r="AR86" s="9">
        <v>1.1859999999999999</v>
      </c>
      <c r="AS86" s="9">
        <v>1.1779999999999999</v>
      </c>
      <c r="AT86" s="9">
        <v>1.181</v>
      </c>
      <c r="AU86" s="9">
        <v>1.169</v>
      </c>
      <c r="AV86" s="9">
        <v>1.18</v>
      </c>
      <c r="AW86" s="9">
        <v>1.1870000000000001</v>
      </c>
      <c r="AX86" s="9">
        <v>1.1679999999999999</v>
      </c>
      <c r="AY86" s="9">
        <v>1.159</v>
      </c>
      <c r="AZ86" s="9">
        <v>1.155</v>
      </c>
      <c r="BA86" s="9">
        <v>1.169</v>
      </c>
      <c r="BB86" s="9">
        <v>1.1719999999999999</v>
      </c>
      <c r="BC86" s="9">
        <v>1.1719999999999999</v>
      </c>
      <c r="BD86" s="9">
        <v>1.1659999999999999</v>
      </c>
      <c r="BE86" s="9">
        <v>1.1479999999999999</v>
      </c>
      <c r="BF86" s="9">
        <v>1.161</v>
      </c>
      <c r="BG86" s="9">
        <v>1.1379999999999999</v>
      </c>
      <c r="BH86" s="9">
        <v>1.143</v>
      </c>
      <c r="BI86" s="9">
        <v>1.1379999999999999</v>
      </c>
      <c r="BJ86" s="9">
        <v>1.125</v>
      </c>
      <c r="BK86" s="9">
        <v>1.131</v>
      </c>
      <c r="BL86" s="9">
        <v>1.1299999999999999</v>
      </c>
      <c r="BM86" s="9">
        <v>1.129</v>
      </c>
      <c r="BN86" s="9">
        <v>1.1339999999999999</v>
      </c>
      <c r="BO86" s="9">
        <v>1.1259999999999999</v>
      </c>
      <c r="BP86" s="9">
        <v>1.125</v>
      </c>
      <c r="BQ86" s="9">
        <v>1.113</v>
      </c>
      <c r="BR86" s="9">
        <v>1.117</v>
      </c>
      <c r="BS86" s="9">
        <v>1.1200000000000001</v>
      </c>
      <c r="BT86" s="9">
        <v>1.121</v>
      </c>
      <c r="BU86" s="9">
        <v>1.103</v>
      </c>
      <c r="BV86" s="9">
        <v>1.1160000000000001</v>
      </c>
      <c r="BW86" s="9">
        <v>1.1080000000000001</v>
      </c>
      <c r="BX86" s="9">
        <v>1.1020000000000001</v>
      </c>
      <c r="BY86" s="9">
        <v>1.107</v>
      </c>
      <c r="BZ86" s="9">
        <v>1.105</v>
      </c>
      <c r="CA86" s="9">
        <v>1.1080000000000001</v>
      </c>
      <c r="CB86" s="9">
        <v>1.1060000000000001</v>
      </c>
      <c r="CC86" s="9">
        <v>1.107</v>
      </c>
      <c r="CD86" s="9">
        <v>1.0920000000000001</v>
      </c>
      <c r="CE86" s="9">
        <v>1.095</v>
      </c>
      <c r="CF86" s="9">
        <v>1.0980000000000001</v>
      </c>
      <c r="CG86" s="9">
        <v>1.103</v>
      </c>
      <c r="CH86" s="9">
        <v>1.095</v>
      </c>
      <c r="CI86" s="9">
        <v>1.091</v>
      </c>
      <c r="CJ86" s="9">
        <v>1.1000000000000001</v>
      </c>
      <c r="CK86" s="9">
        <v>1.087</v>
      </c>
      <c r="CL86" s="9">
        <v>1.0960000000000001</v>
      </c>
      <c r="CM86" s="9">
        <v>1.1200000000000001</v>
      </c>
      <c r="CN86" s="9">
        <v>1.111</v>
      </c>
      <c r="CO86" s="9">
        <v>1.091</v>
      </c>
      <c r="CP86" s="9">
        <v>1.107</v>
      </c>
      <c r="CQ86" s="9">
        <v>1.123</v>
      </c>
      <c r="CR86" s="9">
        <v>1.1279999999999999</v>
      </c>
      <c r="CS86" s="9">
        <v>1.1180000000000001</v>
      </c>
      <c r="CT86" s="9">
        <v>1.1140000000000001</v>
      </c>
      <c r="CU86" s="9">
        <v>1.1200000000000001</v>
      </c>
      <c r="CV86" s="10">
        <v>1.1120000000000001</v>
      </c>
    </row>
    <row r="87" spans="1:100" x14ac:dyDescent="0.25">
      <c r="B87" s="8" t="s">
        <v>166</v>
      </c>
      <c r="C87" s="13" t="s">
        <v>167</v>
      </c>
      <c r="D87" s="8">
        <v>1.2689999999999999</v>
      </c>
      <c r="E87" s="9">
        <v>1.2709999999999999</v>
      </c>
      <c r="F87" s="9">
        <v>1.2689999999999999</v>
      </c>
      <c r="G87" s="9">
        <v>1.292</v>
      </c>
      <c r="H87" s="9">
        <v>1.2769999999999999</v>
      </c>
      <c r="I87" s="9">
        <v>1.2989999999999999</v>
      </c>
      <c r="J87" s="9">
        <v>1.298</v>
      </c>
      <c r="K87" s="9">
        <v>1.3049999999999999</v>
      </c>
      <c r="L87" s="9">
        <v>1.3149999999999999</v>
      </c>
      <c r="M87" s="9">
        <v>1.323</v>
      </c>
      <c r="N87" s="9">
        <v>1.3109999999999999</v>
      </c>
      <c r="O87" s="9">
        <v>1.3120000000000001</v>
      </c>
      <c r="P87" s="9">
        <v>1.3129999999999999</v>
      </c>
      <c r="Q87" s="9">
        <v>1.3149999999999999</v>
      </c>
      <c r="R87" s="9">
        <v>1.3129999999999999</v>
      </c>
      <c r="S87" s="9">
        <v>1.3089999999999999</v>
      </c>
      <c r="T87" s="9">
        <v>1.3029999999999999</v>
      </c>
      <c r="U87" s="9">
        <v>1.302</v>
      </c>
      <c r="V87" s="9">
        <v>1.2989999999999999</v>
      </c>
      <c r="W87" s="9">
        <v>1.302</v>
      </c>
      <c r="X87" s="9">
        <v>1.284</v>
      </c>
      <c r="Y87" s="9">
        <v>1.2829999999999999</v>
      </c>
      <c r="Z87" s="9">
        <v>1.29</v>
      </c>
      <c r="AA87" s="9">
        <v>1.286</v>
      </c>
      <c r="AB87" s="9">
        <v>1.2889999999999999</v>
      </c>
      <c r="AC87" s="9">
        <v>1.2849999999999999</v>
      </c>
      <c r="AD87" s="9">
        <v>1.272</v>
      </c>
      <c r="AE87" s="9">
        <v>1.2689999999999999</v>
      </c>
      <c r="AF87" s="9">
        <v>1.2709999999999999</v>
      </c>
      <c r="AG87" s="9">
        <v>1.2749999999999999</v>
      </c>
      <c r="AH87" s="9">
        <v>1.272</v>
      </c>
      <c r="AI87" s="9">
        <v>1.2629999999999999</v>
      </c>
      <c r="AJ87" s="9">
        <v>1.268</v>
      </c>
      <c r="AK87" s="9">
        <v>1.2529999999999999</v>
      </c>
      <c r="AL87" s="9">
        <v>1.252</v>
      </c>
      <c r="AM87" s="9">
        <v>1.248</v>
      </c>
      <c r="AN87" s="9">
        <v>1.258</v>
      </c>
      <c r="AO87" s="9">
        <v>1.242</v>
      </c>
      <c r="AP87" s="9">
        <v>1.246</v>
      </c>
      <c r="AQ87" s="9">
        <v>1.2529999999999999</v>
      </c>
      <c r="AR87" s="9">
        <v>1.254</v>
      </c>
      <c r="AS87" s="9">
        <v>1.2450000000000001</v>
      </c>
      <c r="AT87" s="9">
        <v>1.2370000000000001</v>
      </c>
      <c r="AU87" s="9">
        <v>1.234</v>
      </c>
      <c r="AV87" s="9">
        <v>1.23</v>
      </c>
      <c r="AW87" s="9">
        <v>1.248</v>
      </c>
      <c r="AX87" s="9">
        <v>1.238</v>
      </c>
      <c r="AY87" s="9">
        <v>1.2150000000000001</v>
      </c>
      <c r="AZ87" s="9">
        <v>1.2250000000000001</v>
      </c>
      <c r="BA87" s="9">
        <v>1.222</v>
      </c>
      <c r="BB87" s="9">
        <v>1.236</v>
      </c>
      <c r="BC87" s="9">
        <v>1.232</v>
      </c>
      <c r="BD87" s="9">
        <v>1.228</v>
      </c>
      <c r="BE87" s="9">
        <v>1.224</v>
      </c>
      <c r="BF87" s="9">
        <v>1.214</v>
      </c>
      <c r="BG87" s="9">
        <v>1.218</v>
      </c>
      <c r="BH87" s="9">
        <v>1.21</v>
      </c>
      <c r="BI87" s="9">
        <v>1.208</v>
      </c>
      <c r="BJ87" s="9">
        <v>1.206</v>
      </c>
      <c r="BK87" s="9">
        <v>1.21</v>
      </c>
      <c r="BL87" s="9">
        <v>1.2090000000000001</v>
      </c>
      <c r="BM87" s="9">
        <v>1.2050000000000001</v>
      </c>
      <c r="BN87" s="9">
        <v>1.2050000000000001</v>
      </c>
      <c r="BO87" s="9">
        <v>1.2090000000000001</v>
      </c>
      <c r="BP87" s="9">
        <v>1.202</v>
      </c>
      <c r="BQ87" s="9">
        <v>1.1910000000000001</v>
      </c>
      <c r="BR87" s="9">
        <v>1.204</v>
      </c>
      <c r="BS87" s="9">
        <v>1.2030000000000001</v>
      </c>
      <c r="BT87" s="9">
        <v>1.1990000000000001</v>
      </c>
      <c r="BU87" s="9">
        <v>1.1859999999999999</v>
      </c>
      <c r="BV87" s="9">
        <v>1.1839999999999999</v>
      </c>
      <c r="BW87" s="9">
        <v>1.19</v>
      </c>
      <c r="BX87" s="9">
        <v>1.1859999999999999</v>
      </c>
      <c r="BY87" s="9">
        <v>1.1890000000000001</v>
      </c>
      <c r="BZ87" s="9">
        <v>1.1819999999999999</v>
      </c>
      <c r="CA87" s="9">
        <v>1.1779999999999999</v>
      </c>
      <c r="CB87" s="9">
        <v>1.173</v>
      </c>
      <c r="CC87" s="9">
        <v>1.1879999999999999</v>
      </c>
      <c r="CD87" s="9">
        <v>1.1739999999999999</v>
      </c>
      <c r="CE87" s="9">
        <v>1.1779999999999999</v>
      </c>
      <c r="CF87" s="9">
        <v>1.18</v>
      </c>
      <c r="CG87" s="9">
        <v>1.1719999999999999</v>
      </c>
      <c r="CH87" s="9">
        <v>1.1679999999999999</v>
      </c>
      <c r="CI87" s="9">
        <v>1.171</v>
      </c>
      <c r="CJ87" s="9">
        <v>1.177</v>
      </c>
      <c r="CK87" s="9">
        <v>1.1619999999999999</v>
      </c>
      <c r="CL87" s="9">
        <v>1.177</v>
      </c>
      <c r="CM87" s="9">
        <v>1.198</v>
      </c>
      <c r="CN87" s="9">
        <v>1.1879999999999999</v>
      </c>
      <c r="CO87" s="9">
        <v>1.1619999999999999</v>
      </c>
      <c r="CP87" s="9">
        <v>1.1819999999999999</v>
      </c>
      <c r="CQ87" s="9">
        <v>1.212</v>
      </c>
      <c r="CR87" s="9">
        <v>1.1930000000000001</v>
      </c>
      <c r="CS87" s="9">
        <v>1.1870000000000001</v>
      </c>
      <c r="CT87" s="9">
        <v>1.1870000000000001</v>
      </c>
      <c r="CU87" s="9">
        <v>1.2</v>
      </c>
      <c r="CV87" s="10">
        <v>1.2050000000000001</v>
      </c>
    </row>
    <row r="88" spans="1:100" x14ac:dyDescent="0.25">
      <c r="D88">
        <f>AVERAGE(D85:D87)</f>
        <v>1.2663333333333335</v>
      </c>
      <c r="E88">
        <f t="shared" ref="E88" si="298">AVERAGE(E85:E87)</f>
        <v>1.2533333333333332</v>
      </c>
      <c r="F88">
        <f t="shared" ref="F88" si="299">AVERAGE(F85:F87)</f>
        <v>1.2673333333333332</v>
      </c>
      <c r="G88">
        <f t="shared" ref="G88" si="300">AVERAGE(G85:G87)</f>
        <v>1.2713333333333334</v>
      </c>
      <c r="H88">
        <f t="shared" ref="H88" si="301">AVERAGE(H85:H87)</f>
        <v>1.268</v>
      </c>
      <c r="I88">
        <f t="shared" ref="I88" si="302">AVERAGE(I85:I87)</f>
        <v>1.2826666666666668</v>
      </c>
      <c r="J88">
        <f t="shared" ref="J88" si="303">AVERAGE(J85:J87)</f>
        <v>1.2736666666666665</v>
      </c>
      <c r="K88">
        <f t="shared" ref="K88" si="304">AVERAGE(K85:K87)</f>
        <v>1.2796666666666665</v>
      </c>
      <c r="L88">
        <f t="shared" ref="L88" si="305">AVERAGE(L85:L87)</f>
        <v>1.292</v>
      </c>
      <c r="M88">
        <f t="shared" ref="M88" si="306">AVERAGE(M85:M87)</f>
        <v>1.2989999999999999</v>
      </c>
      <c r="N88">
        <f t="shared" ref="N88" si="307">AVERAGE(N85:N87)</f>
        <v>1.2876666666666667</v>
      </c>
      <c r="O88">
        <f t="shared" ref="O88" si="308">AVERAGE(O85:O87)</f>
        <v>1.2823333333333335</v>
      </c>
      <c r="P88">
        <f t="shared" ref="P88" si="309">AVERAGE(P85:P87)</f>
        <v>1.2830000000000001</v>
      </c>
      <c r="Q88">
        <f t="shared" ref="Q88" si="310">AVERAGE(Q85:Q87)</f>
        <v>1.2909999999999999</v>
      </c>
      <c r="R88">
        <f t="shared" ref="R88" si="311">AVERAGE(R85:R87)</f>
        <v>1.2803333333333333</v>
      </c>
      <c r="S88">
        <f t="shared" ref="S88" si="312">AVERAGE(S85:S87)</f>
        <v>1.274</v>
      </c>
      <c r="T88">
        <f t="shared" ref="T88" si="313">AVERAGE(T85:T87)</f>
        <v>1.2686666666666666</v>
      </c>
      <c r="U88">
        <f t="shared" ref="U88" si="314">AVERAGE(U85:U87)</f>
        <v>1.2663333333333333</v>
      </c>
      <c r="V88">
        <f t="shared" ref="V88" si="315">AVERAGE(V85:V87)</f>
        <v>1.2693333333333334</v>
      </c>
      <c r="W88">
        <f t="shared" ref="W88" si="316">AVERAGE(W85:W87)</f>
        <v>1.2673333333333334</v>
      </c>
      <c r="X88">
        <f t="shared" ref="X88" si="317">AVERAGE(X85:X87)</f>
        <v>1.2530000000000001</v>
      </c>
      <c r="Y88">
        <f t="shared" ref="Y88" si="318">AVERAGE(Y85:Y87)</f>
        <v>1.2503333333333333</v>
      </c>
      <c r="Z88">
        <f t="shared" ref="Z88" si="319">AVERAGE(Z85:Z87)</f>
        <v>1.2523333333333333</v>
      </c>
      <c r="AA88">
        <f t="shared" ref="AA88" si="320">AVERAGE(AA85:AA87)</f>
        <v>1.2466666666666666</v>
      </c>
      <c r="AB88">
        <f t="shared" ref="AB88" si="321">AVERAGE(AB85:AB87)</f>
        <v>1.2493333333333334</v>
      </c>
      <c r="AC88">
        <f t="shared" ref="AC88" si="322">AVERAGE(AC85:AC87)</f>
        <v>1.2433333333333334</v>
      </c>
      <c r="AD88">
        <f t="shared" ref="AD88" si="323">AVERAGE(AD85:AD87)</f>
        <v>1.2316666666666667</v>
      </c>
      <c r="AE88">
        <f t="shared" ref="AE88" si="324">AVERAGE(AE85:AE87)</f>
        <v>1.2323333333333333</v>
      </c>
      <c r="AF88">
        <f t="shared" ref="AF88" si="325">AVERAGE(AF85:AF87)</f>
        <v>1.236</v>
      </c>
      <c r="AG88">
        <f t="shared" ref="AG88" si="326">AVERAGE(AG85:AG87)</f>
        <v>1.2286666666666666</v>
      </c>
      <c r="AH88">
        <f t="shared" ref="AH88" si="327">AVERAGE(AH85:AH87)</f>
        <v>1.2249999999999999</v>
      </c>
      <c r="AI88">
        <f t="shared" ref="AI88" si="328">AVERAGE(AI85:AI87)</f>
        <v>1.2183333333333335</v>
      </c>
      <c r="AJ88">
        <f t="shared" ref="AJ88" si="329">AVERAGE(AJ85:AJ87)</f>
        <v>1.226</v>
      </c>
      <c r="AK88">
        <f t="shared" ref="AK88" si="330">AVERAGE(AK85:AK87)</f>
        <v>1.2106666666666666</v>
      </c>
      <c r="AL88">
        <f t="shared" ref="AL88" si="331">AVERAGE(AL85:AL87)</f>
        <v>1.2113333333333334</v>
      </c>
      <c r="AM88">
        <f t="shared" ref="AM88" si="332">AVERAGE(AM85:AM87)</f>
        <v>1.2133333333333332</v>
      </c>
      <c r="AN88">
        <f t="shared" ref="AN88" si="333">AVERAGE(AN85:AN87)</f>
        <v>1.2116666666666667</v>
      </c>
      <c r="AO88">
        <f t="shared" ref="AO88" si="334">AVERAGE(AO85:AO87)</f>
        <v>1.1993333333333334</v>
      </c>
      <c r="AP88">
        <f t="shared" ref="AP88" si="335">AVERAGE(AP85:AP87)</f>
        <v>1.2030000000000001</v>
      </c>
      <c r="AQ88">
        <f t="shared" ref="AQ88" si="336">AVERAGE(AQ85:AQ87)</f>
        <v>1.2053333333333331</v>
      </c>
      <c r="AR88">
        <f t="shared" ref="AR88" si="337">AVERAGE(AR85:AR87)</f>
        <v>1.2049999999999998</v>
      </c>
      <c r="AS88">
        <f t="shared" ref="AS88" si="338">AVERAGE(AS85:AS87)</f>
        <v>1.1970000000000001</v>
      </c>
      <c r="AT88">
        <f t="shared" ref="AT88" si="339">AVERAGE(AT85:AT87)</f>
        <v>1.194</v>
      </c>
      <c r="AU88">
        <f t="shared" ref="AU88" si="340">AVERAGE(AU85:AU87)</f>
        <v>1.1883333333333332</v>
      </c>
      <c r="AV88">
        <f t="shared" ref="AV88" si="341">AVERAGE(AV85:AV87)</f>
        <v>1.1879999999999999</v>
      </c>
      <c r="AW88">
        <f t="shared" ref="AW88" si="342">AVERAGE(AW85:AW87)</f>
        <v>1.1993333333333334</v>
      </c>
      <c r="AX88">
        <f t="shared" ref="AX88" si="343">AVERAGE(AX85:AX87)</f>
        <v>1.1873333333333334</v>
      </c>
      <c r="AY88">
        <f t="shared" ref="AY88" si="344">AVERAGE(AY85:AY87)</f>
        <v>1.1740000000000002</v>
      </c>
      <c r="AZ88">
        <f t="shared" ref="AZ88" si="345">AVERAGE(AZ85:AZ87)</f>
        <v>1.173</v>
      </c>
      <c r="BA88">
        <f t="shared" ref="BA88" si="346">AVERAGE(BA85:BA87)</f>
        <v>1.1793333333333333</v>
      </c>
      <c r="BB88">
        <f t="shared" ref="BB88" si="347">AVERAGE(BB85:BB87)</f>
        <v>1.1819999999999997</v>
      </c>
      <c r="BC88">
        <f t="shared" ref="BC88" si="348">AVERAGE(BC85:BC87)</f>
        <v>1.1826666666666668</v>
      </c>
      <c r="BD88">
        <f t="shared" ref="BD88" si="349">AVERAGE(BD85:BD87)</f>
        <v>1.1763333333333332</v>
      </c>
      <c r="BE88">
        <f t="shared" ref="BE88" si="350">AVERAGE(BE85:BE87)</f>
        <v>1.1643333333333334</v>
      </c>
      <c r="BF88">
        <f t="shared" ref="BF88" si="351">AVERAGE(BF85:BF87)</f>
        <v>1.1696666666666666</v>
      </c>
      <c r="BG88">
        <f t="shared" ref="BG88" si="352">AVERAGE(BG85:BG87)</f>
        <v>1.1559999999999999</v>
      </c>
      <c r="BH88">
        <f t="shared" ref="BH88" si="353">AVERAGE(BH85:BH87)</f>
        <v>1.1593333333333333</v>
      </c>
      <c r="BI88">
        <f t="shared" ref="BI88" si="354">AVERAGE(BI85:BI87)</f>
        <v>1.155</v>
      </c>
      <c r="BJ88">
        <f t="shared" ref="BJ88" si="355">AVERAGE(BJ85:BJ87)</f>
        <v>1.1453333333333333</v>
      </c>
      <c r="BK88">
        <f t="shared" ref="BK88" si="356">AVERAGE(BK85:BK87)</f>
        <v>1.1536666666666668</v>
      </c>
      <c r="BL88">
        <f t="shared" ref="BL88" si="357">AVERAGE(BL85:BL87)</f>
        <v>1.151</v>
      </c>
      <c r="BM88">
        <f t="shared" ref="BM88" si="358">AVERAGE(BM85:BM87)</f>
        <v>1.1506666666666667</v>
      </c>
      <c r="BN88">
        <f t="shared" ref="BN88" si="359">AVERAGE(BN85:BN87)</f>
        <v>1.1473333333333333</v>
      </c>
      <c r="BO88">
        <f t="shared" ref="BO88" si="360">AVERAGE(BO85:BO87)</f>
        <v>1.1473333333333333</v>
      </c>
      <c r="BP88">
        <f t="shared" ref="BP88" si="361">AVERAGE(BP85:BP87)</f>
        <v>1.141</v>
      </c>
      <c r="BQ88">
        <f t="shared" ref="BQ88" si="362">AVERAGE(BQ85:BQ87)</f>
        <v>1.1346666666666667</v>
      </c>
      <c r="BR88">
        <f t="shared" ref="BR88" si="363">AVERAGE(BR85:BR87)</f>
        <v>1.139</v>
      </c>
      <c r="BS88">
        <f t="shared" ref="BS88" si="364">AVERAGE(BS85:BS87)</f>
        <v>1.1403333333333334</v>
      </c>
      <c r="BT88">
        <f t="shared" ref="BT88" si="365">AVERAGE(BT85:BT87)</f>
        <v>1.1369999999999998</v>
      </c>
      <c r="BU88">
        <f t="shared" ref="BU88" si="366">AVERAGE(BU85:BU87)</f>
        <v>1.125</v>
      </c>
      <c r="BV88">
        <f t="shared" ref="BV88" si="367">AVERAGE(BV85:BV87)</f>
        <v>1.1266666666666667</v>
      </c>
      <c r="BW88">
        <f t="shared" ref="BW88" si="368">AVERAGE(BW85:BW87)</f>
        <v>1.127</v>
      </c>
      <c r="BX88">
        <f t="shared" ref="BX88" si="369">AVERAGE(BX85:BX87)</f>
        <v>1.1226666666666667</v>
      </c>
      <c r="BY88">
        <f t="shared" ref="BY88" si="370">AVERAGE(BY85:BY87)</f>
        <v>1.127</v>
      </c>
      <c r="BZ88">
        <f t="shared" ref="BZ88" si="371">AVERAGE(BZ85:BZ87)</f>
        <v>1.1183333333333334</v>
      </c>
      <c r="CA88">
        <f t="shared" ref="CA88" si="372">AVERAGE(CA85:CA87)</f>
        <v>1.1236666666666666</v>
      </c>
      <c r="CB88">
        <f t="shared" ref="CB88" si="373">AVERAGE(CB85:CB87)</f>
        <v>1.1196666666666666</v>
      </c>
      <c r="CC88">
        <f t="shared" ref="CC88" si="374">AVERAGE(CC85:CC87)</f>
        <v>1.1253333333333331</v>
      </c>
      <c r="CD88">
        <f t="shared" ref="CD88" si="375">AVERAGE(CD85:CD87)</f>
        <v>1.1146666666666667</v>
      </c>
      <c r="CE88">
        <f t="shared" ref="CE88" si="376">AVERAGE(CE85:CE87)</f>
        <v>1.1176666666666666</v>
      </c>
      <c r="CF88">
        <f t="shared" ref="CF88" si="377">AVERAGE(CF85:CF87)</f>
        <v>1.1173333333333335</v>
      </c>
      <c r="CG88">
        <f t="shared" ref="CG88" si="378">AVERAGE(CG85:CG87)</f>
        <v>1.115</v>
      </c>
      <c r="CH88">
        <f t="shared" ref="CH88" si="379">AVERAGE(CH85:CH87)</f>
        <v>1.1103333333333334</v>
      </c>
      <c r="CI88">
        <f t="shared" ref="CI88" si="380">AVERAGE(CI85:CI87)</f>
        <v>1.1130000000000002</v>
      </c>
      <c r="CJ88">
        <f t="shared" ref="CJ88" si="381">AVERAGE(CJ85:CJ87)</f>
        <v>1.1133333333333335</v>
      </c>
      <c r="CK88">
        <f t="shared" ref="CK88" si="382">AVERAGE(CK85:CK87)</f>
        <v>1.103</v>
      </c>
      <c r="CL88">
        <f t="shared" ref="CL88" si="383">AVERAGE(CL85:CL87)</f>
        <v>1.1119999999999999</v>
      </c>
      <c r="CM88">
        <f t="shared" ref="CM88" si="384">AVERAGE(CM85:CM87)</f>
        <v>1.1416666666666668</v>
      </c>
      <c r="CN88">
        <f t="shared" ref="CN88" si="385">AVERAGE(CN85:CN87)</f>
        <v>1.1296666666666668</v>
      </c>
      <c r="CO88">
        <f t="shared" ref="CO88" si="386">AVERAGE(CO85:CO87)</f>
        <v>1.1076666666666666</v>
      </c>
      <c r="CP88">
        <f t="shared" ref="CP88" si="387">AVERAGE(CP85:CP87)</f>
        <v>1.1266666666666667</v>
      </c>
      <c r="CQ88">
        <f t="shared" ref="CQ88" si="388">AVERAGE(CQ85:CQ87)</f>
        <v>1.1466666666666665</v>
      </c>
      <c r="CR88">
        <f t="shared" ref="CR88" si="389">AVERAGE(CR85:CR87)</f>
        <v>1.1419999999999999</v>
      </c>
      <c r="CS88">
        <f t="shared" ref="CS88" si="390">AVERAGE(CS85:CS87)</f>
        <v>1.1346666666666667</v>
      </c>
      <c r="CT88">
        <f t="shared" ref="CT88" si="391">AVERAGE(CT85:CT87)</f>
        <v>1.1326666666666669</v>
      </c>
      <c r="CU88">
        <f t="shared" ref="CU88" si="392">AVERAGE(CU85:CU87)</f>
        <v>1.1360000000000001</v>
      </c>
      <c r="CV88">
        <f t="shared" ref="CV88" si="393">AVERAGE(CV85:CV87)</f>
        <v>1.1373333333333333</v>
      </c>
    </row>
    <row r="89" spans="1:100" x14ac:dyDescent="0.25">
      <c r="D89">
        <f>_xlfn.STDEV.S(D85:D87)</f>
        <v>1.814754345175483E-2</v>
      </c>
      <c r="E89">
        <f t="shared" ref="E89:BP89" si="394">_xlfn.STDEV.S(E85:E87)</f>
        <v>1.913983629327403E-2</v>
      </c>
      <c r="F89">
        <f t="shared" si="394"/>
        <v>1.8556220879622332E-2</v>
      </c>
      <c r="G89">
        <f t="shared" si="394"/>
        <v>2.2722969289538968E-2</v>
      </c>
      <c r="H89">
        <f t="shared" si="394"/>
        <v>2.2869193252058502E-2</v>
      </c>
      <c r="I89">
        <f t="shared" si="394"/>
        <v>2.9160475533388155E-2</v>
      </c>
      <c r="J89">
        <f t="shared" si="394"/>
        <v>3.6253735439721706E-2</v>
      </c>
      <c r="K89">
        <f t="shared" si="394"/>
        <v>3.7166292972710187E-2</v>
      </c>
      <c r="L89">
        <f t="shared" si="394"/>
        <v>4.0706264874095184E-2</v>
      </c>
      <c r="M89">
        <f t="shared" si="394"/>
        <v>4.0706264874095247E-2</v>
      </c>
      <c r="N89">
        <f t="shared" si="394"/>
        <v>3.5345909711497404E-2</v>
      </c>
      <c r="O89">
        <f t="shared" si="394"/>
        <v>3.4818577416852264E-2</v>
      </c>
      <c r="P89">
        <f t="shared" si="394"/>
        <v>3.1606961258558192E-2</v>
      </c>
      <c r="Q89">
        <f t="shared" si="394"/>
        <v>2.6851443164195077E-2</v>
      </c>
      <c r="R89">
        <f t="shared" si="394"/>
        <v>3.3531080109852292E-2</v>
      </c>
      <c r="S89">
        <f t="shared" si="394"/>
        <v>3.4510867853474771E-2</v>
      </c>
      <c r="T89">
        <f t="shared" si="394"/>
        <v>3.4501207708330033E-2</v>
      </c>
      <c r="U89">
        <f t="shared" si="394"/>
        <v>3.4559128075420706E-2</v>
      </c>
      <c r="V89">
        <f t="shared" si="394"/>
        <v>3.2254198693089993E-2</v>
      </c>
      <c r="W89">
        <f t="shared" si="394"/>
        <v>3.5004761580866905E-2</v>
      </c>
      <c r="X89">
        <f t="shared" si="394"/>
        <v>2.9614185789921667E-2</v>
      </c>
      <c r="Y89">
        <f t="shared" si="394"/>
        <v>3.1564748269760232E-2</v>
      </c>
      <c r="Z89">
        <f t="shared" si="394"/>
        <v>3.3975481355432401E-2</v>
      </c>
      <c r="AA89">
        <f t="shared" si="394"/>
        <v>3.6460023770334207E-2</v>
      </c>
      <c r="AB89">
        <f t="shared" si="394"/>
        <v>3.6555893277737422E-2</v>
      </c>
      <c r="AC89">
        <f t="shared" si="394"/>
        <v>3.7581023580170486E-2</v>
      </c>
      <c r="AD89">
        <f t="shared" si="394"/>
        <v>3.6473734842120735E-2</v>
      </c>
      <c r="AE89">
        <f t="shared" si="394"/>
        <v>3.2145502536643084E-2</v>
      </c>
      <c r="AF89">
        <f t="shared" si="394"/>
        <v>3.0999999999999944E-2</v>
      </c>
      <c r="AG89">
        <f t="shared" si="394"/>
        <v>4.0501028793517448E-2</v>
      </c>
      <c r="AH89">
        <f t="shared" si="394"/>
        <v>4.0853396431631002E-2</v>
      </c>
      <c r="AI89">
        <f t="shared" si="394"/>
        <v>3.8695391629150443E-2</v>
      </c>
      <c r="AJ89">
        <f t="shared" si="394"/>
        <v>3.7040518354904302E-2</v>
      </c>
      <c r="AK89">
        <f t="shared" si="394"/>
        <v>3.6746881953892745E-2</v>
      </c>
      <c r="AL89">
        <f t="shared" si="394"/>
        <v>3.6115555282084912E-2</v>
      </c>
      <c r="AM89">
        <f t="shared" si="394"/>
        <v>3.0287511177601485E-2</v>
      </c>
      <c r="AN89">
        <f t="shared" si="394"/>
        <v>4.0128958787057183E-2</v>
      </c>
      <c r="AO89">
        <f t="shared" si="394"/>
        <v>3.6963946398258549E-2</v>
      </c>
      <c r="AP89">
        <f t="shared" si="394"/>
        <v>3.7269290307168454E-2</v>
      </c>
      <c r="AQ89">
        <f t="shared" si="394"/>
        <v>4.1525092815469157E-2</v>
      </c>
      <c r="AR89">
        <f t="shared" si="394"/>
        <v>4.2790185790669337E-2</v>
      </c>
      <c r="AS89">
        <f t="shared" si="394"/>
        <v>4.1868842830916742E-2</v>
      </c>
      <c r="AT89">
        <f t="shared" si="394"/>
        <v>3.8196858509568637E-2</v>
      </c>
      <c r="AU89">
        <f t="shared" si="394"/>
        <v>3.9703064533274178E-2</v>
      </c>
      <c r="AV89">
        <f t="shared" si="394"/>
        <v>3.8626415831655964E-2</v>
      </c>
      <c r="AW89">
        <f t="shared" si="394"/>
        <v>4.38216080642111E-2</v>
      </c>
      <c r="AX89">
        <f t="shared" si="394"/>
        <v>4.4286943147313032E-2</v>
      </c>
      <c r="AY89">
        <f t="shared" si="394"/>
        <v>3.5930488446443434E-2</v>
      </c>
      <c r="AZ89">
        <f t="shared" si="394"/>
        <v>4.5738386504117122E-2</v>
      </c>
      <c r="BA89">
        <f t="shared" si="394"/>
        <v>3.8552993831002684E-2</v>
      </c>
      <c r="BB89">
        <f t="shared" si="394"/>
        <v>4.975942121849896E-2</v>
      </c>
      <c r="BC89">
        <f t="shared" si="394"/>
        <v>4.4959240800233009E-2</v>
      </c>
      <c r="BD89">
        <f t="shared" si="394"/>
        <v>4.7353282181210342E-2</v>
      </c>
      <c r="BE89">
        <f t="shared" si="394"/>
        <v>5.3407240457950395E-2</v>
      </c>
      <c r="BF89">
        <f t="shared" si="394"/>
        <v>4.0698075302566035E-2</v>
      </c>
      <c r="BG89">
        <f t="shared" si="394"/>
        <v>5.5244909267732498E-2</v>
      </c>
      <c r="BH89">
        <f t="shared" si="394"/>
        <v>4.479211240088294E-2</v>
      </c>
      <c r="BI89">
        <f t="shared" si="394"/>
        <v>4.6872166581031861E-2</v>
      </c>
      <c r="BJ89">
        <f t="shared" si="394"/>
        <v>5.3482084227648906E-2</v>
      </c>
      <c r="BK89">
        <f t="shared" si="394"/>
        <v>4.9095145720664965E-2</v>
      </c>
      <c r="BL89">
        <f t="shared" si="394"/>
        <v>5.0862559904118101E-2</v>
      </c>
      <c r="BM89">
        <f t="shared" si="394"/>
        <v>4.7374395334751594E-2</v>
      </c>
      <c r="BN89">
        <f t="shared" si="394"/>
        <v>5.2290853247325575E-2</v>
      </c>
      <c r="BO89">
        <f t="shared" si="394"/>
        <v>5.4243279153581236E-2</v>
      </c>
      <c r="BP89">
        <f t="shared" si="394"/>
        <v>5.4781383699209291E-2</v>
      </c>
      <c r="BQ89">
        <f t="shared" ref="BQ89:CV89" si="395">_xlfn.STDEV.S(BQ85:BQ87)</f>
        <v>4.9217205663602374E-2</v>
      </c>
      <c r="BR89">
        <f t="shared" si="395"/>
        <v>5.7262553208881579E-2</v>
      </c>
      <c r="BS89">
        <f t="shared" si="395"/>
        <v>5.5374482691338357E-2</v>
      </c>
      <c r="BT89">
        <f t="shared" si="395"/>
        <v>5.5749439459065464E-2</v>
      </c>
      <c r="BU89">
        <f t="shared" si="395"/>
        <v>5.3507008886686927E-2</v>
      </c>
      <c r="BV89">
        <f t="shared" si="395"/>
        <v>5.281413952090222E-2</v>
      </c>
      <c r="BW89">
        <f t="shared" si="395"/>
        <v>5.5973207876626088E-2</v>
      </c>
      <c r="BX89">
        <f t="shared" si="395"/>
        <v>5.5940444522128395E-2</v>
      </c>
      <c r="BY89">
        <f t="shared" si="395"/>
        <v>5.4808758424178934E-2</v>
      </c>
      <c r="BZ89">
        <f t="shared" si="395"/>
        <v>5.8157831229623126E-2</v>
      </c>
      <c r="CA89">
        <f t="shared" si="395"/>
        <v>4.8438965031607863E-2</v>
      </c>
      <c r="CB89">
        <f t="shared" si="395"/>
        <v>4.7982635748084236E-2</v>
      </c>
      <c r="CC89">
        <f t="shared" si="395"/>
        <v>5.5806212318462646E-2</v>
      </c>
      <c r="CD89">
        <f t="shared" si="395"/>
        <v>5.1858782605584998E-2</v>
      </c>
      <c r="CE89">
        <f t="shared" si="395"/>
        <v>5.2785730394997163E-2</v>
      </c>
      <c r="CF89">
        <f t="shared" si="395"/>
        <v>5.5581771592252485E-2</v>
      </c>
      <c r="CG89">
        <f t="shared" si="395"/>
        <v>5.2048054718692352E-2</v>
      </c>
      <c r="CH89">
        <f t="shared" si="395"/>
        <v>5.1733290377988982E-2</v>
      </c>
      <c r="CI89">
        <f t="shared" si="395"/>
        <v>5.0714889332423914E-2</v>
      </c>
      <c r="CJ89">
        <f t="shared" si="395"/>
        <v>5.8157831229623223E-2</v>
      </c>
      <c r="CK89">
        <f t="shared" si="395"/>
        <v>5.2848841046895183E-2</v>
      </c>
      <c r="CL89">
        <f t="shared" si="395"/>
        <v>5.8660037504249897E-2</v>
      </c>
      <c r="CM89">
        <f t="shared" si="395"/>
        <v>4.9217205663602326E-2</v>
      </c>
      <c r="CN89">
        <f t="shared" si="395"/>
        <v>5.15978035708239E-2</v>
      </c>
      <c r="CO89">
        <f t="shared" si="395"/>
        <v>4.8211340298039085E-2</v>
      </c>
      <c r="CP89">
        <f t="shared" si="395"/>
        <v>4.8583261863869652E-2</v>
      </c>
      <c r="CQ89">
        <f t="shared" si="395"/>
        <v>5.7291651515149498E-2</v>
      </c>
      <c r="CR89">
        <f t="shared" si="395"/>
        <v>4.5639894828976166E-2</v>
      </c>
      <c r="CS89">
        <f t="shared" si="395"/>
        <v>4.6306946923040992E-2</v>
      </c>
      <c r="CT89">
        <f t="shared" si="395"/>
        <v>4.7815618090048105E-2</v>
      </c>
      <c r="CU89">
        <f t="shared" si="395"/>
        <v>5.7688820407423756E-2</v>
      </c>
      <c r="CV89">
        <f t="shared" si="395"/>
        <v>5.9214300074672307E-2</v>
      </c>
    </row>
    <row r="91" spans="1:100" x14ac:dyDescent="0.25">
      <c r="A91" t="s">
        <v>205</v>
      </c>
      <c r="B91" s="8" t="s">
        <v>120</v>
      </c>
      <c r="C91" s="13" t="s">
        <v>121</v>
      </c>
      <c r="D91" s="8">
        <v>1.2689999999999999</v>
      </c>
      <c r="E91" s="9">
        <v>1.2709999999999999</v>
      </c>
      <c r="F91" s="9">
        <v>1.26</v>
      </c>
      <c r="G91" s="9">
        <v>1.252</v>
      </c>
      <c r="H91" s="9">
        <v>1.2649999999999999</v>
      </c>
      <c r="I91" s="9">
        <v>1.2709999999999999</v>
      </c>
      <c r="J91" s="9">
        <v>1.256</v>
      </c>
      <c r="K91" s="9">
        <v>1.264</v>
      </c>
      <c r="L91" s="9">
        <v>1.2769999999999999</v>
      </c>
      <c r="M91" s="9">
        <v>1.272</v>
      </c>
      <c r="N91" s="9">
        <v>1.268</v>
      </c>
      <c r="O91" s="9">
        <v>1.2649999999999999</v>
      </c>
      <c r="P91" s="9">
        <v>1.264</v>
      </c>
      <c r="Q91" s="9">
        <v>1.2709999999999999</v>
      </c>
      <c r="R91" s="9">
        <v>1.26</v>
      </c>
      <c r="S91" s="9">
        <v>1.2529999999999999</v>
      </c>
      <c r="T91" s="9">
        <v>1.252</v>
      </c>
      <c r="U91" s="9">
        <v>1.256</v>
      </c>
      <c r="V91" s="9">
        <v>1.2450000000000001</v>
      </c>
      <c r="W91" s="9">
        <v>1.25</v>
      </c>
      <c r="X91" s="9">
        <v>1.2310000000000001</v>
      </c>
      <c r="Y91" s="9">
        <v>1.2250000000000001</v>
      </c>
      <c r="Z91" s="9">
        <v>1.22</v>
      </c>
      <c r="AA91" s="9">
        <v>1.232</v>
      </c>
      <c r="AB91" s="9">
        <v>1.226</v>
      </c>
      <c r="AC91" s="9">
        <v>1.2270000000000001</v>
      </c>
      <c r="AD91" s="9">
        <v>1.216</v>
      </c>
      <c r="AE91" s="9">
        <v>1.2230000000000001</v>
      </c>
      <c r="AF91" s="9">
        <v>1.2310000000000001</v>
      </c>
      <c r="AG91" s="9">
        <v>1.206</v>
      </c>
      <c r="AH91" s="9">
        <v>1.2150000000000001</v>
      </c>
      <c r="AI91" s="9">
        <v>1.206</v>
      </c>
      <c r="AJ91" s="9">
        <v>1.216</v>
      </c>
      <c r="AK91" s="9">
        <v>1.19</v>
      </c>
      <c r="AL91" s="9">
        <v>1.202</v>
      </c>
      <c r="AM91" s="9">
        <v>1.1990000000000001</v>
      </c>
      <c r="AN91" s="9">
        <v>1.1930000000000001</v>
      </c>
      <c r="AO91" s="9">
        <v>1.1910000000000001</v>
      </c>
      <c r="AP91" s="9">
        <v>1.1919999999999999</v>
      </c>
      <c r="AQ91" s="9">
        <v>1.1859999999999999</v>
      </c>
      <c r="AR91" s="9">
        <v>1.1850000000000001</v>
      </c>
      <c r="AS91" s="9">
        <v>1.1779999999999999</v>
      </c>
      <c r="AT91" s="9">
        <v>1.1779999999999999</v>
      </c>
      <c r="AU91" s="9">
        <v>1.173</v>
      </c>
      <c r="AV91" s="9">
        <v>1.1830000000000001</v>
      </c>
      <c r="AW91" s="9">
        <v>1.1739999999999999</v>
      </c>
      <c r="AX91" s="9">
        <v>1.167</v>
      </c>
      <c r="AY91" s="9">
        <v>1.1599999999999999</v>
      </c>
      <c r="AZ91" s="9">
        <v>1.153</v>
      </c>
      <c r="BA91" s="9">
        <v>1.171</v>
      </c>
      <c r="BB91" s="9">
        <v>1.1679999999999999</v>
      </c>
      <c r="BC91" s="9">
        <v>1.17</v>
      </c>
      <c r="BD91" s="9">
        <v>1.1619999999999999</v>
      </c>
      <c r="BE91" s="9">
        <v>1.1559999999999999</v>
      </c>
      <c r="BF91" s="9">
        <v>1.159</v>
      </c>
      <c r="BG91" s="9">
        <v>1.143</v>
      </c>
      <c r="BH91" s="9">
        <v>1.1519999999999999</v>
      </c>
      <c r="BI91" s="9">
        <v>1.151</v>
      </c>
      <c r="BJ91" s="9">
        <v>1.1319999999999999</v>
      </c>
      <c r="BK91" s="9">
        <v>1.1539999999999999</v>
      </c>
      <c r="BL91" s="9">
        <v>1.143</v>
      </c>
      <c r="BM91" s="9">
        <v>1.1419999999999999</v>
      </c>
      <c r="BN91" s="9">
        <v>1.145</v>
      </c>
      <c r="BO91" s="9">
        <v>1.1459999999999999</v>
      </c>
      <c r="BP91" s="9">
        <v>1.139</v>
      </c>
      <c r="BQ91" s="9">
        <v>1.1279999999999999</v>
      </c>
      <c r="BR91" s="9">
        <v>1.139</v>
      </c>
      <c r="BS91" s="9">
        <v>1.127</v>
      </c>
      <c r="BT91" s="9">
        <v>1.1240000000000001</v>
      </c>
      <c r="BU91" s="9">
        <v>1.1120000000000001</v>
      </c>
      <c r="BV91" s="9">
        <v>1.1180000000000001</v>
      </c>
      <c r="BW91" s="9">
        <v>1.1140000000000001</v>
      </c>
      <c r="BX91" s="9">
        <v>1.109</v>
      </c>
      <c r="BY91" s="9">
        <v>1.1140000000000001</v>
      </c>
      <c r="BZ91" s="9">
        <v>1.1160000000000001</v>
      </c>
      <c r="CA91" s="9">
        <v>1.1080000000000001</v>
      </c>
      <c r="CB91" s="9">
        <v>1.1000000000000001</v>
      </c>
      <c r="CC91" s="9">
        <v>1.1060000000000001</v>
      </c>
      <c r="CD91" s="9">
        <v>1.0960000000000001</v>
      </c>
      <c r="CE91" s="9">
        <v>1.0940000000000001</v>
      </c>
      <c r="CF91" s="9">
        <v>1.101</v>
      </c>
      <c r="CG91" s="9">
        <v>1.1000000000000001</v>
      </c>
      <c r="CH91" s="9">
        <v>1.1000000000000001</v>
      </c>
      <c r="CI91" s="9">
        <v>1.0920000000000001</v>
      </c>
      <c r="CJ91" s="9">
        <v>1.0980000000000001</v>
      </c>
      <c r="CK91" s="9">
        <v>1.093</v>
      </c>
      <c r="CL91" s="9">
        <v>1.0920000000000001</v>
      </c>
      <c r="CM91" s="9">
        <v>1.129</v>
      </c>
      <c r="CN91" s="9">
        <v>1.1100000000000001</v>
      </c>
      <c r="CO91" s="9">
        <v>1.1020000000000001</v>
      </c>
      <c r="CP91" s="9">
        <v>1.113</v>
      </c>
      <c r="CQ91" s="9">
        <v>1.135</v>
      </c>
      <c r="CR91" s="9">
        <v>1.127</v>
      </c>
      <c r="CS91" s="9">
        <v>1.123</v>
      </c>
      <c r="CT91" s="9">
        <v>1.1140000000000001</v>
      </c>
      <c r="CU91" s="9">
        <v>1.127</v>
      </c>
      <c r="CV91" s="10">
        <v>1.1240000000000001</v>
      </c>
    </row>
    <row r="92" spans="1:100" x14ac:dyDescent="0.25">
      <c r="B92" s="8" t="s">
        <v>144</v>
      </c>
      <c r="C92" s="13" t="s">
        <v>145</v>
      </c>
      <c r="D92" s="8">
        <v>1.329</v>
      </c>
      <c r="E92" s="9">
        <v>1.321</v>
      </c>
      <c r="F92" s="9">
        <v>1.329</v>
      </c>
      <c r="G92" s="9">
        <v>1.3460000000000001</v>
      </c>
      <c r="H92" s="9">
        <v>1.347</v>
      </c>
      <c r="I92" s="9">
        <v>1.3460000000000001</v>
      </c>
      <c r="J92" s="9">
        <v>1.3360000000000001</v>
      </c>
      <c r="K92" s="9">
        <v>1.3460000000000001</v>
      </c>
      <c r="L92" s="9">
        <v>1.3640000000000001</v>
      </c>
      <c r="M92" s="9">
        <v>1.355</v>
      </c>
      <c r="N92" s="9">
        <v>1.3520000000000001</v>
      </c>
      <c r="O92" s="9">
        <v>1.363</v>
      </c>
      <c r="P92" s="9">
        <v>1.36</v>
      </c>
      <c r="Q92" s="9">
        <v>1.349</v>
      </c>
      <c r="R92" s="9">
        <v>1.3520000000000001</v>
      </c>
      <c r="S92" s="9">
        <v>1.3520000000000001</v>
      </c>
      <c r="T92" s="9">
        <v>1.3360000000000001</v>
      </c>
      <c r="U92" s="9">
        <v>1.333</v>
      </c>
      <c r="V92" s="9">
        <v>1.3380000000000001</v>
      </c>
      <c r="W92" s="9">
        <v>1.3360000000000001</v>
      </c>
      <c r="X92" s="9">
        <v>1.3280000000000001</v>
      </c>
      <c r="Y92" s="9">
        <v>1.3220000000000001</v>
      </c>
      <c r="Z92" s="9">
        <v>1.319</v>
      </c>
      <c r="AA92" s="9">
        <v>1.3180000000000001</v>
      </c>
      <c r="AB92" s="9">
        <v>1.319</v>
      </c>
      <c r="AC92" s="9">
        <v>1.3109999999999999</v>
      </c>
      <c r="AD92" s="9">
        <v>1.304</v>
      </c>
      <c r="AE92" s="9">
        <v>1.2969999999999999</v>
      </c>
      <c r="AF92" s="9">
        <v>1.3160000000000001</v>
      </c>
      <c r="AG92" s="9">
        <v>1.31</v>
      </c>
      <c r="AH92" s="9">
        <v>1.2969999999999999</v>
      </c>
      <c r="AI92" s="9">
        <v>1.292</v>
      </c>
      <c r="AJ92" s="9">
        <v>1.302</v>
      </c>
      <c r="AK92" s="9">
        <v>1.2869999999999999</v>
      </c>
      <c r="AL92" s="9">
        <v>1.294</v>
      </c>
      <c r="AM92" s="9">
        <v>1.2949999999999999</v>
      </c>
      <c r="AN92" s="9">
        <v>1.3009999999999999</v>
      </c>
      <c r="AO92" s="9">
        <v>1.276</v>
      </c>
      <c r="AP92" s="9">
        <v>1.274</v>
      </c>
      <c r="AQ92" s="9">
        <v>1.2809999999999999</v>
      </c>
      <c r="AR92" s="9">
        <v>1.272</v>
      </c>
      <c r="AS92" s="9">
        <v>1.266</v>
      </c>
      <c r="AT92" s="9">
        <v>1.264</v>
      </c>
      <c r="AU92" s="9">
        <v>1.2649999999999999</v>
      </c>
      <c r="AV92" s="9">
        <v>1.2689999999999999</v>
      </c>
      <c r="AW92" s="9">
        <v>1.27</v>
      </c>
      <c r="AX92" s="9">
        <v>1.2669999999999999</v>
      </c>
      <c r="AY92" s="9">
        <v>1.2509999999999999</v>
      </c>
      <c r="AZ92" s="9">
        <v>1.258</v>
      </c>
      <c r="BA92" s="9">
        <v>1.26</v>
      </c>
      <c r="BB92" s="9">
        <v>1.26</v>
      </c>
      <c r="BC92" s="9">
        <v>1.268</v>
      </c>
      <c r="BD92" s="9">
        <v>1.2490000000000001</v>
      </c>
      <c r="BE92" s="9">
        <v>1.2430000000000001</v>
      </c>
      <c r="BF92" s="9">
        <v>1.25</v>
      </c>
      <c r="BG92" s="9">
        <v>1.2370000000000001</v>
      </c>
      <c r="BH92" s="9">
        <v>1.2270000000000001</v>
      </c>
      <c r="BI92" s="9">
        <v>1.24</v>
      </c>
      <c r="BJ92" s="9">
        <v>1.2290000000000001</v>
      </c>
      <c r="BK92" s="9">
        <v>1.2450000000000001</v>
      </c>
      <c r="BL92" s="9">
        <v>1.2270000000000001</v>
      </c>
      <c r="BM92" s="9">
        <v>1.23</v>
      </c>
      <c r="BN92" s="9">
        <v>1.2250000000000001</v>
      </c>
      <c r="BO92" s="9">
        <v>1.2290000000000001</v>
      </c>
      <c r="BP92" s="9">
        <v>1.212</v>
      </c>
      <c r="BQ92" s="9">
        <v>1.2010000000000001</v>
      </c>
      <c r="BR92" s="9">
        <v>1.208</v>
      </c>
      <c r="BS92" s="9">
        <v>1.2110000000000001</v>
      </c>
      <c r="BT92" s="9">
        <v>1.2110000000000001</v>
      </c>
      <c r="BU92" s="9">
        <v>1.1919999999999999</v>
      </c>
      <c r="BV92" s="9">
        <v>1.194</v>
      </c>
      <c r="BW92" s="9">
        <v>1.1919999999999999</v>
      </c>
      <c r="BX92" s="9">
        <v>1.1870000000000001</v>
      </c>
      <c r="BY92" s="9">
        <v>1.194</v>
      </c>
      <c r="BZ92" s="9">
        <v>1.19</v>
      </c>
      <c r="CA92" s="9">
        <v>1.194</v>
      </c>
      <c r="CB92" s="9">
        <v>1.1839999999999999</v>
      </c>
      <c r="CC92" s="9">
        <v>1.1879999999999999</v>
      </c>
      <c r="CD92" s="9">
        <v>1.1839999999999999</v>
      </c>
      <c r="CE92" s="9">
        <v>1.179</v>
      </c>
      <c r="CF92" s="9">
        <v>1.1890000000000001</v>
      </c>
      <c r="CG92" s="9">
        <v>1.1819999999999999</v>
      </c>
      <c r="CH92" s="9">
        <v>1.1830000000000001</v>
      </c>
      <c r="CI92" s="9">
        <v>1.1779999999999999</v>
      </c>
      <c r="CJ92" s="9">
        <v>1.1719999999999999</v>
      </c>
      <c r="CK92" s="9">
        <v>1.167</v>
      </c>
      <c r="CL92" s="9">
        <v>1.1739999999999999</v>
      </c>
      <c r="CM92" s="9">
        <v>1.2090000000000001</v>
      </c>
      <c r="CN92" s="9">
        <v>1.2050000000000001</v>
      </c>
      <c r="CO92" s="9">
        <v>1.173</v>
      </c>
      <c r="CP92" s="9">
        <v>1.1830000000000001</v>
      </c>
      <c r="CQ92" s="9">
        <v>1.21</v>
      </c>
      <c r="CR92" s="9">
        <v>1.2</v>
      </c>
      <c r="CS92" s="9">
        <v>1.2070000000000001</v>
      </c>
      <c r="CT92" s="9">
        <v>1.208</v>
      </c>
      <c r="CU92" s="9">
        <v>1.1950000000000001</v>
      </c>
      <c r="CV92" s="10">
        <v>1.2070000000000001</v>
      </c>
    </row>
    <row r="93" spans="1:100" x14ac:dyDescent="0.25">
      <c r="B93" s="8" t="s">
        <v>168</v>
      </c>
      <c r="C93" s="13" t="s">
        <v>169</v>
      </c>
      <c r="D93" s="8">
        <v>1.3029999999999999</v>
      </c>
      <c r="E93" s="9">
        <v>1.278</v>
      </c>
      <c r="F93" s="9">
        <v>1.3069999999999999</v>
      </c>
      <c r="G93" s="9">
        <v>1.3240000000000001</v>
      </c>
      <c r="H93" s="9">
        <v>1.3160000000000001</v>
      </c>
      <c r="I93" s="9">
        <v>1.3109999999999999</v>
      </c>
      <c r="J93" s="9">
        <v>1.3129999999999999</v>
      </c>
      <c r="K93" s="9">
        <v>1.3160000000000001</v>
      </c>
      <c r="L93" s="9">
        <v>1.341</v>
      </c>
      <c r="M93" s="9">
        <v>1.33</v>
      </c>
      <c r="N93" s="9">
        <v>1.3180000000000001</v>
      </c>
      <c r="O93" s="9">
        <v>1.3140000000000001</v>
      </c>
      <c r="P93" s="9">
        <v>1.32</v>
      </c>
      <c r="Q93" s="9">
        <v>1.325</v>
      </c>
      <c r="R93" s="9">
        <v>1.3160000000000001</v>
      </c>
      <c r="S93" s="9">
        <v>1.3129999999999999</v>
      </c>
      <c r="T93" s="9">
        <v>1.3089999999999999</v>
      </c>
      <c r="U93" s="9">
        <v>1.3080000000000001</v>
      </c>
      <c r="V93" s="9">
        <v>1.3129999999999999</v>
      </c>
      <c r="W93" s="9">
        <v>1.319</v>
      </c>
      <c r="X93" s="9">
        <v>1.3009999999999999</v>
      </c>
      <c r="Y93" s="9">
        <v>1.296</v>
      </c>
      <c r="Z93" s="9">
        <v>1.3029999999999999</v>
      </c>
      <c r="AA93" s="9">
        <v>1.302</v>
      </c>
      <c r="AB93" s="9">
        <v>1.3009999999999999</v>
      </c>
      <c r="AC93" s="9">
        <v>1.2869999999999999</v>
      </c>
      <c r="AD93" s="9">
        <v>1.2789999999999999</v>
      </c>
      <c r="AE93" s="9">
        <v>1.2749999999999999</v>
      </c>
      <c r="AF93" s="9">
        <v>1.2689999999999999</v>
      </c>
      <c r="AG93" s="9">
        <v>1.2649999999999999</v>
      </c>
      <c r="AH93" s="9">
        <v>1.264</v>
      </c>
      <c r="AI93" s="9">
        <v>1.2509999999999999</v>
      </c>
      <c r="AJ93" s="9">
        <v>1.256</v>
      </c>
      <c r="AK93" s="9">
        <v>1.232</v>
      </c>
      <c r="AL93" s="9">
        <v>1.236</v>
      </c>
      <c r="AM93" s="9">
        <v>1.238</v>
      </c>
      <c r="AN93" s="9">
        <v>1.2350000000000001</v>
      </c>
      <c r="AO93" s="9">
        <v>1.218</v>
      </c>
      <c r="AP93" s="9">
        <v>1.2230000000000001</v>
      </c>
      <c r="AQ93" s="9">
        <v>1.224</v>
      </c>
      <c r="AR93" s="9">
        <v>1.2130000000000001</v>
      </c>
      <c r="AS93" s="9">
        <v>1.202</v>
      </c>
      <c r="AT93" s="9">
        <v>1.21</v>
      </c>
      <c r="AU93" s="9">
        <v>1.2050000000000001</v>
      </c>
      <c r="AV93" s="9">
        <v>1.2070000000000001</v>
      </c>
      <c r="AW93" s="9">
        <v>1.2070000000000001</v>
      </c>
      <c r="AX93" s="9">
        <v>1.2090000000000001</v>
      </c>
      <c r="AY93" s="9">
        <v>1.202</v>
      </c>
      <c r="AZ93" s="9">
        <v>1.19</v>
      </c>
      <c r="BA93" s="9">
        <v>1.198</v>
      </c>
      <c r="BB93" s="9">
        <v>1.1910000000000001</v>
      </c>
      <c r="BC93" s="9">
        <v>1.2</v>
      </c>
      <c r="BD93" s="9">
        <v>1.1950000000000001</v>
      </c>
      <c r="BE93" s="9">
        <v>1.1819999999999999</v>
      </c>
      <c r="BF93" s="9">
        <v>1.1779999999999999</v>
      </c>
      <c r="BG93" s="9">
        <v>1.18</v>
      </c>
      <c r="BH93" s="9">
        <v>1.1719999999999999</v>
      </c>
      <c r="BI93" s="9">
        <v>1.169</v>
      </c>
      <c r="BJ93" s="9">
        <v>1.1639999999999999</v>
      </c>
      <c r="BK93" s="9">
        <v>1.175</v>
      </c>
      <c r="BL93" s="9">
        <v>1.1639999999999999</v>
      </c>
      <c r="BM93" s="9">
        <v>1.171</v>
      </c>
      <c r="BN93" s="9">
        <v>1.157</v>
      </c>
      <c r="BO93" s="9">
        <v>1.161</v>
      </c>
      <c r="BP93" s="9">
        <v>1.1619999999999999</v>
      </c>
      <c r="BQ93" s="9">
        <v>1.1479999999999999</v>
      </c>
      <c r="BR93" s="9">
        <v>1.1559999999999999</v>
      </c>
      <c r="BS93" s="9">
        <v>1.1539999999999999</v>
      </c>
      <c r="BT93" s="9">
        <v>1.1479999999999999</v>
      </c>
      <c r="BU93" s="9">
        <v>1.141</v>
      </c>
      <c r="BV93" s="9">
        <v>1.1419999999999999</v>
      </c>
      <c r="BW93" s="9">
        <v>1.1519999999999999</v>
      </c>
      <c r="BX93" s="9">
        <v>1.1379999999999999</v>
      </c>
      <c r="BY93" s="9">
        <v>1.1459999999999999</v>
      </c>
      <c r="BZ93" s="9">
        <v>1.1399999999999999</v>
      </c>
      <c r="CA93" s="9">
        <v>1.133</v>
      </c>
      <c r="CB93" s="9">
        <v>1.129</v>
      </c>
      <c r="CC93" s="9">
        <v>1.139</v>
      </c>
      <c r="CD93" s="9">
        <v>1.1339999999999999</v>
      </c>
      <c r="CE93" s="9">
        <v>1.1419999999999999</v>
      </c>
      <c r="CF93" s="9">
        <v>1.1459999999999999</v>
      </c>
      <c r="CG93" s="9">
        <v>1.1419999999999999</v>
      </c>
      <c r="CH93" s="9">
        <v>1.1399999999999999</v>
      </c>
      <c r="CI93" s="9">
        <v>1.1379999999999999</v>
      </c>
      <c r="CJ93" s="9">
        <v>1.1359999999999999</v>
      </c>
      <c r="CK93" s="9">
        <v>1.1299999999999999</v>
      </c>
      <c r="CL93" s="9">
        <v>1.1419999999999999</v>
      </c>
      <c r="CM93" s="9">
        <v>1.1639999999999999</v>
      </c>
      <c r="CN93" s="9">
        <v>1.1679999999999999</v>
      </c>
      <c r="CO93" s="9">
        <v>1.137</v>
      </c>
      <c r="CP93" s="9">
        <v>1.1479999999999999</v>
      </c>
      <c r="CQ93" s="9">
        <v>1.1759999999999999</v>
      </c>
      <c r="CR93" s="9">
        <v>1.1739999999999999</v>
      </c>
      <c r="CS93" s="9">
        <v>1.167</v>
      </c>
      <c r="CT93" s="9">
        <v>1.1599999999999999</v>
      </c>
      <c r="CU93" s="9">
        <v>1.167</v>
      </c>
      <c r="CV93" s="10">
        <v>1.1719999999999999</v>
      </c>
    </row>
    <row r="94" spans="1:100" x14ac:dyDescent="0.25">
      <c r="D94">
        <f>AVERAGE(D91:D93)</f>
        <v>1.3003333333333333</v>
      </c>
      <c r="E94">
        <f t="shared" ref="E94" si="396">AVERAGE(E91:E93)</f>
        <v>1.2899999999999998</v>
      </c>
      <c r="F94">
        <f t="shared" ref="F94" si="397">AVERAGE(F91:F93)</f>
        <v>1.2986666666666666</v>
      </c>
      <c r="G94">
        <f t="shared" ref="G94" si="398">AVERAGE(G91:G93)</f>
        <v>1.3073333333333332</v>
      </c>
      <c r="H94">
        <f t="shared" ref="H94" si="399">AVERAGE(H91:H93)</f>
        <v>1.3093333333333332</v>
      </c>
      <c r="I94">
        <f t="shared" ref="I94" si="400">AVERAGE(I91:I93)</f>
        <v>1.3093333333333332</v>
      </c>
      <c r="J94">
        <f t="shared" ref="J94" si="401">AVERAGE(J91:J93)</f>
        <v>1.3016666666666667</v>
      </c>
      <c r="K94">
        <f t="shared" ref="K94" si="402">AVERAGE(K91:K93)</f>
        <v>1.3086666666666666</v>
      </c>
      <c r="L94">
        <f t="shared" ref="L94" si="403">AVERAGE(L91:L93)</f>
        <v>1.3273333333333335</v>
      </c>
      <c r="M94">
        <f t="shared" ref="M94" si="404">AVERAGE(M91:M93)</f>
        <v>1.319</v>
      </c>
      <c r="N94">
        <f t="shared" ref="N94" si="405">AVERAGE(N91:N93)</f>
        <v>1.3126666666666666</v>
      </c>
      <c r="O94">
        <f t="shared" ref="O94" si="406">AVERAGE(O91:O93)</f>
        <v>1.3140000000000001</v>
      </c>
      <c r="P94">
        <f t="shared" ref="P94" si="407">AVERAGE(P91:P93)</f>
        <v>1.3146666666666667</v>
      </c>
      <c r="Q94">
        <f t="shared" ref="Q94" si="408">AVERAGE(Q91:Q93)</f>
        <v>1.3150000000000002</v>
      </c>
      <c r="R94">
        <f t="shared" ref="R94" si="409">AVERAGE(R91:R93)</f>
        <v>1.3093333333333332</v>
      </c>
      <c r="S94">
        <f t="shared" ref="S94" si="410">AVERAGE(S91:S93)</f>
        <v>1.306</v>
      </c>
      <c r="T94">
        <f t="shared" ref="T94" si="411">AVERAGE(T91:T93)</f>
        <v>1.2990000000000002</v>
      </c>
      <c r="U94">
        <f t="shared" ref="U94" si="412">AVERAGE(U91:U93)</f>
        <v>1.2990000000000002</v>
      </c>
      <c r="V94">
        <f t="shared" ref="V94" si="413">AVERAGE(V91:V93)</f>
        <v>1.2986666666666666</v>
      </c>
      <c r="W94">
        <f t="shared" ref="W94" si="414">AVERAGE(W91:W93)</f>
        <v>1.3016666666666667</v>
      </c>
      <c r="X94">
        <f t="shared" ref="X94" si="415">AVERAGE(X91:X93)</f>
        <v>1.2866666666666668</v>
      </c>
      <c r="Y94">
        <f t="shared" ref="Y94" si="416">AVERAGE(Y91:Y93)</f>
        <v>1.2809999999999999</v>
      </c>
      <c r="Z94">
        <f t="shared" ref="Z94" si="417">AVERAGE(Z91:Z93)</f>
        <v>1.2806666666666666</v>
      </c>
      <c r="AA94">
        <f t="shared" ref="AA94" si="418">AVERAGE(AA91:AA93)</f>
        <v>1.284</v>
      </c>
      <c r="AB94">
        <f t="shared" ref="AB94" si="419">AVERAGE(AB91:AB93)</f>
        <v>1.282</v>
      </c>
      <c r="AC94">
        <f t="shared" ref="AC94" si="420">AVERAGE(AC91:AC93)</f>
        <v>1.2750000000000001</v>
      </c>
      <c r="AD94">
        <f t="shared" ref="AD94" si="421">AVERAGE(AD91:AD93)</f>
        <v>1.2663333333333333</v>
      </c>
      <c r="AE94">
        <f t="shared" ref="AE94" si="422">AVERAGE(AE91:AE93)</f>
        <v>1.2649999999999999</v>
      </c>
      <c r="AF94">
        <f t="shared" ref="AF94" si="423">AVERAGE(AF91:AF93)</f>
        <v>1.272</v>
      </c>
      <c r="AG94">
        <f t="shared" ref="AG94" si="424">AVERAGE(AG91:AG93)</f>
        <v>1.2603333333333333</v>
      </c>
      <c r="AH94">
        <f t="shared" ref="AH94" si="425">AVERAGE(AH91:AH93)</f>
        <v>1.2586666666666666</v>
      </c>
      <c r="AI94">
        <f t="shared" ref="AI94" si="426">AVERAGE(AI91:AI93)</f>
        <v>1.2496666666666667</v>
      </c>
      <c r="AJ94">
        <f t="shared" ref="AJ94" si="427">AVERAGE(AJ91:AJ93)</f>
        <v>1.258</v>
      </c>
      <c r="AK94">
        <f t="shared" ref="AK94" si="428">AVERAGE(AK91:AK93)</f>
        <v>1.2363333333333333</v>
      </c>
      <c r="AL94">
        <f t="shared" ref="AL94" si="429">AVERAGE(AL91:AL93)</f>
        <v>1.244</v>
      </c>
      <c r="AM94">
        <f t="shared" ref="AM94" si="430">AVERAGE(AM91:AM93)</f>
        <v>1.244</v>
      </c>
      <c r="AN94">
        <f t="shared" ref="AN94" si="431">AVERAGE(AN91:AN93)</f>
        <v>1.2430000000000001</v>
      </c>
      <c r="AO94">
        <f t="shared" ref="AO94" si="432">AVERAGE(AO91:AO93)</f>
        <v>1.2283333333333333</v>
      </c>
      <c r="AP94">
        <f t="shared" ref="AP94" si="433">AVERAGE(AP91:AP93)</f>
        <v>1.2296666666666667</v>
      </c>
      <c r="AQ94">
        <f t="shared" ref="AQ94" si="434">AVERAGE(AQ91:AQ93)</f>
        <v>1.2303333333333333</v>
      </c>
      <c r="AR94">
        <f t="shared" ref="AR94" si="435">AVERAGE(AR91:AR93)</f>
        <v>1.2233333333333334</v>
      </c>
      <c r="AS94">
        <f t="shared" ref="AS94" si="436">AVERAGE(AS91:AS93)</f>
        <v>1.2153333333333334</v>
      </c>
      <c r="AT94">
        <f t="shared" ref="AT94" si="437">AVERAGE(AT91:AT93)</f>
        <v>1.2173333333333334</v>
      </c>
      <c r="AU94">
        <f t="shared" ref="AU94" si="438">AVERAGE(AU91:AU93)</f>
        <v>1.2143333333333333</v>
      </c>
      <c r="AV94">
        <f t="shared" ref="AV94" si="439">AVERAGE(AV91:AV93)</f>
        <v>1.2196666666666667</v>
      </c>
      <c r="AW94">
        <f t="shared" ref="AW94" si="440">AVERAGE(AW91:AW93)</f>
        <v>1.2169999999999999</v>
      </c>
      <c r="AX94">
        <f t="shared" ref="AX94" si="441">AVERAGE(AX91:AX93)</f>
        <v>1.2143333333333335</v>
      </c>
      <c r="AY94">
        <f t="shared" ref="AY94" si="442">AVERAGE(AY91:AY93)</f>
        <v>1.2043333333333333</v>
      </c>
      <c r="AZ94">
        <f t="shared" ref="AZ94" si="443">AVERAGE(AZ91:AZ93)</f>
        <v>1.2003333333333333</v>
      </c>
      <c r="BA94">
        <f t="shared" ref="BA94" si="444">AVERAGE(BA91:BA93)</f>
        <v>1.2096666666666667</v>
      </c>
      <c r="BB94">
        <f t="shared" ref="BB94" si="445">AVERAGE(BB91:BB93)</f>
        <v>1.2063333333333333</v>
      </c>
      <c r="BC94">
        <f t="shared" ref="BC94" si="446">AVERAGE(BC91:BC93)</f>
        <v>1.2126666666666666</v>
      </c>
      <c r="BD94">
        <f t="shared" ref="BD94" si="447">AVERAGE(BD91:BD93)</f>
        <v>1.202</v>
      </c>
      <c r="BE94">
        <f t="shared" ref="BE94" si="448">AVERAGE(BE91:BE93)</f>
        <v>1.1936666666666667</v>
      </c>
      <c r="BF94">
        <f t="shared" ref="BF94" si="449">AVERAGE(BF91:BF93)</f>
        <v>1.1956666666666667</v>
      </c>
      <c r="BG94">
        <f t="shared" ref="BG94" si="450">AVERAGE(BG91:BG93)</f>
        <v>1.1866666666666665</v>
      </c>
      <c r="BH94">
        <f t="shared" ref="BH94" si="451">AVERAGE(BH91:BH93)</f>
        <v>1.1836666666666666</v>
      </c>
      <c r="BI94">
        <f t="shared" ref="BI94" si="452">AVERAGE(BI91:BI93)</f>
        <v>1.1866666666666668</v>
      </c>
      <c r="BJ94">
        <f t="shared" ref="BJ94" si="453">AVERAGE(BJ91:BJ93)</f>
        <v>1.1749999999999998</v>
      </c>
      <c r="BK94">
        <f t="shared" ref="BK94" si="454">AVERAGE(BK91:BK93)</f>
        <v>1.1913333333333334</v>
      </c>
      <c r="BL94">
        <f t="shared" ref="BL94" si="455">AVERAGE(BL91:BL93)</f>
        <v>1.1779999999999999</v>
      </c>
      <c r="BM94">
        <f t="shared" ref="BM94" si="456">AVERAGE(BM91:BM93)</f>
        <v>1.181</v>
      </c>
      <c r="BN94">
        <f t="shared" ref="BN94" si="457">AVERAGE(BN91:BN93)</f>
        <v>1.1756666666666666</v>
      </c>
      <c r="BO94">
        <f t="shared" ref="BO94" si="458">AVERAGE(BO91:BO93)</f>
        <v>1.1786666666666668</v>
      </c>
      <c r="BP94">
        <f t="shared" ref="BP94" si="459">AVERAGE(BP91:BP93)</f>
        <v>1.171</v>
      </c>
      <c r="BQ94">
        <f t="shared" ref="BQ94" si="460">AVERAGE(BQ91:BQ93)</f>
        <v>1.1589999999999998</v>
      </c>
      <c r="BR94">
        <f t="shared" ref="BR94" si="461">AVERAGE(BR91:BR93)</f>
        <v>1.1676666666666666</v>
      </c>
      <c r="BS94">
        <f t="shared" ref="BS94" si="462">AVERAGE(BS91:BS93)</f>
        <v>1.1639999999999999</v>
      </c>
      <c r="BT94">
        <f t="shared" ref="BT94" si="463">AVERAGE(BT91:BT93)</f>
        <v>1.1609999999999998</v>
      </c>
      <c r="BU94">
        <f t="shared" ref="BU94" si="464">AVERAGE(BU91:BU93)</f>
        <v>1.1483333333333334</v>
      </c>
      <c r="BV94">
        <f t="shared" ref="BV94" si="465">AVERAGE(BV91:BV93)</f>
        <v>1.1513333333333333</v>
      </c>
      <c r="BW94">
        <f t="shared" ref="BW94" si="466">AVERAGE(BW91:BW93)</f>
        <v>1.1526666666666667</v>
      </c>
      <c r="BX94">
        <f t="shared" ref="BX94" si="467">AVERAGE(BX91:BX93)</f>
        <v>1.1446666666666667</v>
      </c>
      <c r="BY94">
        <f t="shared" ref="BY94" si="468">AVERAGE(BY91:BY93)</f>
        <v>1.1513333333333333</v>
      </c>
      <c r="BZ94">
        <f t="shared" ref="BZ94" si="469">AVERAGE(BZ91:BZ93)</f>
        <v>1.1486666666666665</v>
      </c>
      <c r="CA94">
        <f t="shared" ref="CA94" si="470">AVERAGE(CA91:CA93)</f>
        <v>1.145</v>
      </c>
      <c r="CB94">
        <f t="shared" ref="CB94" si="471">AVERAGE(CB91:CB93)</f>
        <v>1.1376666666666666</v>
      </c>
      <c r="CC94">
        <f t="shared" ref="CC94" si="472">AVERAGE(CC91:CC93)</f>
        <v>1.1443333333333332</v>
      </c>
      <c r="CD94">
        <f t="shared" ref="CD94" si="473">AVERAGE(CD91:CD93)</f>
        <v>1.1380000000000001</v>
      </c>
      <c r="CE94">
        <f t="shared" ref="CE94" si="474">AVERAGE(CE91:CE93)</f>
        <v>1.1383333333333334</v>
      </c>
      <c r="CF94">
        <f t="shared" ref="CF94" si="475">AVERAGE(CF91:CF93)</f>
        <v>1.1453333333333333</v>
      </c>
      <c r="CG94">
        <f t="shared" ref="CG94" si="476">AVERAGE(CG91:CG93)</f>
        <v>1.1413333333333333</v>
      </c>
      <c r="CH94">
        <f t="shared" ref="CH94" si="477">AVERAGE(CH91:CH93)</f>
        <v>1.141</v>
      </c>
      <c r="CI94">
        <f t="shared" ref="CI94" si="478">AVERAGE(CI91:CI93)</f>
        <v>1.1359999999999999</v>
      </c>
      <c r="CJ94">
        <f t="shared" ref="CJ94" si="479">AVERAGE(CJ91:CJ93)</f>
        <v>1.1353333333333333</v>
      </c>
      <c r="CK94">
        <f t="shared" ref="CK94" si="480">AVERAGE(CK91:CK93)</f>
        <v>1.1299999999999999</v>
      </c>
      <c r="CL94">
        <f t="shared" ref="CL94" si="481">AVERAGE(CL91:CL93)</f>
        <v>1.1359999999999999</v>
      </c>
      <c r="CM94">
        <f t="shared" ref="CM94" si="482">AVERAGE(CM91:CM93)</f>
        <v>1.1673333333333333</v>
      </c>
      <c r="CN94">
        <f t="shared" ref="CN94" si="483">AVERAGE(CN91:CN93)</f>
        <v>1.1610000000000003</v>
      </c>
      <c r="CO94">
        <f t="shared" ref="CO94" si="484">AVERAGE(CO91:CO93)</f>
        <v>1.1373333333333335</v>
      </c>
      <c r="CP94">
        <f t="shared" ref="CP94" si="485">AVERAGE(CP91:CP93)</f>
        <v>1.1479999999999999</v>
      </c>
      <c r="CQ94">
        <f t="shared" ref="CQ94" si="486">AVERAGE(CQ91:CQ93)</f>
        <v>1.1736666666666666</v>
      </c>
      <c r="CR94">
        <f t="shared" ref="CR94" si="487">AVERAGE(CR91:CR93)</f>
        <v>1.167</v>
      </c>
      <c r="CS94">
        <f t="shared" ref="CS94" si="488">AVERAGE(CS91:CS93)</f>
        <v>1.1656666666666666</v>
      </c>
      <c r="CT94">
        <f t="shared" ref="CT94" si="489">AVERAGE(CT91:CT93)</f>
        <v>1.1606666666666667</v>
      </c>
      <c r="CU94">
        <f t="shared" ref="CU94" si="490">AVERAGE(CU91:CU93)</f>
        <v>1.163</v>
      </c>
      <c r="CV94">
        <f t="shared" ref="CV94" si="491">AVERAGE(CV91:CV93)</f>
        <v>1.1676666666666666</v>
      </c>
    </row>
    <row r="95" spans="1:100" x14ac:dyDescent="0.25">
      <c r="D95">
        <f>_xlfn.STDEV.S(D91:D93)</f>
        <v>3.0088757590391382E-2</v>
      </c>
      <c r="E95">
        <f t="shared" ref="E95:BP95" si="492">_xlfn.STDEV.S(E91:E93)</f>
        <v>2.7073972741361765E-2</v>
      </c>
      <c r="F95">
        <f t="shared" si="492"/>
        <v>3.5246749259092408E-2</v>
      </c>
      <c r="G95">
        <f t="shared" si="492"/>
        <v>4.916638417997949E-2</v>
      </c>
      <c r="H95">
        <f t="shared" si="492"/>
        <v>4.1404508611180703E-2</v>
      </c>
      <c r="I95">
        <f t="shared" si="492"/>
        <v>3.7527767497325761E-2</v>
      </c>
      <c r="J95">
        <f t="shared" si="492"/>
        <v>4.1186567389542614E-2</v>
      </c>
      <c r="K95">
        <f t="shared" si="492"/>
        <v>4.1488954353337666E-2</v>
      </c>
      <c r="L95">
        <f t="shared" si="492"/>
        <v>4.5081407845511443E-2</v>
      </c>
      <c r="M95">
        <f t="shared" si="492"/>
        <v>4.257933771208753E-2</v>
      </c>
      <c r="N95">
        <f t="shared" si="492"/>
        <v>4.2253205006642237E-2</v>
      </c>
      <c r="O95">
        <f t="shared" si="492"/>
        <v>4.9000000000000044E-2</v>
      </c>
      <c r="P95">
        <f t="shared" si="492"/>
        <v>4.8221710186733706E-2</v>
      </c>
      <c r="Q95">
        <f t="shared" si="492"/>
        <v>3.9949968710876395E-2</v>
      </c>
      <c r="R95">
        <f t="shared" si="492"/>
        <v>4.6360903068569936E-2</v>
      </c>
      <c r="S95">
        <f t="shared" si="492"/>
        <v>4.9869830559166828E-2</v>
      </c>
      <c r="T95">
        <f t="shared" si="492"/>
        <v>4.2883563284783155E-2</v>
      </c>
      <c r="U95">
        <f t="shared" si="492"/>
        <v>3.9281038682804699E-2</v>
      </c>
      <c r="V95">
        <f t="shared" si="492"/>
        <v>4.8128300752606358E-2</v>
      </c>
      <c r="W95">
        <f t="shared" si="492"/>
        <v>4.5544849690534003E-2</v>
      </c>
      <c r="X95">
        <f t="shared" si="492"/>
        <v>5.0063293272949297E-2</v>
      </c>
      <c r="Y95">
        <f t="shared" si="492"/>
        <v>5.0209560842532752E-2</v>
      </c>
      <c r="Z95">
        <f t="shared" si="492"/>
        <v>5.3144457221175299E-2</v>
      </c>
      <c r="AA95">
        <f t="shared" si="492"/>
        <v>4.5738386504117129E-2</v>
      </c>
      <c r="AB95">
        <f t="shared" si="492"/>
        <v>4.9325449820554076E-2</v>
      </c>
      <c r="AC95">
        <f t="shared" si="492"/>
        <v>4.3266615305567788E-2</v>
      </c>
      <c r="AD95">
        <f t="shared" si="492"/>
        <v>4.5346811721810563E-2</v>
      </c>
      <c r="AE95">
        <f t="shared" si="492"/>
        <v>3.7999999999999916E-2</v>
      </c>
      <c r="AF95">
        <f t="shared" si="492"/>
        <v>4.257933771208753E-2</v>
      </c>
      <c r="AG95">
        <f t="shared" si="492"/>
        <v>5.2156814831173667E-2</v>
      </c>
      <c r="AH95">
        <f t="shared" si="492"/>
        <v>4.1259342376404003E-2</v>
      </c>
      <c r="AI95">
        <f t="shared" si="492"/>
        <v>4.3015501081974349E-2</v>
      </c>
      <c r="AJ95">
        <f t="shared" si="492"/>
        <v>4.3034869582700065E-2</v>
      </c>
      <c r="AK95">
        <f t="shared" si="492"/>
        <v>4.8644972333565281E-2</v>
      </c>
      <c r="AL95">
        <f t="shared" si="492"/>
        <v>4.6518813398452069E-2</v>
      </c>
      <c r="AM95">
        <f t="shared" si="492"/>
        <v>4.8280430818293182E-2</v>
      </c>
      <c r="AN95">
        <f t="shared" si="492"/>
        <v>5.4442630355264726E-2</v>
      </c>
      <c r="AO95">
        <f t="shared" si="492"/>
        <v>4.3431939092485064E-2</v>
      </c>
      <c r="AP95">
        <f t="shared" si="492"/>
        <v>4.1404508611180689E-2</v>
      </c>
      <c r="AQ95">
        <f t="shared" si="492"/>
        <v>4.7815618090048063E-2</v>
      </c>
      <c r="AR95">
        <f t="shared" si="492"/>
        <v>4.4410959608336895E-2</v>
      </c>
      <c r="AS95">
        <f t="shared" si="492"/>
        <v>4.5489925624618656E-2</v>
      </c>
      <c r="AT95">
        <f t="shared" si="492"/>
        <v>4.3466462167208141E-2</v>
      </c>
      <c r="AU95">
        <f t="shared" si="492"/>
        <v>4.6704746368365233E-2</v>
      </c>
      <c r="AV95">
        <f t="shared" si="492"/>
        <v>4.4377171308380238E-2</v>
      </c>
      <c r="AW95">
        <f t="shared" si="492"/>
        <v>4.8774993593028823E-2</v>
      </c>
      <c r="AX95">
        <f t="shared" si="492"/>
        <v>5.0212880153734721E-2</v>
      </c>
      <c r="AY95">
        <f t="shared" si="492"/>
        <v>4.5544849690533962E-2</v>
      </c>
      <c r="AZ95">
        <f t="shared" si="492"/>
        <v>5.3257237379846632E-2</v>
      </c>
      <c r="BA95">
        <f t="shared" si="492"/>
        <v>4.5632590692764013E-2</v>
      </c>
      <c r="BB95">
        <f t="shared" si="492"/>
        <v>4.7878317987721082E-2</v>
      </c>
      <c r="BC95">
        <f t="shared" si="492"/>
        <v>5.0212880153734832E-2</v>
      </c>
      <c r="BD95">
        <f t="shared" si="492"/>
        <v>4.3920382511995586E-2</v>
      </c>
      <c r="BE95">
        <f t="shared" si="492"/>
        <v>4.4657959350303304E-2</v>
      </c>
      <c r="BF95">
        <f t="shared" si="492"/>
        <v>4.8003472096644566E-2</v>
      </c>
      <c r="BG95">
        <f t="shared" si="492"/>
        <v>4.7353282181210397E-2</v>
      </c>
      <c r="BH95">
        <f t="shared" si="492"/>
        <v>3.8837267325770239E-2</v>
      </c>
      <c r="BI95">
        <f t="shared" si="492"/>
        <v>4.7056703383612959E-2</v>
      </c>
      <c r="BJ95">
        <f t="shared" si="492"/>
        <v>4.9426713425029689E-2</v>
      </c>
      <c r="BK95">
        <f t="shared" si="492"/>
        <v>4.7648014998878406E-2</v>
      </c>
      <c r="BL95">
        <f t="shared" si="492"/>
        <v>4.371498598878884E-2</v>
      </c>
      <c r="BM95">
        <f t="shared" si="492"/>
        <v>4.4844174649557353E-2</v>
      </c>
      <c r="BN95">
        <f t="shared" si="492"/>
        <v>4.3143172499635868E-2</v>
      </c>
      <c r="BO95">
        <f t="shared" si="492"/>
        <v>4.4230457078051323E-2</v>
      </c>
      <c r="BP95">
        <f t="shared" si="492"/>
        <v>3.7322915213043033E-2</v>
      </c>
      <c r="BQ95">
        <f t="shared" ref="BQ95:CV95" si="493">_xlfn.STDEV.S(BQ91:BQ93)</f>
        <v>3.7722672227720126E-2</v>
      </c>
      <c r="BR95">
        <f t="shared" si="493"/>
        <v>3.5949038002891433E-2</v>
      </c>
      <c r="BS95">
        <f t="shared" si="493"/>
        <v>4.2883563284783183E-2</v>
      </c>
      <c r="BT95">
        <f t="shared" si="493"/>
        <v>4.4933283877321949E-2</v>
      </c>
      <c r="BU95">
        <f t="shared" si="493"/>
        <v>4.050102879351742E-2</v>
      </c>
      <c r="BV95">
        <f t="shared" si="493"/>
        <v>3.8850139424889178E-2</v>
      </c>
      <c r="BW95">
        <f t="shared" si="493"/>
        <v>3.9004273270160122E-2</v>
      </c>
      <c r="BX95">
        <f t="shared" si="493"/>
        <v>3.9425034347903065E-2</v>
      </c>
      <c r="BY95">
        <f t="shared" si="493"/>
        <v>4.026578365477726E-2</v>
      </c>
      <c r="BZ95">
        <f t="shared" si="493"/>
        <v>3.7753587026047322E-2</v>
      </c>
      <c r="CA95">
        <f t="shared" si="493"/>
        <v>4.4237992721189258E-2</v>
      </c>
      <c r="CB95">
        <f t="shared" si="493"/>
        <v>4.2665364563464446E-2</v>
      </c>
      <c r="CC95">
        <f t="shared" si="493"/>
        <v>4.1259342376404003E-2</v>
      </c>
      <c r="CD95">
        <f t="shared" si="493"/>
        <v>4.4136152981427756E-2</v>
      </c>
      <c r="CE95">
        <f t="shared" si="493"/>
        <v>4.2618462352991236E-2</v>
      </c>
      <c r="CF95">
        <f t="shared" si="493"/>
        <v>4.4003787715756207E-2</v>
      </c>
      <c r="CG95">
        <f t="shared" si="493"/>
        <v>4.1004064839151338E-2</v>
      </c>
      <c r="CH95">
        <f t="shared" si="493"/>
        <v>4.1509035161034505E-2</v>
      </c>
      <c r="CI95">
        <f t="shared" si="493"/>
        <v>4.3034869582699954E-2</v>
      </c>
      <c r="CJ95">
        <f t="shared" si="493"/>
        <v>3.7004504230341032E-2</v>
      </c>
      <c r="CK95">
        <f t="shared" si="493"/>
        <v>3.7000000000000033E-2</v>
      </c>
      <c r="CL95">
        <f t="shared" si="493"/>
        <v>4.132795663954357E-2</v>
      </c>
      <c r="CM95">
        <f t="shared" si="493"/>
        <v>4.0104031385053251E-2</v>
      </c>
      <c r="CN95">
        <f t="shared" si="493"/>
        <v>4.7885279575251495E-2</v>
      </c>
      <c r="CO95">
        <f t="shared" si="493"/>
        <v>3.5501173689518092E-2</v>
      </c>
      <c r="CP95">
        <f t="shared" si="493"/>
        <v>3.5000000000000031E-2</v>
      </c>
      <c r="CQ95">
        <f t="shared" si="493"/>
        <v>3.7554404979087762E-2</v>
      </c>
      <c r="CR95">
        <f t="shared" si="493"/>
        <v>3.6999999999999977E-2</v>
      </c>
      <c r="CS95">
        <f t="shared" si="493"/>
        <v>4.2015870017569984E-2</v>
      </c>
      <c r="CT95">
        <f t="shared" si="493"/>
        <v>4.7003545965526118E-2</v>
      </c>
      <c r="CU95">
        <f t="shared" si="493"/>
        <v>3.4176014981270153E-2</v>
      </c>
      <c r="CV95">
        <f t="shared" si="493"/>
        <v>4.1669333248005432E-2</v>
      </c>
    </row>
    <row r="97" spans="1:100" x14ac:dyDescent="0.25">
      <c r="A97" t="s">
        <v>206</v>
      </c>
      <c r="B97" s="8" t="s">
        <v>122</v>
      </c>
      <c r="C97" s="13" t="s">
        <v>123</v>
      </c>
      <c r="D97" s="8">
        <v>1.159</v>
      </c>
      <c r="E97" s="9">
        <v>1.1379999999999999</v>
      </c>
      <c r="F97" s="9">
        <v>1.1499999999999999</v>
      </c>
      <c r="G97" s="9">
        <v>1.1619999999999999</v>
      </c>
      <c r="H97" s="9">
        <v>1.1619999999999999</v>
      </c>
      <c r="I97" s="9">
        <v>1.1659999999999999</v>
      </c>
      <c r="J97" s="9">
        <v>1.1619999999999999</v>
      </c>
      <c r="K97" s="9">
        <v>1.1639999999999999</v>
      </c>
      <c r="L97" s="9">
        <v>1.169</v>
      </c>
      <c r="M97" s="9">
        <v>1.17</v>
      </c>
      <c r="N97" s="9">
        <v>1.161</v>
      </c>
      <c r="O97" s="9">
        <v>1.1599999999999999</v>
      </c>
      <c r="P97" s="9">
        <v>1.1519999999999999</v>
      </c>
      <c r="Q97" s="9">
        <v>1.159</v>
      </c>
      <c r="R97" s="9">
        <v>1.147</v>
      </c>
      <c r="S97" s="9">
        <v>1.1399999999999999</v>
      </c>
      <c r="T97" s="9">
        <v>1.135</v>
      </c>
      <c r="U97" s="9">
        <v>1.127</v>
      </c>
      <c r="V97" s="9">
        <v>1.127</v>
      </c>
      <c r="W97" s="9">
        <v>1.1279999999999999</v>
      </c>
      <c r="X97" s="9">
        <v>1.1120000000000001</v>
      </c>
      <c r="Y97" s="9">
        <v>1.1100000000000001</v>
      </c>
      <c r="Z97" s="9">
        <v>1.1080000000000001</v>
      </c>
      <c r="AA97" s="9">
        <v>1.095</v>
      </c>
      <c r="AB97" s="9">
        <v>1.095</v>
      </c>
      <c r="AC97" s="9">
        <v>1.08</v>
      </c>
      <c r="AD97" s="9">
        <v>1.071</v>
      </c>
      <c r="AE97" s="9">
        <v>1.0720000000000001</v>
      </c>
      <c r="AF97" s="9">
        <v>1.0660000000000001</v>
      </c>
      <c r="AG97" s="9">
        <v>1.0649999999999999</v>
      </c>
      <c r="AH97" s="9">
        <v>1.0509999999999999</v>
      </c>
      <c r="AI97" s="9">
        <v>1.0389999999999999</v>
      </c>
      <c r="AJ97" s="9">
        <v>1.03</v>
      </c>
      <c r="AK97" s="9">
        <v>1.016</v>
      </c>
      <c r="AL97" s="9">
        <v>1.026</v>
      </c>
      <c r="AM97" s="9">
        <v>1.0089999999999999</v>
      </c>
      <c r="AN97" s="9">
        <v>1.0089999999999999</v>
      </c>
      <c r="AO97" s="9">
        <v>0.99399999999999999</v>
      </c>
      <c r="AP97" s="9">
        <v>0.996</v>
      </c>
      <c r="AQ97" s="9">
        <v>0.98399999999999999</v>
      </c>
      <c r="AR97" s="9">
        <v>0.98299999999999998</v>
      </c>
      <c r="AS97" s="9">
        <v>0.98399999999999999</v>
      </c>
      <c r="AT97" s="9">
        <v>0.97799999999999998</v>
      </c>
      <c r="AU97" s="9">
        <v>0.96299999999999997</v>
      </c>
      <c r="AV97" s="9">
        <v>0.95399999999999996</v>
      </c>
      <c r="AW97" s="9">
        <v>0.95199999999999996</v>
      </c>
      <c r="AX97" s="9">
        <v>0.93300000000000005</v>
      </c>
      <c r="AY97" s="9">
        <v>0.92</v>
      </c>
      <c r="AZ97" s="9">
        <v>0.91700000000000004</v>
      </c>
      <c r="BA97" s="9">
        <v>0.91800000000000004</v>
      </c>
      <c r="BB97" s="9">
        <v>0.90900000000000003</v>
      </c>
      <c r="BC97" s="9">
        <v>0.90500000000000003</v>
      </c>
      <c r="BD97" s="9">
        <v>0.90100000000000002</v>
      </c>
      <c r="BE97" s="9">
        <v>0.88800000000000001</v>
      </c>
      <c r="BF97" s="9">
        <v>0.876</v>
      </c>
      <c r="BG97" s="9">
        <v>0.875</v>
      </c>
      <c r="BH97" s="9">
        <v>0.876</v>
      </c>
      <c r="BI97" s="9">
        <v>0.86399999999999999</v>
      </c>
      <c r="BJ97" s="9">
        <v>0.86199999999999999</v>
      </c>
      <c r="BK97" s="9">
        <v>0.86099999999999999</v>
      </c>
      <c r="BL97" s="9">
        <v>0.86</v>
      </c>
      <c r="BM97" s="9">
        <v>0.85499999999999998</v>
      </c>
      <c r="BN97" s="9">
        <v>0.84399999999999997</v>
      </c>
      <c r="BO97" s="9">
        <v>0.84099999999999997</v>
      </c>
      <c r="BP97" s="9">
        <v>0.84399999999999997</v>
      </c>
      <c r="BQ97" s="9">
        <v>0.83099999999999996</v>
      </c>
      <c r="BR97" s="9">
        <v>0.83299999999999996</v>
      </c>
      <c r="BS97" s="9">
        <v>0.82699999999999996</v>
      </c>
      <c r="BT97" s="9">
        <v>0.82899999999999996</v>
      </c>
      <c r="BU97" s="9">
        <v>0.81</v>
      </c>
      <c r="BV97" s="9">
        <v>0.81</v>
      </c>
      <c r="BW97" s="9">
        <v>0.80500000000000005</v>
      </c>
      <c r="BX97" s="9">
        <v>0.8</v>
      </c>
      <c r="BY97" s="9">
        <v>0.80100000000000005</v>
      </c>
      <c r="BZ97" s="9">
        <v>0.79400000000000004</v>
      </c>
      <c r="CA97" s="9">
        <v>0.79700000000000004</v>
      </c>
      <c r="CB97" s="9">
        <v>0.78700000000000003</v>
      </c>
      <c r="CC97" s="9">
        <v>0.78800000000000003</v>
      </c>
      <c r="CD97" s="9">
        <v>0.77800000000000002</v>
      </c>
      <c r="CE97" s="9">
        <v>0.78100000000000003</v>
      </c>
      <c r="CF97" s="9">
        <v>0.77600000000000002</v>
      </c>
      <c r="CG97" s="9">
        <v>0.77100000000000002</v>
      </c>
      <c r="CH97" s="9">
        <v>0.76200000000000001</v>
      </c>
      <c r="CI97" s="9">
        <v>0.76</v>
      </c>
      <c r="CJ97" s="9">
        <v>0.77400000000000002</v>
      </c>
      <c r="CK97" s="9">
        <v>0.754</v>
      </c>
      <c r="CL97" s="9">
        <v>0.76</v>
      </c>
      <c r="CM97" s="9">
        <v>0.77200000000000002</v>
      </c>
      <c r="CN97" s="9">
        <v>0.75800000000000001</v>
      </c>
      <c r="CO97" s="9">
        <v>0.74199999999999999</v>
      </c>
      <c r="CP97" s="9">
        <v>0.76300000000000001</v>
      </c>
      <c r="CQ97" s="9">
        <v>0.77</v>
      </c>
      <c r="CR97" s="9">
        <v>0.75700000000000001</v>
      </c>
      <c r="CS97" s="9">
        <v>0.752</v>
      </c>
      <c r="CT97" s="9">
        <v>0.75800000000000001</v>
      </c>
      <c r="CU97" s="9">
        <v>0.75600000000000001</v>
      </c>
      <c r="CV97" s="10">
        <v>0.752</v>
      </c>
    </row>
    <row r="98" spans="1:100" x14ac:dyDescent="0.25">
      <c r="B98" s="8" t="s">
        <v>146</v>
      </c>
      <c r="C98" s="13" t="s">
        <v>147</v>
      </c>
      <c r="D98" s="8">
        <v>1.3080000000000001</v>
      </c>
      <c r="E98" s="9">
        <v>1.2989999999999999</v>
      </c>
      <c r="F98" s="9">
        <v>1.2789999999999999</v>
      </c>
      <c r="G98" s="9">
        <v>1.2769999999999999</v>
      </c>
      <c r="H98" s="9">
        <v>1.2889999999999999</v>
      </c>
      <c r="I98" s="9">
        <v>1.29</v>
      </c>
      <c r="J98" s="9">
        <v>1.2809999999999999</v>
      </c>
      <c r="K98" s="9">
        <v>1.292</v>
      </c>
      <c r="L98" s="9">
        <v>1.292</v>
      </c>
      <c r="M98" s="9">
        <v>1.3049999999999999</v>
      </c>
      <c r="N98" s="9">
        <v>1.29</v>
      </c>
      <c r="O98" s="9">
        <v>1.2909999999999999</v>
      </c>
      <c r="P98" s="9">
        <v>1.296</v>
      </c>
      <c r="Q98" s="9">
        <v>1.278</v>
      </c>
      <c r="R98" s="9">
        <v>1.2789999999999999</v>
      </c>
      <c r="S98" s="9">
        <v>1.2709999999999999</v>
      </c>
      <c r="T98" s="9">
        <v>1.2569999999999999</v>
      </c>
      <c r="U98" s="9">
        <v>1.26</v>
      </c>
      <c r="V98" s="9">
        <v>1.2450000000000001</v>
      </c>
      <c r="W98" s="9">
        <v>1.2549999999999999</v>
      </c>
      <c r="X98" s="9">
        <v>1.236</v>
      </c>
      <c r="Y98" s="9">
        <v>1.2330000000000001</v>
      </c>
      <c r="Z98" s="9">
        <v>1.2270000000000001</v>
      </c>
      <c r="AA98" s="9">
        <v>1.2110000000000001</v>
      </c>
      <c r="AB98" s="9">
        <v>1.218</v>
      </c>
      <c r="AC98" s="9">
        <v>1.1990000000000001</v>
      </c>
      <c r="AD98" s="9">
        <v>1.202</v>
      </c>
      <c r="AE98" s="9">
        <v>1.1830000000000001</v>
      </c>
      <c r="AF98" s="9">
        <v>1.1830000000000001</v>
      </c>
      <c r="AG98" s="9">
        <v>1.1779999999999999</v>
      </c>
      <c r="AH98" s="9">
        <v>1.1619999999999999</v>
      </c>
      <c r="AI98" s="9">
        <v>1.1499999999999999</v>
      </c>
      <c r="AJ98" s="9">
        <v>1.1559999999999999</v>
      </c>
      <c r="AK98" s="9">
        <v>1.1339999999999999</v>
      </c>
      <c r="AL98" s="9">
        <v>1.1379999999999999</v>
      </c>
      <c r="AM98" s="9">
        <v>1.123</v>
      </c>
      <c r="AN98" s="9">
        <v>1.1220000000000001</v>
      </c>
      <c r="AO98" s="9">
        <v>1.111</v>
      </c>
      <c r="AP98" s="9">
        <v>1.103</v>
      </c>
      <c r="AQ98" s="9">
        <v>1.1000000000000001</v>
      </c>
      <c r="AR98" s="9">
        <v>1.0860000000000001</v>
      </c>
      <c r="AS98" s="9">
        <v>1.077</v>
      </c>
      <c r="AT98" s="9">
        <v>1.0780000000000001</v>
      </c>
      <c r="AU98" s="9">
        <v>1.0620000000000001</v>
      </c>
      <c r="AV98" s="9">
        <v>1.069</v>
      </c>
      <c r="AW98" s="9">
        <v>1.06</v>
      </c>
      <c r="AX98" s="9">
        <v>1.0489999999999999</v>
      </c>
      <c r="AY98" s="9">
        <v>1.038</v>
      </c>
      <c r="AZ98" s="9">
        <v>1.034</v>
      </c>
      <c r="BA98" s="9">
        <v>1.034</v>
      </c>
      <c r="BB98" s="9">
        <v>1.02</v>
      </c>
      <c r="BC98" s="9">
        <v>1.0169999999999999</v>
      </c>
      <c r="BD98" s="9">
        <v>1.016</v>
      </c>
      <c r="BE98" s="9">
        <v>1.004</v>
      </c>
      <c r="BF98" s="9">
        <v>1.002</v>
      </c>
      <c r="BG98" s="9">
        <v>0.99199999999999999</v>
      </c>
      <c r="BH98" s="9">
        <v>0.99299999999999999</v>
      </c>
      <c r="BI98" s="9">
        <v>0.98199999999999998</v>
      </c>
      <c r="BJ98" s="9">
        <v>0.98399999999999999</v>
      </c>
      <c r="BK98" s="9">
        <v>0.96799999999999997</v>
      </c>
      <c r="BL98" s="9">
        <v>0.97099999999999997</v>
      </c>
      <c r="BM98" s="9">
        <v>0.97199999999999998</v>
      </c>
      <c r="BN98" s="9">
        <v>0.97</v>
      </c>
      <c r="BO98" s="9">
        <v>0.96699999999999997</v>
      </c>
      <c r="BP98" s="9">
        <v>0.95199999999999996</v>
      </c>
      <c r="BQ98" s="9">
        <v>0.94299999999999995</v>
      </c>
      <c r="BR98" s="9">
        <v>0.94599999999999995</v>
      </c>
      <c r="BS98" s="9">
        <v>0.93500000000000005</v>
      </c>
      <c r="BT98" s="9">
        <v>0.93100000000000005</v>
      </c>
      <c r="BU98" s="9">
        <v>0.91700000000000004</v>
      </c>
      <c r="BV98" s="9">
        <v>0.92</v>
      </c>
      <c r="BW98" s="9">
        <v>0.90200000000000002</v>
      </c>
      <c r="BX98" s="9">
        <v>0.90200000000000002</v>
      </c>
      <c r="BY98" s="9">
        <v>0.88700000000000001</v>
      </c>
      <c r="BZ98" s="9">
        <v>0.88100000000000001</v>
      </c>
      <c r="CA98" s="9">
        <v>0.879</v>
      </c>
      <c r="CB98" s="9">
        <v>0.872</v>
      </c>
      <c r="CC98" s="9">
        <v>0.86699999999999999</v>
      </c>
      <c r="CD98" s="9">
        <v>0.86699999999999999</v>
      </c>
      <c r="CE98" s="9">
        <v>0.86099999999999999</v>
      </c>
      <c r="CF98" s="9">
        <v>0.86199999999999999</v>
      </c>
      <c r="CG98" s="9">
        <v>0.85799999999999998</v>
      </c>
      <c r="CH98" s="9">
        <v>0.85499999999999998</v>
      </c>
      <c r="CI98" s="9">
        <v>0.83599999999999997</v>
      </c>
      <c r="CJ98" s="9">
        <v>0.84</v>
      </c>
      <c r="CK98" s="9">
        <v>0.82799999999999996</v>
      </c>
      <c r="CL98" s="9">
        <v>0.84299999999999997</v>
      </c>
      <c r="CM98" s="9">
        <v>0.83799999999999997</v>
      </c>
      <c r="CN98" s="9">
        <v>0.82099999999999995</v>
      </c>
      <c r="CO98" s="9">
        <v>0.82</v>
      </c>
      <c r="CP98" s="9">
        <v>0.82199999999999995</v>
      </c>
      <c r="CQ98" s="9">
        <v>0.83</v>
      </c>
      <c r="CR98" s="9">
        <v>0.82399999999999995</v>
      </c>
      <c r="CS98" s="9">
        <v>0.81599999999999995</v>
      </c>
      <c r="CT98" s="9">
        <v>0.81100000000000005</v>
      </c>
      <c r="CU98" s="9">
        <v>0.80900000000000005</v>
      </c>
      <c r="CV98" s="10">
        <v>0.81200000000000006</v>
      </c>
    </row>
    <row r="99" spans="1:100" x14ac:dyDescent="0.25">
      <c r="B99" s="8" t="s">
        <v>170</v>
      </c>
      <c r="C99" s="13" t="s">
        <v>171</v>
      </c>
      <c r="D99" s="8">
        <v>1.133</v>
      </c>
      <c r="E99" s="9">
        <v>1.1299999999999999</v>
      </c>
      <c r="F99" s="9">
        <v>1.139</v>
      </c>
      <c r="G99" s="9">
        <v>1.149</v>
      </c>
      <c r="H99" s="9">
        <v>1.1579999999999999</v>
      </c>
      <c r="I99" s="9">
        <v>1.1619999999999999</v>
      </c>
      <c r="J99" s="9">
        <v>1.165</v>
      </c>
      <c r="K99" s="9">
        <v>1.175</v>
      </c>
      <c r="L99" s="9">
        <v>1.1779999999999999</v>
      </c>
      <c r="M99" s="9">
        <v>1.173</v>
      </c>
      <c r="N99" s="9">
        <v>1.165</v>
      </c>
      <c r="O99" s="9">
        <v>1.173</v>
      </c>
      <c r="P99" s="9">
        <v>1.1679999999999999</v>
      </c>
      <c r="Q99" s="9">
        <v>1.1759999999999999</v>
      </c>
      <c r="R99" s="9">
        <v>1.18</v>
      </c>
      <c r="S99" s="9">
        <v>1.1830000000000001</v>
      </c>
      <c r="T99" s="9">
        <v>1.1679999999999999</v>
      </c>
      <c r="U99" s="9">
        <v>1.1679999999999999</v>
      </c>
      <c r="V99" s="9">
        <v>1.1579999999999999</v>
      </c>
      <c r="W99" s="9">
        <v>1.169</v>
      </c>
      <c r="X99" s="9">
        <v>1.157</v>
      </c>
      <c r="Y99" s="9">
        <v>1.155</v>
      </c>
      <c r="Z99" s="9">
        <v>1.1539999999999999</v>
      </c>
      <c r="AA99" s="9">
        <v>1.149</v>
      </c>
      <c r="AB99" s="9">
        <v>1.145</v>
      </c>
      <c r="AC99" s="9">
        <v>1.1279999999999999</v>
      </c>
      <c r="AD99" s="9">
        <v>1.1299999999999999</v>
      </c>
      <c r="AE99" s="9">
        <v>1.1379999999999999</v>
      </c>
      <c r="AF99" s="9">
        <v>1.135</v>
      </c>
      <c r="AG99" s="9">
        <v>1.1359999999999999</v>
      </c>
      <c r="AH99" s="9">
        <v>1.129</v>
      </c>
      <c r="AI99" s="9">
        <v>1.1279999999999999</v>
      </c>
      <c r="AJ99" s="9">
        <v>1.1240000000000001</v>
      </c>
      <c r="AK99" s="9">
        <v>1.117</v>
      </c>
      <c r="AL99" s="9">
        <v>1.121</v>
      </c>
      <c r="AM99" s="9">
        <v>1.117</v>
      </c>
      <c r="AN99" s="9">
        <v>1.1220000000000001</v>
      </c>
      <c r="AO99" s="9">
        <v>1.1180000000000001</v>
      </c>
      <c r="AP99" s="9">
        <v>1.1080000000000001</v>
      </c>
      <c r="AQ99" s="9">
        <v>1.1140000000000001</v>
      </c>
      <c r="AR99" s="9">
        <v>1.109</v>
      </c>
      <c r="AS99" s="9">
        <v>1.0940000000000001</v>
      </c>
      <c r="AT99" s="9">
        <v>1.1040000000000001</v>
      </c>
      <c r="AU99" s="9">
        <v>1.0940000000000001</v>
      </c>
      <c r="AV99" s="9">
        <v>1.095</v>
      </c>
      <c r="AW99" s="9">
        <v>1.105</v>
      </c>
      <c r="AX99" s="9">
        <v>1.0920000000000001</v>
      </c>
      <c r="AY99" s="9">
        <v>1.093</v>
      </c>
      <c r="AZ99" s="9">
        <v>1.0880000000000001</v>
      </c>
      <c r="BA99" s="9">
        <v>1.099</v>
      </c>
      <c r="BB99" s="9">
        <v>1.093</v>
      </c>
      <c r="BC99" s="9">
        <v>1.1040000000000001</v>
      </c>
      <c r="BD99" s="9">
        <v>1.0960000000000001</v>
      </c>
      <c r="BE99" s="9">
        <v>1.0920000000000001</v>
      </c>
      <c r="BF99" s="9">
        <v>1.095</v>
      </c>
      <c r="BG99" s="9">
        <v>1.089</v>
      </c>
      <c r="BH99" s="9">
        <v>1.08</v>
      </c>
      <c r="BI99" s="9">
        <v>1.0840000000000001</v>
      </c>
      <c r="BJ99" s="9">
        <v>1.0740000000000001</v>
      </c>
      <c r="BK99" s="9">
        <v>1.077</v>
      </c>
      <c r="BL99" s="9">
        <v>1.0720000000000001</v>
      </c>
      <c r="BM99" s="9">
        <v>1.073</v>
      </c>
      <c r="BN99" s="9">
        <v>1.073</v>
      </c>
      <c r="BO99" s="9">
        <v>1.0760000000000001</v>
      </c>
      <c r="BP99" s="9">
        <v>1.0629999999999999</v>
      </c>
      <c r="BQ99" s="9">
        <v>1.0620000000000001</v>
      </c>
      <c r="BR99" s="9">
        <v>1.0549999999999999</v>
      </c>
      <c r="BS99" s="9">
        <v>1.0609999999999999</v>
      </c>
      <c r="BT99" s="9">
        <v>1.0569999999999999</v>
      </c>
      <c r="BU99" s="9">
        <v>1.0589999999999999</v>
      </c>
      <c r="BV99" s="9">
        <v>1.0509999999999999</v>
      </c>
      <c r="BW99" s="9">
        <v>1.048</v>
      </c>
      <c r="BX99" s="9">
        <v>1.048</v>
      </c>
      <c r="BY99" s="9">
        <v>1.044</v>
      </c>
      <c r="BZ99" s="9">
        <v>1.054</v>
      </c>
      <c r="CA99" s="9">
        <v>1.0429999999999999</v>
      </c>
      <c r="CB99" s="9">
        <v>1.04</v>
      </c>
      <c r="CC99" s="9">
        <v>1.0449999999999999</v>
      </c>
      <c r="CD99" s="9">
        <v>1.042</v>
      </c>
      <c r="CE99" s="9">
        <v>1.034</v>
      </c>
      <c r="CF99" s="9">
        <v>1.032</v>
      </c>
      <c r="CG99" s="9">
        <v>1.0369999999999999</v>
      </c>
      <c r="CH99" s="9">
        <v>1.0309999999999999</v>
      </c>
      <c r="CI99" s="9">
        <v>1.0269999999999999</v>
      </c>
      <c r="CJ99" s="9">
        <v>1.032</v>
      </c>
      <c r="CK99" s="9">
        <v>1.0189999999999999</v>
      </c>
      <c r="CL99" s="9">
        <v>1.034</v>
      </c>
      <c r="CM99" s="9">
        <v>1.0660000000000001</v>
      </c>
      <c r="CN99" s="9">
        <v>1.0580000000000001</v>
      </c>
      <c r="CO99" s="9">
        <v>1.03</v>
      </c>
      <c r="CP99" s="9">
        <v>1.046</v>
      </c>
      <c r="CQ99" s="9">
        <v>1.0660000000000001</v>
      </c>
      <c r="CR99" s="9">
        <v>1.0580000000000001</v>
      </c>
      <c r="CS99" s="9">
        <v>1.0569999999999999</v>
      </c>
      <c r="CT99" s="9">
        <v>1.06</v>
      </c>
      <c r="CU99" s="9">
        <v>1.054</v>
      </c>
      <c r="CV99" s="10">
        <v>1.048</v>
      </c>
    </row>
    <row r="100" spans="1:100" x14ac:dyDescent="0.25">
      <c r="D100">
        <f>AVERAGE(D97:D99)</f>
        <v>1.2</v>
      </c>
      <c r="E100">
        <f t="shared" ref="E100" si="494">AVERAGE(E97:E99)</f>
        <v>1.1889999999999998</v>
      </c>
      <c r="F100">
        <f t="shared" ref="F100" si="495">AVERAGE(F97:F99)</f>
        <v>1.1893333333333331</v>
      </c>
      <c r="G100">
        <f t="shared" ref="G100" si="496">AVERAGE(G97:G99)</f>
        <v>1.196</v>
      </c>
      <c r="H100">
        <f t="shared" ref="H100" si="497">AVERAGE(H97:H99)</f>
        <v>1.2029999999999998</v>
      </c>
      <c r="I100">
        <f t="shared" ref="I100" si="498">AVERAGE(I97:I99)</f>
        <v>1.206</v>
      </c>
      <c r="J100">
        <f t="shared" ref="J100" si="499">AVERAGE(J97:J99)</f>
        <v>1.2026666666666666</v>
      </c>
      <c r="K100">
        <f t="shared" ref="K100" si="500">AVERAGE(K97:K99)</f>
        <v>1.2103333333333335</v>
      </c>
      <c r="L100">
        <f t="shared" ref="L100" si="501">AVERAGE(L97:L99)</f>
        <v>1.2130000000000001</v>
      </c>
      <c r="M100">
        <f t="shared" ref="M100" si="502">AVERAGE(M97:M99)</f>
        <v>1.216</v>
      </c>
      <c r="N100">
        <f t="shared" ref="N100" si="503">AVERAGE(N97:N99)</f>
        <v>1.2053333333333334</v>
      </c>
      <c r="O100">
        <f t="shared" ref="O100" si="504">AVERAGE(O97:O99)</f>
        <v>1.208</v>
      </c>
      <c r="P100">
        <f t="shared" ref="P100" si="505">AVERAGE(P97:P99)</f>
        <v>1.2053333333333331</v>
      </c>
      <c r="Q100">
        <f t="shared" ref="Q100" si="506">AVERAGE(Q97:Q99)</f>
        <v>1.2043333333333335</v>
      </c>
      <c r="R100">
        <f t="shared" ref="R100" si="507">AVERAGE(R97:R99)</f>
        <v>1.202</v>
      </c>
      <c r="S100">
        <f t="shared" ref="S100" si="508">AVERAGE(S97:S99)</f>
        <v>1.1979999999999997</v>
      </c>
      <c r="T100">
        <f t="shared" ref="T100" si="509">AVERAGE(T97:T99)</f>
        <v>1.1866666666666665</v>
      </c>
      <c r="U100">
        <f t="shared" ref="U100" si="510">AVERAGE(U97:U99)</f>
        <v>1.1849999999999998</v>
      </c>
      <c r="V100">
        <f t="shared" ref="V100" si="511">AVERAGE(V97:V99)</f>
        <v>1.1766666666666665</v>
      </c>
      <c r="W100">
        <f t="shared" ref="W100" si="512">AVERAGE(W97:W99)</f>
        <v>1.1839999999999999</v>
      </c>
      <c r="X100">
        <f t="shared" ref="X100" si="513">AVERAGE(X97:X99)</f>
        <v>1.1683333333333332</v>
      </c>
      <c r="Y100">
        <f t="shared" ref="Y100" si="514">AVERAGE(Y97:Y99)</f>
        <v>1.1660000000000001</v>
      </c>
      <c r="Z100">
        <f t="shared" ref="Z100" si="515">AVERAGE(Z97:Z99)</f>
        <v>1.163</v>
      </c>
      <c r="AA100">
        <f t="shared" ref="AA100" si="516">AVERAGE(AA97:AA99)</f>
        <v>1.1516666666666666</v>
      </c>
      <c r="AB100">
        <f t="shared" ref="AB100" si="517">AVERAGE(AB97:AB99)</f>
        <v>1.1526666666666665</v>
      </c>
      <c r="AC100">
        <f t="shared" ref="AC100" si="518">AVERAGE(AC97:AC99)</f>
        <v>1.1356666666666666</v>
      </c>
      <c r="AD100">
        <f t="shared" ref="AD100" si="519">AVERAGE(AD97:AD99)</f>
        <v>1.1343333333333332</v>
      </c>
      <c r="AE100">
        <f t="shared" ref="AE100" si="520">AVERAGE(AE97:AE99)</f>
        <v>1.131</v>
      </c>
      <c r="AF100">
        <f t="shared" ref="AF100" si="521">AVERAGE(AF97:AF99)</f>
        <v>1.1280000000000001</v>
      </c>
      <c r="AG100">
        <f t="shared" ref="AG100" si="522">AVERAGE(AG97:AG99)</f>
        <v>1.1263333333333332</v>
      </c>
      <c r="AH100">
        <f t="shared" ref="AH100" si="523">AVERAGE(AH97:AH99)</f>
        <v>1.1140000000000001</v>
      </c>
      <c r="AI100">
        <f t="shared" ref="AI100" si="524">AVERAGE(AI97:AI99)</f>
        <v>1.1056666666666668</v>
      </c>
      <c r="AJ100">
        <f t="shared" ref="AJ100" si="525">AVERAGE(AJ97:AJ99)</f>
        <v>1.1033333333333333</v>
      </c>
      <c r="AK100">
        <f t="shared" ref="AK100" si="526">AVERAGE(AK97:AK99)</f>
        <v>1.089</v>
      </c>
      <c r="AL100">
        <f t="shared" ref="AL100" si="527">AVERAGE(AL97:AL99)</f>
        <v>1.095</v>
      </c>
      <c r="AM100">
        <f t="shared" ref="AM100" si="528">AVERAGE(AM97:AM99)</f>
        <v>1.083</v>
      </c>
      <c r="AN100">
        <f t="shared" ref="AN100" si="529">AVERAGE(AN97:AN99)</f>
        <v>1.0843333333333334</v>
      </c>
      <c r="AO100">
        <f t="shared" ref="AO100" si="530">AVERAGE(AO97:AO99)</f>
        <v>1.0743333333333334</v>
      </c>
      <c r="AP100">
        <f t="shared" ref="AP100" si="531">AVERAGE(AP97:AP99)</f>
        <v>1.0690000000000002</v>
      </c>
      <c r="AQ100">
        <f t="shared" ref="AQ100" si="532">AVERAGE(AQ97:AQ99)</f>
        <v>1.0660000000000001</v>
      </c>
      <c r="AR100">
        <f t="shared" ref="AR100" si="533">AVERAGE(AR97:AR99)</f>
        <v>1.0593333333333332</v>
      </c>
      <c r="AS100">
        <f t="shared" ref="AS100" si="534">AVERAGE(AS97:AS99)</f>
        <v>1.0516666666666667</v>
      </c>
      <c r="AT100">
        <f t="shared" ref="AT100" si="535">AVERAGE(AT97:AT99)</f>
        <v>1.0533333333333335</v>
      </c>
      <c r="AU100">
        <f t="shared" ref="AU100" si="536">AVERAGE(AU97:AU99)</f>
        <v>1.0396666666666665</v>
      </c>
      <c r="AV100">
        <f t="shared" ref="AV100" si="537">AVERAGE(AV97:AV99)</f>
        <v>1.0393333333333332</v>
      </c>
      <c r="AW100">
        <f t="shared" ref="AW100" si="538">AVERAGE(AW97:AW99)</f>
        <v>1.0389999999999999</v>
      </c>
      <c r="AX100">
        <f t="shared" ref="AX100" si="539">AVERAGE(AX97:AX99)</f>
        <v>1.0246666666666666</v>
      </c>
      <c r="AY100">
        <f t="shared" ref="AY100" si="540">AVERAGE(AY97:AY99)</f>
        <v>1.0170000000000001</v>
      </c>
      <c r="AZ100">
        <f t="shared" ref="AZ100" si="541">AVERAGE(AZ97:AZ99)</f>
        <v>1.0130000000000001</v>
      </c>
      <c r="BA100">
        <f t="shared" ref="BA100" si="542">AVERAGE(BA97:BA99)</f>
        <v>1.0170000000000001</v>
      </c>
      <c r="BB100">
        <f t="shared" ref="BB100" si="543">AVERAGE(BB97:BB99)</f>
        <v>1.0073333333333334</v>
      </c>
      <c r="BC100">
        <f t="shared" ref="BC100" si="544">AVERAGE(BC97:BC99)</f>
        <v>1.0086666666666666</v>
      </c>
      <c r="BD100">
        <f t="shared" ref="BD100" si="545">AVERAGE(BD97:BD99)</f>
        <v>1.0043333333333333</v>
      </c>
      <c r="BE100">
        <f t="shared" ref="BE100" si="546">AVERAGE(BE97:BE99)</f>
        <v>0.9946666666666667</v>
      </c>
      <c r="BF100">
        <f t="shared" ref="BF100" si="547">AVERAGE(BF97:BF99)</f>
        <v>0.99099999999999999</v>
      </c>
      <c r="BG100">
        <f t="shared" ref="BG100" si="548">AVERAGE(BG97:BG99)</f>
        <v>0.98533333333333328</v>
      </c>
      <c r="BH100">
        <f t="shared" ref="BH100" si="549">AVERAGE(BH97:BH99)</f>
        <v>0.98299999999999998</v>
      </c>
      <c r="BI100">
        <f t="shared" ref="BI100" si="550">AVERAGE(BI97:BI99)</f>
        <v>0.97666666666666668</v>
      </c>
      <c r="BJ100">
        <f t="shared" ref="BJ100" si="551">AVERAGE(BJ97:BJ99)</f>
        <v>0.97333333333333327</v>
      </c>
      <c r="BK100">
        <f t="shared" ref="BK100" si="552">AVERAGE(BK97:BK99)</f>
        <v>0.96866666666666656</v>
      </c>
      <c r="BL100">
        <f t="shared" ref="BL100" si="553">AVERAGE(BL97:BL99)</f>
        <v>0.96766666666666667</v>
      </c>
      <c r="BM100">
        <f t="shared" ref="BM100" si="554">AVERAGE(BM97:BM99)</f>
        <v>0.96666666666666667</v>
      </c>
      <c r="BN100">
        <f t="shared" ref="BN100" si="555">AVERAGE(BN97:BN99)</f>
        <v>0.96233333333333337</v>
      </c>
      <c r="BO100">
        <f t="shared" ref="BO100" si="556">AVERAGE(BO97:BO99)</f>
        <v>0.96133333333333326</v>
      </c>
      <c r="BP100">
        <f t="shared" ref="BP100" si="557">AVERAGE(BP97:BP99)</f>
        <v>0.95299999999999996</v>
      </c>
      <c r="BQ100">
        <f t="shared" ref="BQ100" si="558">AVERAGE(BQ97:BQ99)</f>
        <v>0.94533333333333347</v>
      </c>
      <c r="BR100">
        <f t="shared" ref="BR100" si="559">AVERAGE(BR97:BR99)</f>
        <v>0.94466666666666654</v>
      </c>
      <c r="BS100">
        <f t="shared" ref="BS100" si="560">AVERAGE(BS97:BS99)</f>
        <v>0.94099999999999995</v>
      </c>
      <c r="BT100">
        <f t="shared" ref="BT100" si="561">AVERAGE(BT97:BT99)</f>
        <v>0.93900000000000006</v>
      </c>
      <c r="BU100">
        <f t="shared" ref="BU100" si="562">AVERAGE(BU97:BU99)</f>
        <v>0.92866666666666664</v>
      </c>
      <c r="BV100">
        <f t="shared" ref="BV100" si="563">AVERAGE(BV97:BV99)</f>
        <v>0.92699999999999994</v>
      </c>
      <c r="BW100">
        <f t="shared" ref="BW100" si="564">AVERAGE(BW97:BW99)</f>
        <v>0.91833333333333333</v>
      </c>
      <c r="BX100">
        <f t="shared" ref="BX100" si="565">AVERAGE(BX97:BX99)</f>
        <v>0.91666666666666663</v>
      </c>
      <c r="BY100">
        <f t="shared" ref="BY100" si="566">AVERAGE(BY97:BY99)</f>
        <v>0.91066666666666674</v>
      </c>
      <c r="BZ100">
        <f t="shared" ref="BZ100" si="567">AVERAGE(BZ97:BZ99)</f>
        <v>0.90966666666666673</v>
      </c>
      <c r="CA100">
        <f t="shared" ref="CA100" si="568">AVERAGE(CA97:CA99)</f>
        <v>0.90633333333333344</v>
      </c>
      <c r="CB100">
        <f t="shared" ref="CB100" si="569">AVERAGE(CB97:CB99)</f>
        <v>0.89966666666666661</v>
      </c>
      <c r="CC100">
        <f t="shared" ref="CC100" si="570">AVERAGE(CC97:CC99)</f>
        <v>0.9</v>
      </c>
      <c r="CD100">
        <f t="shared" ref="CD100" si="571">AVERAGE(CD97:CD99)</f>
        <v>0.89566666666666672</v>
      </c>
      <c r="CE100">
        <f t="shared" ref="CE100" si="572">AVERAGE(CE97:CE99)</f>
        <v>0.89200000000000002</v>
      </c>
      <c r="CF100">
        <f t="shared" ref="CF100" si="573">AVERAGE(CF97:CF99)</f>
        <v>0.89</v>
      </c>
      <c r="CG100">
        <f t="shared" ref="CG100" si="574">AVERAGE(CG97:CG99)</f>
        <v>0.8886666666666666</v>
      </c>
      <c r="CH100">
        <f t="shared" ref="CH100" si="575">AVERAGE(CH97:CH99)</f>
        <v>0.8826666666666666</v>
      </c>
      <c r="CI100">
        <f t="shared" ref="CI100" si="576">AVERAGE(CI97:CI99)</f>
        <v>0.87433333333333341</v>
      </c>
      <c r="CJ100">
        <f t="shared" ref="CJ100" si="577">AVERAGE(CJ97:CJ99)</f>
        <v>0.88200000000000001</v>
      </c>
      <c r="CK100">
        <f t="shared" ref="CK100" si="578">AVERAGE(CK97:CK99)</f>
        <v>0.86699999999999999</v>
      </c>
      <c r="CL100">
        <f t="shared" ref="CL100" si="579">AVERAGE(CL97:CL99)</f>
        <v>0.879</v>
      </c>
      <c r="CM100">
        <f t="shared" ref="CM100" si="580">AVERAGE(CM97:CM99)</f>
        <v>0.89200000000000002</v>
      </c>
      <c r="CN100">
        <f t="shared" ref="CN100" si="581">AVERAGE(CN97:CN99)</f>
        <v>0.879</v>
      </c>
      <c r="CO100">
        <f t="shared" ref="CO100" si="582">AVERAGE(CO97:CO99)</f>
        <v>0.86399999999999988</v>
      </c>
      <c r="CP100">
        <f t="shared" ref="CP100" si="583">AVERAGE(CP97:CP99)</f>
        <v>0.87700000000000011</v>
      </c>
      <c r="CQ100">
        <f t="shared" ref="CQ100" si="584">AVERAGE(CQ97:CQ99)</f>
        <v>0.88866666666666683</v>
      </c>
      <c r="CR100">
        <f t="shared" ref="CR100" si="585">AVERAGE(CR97:CR99)</f>
        <v>0.87966666666666671</v>
      </c>
      <c r="CS100">
        <f t="shared" ref="CS100" si="586">AVERAGE(CS97:CS99)</f>
        <v>0.875</v>
      </c>
      <c r="CT100">
        <f t="shared" ref="CT100" si="587">AVERAGE(CT97:CT99)</f>
        <v>0.8763333333333333</v>
      </c>
      <c r="CU100">
        <f t="shared" ref="CU100" si="588">AVERAGE(CU97:CU99)</f>
        <v>0.87299999999999989</v>
      </c>
      <c r="CV100">
        <f t="shared" ref="CV100" si="589">AVERAGE(CV97:CV99)</f>
        <v>0.8706666666666667</v>
      </c>
    </row>
    <row r="101" spans="1:100" x14ac:dyDescent="0.25">
      <c r="D101">
        <f>_xlfn.STDEV.S(D97:D99)</f>
        <v>9.442986815621425E-2</v>
      </c>
      <c r="E101">
        <f t="shared" ref="E101:BP101" si="590">_xlfn.STDEV.S(E97:E99)</f>
        <v>9.5346735654662063E-2</v>
      </c>
      <c r="F101">
        <f t="shared" si="590"/>
        <v>7.7848142773821696E-2</v>
      </c>
      <c r="G101">
        <f t="shared" si="590"/>
        <v>7.0448562795844147E-2</v>
      </c>
      <c r="H101">
        <f t="shared" si="590"/>
        <v>7.4505033387013531E-2</v>
      </c>
      <c r="I101">
        <f t="shared" si="590"/>
        <v>7.2773621594641069E-2</v>
      </c>
      <c r="J101">
        <f t="shared" si="590"/>
        <v>6.7855238068503812E-2</v>
      </c>
      <c r="K101">
        <f t="shared" si="590"/>
        <v>7.0938940881108012E-2</v>
      </c>
      <c r="L101">
        <f t="shared" si="590"/>
        <v>6.8563838865687815E-2</v>
      </c>
      <c r="M101">
        <f t="shared" si="590"/>
        <v>7.70908554888321E-2</v>
      </c>
      <c r="N101">
        <f t="shared" si="590"/>
        <v>7.3350755506220472E-2</v>
      </c>
      <c r="O101">
        <f t="shared" si="590"/>
        <v>7.2173402303064502E-2</v>
      </c>
      <c r="P101">
        <f t="shared" si="590"/>
        <v>7.8926125797060029E-2</v>
      </c>
      <c r="Q101">
        <f t="shared" si="590"/>
        <v>6.436096125240312E-2</v>
      </c>
      <c r="R101">
        <f t="shared" si="590"/>
        <v>6.8694977982382333E-2</v>
      </c>
      <c r="S101">
        <f t="shared" si="590"/>
        <v>6.6775744099186185E-2</v>
      </c>
      <c r="T101">
        <f t="shared" si="590"/>
        <v>6.3105731382603655E-2</v>
      </c>
      <c r="U101">
        <f t="shared" si="590"/>
        <v>6.8110204815431313E-2</v>
      </c>
      <c r="V101">
        <f t="shared" si="590"/>
        <v>6.1174613471057925E-2</v>
      </c>
      <c r="W101">
        <f t="shared" si="590"/>
        <v>6.48151216923952E-2</v>
      </c>
      <c r="X101">
        <f t="shared" si="590"/>
        <v>6.2772074470526518E-2</v>
      </c>
      <c r="Y101">
        <f t="shared" si="590"/>
        <v>6.2233431530006447E-2</v>
      </c>
      <c r="Z101">
        <f t="shared" si="590"/>
        <v>6.000833275471E-2</v>
      </c>
      <c r="AA101">
        <f t="shared" si="590"/>
        <v>5.8045958802774023E-2</v>
      </c>
      <c r="AB101">
        <f t="shared" si="590"/>
        <v>6.1857362806163448E-2</v>
      </c>
      <c r="AC101">
        <f t="shared" si="590"/>
        <v>5.9869302094924526E-2</v>
      </c>
      <c r="AD101">
        <f t="shared" si="590"/>
        <v>6.5607418279744353E-2</v>
      </c>
      <c r="AE101">
        <f t="shared" si="590"/>
        <v>5.5830099408831421E-2</v>
      </c>
      <c r="AF101">
        <f t="shared" si="590"/>
        <v>5.8813263810130446E-2</v>
      </c>
      <c r="AG101">
        <f t="shared" si="590"/>
        <v>5.7116839314980766E-2</v>
      </c>
      <c r="AH101">
        <f t="shared" si="590"/>
        <v>5.7000000000000002E-2</v>
      </c>
      <c r="AI101">
        <f t="shared" si="590"/>
        <v>5.8773576829501642E-2</v>
      </c>
      <c r="AJ101">
        <f t="shared" si="590"/>
        <v>6.5493002170715381E-2</v>
      </c>
      <c r="AK101">
        <f t="shared" si="590"/>
        <v>6.3788713735268204E-2</v>
      </c>
      <c r="AL101">
        <f t="shared" si="590"/>
        <v>6.0357269653290267E-2</v>
      </c>
      <c r="AM101">
        <f t="shared" si="590"/>
        <v>6.415605972938182E-2</v>
      </c>
      <c r="AN101">
        <f t="shared" si="590"/>
        <v>6.5240580418427827E-2</v>
      </c>
      <c r="AO101">
        <f t="shared" si="590"/>
        <v>6.965869172855127E-2</v>
      </c>
      <c r="AP101">
        <f t="shared" si="590"/>
        <v>6.3269265840532746E-2</v>
      </c>
      <c r="AQ101">
        <f t="shared" si="590"/>
        <v>7.1358251099645151E-2</v>
      </c>
      <c r="AR101">
        <f t="shared" si="590"/>
        <v>6.7099428710931192E-2</v>
      </c>
      <c r="AS101">
        <f t="shared" si="590"/>
        <v>5.9214300074672307E-2</v>
      </c>
      <c r="AT101">
        <f t="shared" si="590"/>
        <v>6.6523178917827885E-2</v>
      </c>
      <c r="AU101">
        <f t="shared" si="590"/>
        <v>6.8295924719805515E-2</v>
      </c>
      <c r="AV101">
        <f t="shared" si="590"/>
        <v>7.5035547131565142E-2</v>
      </c>
      <c r="AW101">
        <f t="shared" si="590"/>
        <v>7.8632054532486964E-2</v>
      </c>
      <c r="AX101">
        <f t="shared" si="590"/>
        <v>8.2245567256438404E-2</v>
      </c>
      <c r="AY101">
        <f t="shared" si="590"/>
        <v>8.8391176030189769E-2</v>
      </c>
      <c r="AZ101">
        <f t="shared" si="590"/>
        <v>8.7412813706000819E-2</v>
      </c>
      <c r="BA101">
        <f t="shared" si="590"/>
        <v>9.1689694077360717E-2</v>
      </c>
      <c r="BB101">
        <f t="shared" si="590"/>
        <v>9.2651677444789568E-2</v>
      </c>
      <c r="BC101">
        <f t="shared" si="590"/>
        <v>9.9761381973854674E-2</v>
      </c>
      <c r="BD101">
        <f t="shared" si="590"/>
        <v>9.802210635021745E-2</v>
      </c>
      <c r="BE101">
        <f t="shared" si="590"/>
        <v>0.10231976022906494</v>
      </c>
      <c r="BF101">
        <f t="shared" si="590"/>
        <v>0.10991360243391168</v>
      </c>
      <c r="BG101">
        <f t="shared" si="590"/>
        <v>0.10715565002991363</v>
      </c>
      <c r="BH101">
        <f t="shared" si="590"/>
        <v>0.10236698686588371</v>
      </c>
      <c r="BI101">
        <f t="shared" si="590"/>
        <v>0.11009692699314247</v>
      </c>
      <c r="BJ101">
        <f t="shared" si="590"/>
        <v>0.10640175437150151</v>
      </c>
      <c r="BK101">
        <f t="shared" si="590"/>
        <v>0.10800154319885123</v>
      </c>
      <c r="BL101">
        <f t="shared" si="590"/>
        <v>0.10603930089044035</v>
      </c>
      <c r="BM101">
        <f t="shared" si="590"/>
        <v>0.10909781543795151</v>
      </c>
      <c r="BN101">
        <f t="shared" si="590"/>
        <v>0.11469234208670312</v>
      </c>
      <c r="BO101">
        <f t="shared" si="590"/>
        <v>0.1176024376164599</v>
      </c>
      <c r="BP101">
        <f t="shared" si="590"/>
        <v>0.10950342460398213</v>
      </c>
      <c r="BQ101">
        <f t="shared" ref="BQ101:CV101" si="591">_xlfn.STDEV.S(BQ97:BQ99)</f>
        <v>0.11551767541520797</v>
      </c>
      <c r="BR101">
        <f t="shared" si="591"/>
        <v>0.11100600584352781</v>
      </c>
      <c r="BS101">
        <f t="shared" si="591"/>
        <v>0.11711532777565907</v>
      </c>
      <c r="BT101">
        <f t="shared" si="591"/>
        <v>0.11421033228215387</v>
      </c>
      <c r="BU101">
        <f t="shared" si="591"/>
        <v>0.12490930042768431</v>
      </c>
      <c r="BV101">
        <f t="shared" si="591"/>
        <v>0.12065239326263021</v>
      </c>
      <c r="BW101">
        <f t="shared" si="591"/>
        <v>0.12232061695942062</v>
      </c>
      <c r="BX101">
        <f t="shared" si="591"/>
        <v>0.124648840080176</v>
      </c>
      <c r="BY101">
        <f t="shared" si="591"/>
        <v>0.12321661143422571</v>
      </c>
      <c r="BZ101">
        <f t="shared" si="591"/>
        <v>0.1323492853525596</v>
      </c>
      <c r="CA101">
        <f t="shared" si="591"/>
        <v>0.12525706899545919</v>
      </c>
      <c r="CB101">
        <f t="shared" si="591"/>
        <v>0.12874911002928643</v>
      </c>
      <c r="CC101">
        <f t="shared" si="591"/>
        <v>0.13163965967746927</v>
      </c>
      <c r="CD101">
        <f t="shared" si="591"/>
        <v>0.13431430799930891</v>
      </c>
      <c r="CE101">
        <f t="shared" si="591"/>
        <v>0.12931743888586653</v>
      </c>
      <c r="CF101">
        <f t="shared" si="591"/>
        <v>0.13027662875588916</v>
      </c>
      <c r="CG101">
        <f t="shared" si="591"/>
        <v>0.13562571044360719</v>
      </c>
      <c r="CH101">
        <f t="shared" si="591"/>
        <v>0.13661747082029221</v>
      </c>
      <c r="CI101">
        <f t="shared" si="591"/>
        <v>0.13756574185942189</v>
      </c>
      <c r="CJ101">
        <f t="shared" si="591"/>
        <v>0.13402984742213239</v>
      </c>
      <c r="CK101">
        <f t="shared" si="591"/>
        <v>0.13673697378543948</v>
      </c>
      <c r="CL101">
        <f t="shared" si="591"/>
        <v>0.14050266901379493</v>
      </c>
      <c r="CM101">
        <f t="shared" si="591"/>
        <v>0.15425952158618905</v>
      </c>
      <c r="CN101">
        <f t="shared" si="591"/>
        <v>0.15818659867384474</v>
      </c>
      <c r="CO101">
        <f t="shared" si="591"/>
        <v>0.14895636945092378</v>
      </c>
      <c r="CP101">
        <f t="shared" si="591"/>
        <v>0.14930170796075923</v>
      </c>
      <c r="CQ101">
        <f t="shared" si="591"/>
        <v>0.15647790046307897</v>
      </c>
      <c r="CR101">
        <f t="shared" si="591"/>
        <v>0.15803269703872355</v>
      </c>
      <c r="CS101">
        <f t="shared" si="591"/>
        <v>0.16083221070419901</v>
      </c>
      <c r="CT101">
        <f t="shared" si="591"/>
        <v>0.16125239016316459</v>
      </c>
      <c r="CU101">
        <f t="shared" si="591"/>
        <v>0.15897484077677299</v>
      </c>
      <c r="CV101">
        <f t="shared" si="591"/>
        <v>0.15647790046307966</v>
      </c>
    </row>
    <row r="103" spans="1:100" x14ac:dyDescent="0.25">
      <c r="A103" t="s">
        <v>207</v>
      </c>
      <c r="B103" s="8" t="s">
        <v>124</v>
      </c>
      <c r="C103" s="13" t="s">
        <v>125</v>
      </c>
      <c r="D103" s="8">
        <v>2.5720000000000001</v>
      </c>
      <c r="E103" s="9">
        <v>2.528</v>
      </c>
      <c r="F103" s="9">
        <v>2.5070000000000001</v>
      </c>
      <c r="G103" s="9">
        <v>2.4990000000000001</v>
      </c>
      <c r="H103" s="9">
        <v>2.4940000000000002</v>
      </c>
      <c r="I103" s="9">
        <v>2.4769999999999999</v>
      </c>
      <c r="J103" s="9">
        <v>2.4220000000000002</v>
      </c>
      <c r="K103" s="9">
        <v>2.4249999999999998</v>
      </c>
      <c r="L103" s="9">
        <v>2.4239999999999999</v>
      </c>
      <c r="M103" s="9">
        <v>2.4319999999999999</v>
      </c>
      <c r="N103" s="9">
        <v>2.3959999999999999</v>
      </c>
      <c r="O103" s="9">
        <v>2.387</v>
      </c>
      <c r="P103" s="9">
        <v>2.371</v>
      </c>
      <c r="Q103" s="9">
        <v>2.3530000000000002</v>
      </c>
      <c r="R103" s="9">
        <v>2.331</v>
      </c>
      <c r="S103" s="9">
        <v>2.3279999999999998</v>
      </c>
      <c r="T103" s="9">
        <v>2.3279999999999998</v>
      </c>
      <c r="U103" s="9">
        <v>2.3090000000000002</v>
      </c>
      <c r="V103" s="9">
        <v>2.3220000000000001</v>
      </c>
      <c r="W103" s="9">
        <v>2.327</v>
      </c>
      <c r="X103" s="9">
        <v>2.266</v>
      </c>
      <c r="Y103" s="9">
        <v>2.2770000000000001</v>
      </c>
      <c r="Z103" s="9">
        <v>2.2709999999999999</v>
      </c>
      <c r="AA103" s="9">
        <v>2.2610000000000001</v>
      </c>
      <c r="AB103" s="9">
        <v>2.25</v>
      </c>
      <c r="AC103" s="9">
        <v>2.2429999999999999</v>
      </c>
      <c r="AD103" s="9">
        <v>2.2519999999999998</v>
      </c>
      <c r="AE103" s="9">
        <v>2.2210000000000001</v>
      </c>
      <c r="AF103" s="9">
        <v>2.2570000000000001</v>
      </c>
      <c r="AG103" s="9">
        <v>2.246</v>
      </c>
      <c r="AH103" s="9">
        <v>2.2440000000000002</v>
      </c>
      <c r="AI103" s="9">
        <v>2.2189999999999999</v>
      </c>
      <c r="AJ103" s="9">
        <v>2.2240000000000002</v>
      </c>
      <c r="AK103" s="9">
        <v>2.2040000000000002</v>
      </c>
      <c r="AL103" s="9">
        <v>2.214</v>
      </c>
      <c r="AM103" s="9">
        <v>2.206</v>
      </c>
      <c r="AN103" s="9">
        <v>2.1880000000000002</v>
      </c>
      <c r="AO103" s="9">
        <v>2.1880000000000002</v>
      </c>
      <c r="AP103" s="9">
        <v>2.1850000000000001</v>
      </c>
      <c r="AQ103" s="9">
        <v>2.2109999999999999</v>
      </c>
      <c r="AR103" s="9">
        <v>2.1840000000000002</v>
      </c>
      <c r="AS103" s="9">
        <v>2.177</v>
      </c>
      <c r="AT103" s="9">
        <v>2.1680000000000001</v>
      </c>
      <c r="AU103" s="9">
        <v>2.1709999999999998</v>
      </c>
      <c r="AV103" s="9">
        <v>2.1720000000000002</v>
      </c>
      <c r="AW103" s="9">
        <v>2.1869999999999998</v>
      </c>
      <c r="AX103" s="9">
        <v>2.17</v>
      </c>
      <c r="AY103" s="9">
        <v>2.1539999999999999</v>
      </c>
      <c r="AZ103" s="9">
        <v>2.1459999999999999</v>
      </c>
      <c r="BA103" s="9">
        <v>2.1560000000000001</v>
      </c>
      <c r="BB103" s="9">
        <v>2.1640000000000001</v>
      </c>
      <c r="BC103" s="9">
        <v>2.1760000000000002</v>
      </c>
      <c r="BD103" s="9">
        <v>2.1589999999999998</v>
      </c>
      <c r="BE103" s="9">
        <v>2.1480000000000001</v>
      </c>
      <c r="BF103" s="9">
        <v>2.1360000000000001</v>
      </c>
      <c r="BG103" s="9">
        <v>2.1230000000000002</v>
      </c>
      <c r="BH103" s="9">
        <v>2.1339999999999999</v>
      </c>
      <c r="BI103" s="9">
        <v>2.1339999999999999</v>
      </c>
      <c r="BJ103" s="9">
        <v>2.1269999999999998</v>
      </c>
      <c r="BK103" s="9">
        <v>2.133</v>
      </c>
      <c r="BL103" s="9">
        <v>2.1349999999999998</v>
      </c>
      <c r="BM103" s="9">
        <v>2.1070000000000002</v>
      </c>
      <c r="BN103" s="9">
        <v>2.121</v>
      </c>
      <c r="BO103" s="9">
        <v>2.125</v>
      </c>
      <c r="BP103" s="9">
        <v>2.117</v>
      </c>
      <c r="BQ103" s="9">
        <v>2.0880000000000001</v>
      </c>
      <c r="BR103" s="9">
        <v>2.0939999999999999</v>
      </c>
      <c r="BS103" s="9">
        <v>2.0979999999999999</v>
      </c>
      <c r="BT103" s="9">
        <v>2.073</v>
      </c>
      <c r="BU103" s="9">
        <v>2.0720000000000001</v>
      </c>
      <c r="BV103" s="9">
        <v>2.0790000000000002</v>
      </c>
      <c r="BW103" s="9">
        <v>2.0699999999999998</v>
      </c>
      <c r="BX103" s="9">
        <v>2.0720000000000001</v>
      </c>
      <c r="BY103" s="9">
        <v>2.056</v>
      </c>
      <c r="BZ103" s="9">
        <v>2.0649999999999999</v>
      </c>
      <c r="CA103" s="9">
        <v>2.056</v>
      </c>
      <c r="CB103" s="9">
        <v>2.06</v>
      </c>
      <c r="CC103" s="9">
        <v>2.0499999999999998</v>
      </c>
      <c r="CD103" s="9">
        <v>2.044</v>
      </c>
      <c r="CE103" s="9">
        <v>2.0680000000000001</v>
      </c>
      <c r="CF103" s="9">
        <v>2.0499999999999998</v>
      </c>
      <c r="CG103" s="9">
        <v>2.04</v>
      </c>
      <c r="CH103" s="9">
        <v>2.0299999999999998</v>
      </c>
      <c r="CI103" s="9">
        <v>2.032</v>
      </c>
      <c r="CJ103" s="9">
        <v>2.032</v>
      </c>
      <c r="CK103" s="9">
        <v>2.0179999999999998</v>
      </c>
      <c r="CL103" s="9">
        <v>2.0249999999999999</v>
      </c>
      <c r="CM103" s="9">
        <v>2.0979999999999999</v>
      </c>
      <c r="CN103" s="9">
        <v>2.0670000000000002</v>
      </c>
      <c r="CO103" s="9">
        <v>2.0089999999999999</v>
      </c>
      <c r="CP103" s="9">
        <v>2.0659999999999998</v>
      </c>
      <c r="CQ103" s="9">
        <v>2.105</v>
      </c>
      <c r="CR103" s="9">
        <v>2.113</v>
      </c>
      <c r="CS103" s="9">
        <v>2.0739999999999998</v>
      </c>
      <c r="CT103" s="9">
        <v>2.093</v>
      </c>
      <c r="CU103" s="9">
        <v>2.0699999999999998</v>
      </c>
      <c r="CV103" s="10">
        <v>2.0760000000000001</v>
      </c>
    </row>
    <row r="104" spans="1:100" x14ac:dyDescent="0.25">
      <c r="B104" s="8" t="s">
        <v>148</v>
      </c>
      <c r="C104" s="13" t="s">
        <v>149</v>
      </c>
      <c r="D104" s="8">
        <v>2.5350000000000001</v>
      </c>
      <c r="E104" s="9">
        <v>2.5230000000000001</v>
      </c>
      <c r="F104" s="9">
        <v>2.464</v>
      </c>
      <c r="G104" s="9">
        <v>2.5009999999999999</v>
      </c>
      <c r="H104" s="9">
        <v>2.4809999999999999</v>
      </c>
      <c r="I104" s="9">
        <v>2.4740000000000002</v>
      </c>
      <c r="J104" s="9">
        <v>2.4460000000000002</v>
      </c>
      <c r="K104" s="9">
        <v>2.4329999999999998</v>
      </c>
      <c r="L104" s="9">
        <v>2.4380000000000002</v>
      </c>
      <c r="M104" s="9">
        <v>2.4260000000000002</v>
      </c>
      <c r="N104" s="9">
        <v>2.3919999999999999</v>
      </c>
      <c r="O104" s="9">
        <v>2.38</v>
      </c>
      <c r="P104" s="9">
        <v>2.363</v>
      </c>
      <c r="Q104" s="9">
        <v>2.3570000000000002</v>
      </c>
      <c r="R104" s="9">
        <v>2.3639999999999999</v>
      </c>
      <c r="S104" s="9">
        <v>2.3290000000000002</v>
      </c>
      <c r="T104" s="9">
        <v>2.335</v>
      </c>
      <c r="U104" s="9">
        <v>2.3119999999999998</v>
      </c>
      <c r="V104" s="9">
        <v>2.2949999999999999</v>
      </c>
      <c r="W104" s="9">
        <v>2.3180000000000001</v>
      </c>
      <c r="X104" s="9">
        <v>2.2829999999999999</v>
      </c>
      <c r="Y104" s="9">
        <v>2.2690000000000001</v>
      </c>
      <c r="Z104" s="9">
        <v>2.274</v>
      </c>
      <c r="AA104" s="9">
        <v>2.258</v>
      </c>
      <c r="AB104" s="9">
        <v>2.2509999999999999</v>
      </c>
      <c r="AC104" s="9">
        <v>2.2440000000000002</v>
      </c>
      <c r="AD104" s="9">
        <v>2.2360000000000002</v>
      </c>
      <c r="AE104" s="9">
        <v>2.2370000000000001</v>
      </c>
      <c r="AF104" s="9">
        <v>2.258</v>
      </c>
      <c r="AG104" s="9">
        <v>2.2450000000000001</v>
      </c>
      <c r="AH104" s="9">
        <v>2.2360000000000002</v>
      </c>
      <c r="AI104" s="9">
        <v>2.2170000000000001</v>
      </c>
      <c r="AJ104" s="9">
        <v>2.226</v>
      </c>
      <c r="AK104" s="9">
        <v>2.1890000000000001</v>
      </c>
      <c r="AL104" s="9">
        <v>2.2189999999999999</v>
      </c>
      <c r="AM104" s="9">
        <v>2.2240000000000002</v>
      </c>
      <c r="AN104" s="9">
        <v>2.2080000000000002</v>
      </c>
      <c r="AO104" s="9">
        <v>2.2040000000000002</v>
      </c>
      <c r="AP104" s="9">
        <v>2.198</v>
      </c>
      <c r="AQ104" s="9">
        <v>2.2109999999999999</v>
      </c>
      <c r="AR104" s="9">
        <v>2.1859999999999999</v>
      </c>
      <c r="AS104" s="9">
        <v>2.2069999999999999</v>
      </c>
      <c r="AT104" s="9">
        <v>2.1840000000000002</v>
      </c>
      <c r="AU104" s="9">
        <v>2.1840000000000002</v>
      </c>
      <c r="AV104" s="9">
        <v>2.1749999999999998</v>
      </c>
      <c r="AW104" s="9">
        <v>2.194</v>
      </c>
      <c r="AX104" s="9">
        <v>2.1659999999999999</v>
      </c>
      <c r="AY104" s="9">
        <v>2.1469999999999998</v>
      </c>
      <c r="AZ104" s="9">
        <v>2.157</v>
      </c>
      <c r="BA104" s="9">
        <v>2.17</v>
      </c>
      <c r="BB104" s="9">
        <v>2.1619999999999999</v>
      </c>
      <c r="BC104" s="9">
        <v>2.1669999999999998</v>
      </c>
      <c r="BD104" s="9">
        <v>2.14</v>
      </c>
      <c r="BE104" s="9">
        <v>2.1179999999999999</v>
      </c>
      <c r="BF104" s="9">
        <v>2.14</v>
      </c>
      <c r="BG104" s="9">
        <v>2.125</v>
      </c>
      <c r="BH104" s="9">
        <v>2.1389999999999998</v>
      </c>
      <c r="BI104" s="9">
        <v>2.14</v>
      </c>
      <c r="BJ104" s="9">
        <v>2.133</v>
      </c>
      <c r="BK104" s="9">
        <v>2.1419999999999999</v>
      </c>
      <c r="BL104" s="9">
        <v>2.1269999999999998</v>
      </c>
      <c r="BM104" s="9">
        <v>2.1120000000000001</v>
      </c>
      <c r="BN104" s="9">
        <v>2.1120000000000001</v>
      </c>
      <c r="BO104" s="9">
        <v>2.15</v>
      </c>
      <c r="BP104" s="9">
        <v>2.0990000000000002</v>
      </c>
      <c r="BQ104" s="9">
        <v>2.0819999999999999</v>
      </c>
      <c r="BR104" s="9">
        <v>2.105</v>
      </c>
      <c r="BS104" s="9">
        <v>2.1160000000000001</v>
      </c>
      <c r="BT104" s="9">
        <v>2.0979999999999999</v>
      </c>
      <c r="BU104" s="9">
        <v>2.08</v>
      </c>
      <c r="BV104" s="9">
        <v>2.101</v>
      </c>
      <c r="BW104" s="9">
        <v>2.056</v>
      </c>
      <c r="BX104" s="9">
        <v>2.08</v>
      </c>
      <c r="BY104" s="9">
        <v>2.0579999999999998</v>
      </c>
      <c r="BZ104" s="9">
        <v>2.0470000000000002</v>
      </c>
      <c r="CA104" s="9">
        <v>2.0710000000000002</v>
      </c>
      <c r="CB104" s="9">
        <v>2.0680000000000001</v>
      </c>
      <c r="CC104" s="9">
        <v>2.077</v>
      </c>
      <c r="CD104" s="9">
        <v>2.0379999999999998</v>
      </c>
      <c r="CE104" s="9">
        <v>2.0499999999999998</v>
      </c>
      <c r="CF104" s="9">
        <v>2.0539999999999998</v>
      </c>
      <c r="CG104" s="9">
        <v>2.0489999999999999</v>
      </c>
      <c r="CH104" s="9">
        <v>2.036</v>
      </c>
      <c r="CI104" s="9">
        <v>2.0249999999999999</v>
      </c>
      <c r="CJ104" s="9">
        <v>2.0390000000000001</v>
      </c>
      <c r="CK104" s="9">
        <v>2.0249999999999999</v>
      </c>
      <c r="CL104" s="9">
        <v>2.0449999999999999</v>
      </c>
      <c r="CM104" s="9">
        <v>2.0299999999999998</v>
      </c>
      <c r="CN104" s="9">
        <v>2.0139999999999998</v>
      </c>
      <c r="CO104" s="9">
        <v>2.0329999999999999</v>
      </c>
      <c r="CP104" s="9">
        <v>2.0219999999999998</v>
      </c>
      <c r="CQ104" s="9">
        <v>2.028</v>
      </c>
      <c r="CR104" s="9">
        <v>2.0209999999999999</v>
      </c>
      <c r="CS104" s="9">
        <v>1.9950000000000001</v>
      </c>
      <c r="CT104" s="9">
        <v>2.0179999999999998</v>
      </c>
      <c r="CU104" s="9">
        <v>2.0110000000000001</v>
      </c>
      <c r="CV104" s="10">
        <v>2.0030000000000001</v>
      </c>
    </row>
    <row r="105" spans="1:100" x14ac:dyDescent="0.25">
      <c r="B105" s="8" t="s">
        <v>172</v>
      </c>
      <c r="C105" s="13" t="s">
        <v>173</v>
      </c>
      <c r="D105" s="8">
        <v>2.488</v>
      </c>
      <c r="E105" s="9">
        <v>2.488</v>
      </c>
      <c r="F105" s="9">
        <v>2.4580000000000002</v>
      </c>
      <c r="G105" s="9">
        <v>2.4489999999999998</v>
      </c>
      <c r="H105" s="9">
        <v>2.4350000000000001</v>
      </c>
      <c r="I105" s="9">
        <v>2.4340000000000002</v>
      </c>
      <c r="J105" s="9">
        <v>2.407</v>
      </c>
      <c r="K105" s="9">
        <v>2.4079999999999999</v>
      </c>
      <c r="L105" s="9">
        <v>2.403</v>
      </c>
      <c r="M105" s="9">
        <v>2.3940000000000001</v>
      </c>
      <c r="N105" s="9">
        <v>2.3570000000000002</v>
      </c>
      <c r="O105" s="9">
        <v>2.327</v>
      </c>
      <c r="P105" s="9">
        <v>2.3410000000000002</v>
      </c>
      <c r="Q105" s="9">
        <v>2.3260000000000001</v>
      </c>
      <c r="R105" s="9">
        <v>2.3210000000000002</v>
      </c>
      <c r="S105" s="9">
        <v>2.2890000000000001</v>
      </c>
      <c r="T105" s="9">
        <v>2.2959999999999998</v>
      </c>
      <c r="U105" s="9">
        <v>2.266</v>
      </c>
      <c r="V105" s="9">
        <v>2.2909999999999999</v>
      </c>
      <c r="W105" s="9">
        <v>2.2759999999999998</v>
      </c>
      <c r="X105" s="9">
        <v>2.238</v>
      </c>
      <c r="Y105" s="9">
        <v>2.2250000000000001</v>
      </c>
      <c r="Z105" s="9">
        <v>2.2309999999999999</v>
      </c>
      <c r="AA105" s="9">
        <v>2.238</v>
      </c>
      <c r="AB105" s="9">
        <v>2.226</v>
      </c>
      <c r="AC105" s="9">
        <v>2.2210000000000001</v>
      </c>
      <c r="AD105" s="9">
        <v>2.1949999999999998</v>
      </c>
      <c r="AE105" s="9">
        <v>2.2010000000000001</v>
      </c>
      <c r="AF105" s="9">
        <v>2.2109999999999999</v>
      </c>
      <c r="AG105" s="9">
        <v>2.194</v>
      </c>
      <c r="AH105" s="9">
        <v>2.1779999999999999</v>
      </c>
      <c r="AI105" s="9">
        <v>2.1789999999999998</v>
      </c>
      <c r="AJ105" s="9">
        <v>2.161</v>
      </c>
      <c r="AK105" s="9">
        <v>2.1560000000000001</v>
      </c>
      <c r="AL105" s="9">
        <v>2.1560000000000001</v>
      </c>
      <c r="AM105" s="9">
        <v>2.1520000000000001</v>
      </c>
      <c r="AN105" s="9">
        <v>2.137</v>
      </c>
      <c r="AO105" s="9">
        <v>2.1379999999999999</v>
      </c>
      <c r="AP105" s="9">
        <v>2.1230000000000002</v>
      </c>
      <c r="AQ105" s="9">
        <v>2.1240000000000001</v>
      </c>
      <c r="AR105" s="9">
        <v>2.129</v>
      </c>
      <c r="AS105" s="9">
        <v>2.0979999999999999</v>
      </c>
      <c r="AT105" s="9">
        <v>2.109</v>
      </c>
      <c r="AU105" s="9">
        <v>2.1059999999999999</v>
      </c>
      <c r="AV105" s="9">
        <v>2.1150000000000002</v>
      </c>
      <c r="AW105" s="9">
        <v>2.1309999999999998</v>
      </c>
      <c r="AX105" s="9">
        <v>2.1019999999999999</v>
      </c>
      <c r="AY105" s="9">
        <v>2.089</v>
      </c>
      <c r="AZ105" s="9">
        <v>2.0880000000000001</v>
      </c>
      <c r="BA105" s="9">
        <v>2.097</v>
      </c>
      <c r="BB105" s="9">
        <v>2.0870000000000002</v>
      </c>
      <c r="BC105" s="9">
        <v>2.0910000000000002</v>
      </c>
      <c r="BD105" s="9">
        <v>2.0859999999999999</v>
      </c>
      <c r="BE105" s="9">
        <v>2.0710000000000002</v>
      </c>
      <c r="BF105" s="9">
        <v>2.0910000000000002</v>
      </c>
      <c r="BG105" s="9">
        <v>2.0920000000000001</v>
      </c>
      <c r="BH105" s="9">
        <v>2.073</v>
      </c>
      <c r="BI105" s="9">
        <v>2.0920000000000001</v>
      </c>
      <c r="BJ105" s="9">
        <v>2.0569999999999999</v>
      </c>
      <c r="BK105" s="9">
        <v>2.0609999999999999</v>
      </c>
      <c r="BL105" s="9">
        <v>2.0649999999999999</v>
      </c>
      <c r="BM105" s="9">
        <v>2.0630000000000002</v>
      </c>
      <c r="BN105" s="9">
        <v>2.0670000000000002</v>
      </c>
      <c r="BO105" s="9">
        <v>2.0760000000000001</v>
      </c>
      <c r="BP105" s="9">
        <v>2.052</v>
      </c>
      <c r="BQ105" s="9">
        <v>2.0310000000000001</v>
      </c>
      <c r="BR105" s="9">
        <v>2.0470000000000002</v>
      </c>
      <c r="BS105" s="9">
        <v>2.0539999999999998</v>
      </c>
      <c r="BT105" s="9">
        <v>2.056</v>
      </c>
      <c r="BU105" s="9">
        <v>2.012</v>
      </c>
      <c r="BV105" s="9">
        <v>2.032</v>
      </c>
      <c r="BW105" s="9">
        <v>2.0209999999999999</v>
      </c>
      <c r="BX105" s="9">
        <v>2.0190000000000001</v>
      </c>
      <c r="BY105" s="9">
        <v>2.0270000000000001</v>
      </c>
      <c r="BZ105" s="9">
        <v>2.0329999999999999</v>
      </c>
      <c r="CA105" s="9">
        <v>2.04</v>
      </c>
      <c r="CB105" s="9">
        <v>2.0019999999999998</v>
      </c>
      <c r="CC105" s="9">
        <v>2.0209999999999999</v>
      </c>
      <c r="CD105" s="9">
        <v>2</v>
      </c>
      <c r="CE105" s="9">
        <v>2.0030000000000001</v>
      </c>
      <c r="CF105" s="9">
        <v>1.9970000000000001</v>
      </c>
      <c r="CG105" s="9">
        <v>2.0099999999999998</v>
      </c>
      <c r="CH105" s="9">
        <v>1.9890000000000001</v>
      </c>
      <c r="CI105" s="9">
        <v>1.9890000000000001</v>
      </c>
      <c r="CJ105" s="9">
        <v>1.988</v>
      </c>
      <c r="CK105" s="9">
        <v>1.9750000000000001</v>
      </c>
      <c r="CL105" s="9">
        <v>1.988</v>
      </c>
      <c r="CM105" s="9">
        <v>2.044</v>
      </c>
      <c r="CN105" s="9">
        <v>2.0249999999999999</v>
      </c>
      <c r="CO105" s="9">
        <v>1.9770000000000001</v>
      </c>
      <c r="CP105" s="9">
        <v>2.0089999999999999</v>
      </c>
      <c r="CQ105" s="9">
        <v>2.0419999999999998</v>
      </c>
      <c r="CR105" s="9">
        <v>2.0369999999999999</v>
      </c>
      <c r="CS105" s="9">
        <v>2.0219999999999998</v>
      </c>
      <c r="CT105" s="9">
        <v>2.04</v>
      </c>
      <c r="CU105" s="9">
        <v>2.04</v>
      </c>
      <c r="CV105" s="10">
        <v>2.0289999999999999</v>
      </c>
    </row>
    <row r="106" spans="1:100" x14ac:dyDescent="0.25">
      <c r="D106">
        <f>AVERAGE(D103:D105)</f>
        <v>2.5316666666666667</v>
      </c>
      <c r="E106">
        <f t="shared" ref="E106" si="592">AVERAGE(E103:E105)</f>
        <v>2.5129999999999999</v>
      </c>
      <c r="F106">
        <f t="shared" ref="F106" si="593">AVERAGE(F103:F105)</f>
        <v>2.4763333333333333</v>
      </c>
      <c r="G106">
        <f t="shared" ref="G106" si="594">AVERAGE(G103:G105)</f>
        <v>2.4830000000000001</v>
      </c>
      <c r="H106">
        <f t="shared" ref="H106" si="595">AVERAGE(H103:H105)</f>
        <v>2.4700000000000002</v>
      </c>
      <c r="I106">
        <f t="shared" ref="I106" si="596">AVERAGE(I103:I105)</f>
        <v>2.4616666666666669</v>
      </c>
      <c r="J106">
        <f t="shared" ref="J106" si="597">AVERAGE(J103:J105)</f>
        <v>2.4250000000000003</v>
      </c>
      <c r="K106">
        <f t="shared" ref="K106" si="598">AVERAGE(K103:K105)</f>
        <v>2.4220000000000002</v>
      </c>
      <c r="L106">
        <f t="shared" ref="L106" si="599">AVERAGE(L103:L105)</f>
        <v>2.4216666666666669</v>
      </c>
      <c r="M106">
        <f t="shared" ref="M106" si="600">AVERAGE(M103:M105)</f>
        <v>2.4173333333333336</v>
      </c>
      <c r="N106">
        <f t="shared" ref="N106" si="601">AVERAGE(N103:N105)</f>
        <v>2.3816666666666668</v>
      </c>
      <c r="O106">
        <f t="shared" ref="O106" si="602">AVERAGE(O103:O105)</f>
        <v>2.3646666666666665</v>
      </c>
      <c r="P106">
        <f t="shared" ref="P106" si="603">AVERAGE(P103:P105)</f>
        <v>2.3583333333333334</v>
      </c>
      <c r="Q106">
        <f t="shared" ref="Q106" si="604">AVERAGE(Q103:Q105)</f>
        <v>2.3453333333333339</v>
      </c>
      <c r="R106">
        <f t="shared" ref="R106" si="605">AVERAGE(R103:R105)</f>
        <v>2.3386666666666667</v>
      </c>
      <c r="S106">
        <f t="shared" ref="S106" si="606">AVERAGE(S103:S105)</f>
        <v>2.3153333333333332</v>
      </c>
      <c r="T106">
        <f t="shared" ref="T106" si="607">AVERAGE(T103:T105)</f>
        <v>2.3196666666666665</v>
      </c>
      <c r="U106">
        <f t="shared" ref="U106" si="608">AVERAGE(U103:U105)</f>
        <v>2.295666666666667</v>
      </c>
      <c r="V106">
        <f t="shared" ref="V106" si="609">AVERAGE(V103:V105)</f>
        <v>2.3026666666666666</v>
      </c>
      <c r="W106">
        <f t="shared" ref="W106" si="610">AVERAGE(W103:W105)</f>
        <v>2.3069999999999999</v>
      </c>
      <c r="X106">
        <f t="shared" ref="X106" si="611">AVERAGE(X103:X105)</f>
        <v>2.2623333333333329</v>
      </c>
      <c r="Y106">
        <f t="shared" ref="Y106" si="612">AVERAGE(Y103:Y105)</f>
        <v>2.2570000000000001</v>
      </c>
      <c r="Z106">
        <f t="shared" ref="Z106" si="613">AVERAGE(Z103:Z105)</f>
        <v>2.2586666666666666</v>
      </c>
      <c r="AA106">
        <f t="shared" ref="AA106" si="614">AVERAGE(AA103:AA105)</f>
        <v>2.2523333333333331</v>
      </c>
      <c r="AB106">
        <f t="shared" ref="AB106" si="615">AVERAGE(AB103:AB105)</f>
        <v>2.2423333333333333</v>
      </c>
      <c r="AC106">
        <f t="shared" ref="AC106" si="616">AVERAGE(AC103:AC105)</f>
        <v>2.2360000000000002</v>
      </c>
      <c r="AD106">
        <f t="shared" ref="AD106" si="617">AVERAGE(AD103:AD105)</f>
        <v>2.2276666666666665</v>
      </c>
      <c r="AE106">
        <f t="shared" ref="AE106" si="618">AVERAGE(AE103:AE105)</f>
        <v>2.2196666666666669</v>
      </c>
      <c r="AF106">
        <f t="shared" ref="AF106" si="619">AVERAGE(AF103:AF105)</f>
        <v>2.2420000000000004</v>
      </c>
      <c r="AG106">
        <f t="shared" ref="AG106" si="620">AVERAGE(AG103:AG105)</f>
        <v>2.2283333333333331</v>
      </c>
      <c r="AH106">
        <f t="shared" ref="AH106" si="621">AVERAGE(AH103:AH105)</f>
        <v>2.2193333333333336</v>
      </c>
      <c r="AI106">
        <f t="shared" ref="AI106" si="622">AVERAGE(AI103:AI105)</f>
        <v>2.2050000000000001</v>
      </c>
      <c r="AJ106">
        <f t="shared" ref="AJ106" si="623">AVERAGE(AJ103:AJ105)</f>
        <v>2.2036666666666669</v>
      </c>
      <c r="AK106">
        <f t="shared" ref="AK106" si="624">AVERAGE(AK103:AK105)</f>
        <v>2.1830000000000003</v>
      </c>
      <c r="AL106">
        <f t="shared" ref="AL106" si="625">AVERAGE(AL103:AL105)</f>
        <v>2.1963333333333335</v>
      </c>
      <c r="AM106">
        <f t="shared" ref="AM106" si="626">AVERAGE(AM103:AM105)</f>
        <v>2.194</v>
      </c>
      <c r="AN106">
        <f t="shared" ref="AN106" si="627">AVERAGE(AN103:AN105)</f>
        <v>2.1776666666666671</v>
      </c>
      <c r="AO106">
        <f t="shared" ref="AO106" si="628">AVERAGE(AO103:AO105)</f>
        <v>2.1766666666666667</v>
      </c>
      <c r="AP106">
        <f t="shared" ref="AP106" si="629">AVERAGE(AP103:AP105)</f>
        <v>2.1686666666666667</v>
      </c>
      <c r="AQ106">
        <f t="shared" ref="AQ106" si="630">AVERAGE(AQ103:AQ105)</f>
        <v>2.1819999999999999</v>
      </c>
      <c r="AR106">
        <f t="shared" ref="AR106" si="631">AVERAGE(AR103:AR105)</f>
        <v>2.1663333333333337</v>
      </c>
      <c r="AS106">
        <f t="shared" ref="AS106" si="632">AVERAGE(AS103:AS105)</f>
        <v>2.1606666666666667</v>
      </c>
      <c r="AT106">
        <f t="shared" ref="AT106" si="633">AVERAGE(AT103:AT105)</f>
        <v>2.1536666666666666</v>
      </c>
      <c r="AU106">
        <f t="shared" ref="AU106" si="634">AVERAGE(AU103:AU105)</f>
        <v>2.1536666666666666</v>
      </c>
      <c r="AV106">
        <f t="shared" ref="AV106" si="635">AVERAGE(AV103:AV105)</f>
        <v>2.1539999999999999</v>
      </c>
      <c r="AW106">
        <f t="shared" ref="AW106" si="636">AVERAGE(AW103:AW105)</f>
        <v>2.170666666666667</v>
      </c>
      <c r="AX106">
        <f t="shared" ref="AX106" si="637">AVERAGE(AX103:AX105)</f>
        <v>2.1460000000000004</v>
      </c>
      <c r="AY106">
        <f t="shared" ref="AY106" si="638">AVERAGE(AY103:AY105)</f>
        <v>2.1300000000000003</v>
      </c>
      <c r="AZ106">
        <f t="shared" ref="AZ106" si="639">AVERAGE(AZ103:AZ105)</f>
        <v>2.1303333333333332</v>
      </c>
      <c r="BA106">
        <f t="shared" ref="BA106" si="640">AVERAGE(BA103:BA105)</f>
        <v>2.141</v>
      </c>
      <c r="BB106">
        <f t="shared" ref="BB106" si="641">AVERAGE(BB103:BB105)</f>
        <v>2.1376666666666666</v>
      </c>
      <c r="BC106">
        <f t="shared" ref="BC106" si="642">AVERAGE(BC103:BC105)</f>
        <v>2.1446666666666667</v>
      </c>
      <c r="BD106">
        <f t="shared" ref="BD106" si="643">AVERAGE(BD103:BD105)</f>
        <v>2.1283333333333334</v>
      </c>
      <c r="BE106">
        <f t="shared" ref="BE106" si="644">AVERAGE(BE103:BE105)</f>
        <v>2.1123333333333334</v>
      </c>
      <c r="BF106">
        <f t="shared" ref="BF106" si="645">AVERAGE(BF103:BF105)</f>
        <v>2.1223333333333332</v>
      </c>
      <c r="BG106">
        <f t="shared" ref="BG106" si="646">AVERAGE(BG103:BG105)</f>
        <v>2.1133333333333333</v>
      </c>
      <c r="BH106">
        <f t="shared" ref="BH106" si="647">AVERAGE(BH103:BH105)</f>
        <v>2.1153333333333335</v>
      </c>
      <c r="BI106">
        <f t="shared" ref="BI106" si="648">AVERAGE(BI103:BI105)</f>
        <v>2.1219999999999999</v>
      </c>
      <c r="BJ106">
        <f t="shared" ref="BJ106" si="649">AVERAGE(BJ103:BJ105)</f>
        <v>2.1056666666666666</v>
      </c>
      <c r="BK106">
        <f t="shared" ref="BK106" si="650">AVERAGE(BK103:BK105)</f>
        <v>2.1120000000000001</v>
      </c>
      <c r="BL106">
        <f t="shared" ref="BL106" si="651">AVERAGE(BL103:BL105)</f>
        <v>2.109</v>
      </c>
      <c r="BM106">
        <f t="shared" ref="BM106" si="652">AVERAGE(BM103:BM105)</f>
        <v>2.0939999999999999</v>
      </c>
      <c r="BN106">
        <f t="shared" ref="BN106" si="653">AVERAGE(BN103:BN105)</f>
        <v>2.1</v>
      </c>
      <c r="BO106">
        <f t="shared" ref="BO106" si="654">AVERAGE(BO103:BO105)</f>
        <v>2.1170000000000004</v>
      </c>
      <c r="BP106">
        <f t="shared" ref="BP106" si="655">AVERAGE(BP103:BP105)</f>
        <v>2.0893333333333337</v>
      </c>
      <c r="BQ106">
        <f t="shared" ref="BQ106" si="656">AVERAGE(BQ103:BQ105)</f>
        <v>2.0670000000000002</v>
      </c>
      <c r="BR106">
        <f t="shared" ref="BR106" si="657">AVERAGE(BR103:BR105)</f>
        <v>2.0820000000000003</v>
      </c>
      <c r="BS106">
        <f t="shared" ref="BS106" si="658">AVERAGE(BS103:BS105)</f>
        <v>2.0893333333333337</v>
      </c>
      <c r="BT106">
        <f t="shared" ref="BT106" si="659">AVERAGE(BT103:BT105)</f>
        <v>2.0756666666666663</v>
      </c>
      <c r="BU106">
        <f t="shared" ref="BU106" si="660">AVERAGE(BU103:BU105)</f>
        <v>2.0546666666666664</v>
      </c>
      <c r="BV106">
        <f t="shared" ref="BV106" si="661">AVERAGE(BV103:BV105)</f>
        <v>2.0706666666666664</v>
      </c>
      <c r="BW106">
        <f t="shared" ref="BW106" si="662">AVERAGE(BW103:BW105)</f>
        <v>2.0489999999999999</v>
      </c>
      <c r="BX106">
        <f t="shared" ref="BX106" si="663">AVERAGE(BX103:BX105)</f>
        <v>2.0569999999999999</v>
      </c>
      <c r="BY106">
        <f t="shared" ref="BY106" si="664">AVERAGE(BY103:BY105)</f>
        <v>2.0470000000000002</v>
      </c>
      <c r="BZ106">
        <f t="shared" ref="BZ106" si="665">AVERAGE(BZ103:BZ105)</f>
        <v>2.0483333333333333</v>
      </c>
      <c r="CA106">
        <f t="shared" ref="CA106" si="666">AVERAGE(CA103:CA105)</f>
        <v>2.0556666666666668</v>
      </c>
      <c r="CB106">
        <f t="shared" ref="CB106" si="667">AVERAGE(CB103:CB105)</f>
        <v>2.0433333333333334</v>
      </c>
      <c r="CC106">
        <f t="shared" ref="CC106" si="668">AVERAGE(CC103:CC105)</f>
        <v>2.0493333333333332</v>
      </c>
      <c r="CD106">
        <f t="shared" ref="CD106" si="669">AVERAGE(CD103:CD105)</f>
        <v>2.0273333333333334</v>
      </c>
      <c r="CE106">
        <f t="shared" ref="CE106" si="670">AVERAGE(CE103:CE105)</f>
        <v>2.0403333333333333</v>
      </c>
      <c r="CF106">
        <f t="shared" ref="CF106" si="671">AVERAGE(CF103:CF105)</f>
        <v>2.0336666666666665</v>
      </c>
      <c r="CG106">
        <f t="shared" ref="CG106" si="672">AVERAGE(CG103:CG105)</f>
        <v>2.0329999999999999</v>
      </c>
      <c r="CH106">
        <f t="shared" ref="CH106" si="673">AVERAGE(CH103:CH105)</f>
        <v>2.0183333333333331</v>
      </c>
      <c r="CI106">
        <f t="shared" ref="CI106" si="674">AVERAGE(CI103:CI105)</f>
        <v>2.0153333333333334</v>
      </c>
      <c r="CJ106">
        <f t="shared" ref="CJ106" si="675">AVERAGE(CJ103:CJ105)</f>
        <v>2.0196666666666663</v>
      </c>
      <c r="CK106">
        <f t="shared" ref="CK106" si="676">AVERAGE(CK103:CK105)</f>
        <v>2.0059999999999998</v>
      </c>
      <c r="CL106">
        <f t="shared" ref="CL106" si="677">AVERAGE(CL103:CL105)</f>
        <v>2.0193333333333334</v>
      </c>
      <c r="CM106">
        <f t="shared" ref="CM106" si="678">AVERAGE(CM103:CM105)</f>
        <v>2.0573333333333337</v>
      </c>
      <c r="CN106">
        <f t="shared" ref="CN106" si="679">AVERAGE(CN103:CN105)</f>
        <v>2.0353333333333334</v>
      </c>
      <c r="CO106">
        <f t="shared" ref="CO106" si="680">AVERAGE(CO103:CO105)</f>
        <v>2.0063333333333335</v>
      </c>
      <c r="CP106">
        <f t="shared" ref="CP106" si="681">AVERAGE(CP103:CP105)</f>
        <v>2.0323333333333333</v>
      </c>
      <c r="CQ106">
        <f t="shared" ref="CQ106" si="682">AVERAGE(CQ103:CQ105)</f>
        <v>2.0583333333333331</v>
      </c>
      <c r="CR106">
        <f t="shared" ref="CR106" si="683">AVERAGE(CR103:CR105)</f>
        <v>2.0569999999999999</v>
      </c>
      <c r="CS106">
        <f t="shared" ref="CS106" si="684">AVERAGE(CS103:CS105)</f>
        <v>2.0303333333333331</v>
      </c>
      <c r="CT106">
        <f t="shared" ref="CT106" si="685">AVERAGE(CT103:CT105)</f>
        <v>2.0503333333333331</v>
      </c>
      <c r="CU106">
        <f t="shared" ref="CU106" si="686">AVERAGE(CU103:CU105)</f>
        <v>2.0403333333333333</v>
      </c>
      <c r="CV106">
        <f t="shared" ref="CV106" si="687">AVERAGE(CV103:CV105)</f>
        <v>2.036</v>
      </c>
    </row>
    <row r="107" spans="1:100" x14ac:dyDescent="0.25">
      <c r="D107">
        <f>_xlfn.STDEV.S(D103:D105)</f>
        <v>4.2099089459670468E-2</v>
      </c>
      <c r="E107">
        <f t="shared" ref="E107:BP107" si="688">_xlfn.STDEV.S(E103:E105)</f>
        <v>2.1794494717703412E-2</v>
      </c>
      <c r="F107">
        <f t="shared" si="688"/>
        <v>2.6727015047201472E-2</v>
      </c>
      <c r="G107">
        <f t="shared" si="688"/>
        <v>2.9461839725312557E-2</v>
      </c>
      <c r="H107">
        <f t="shared" si="688"/>
        <v>3.1000000000000031E-2</v>
      </c>
      <c r="I107">
        <f t="shared" si="688"/>
        <v>2.4006943440041034E-2</v>
      </c>
      <c r="J107">
        <f t="shared" si="688"/>
        <v>1.9672315572906069E-2</v>
      </c>
      <c r="K107">
        <f t="shared" si="688"/>
        <v>1.2767145334803654E-2</v>
      </c>
      <c r="L107">
        <f t="shared" si="688"/>
        <v>1.7616280348965143E-2</v>
      </c>
      <c r="M107">
        <f t="shared" si="688"/>
        <v>2.0428737928059354E-2</v>
      </c>
      <c r="N107">
        <f t="shared" si="688"/>
        <v>2.1455380055671956E-2</v>
      </c>
      <c r="O107">
        <f t="shared" si="688"/>
        <v>3.2807519463277528E-2</v>
      </c>
      <c r="P107">
        <f t="shared" si="688"/>
        <v>1.5534906930307948E-2</v>
      </c>
      <c r="Q107">
        <f t="shared" si="688"/>
        <v>1.6862186493255729E-2</v>
      </c>
      <c r="R107">
        <f t="shared" si="688"/>
        <v>2.25018517756501E-2</v>
      </c>
      <c r="S107">
        <f t="shared" si="688"/>
        <v>2.2810816147900762E-2</v>
      </c>
      <c r="T107">
        <f t="shared" si="688"/>
        <v>2.0792626898334318E-2</v>
      </c>
      <c r="U107">
        <f t="shared" si="688"/>
        <v>2.5735837529276804E-2</v>
      </c>
      <c r="V107">
        <f t="shared" si="688"/>
        <v>1.6862186493255729E-2</v>
      </c>
      <c r="W107">
        <f t="shared" si="688"/>
        <v>2.7221315177632509E-2</v>
      </c>
      <c r="X107">
        <f t="shared" si="688"/>
        <v>2.2722969289538989E-2</v>
      </c>
      <c r="Y107">
        <f t="shared" si="688"/>
        <v>2.8000000000000028E-2</v>
      </c>
      <c r="Z107">
        <f t="shared" si="688"/>
        <v>2.4006943440041176E-2</v>
      </c>
      <c r="AA107">
        <f t="shared" si="688"/>
        <v>1.2503332889007417E-2</v>
      </c>
      <c r="AB107">
        <f t="shared" si="688"/>
        <v>1.4153915830374742E-2</v>
      </c>
      <c r="AC107">
        <f t="shared" si="688"/>
        <v>1.2999999999999986E-2</v>
      </c>
      <c r="AD107">
        <f t="shared" si="688"/>
        <v>2.9399546481762857E-2</v>
      </c>
      <c r="AE107">
        <f t="shared" si="688"/>
        <v>1.8036999011291594E-2</v>
      </c>
      <c r="AF107">
        <f t="shared" si="688"/>
        <v>2.6851443164195223E-2</v>
      </c>
      <c r="AG107">
        <f t="shared" si="688"/>
        <v>2.9737742572921316E-2</v>
      </c>
      <c r="AH107">
        <f t="shared" si="688"/>
        <v>3.6018513757973755E-2</v>
      </c>
      <c r="AI107">
        <f t="shared" si="688"/>
        <v>2.253885533916937E-2</v>
      </c>
      <c r="AJ107">
        <f t="shared" si="688"/>
        <v>3.6963946398258611E-2</v>
      </c>
      <c r="AK107">
        <f t="shared" si="688"/>
        <v>2.4556058315617361E-2</v>
      </c>
      <c r="AL107">
        <f t="shared" si="688"/>
        <v>3.5019042438840672E-2</v>
      </c>
      <c r="AM107">
        <f t="shared" si="688"/>
        <v>3.7469987990390384E-2</v>
      </c>
      <c r="AN107">
        <f t="shared" si="688"/>
        <v>3.661056313870821E-2</v>
      </c>
      <c r="AO107">
        <f t="shared" si="688"/>
        <v>3.4428670223134436E-2</v>
      </c>
      <c r="AP107">
        <f t="shared" si="688"/>
        <v>4.0079088479322018E-2</v>
      </c>
      <c r="AQ107">
        <f t="shared" si="688"/>
        <v>5.0229473419497295E-2</v>
      </c>
      <c r="AR107">
        <f t="shared" si="688"/>
        <v>3.2347076117221707E-2</v>
      </c>
      <c r="AS107">
        <f t="shared" si="688"/>
        <v>5.6305713150028878E-2</v>
      </c>
      <c r="AT107">
        <f t="shared" si="688"/>
        <v>3.9501054838236169E-2</v>
      </c>
      <c r="AU107">
        <f t="shared" si="688"/>
        <v>4.1789153297636231E-2</v>
      </c>
      <c r="AV107">
        <f t="shared" si="688"/>
        <v>3.3808283008753798E-2</v>
      </c>
      <c r="AW107">
        <f t="shared" si="688"/>
        <v>3.4530180036213796E-2</v>
      </c>
      <c r="AX107">
        <f t="shared" si="688"/>
        <v>3.815756805667786E-2</v>
      </c>
      <c r="AY107">
        <f t="shared" si="688"/>
        <v>3.5679125549822492E-2</v>
      </c>
      <c r="AZ107">
        <f t="shared" si="688"/>
        <v>3.7072002014098583E-2</v>
      </c>
      <c r="BA107">
        <f t="shared" si="688"/>
        <v>3.8742741255621049E-2</v>
      </c>
      <c r="BB107">
        <f t="shared" si="688"/>
        <v>4.3890014050274873E-2</v>
      </c>
      <c r="BC107">
        <f t="shared" si="688"/>
        <v>4.6694039591079754E-2</v>
      </c>
      <c r="BD107">
        <f t="shared" si="688"/>
        <v>3.7872593432894654E-2</v>
      </c>
      <c r="BE107">
        <f t="shared" si="688"/>
        <v>3.8811510320178599E-2</v>
      </c>
      <c r="BF107">
        <f t="shared" si="688"/>
        <v>2.7209067116189985E-2</v>
      </c>
      <c r="BG107">
        <f t="shared" si="688"/>
        <v>1.8502252115170568E-2</v>
      </c>
      <c r="BH107">
        <f t="shared" si="688"/>
        <v>3.6746881953892745E-2</v>
      </c>
      <c r="BI107">
        <f t="shared" si="688"/>
        <v>2.6153393661244011E-2</v>
      </c>
      <c r="BJ107">
        <f t="shared" si="688"/>
        <v>4.2253205006642182E-2</v>
      </c>
      <c r="BK107">
        <f t="shared" si="688"/>
        <v>4.4395945760846225E-2</v>
      </c>
      <c r="BL107">
        <f t="shared" si="688"/>
        <v>3.8314488121335942E-2</v>
      </c>
      <c r="BM107">
        <f t="shared" si="688"/>
        <v>2.6962937525425515E-2</v>
      </c>
      <c r="BN107">
        <f t="shared" si="688"/>
        <v>2.8930952282978789E-2</v>
      </c>
      <c r="BO107">
        <f t="shared" si="688"/>
        <v>3.7643060449437347E-2</v>
      </c>
      <c r="BP107">
        <f t="shared" si="688"/>
        <v>3.3560889936551645E-2</v>
      </c>
      <c r="BQ107">
        <f t="shared" ref="BQ107:CV107" si="689">_xlfn.STDEV.S(BQ103:BQ105)</f>
        <v>3.1320919526731564E-2</v>
      </c>
      <c r="BR107">
        <f t="shared" si="689"/>
        <v>3.0805843601498607E-2</v>
      </c>
      <c r="BS107">
        <f t="shared" si="689"/>
        <v>3.1895663237081949E-2</v>
      </c>
      <c r="BT107">
        <f t="shared" si="689"/>
        <v>2.1126602503321008E-2</v>
      </c>
      <c r="BU107">
        <f t="shared" si="689"/>
        <v>3.7166292972710312E-2</v>
      </c>
      <c r="BV107">
        <f t="shared" si="689"/>
        <v>3.5246749259092436E-2</v>
      </c>
      <c r="BW107">
        <f t="shared" si="689"/>
        <v>2.5238858928247915E-2</v>
      </c>
      <c r="BX107">
        <f t="shared" si="689"/>
        <v>3.3151168908501519E-2</v>
      </c>
      <c r="BY107">
        <f t="shared" si="689"/>
        <v>1.7349351572897354E-2</v>
      </c>
      <c r="BZ107">
        <f t="shared" si="689"/>
        <v>1.6041612554021291E-2</v>
      </c>
      <c r="CA107">
        <f t="shared" si="689"/>
        <v>1.5502687938978049E-2</v>
      </c>
      <c r="CB107">
        <f t="shared" si="689"/>
        <v>3.6018513757973755E-2</v>
      </c>
      <c r="CC107">
        <f t="shared" si="689"/>
        <v>2.8005951748393314E-2</v>
      </c>
      <c r="CD107">
        <f t="shared" si="689"/>
        <v>2.3860706890897677E-2</v>
      </c>
      <c r="CE107">
        <f t="shared" si="689"/>
        <v>3.3560889936551576E-2</v>
      </c>
      <c r="CF107">
        <f t="shared" si="689"/>
        <v>3.1817186131606973E-2</v>
      </c>
      <c r="CG107">
        <f t="shared" si="689"/>
        <v>2.0420577856662236E-2</v>
      </c>
      <c r="CH107">
        <f t="shared" si="689"/>
        <v>2.5579940057266135E-2</v>
      </c>
      <c r="CI107">
        <f t="shared" si="689"/>
        <v>2.307234997422955E-2</v>
      </c>
      <c r="CJ107">
        <f t="shared" si="689"/>
        <v>2.7646579052992015E-2</v>
      </c>
      <c r="CK107">
        <f t="shared" si="689"/>
        <v>2.707397274136164E-2</v>
      </c>
      <c r="CL107">
        <f t="shared" si="689"/>
        <v>2.8919428302325259E-2</v>
      </c>
      <c r="CM107">
        <f t="shared" si="689"/>
        <v>3.5907288025320609E-2</v>
      </c>
      <c r="CN107">
        <f t="shared" si="689"/>
        <v>2.797022226106443E-2</v>
      </c>
      <c r="CO107">
        <f t="shared" si="689"/>
        <v>2.809507667427388E-2</v>
      </c>
      <c r="CP107">
        <f t="shared" si="689"/>
        <v>2.9871948937646036E-2</v>
      </c>
      <c r="CQ107">
        <f t="shared" si="689"/>
        <v>4.1016256939576223E-2</v>
      </c>
      <c r="CR107">
        <f t="shared" si="689"/>
        <v>4.9152822909778078E-2</v>
      </c>
      <c r="CS107">
        <f t="shared" si="689"/>
        <v>4.0153870714207923E-2</v>
      </c>
      <c r="CT107">
        <f t="shared" si="689"/>
        <v>3.8552993831002774E-2</v>
      </c>
      <c r="CU107">
        <f t="shared" si="689"/>
        <v>2.9501412395567184E-2</v>
      </c>
      <c r="CV107">
        <f t="shared" si="689"/>
        <v>3.6999999999999998E-2</v>
      </c>
    </row>
    <row r="109" spans="1:100" x14ac:dyDescent="0.25">
      <c r="A109" t="s">
        <v>208</v>
      </c>
      <c r="B109" s="8" t="s">
        <v>126</v>
      </c>
      <c r="C109" s="13" t="s">
        <v>127</v>
      </c>
      <c r="D109" s="8">
        <v>1.3180000000000001</v>
      </c>
      <c r="E109" s="9">
        <v>1.3</v>
      </c>
      <c r="F109" s="9">
        <v>1.3089999999999999</v>
      </c>
      <c r="G109" s="9">
        <v>1.3220000000000001</v>
      </c>
      <c r="H109" s="9">
        <v>1.3120000000000001</v>
      </c>
      <c r="I109" s="9">
        <v>1.3320000000000001</v>
      </c>
      <c r="J109" s="9">
        <v>1.319</v>
      </c>
      <c r="K109" s="9">
        <v>1.331</v>
      </c>
      <c r="L109" s="9">
        <v>1.331</v>
      </c>
      <c r="M109" s="9">
        <v>1.329</v>
      </c>
      <c r="N109" s="9">
        <v>1.3149999999999999</v>
      </c>
      <c r="O109" s="9">
        <v>1.306</v>
      </c>
      <c r="P109" s="9">
        <v>1.321</v>
      </c>
      <c r="Q109" s="9">
        <v>1.298</v>
      </c>
      <c r="R109" s="9">
        <v>1.302</v>
      </c>
      <c r="S109" s="9">
        <v>1.306</v>
      </c>
      <c r="T109" s="9">
        <v>1.2909999999999999</v>
      </c>
      <c r="U109" s="9">
        <v>1.284</v>
      </c>
      <c r="V109" s="9">
        <v>1.2849999999999999</v>
      </c>
      <c r="W109" s="9">
        <v>1.278</v>
      </c>
      <c r="X109" s="9">
        <v>1.2629999999999999</v>
      </c>
      <c r="Y109" s="9">
        <v>1.262</v>
      </c>
      <c r="Z109" s="9">
        <v>1.2549999999999999</v>
      </c>
      <c r="AA109" s="9">
        <v>1.246</v>
      </c>
      <c r="AB109" s="9">
        <v>1.224</v>
      </c>
      <c r="AC109" s="9">
        <v>1.2270000000000001</v>
      </c>
      <c r="AD109" s="9">
        <v>1.214</v>
      </c>
      <c r="AE109" s="9">
        <v>1.21</v>
      </c>
      <c r="AF109" s="9">
        <v>1.206</v>
      </c>
      <c r="AG109" s="9">
        <v>1.2050000000000001</v>
      </c>
      <c r="AH109" s="9">
        <v>1.19</v>
      </c>
      <c r="AI109" s="9">
        <v>1.196</v>
      </c>
      <c r="AJ109" s="9">
        <v>1.1950000000000001</v>
      </c>
      <c r="AK109" s="9">
        <v>1.173</v>
      </c>
      <c r="AL109" s="9">
        <v>1.1779999999999999</v>
      </c>
      <c r="AM109" s="9">
        <v>1.161</v>
      </c>
      <c r="AN109" s="9">
        <v>1.1659999999999999</v>
      </c>
      <c r="AO109" s="9">
        <v>1.155</v>
      </c>
      <c r="AP109" s="9">
        <v>1.151</v>
      </c>
      <c r="AQ109" s="9">
        <v>1.153</v>
      </c>
      <c r="AR109" s="9">
        <v>1.1339999999999999</v>
      </c>
      <c r="AS109" s="9">
        <v>1.1299999999999999</v>
      </c>
      <c r="AT109" s="9">
        <v>1.1319999999999999</v>
      </c>
      <c r="AU109" s="9">
        <v>1.115</v>
      </c>
      <c r="AV109" s="9">
        <v>1.117</v>
      </c>
      <c r="AW109" s="9">
        <v>1.119</v>
      </c>
      <c r="AX109" s="9">
        <v>1.109</v>
      </c>
      <c r="AY109" s="9">
        <v>1.1000000000000001</v>
      </c>
      <c r="AZ109" s="9">
        <v>1.1040000000000001</v>
      </c>
      <c r="BA109" s="9">
        <v>1.1060000000000001</v>
      </c>
      <c r="BB109" s="9">
        <v>1.0960000000000001</v>
      </c>
      <c r="BC109" s="9">
        <v>1.0920000000000001</v>
      </c>
      <c r="BD109" s="9">
        <v>1.08</v>
      </c>
      <c r="BE109" s="9">
        <v>1.08</v>
      </c>
      <c r="BF109" s="9">
        <v>1.0760000000000001</v>
      </c>
      <c r="BG109" s="9">
        <v>1.0549999999999999</v>
      </c>
      <c r="BH109" s="9">
        <v>1.0669999999999999</v>
      </c>
      <c r="BI109" s="9">
        <v>1.054</v>
      </c>
      <c r="BJ109" s="9">
        <v>1.048</v>
      </c>
      <c r="BK109" s="9">
        <v>1.048</v>
      </c>
      <c r="BL109" s="9">
        <v>1.0469999999999999</v>
      </c>
      <c r="BM109" s="9">
        <v>1.044</v>
      </c>
      <c r="BN109" s="9">
        <v>1.042</v>
      </c>
      <c r="BO109" s="9">
        <v>1.0409999999999999</v>
      </c>
      <c r="BP109" s="9">
        <v>1.036</v>
      </c>
      <c r="BQ109" s="9">
        <v>1.026</v>
      </c>
      <c r="BR109" s="9">
        <v>1.026</v>
      </c>
      <c r="BS109" s="9">
        <v>1.0209999999999999</v>
      </c>
      <c r="BT109" s="9">
        <v>1.014</v>
      </c>
      <c r="BU109" s="9">
        <v>1.006</v>
      </c>
      <c r="BV109" s="9">
        <v>1.002</v>
      </c>
      <c r="BW109" s="9">
        <v>0.998</v>
      </c>
      <c r="BX109" s="9">
        <v>0.98899999999999999</v>
      </c>
      <c r="BY109" s="9">
        <v>0.999</v>
      </c>
      <c r="BZ109" s="9">
        <v>0.99199999999999999</v>
      </c>
      <c r="CA109" s="9">
        <v>0.98299999999999998</v>
      </c>
      <c r="CB109" s="9">
        <v>0.98499999999999999</v>
      </c>
      <c r="CC109" s="9">
        <v>0.98799999999999999</v>
      </c>
      <c r="CD109" s="9">
        <v>0.97599999999999998</v>
      </c>
      <c r="CE109" s="9">
        <v>0.97399999999999998</v>
      </c>
      <c r="CF109" s="9">
        <v>0.97599999999999998</v>
      </c>
      <c r="CG109" s="9">
        <v>0.96499999999999997</v>
      </c>
      <c r="CH109" s="9">
        <v>0.96299999999999997</v>
      </c>
      <c r="CI109" s="9">
        <v>0.95899999999999996</v>
      </c>
      <c r="CJ109" s="9">
        <v>0.96099999999999997</v>
      </c>
      <c r="CK109" s="9">
        <v>0.95299999999999996</v>
      </c>
      <c r="CL109" s="9">
        <v>0.95799999999999996</v>
      </c>
      <c r="CM109" s="9">
        <v>0.98</v>
      </c>
      <c r="CN109" s="9">
        <v>0.96199999999999997</v>
      </c>
      <c r="CO109" s="9">
        <v>0.95699999999999996</v>
      </c>
      <c r="CP109" s="9">
        <v>0.95699999999999996</v>
      </c>
      <c r="CQ109" s="9">
        <v>0.96699999999999997</v>
      </c>
      <c r="CR109" s="9">
        <v>0.96599999999999997</v>
      </c>
      <c r="CS109" s="9">
        <v>0.96799999999999997</v>
      </c>
      <c r="CT109" s="9">
        <v>0.95899999999999996</v>
      </c>
      <c r="CU109" s="9">
        <v>0.96299999999999997</v>
      </c>
      <c r="CV109" s="10">
        <v>0.95599999999999996</v>
      </c>
    </row>
    <row r="110" spans="1:100" x14ac:dyDescent="0.25">
      <c r="B110" s="8" t="s">
        <v>150</v>
      </c>
      <c r="C110" s="13" t="s">
        <v>151</v>
      </c>
      <c r="D110" s="8">
        <v>1.258</v>
      </c>
      <c r="E110" s="9">
        <v>1.2629999999999999</v>
      </c>
      <c r="F110" s="9">
        <v>1.248</v>
      </c>
      <c r="G110" s="9">
        <v>1.2569999999999999</v>
      </c>
      <c r="H110" s="9">
        <v>1.25</v>
      </c>
      <c r="I110" s="9">
        <v>1.2490000000000001</v>
      </c>
      <c r="J110" s="9">
        <v>1.238</v>
      </c>
      <c r="K110" s="9">
        <v>1.248</v>
      </c>
      <c r="L110" s="9">
        <v>1.246</v>
      </c>
      <c r="M110" s="9">
        <v>1.252</v>
      </c>
      <c r="N110" s="9">
        <v>1.2490000000000001</v>
      </c>
      <c r="O110" s="9">
        <v>1.2450000000000001</v>
      </c>
      <c r="P110" s="9">
        <v>1.244</v>
      </c>
      <c r="Q110" s="9">
        <v>1.244</v>
      </c>
      <c r="R110" s="9">
        <v>1.2470000000000001</v>
      </c>
      <c r="S110" s="9">
        <v>1.234</v>
      </c>
      <c r="T110" s="9">
        <v>1.234</v>
      </c>
      <c r="U110" s="9">
        <v>1.2290000000000001</v>
      </c>
      <c r="V110" s="9">
        <v>1.2150000000000001</v>
      </c>
      <c r="W110" s="9">
        <v>1.228</v>
      </c>
      <c r="X110" s="9">
        <v>1.214</v>
      </c>
      <c r="Y110" s="9">
        <v>1.2010000000000001</v>
      </c>
      <c r="Z110" s="9">
        <v>1.2030000000000001</v>
      </c>
      <c r="AA110" s="9">
        <v>1.1950000000000001</v>
      </c>
      <c r="AB110" s="9">
        <v>1.1850000000000001</v>
      </c>
      <c r="AC110" s="9">
        <v>1.1930000000000001</v>
      </c>
      <c r="AD110" s="9">
        <v>1.179</v>
      </c>
      <c r="AE110" s="9">
        <v>1.1719999999999999</v>
      </c>
      <c r="AF110" s="9">
        <v>1.1759999999999999</v>
      </c>
      <c r="AG110" s="9">
        <v>1.173</v>
      </c>
      <c r="AH110" s="9">
        <v>1.1519999999999999</v>
      </c>
      <c r="AI110" s="9">
        <v>1.157</v>
      </c>
      <c r="AJ110" s="9">
        <v>1.1679999999999999</v>
      </c>
      <c r="AK110" s="9">
        <v>1.1439999999999999</v>
      </c>
      <c r="AL110" s="9">
        <v>1.1459999999999999</v>
      </c>
      <c r="AM110" s="9">
        <v>1.1439999999999999</v>
      </c>
      <c r="AN110" s="9">
        <v>1.133</v>
      </c>
      <c r="AO110" s="9">
        <v>1.1339999999999999</v>
      </c>
      <c r="AP110" s="9">
        <v>1.125</v>
      </c>
      <c r="AQ110" s="9">
        <v>1.121</v>
      </c>
      <c r="AR110" s="9">
        <v>1.1140000000000001</v>
      </c>
      <c r="AS110" s="9">
        <v>1.1040000000000001</v>
      </c>
      <c r="AT110" s="9">
        <v>1.0960000000000001</v>
      </c>
      <c r="AU110" s="9">
        <v>1.097</v>
      </c>
      <c r="AV110" s="9">
        <v>1.0940000000000001</v>
      </c>
      <c r="AW110" s="9">
        <v>1.089</v>
      </c>
      <c r="AX110" s="9">
        <v>1.081</v>
      </c>
      <c r="AY110" s="9">
        <v>1.0740000000000001</v>
      </c>
      <c r="AZ110" s="9">
        <v>1.0669999999999999</v>
      </c>
      <c r="BA110" s="9">
        <v>1.0740000000000001</v>
      </c>
      <c r="BB110" s="9">
        <v>1.06</v>
      </c>
      <c r="BC110" s="9">
        <v>1.0609999999999999</v>
      </c>
      <c r="BD110" s="9">
        <v>1.046</v>
      </c>
      <c r="BE110" s="9">
        <v>1.0469999999999999</v>
      </c>
      <c r="BF110" s="9">
        <v>1.0429999999999999</v>
      </c>
      <c r="BG110" s="9">
        <v>1.026</v>
      </c>
      <c r="BH110" s="9">
        <v>1.0289999999999999</v>
      </c>
      <c r="BI110" s="9">
        <v>1.0309999999999999</v>
      </c>
      <c r="BJ110" s="9">
        <v>1.0209999999999999</v>
      </c>
      <c r="BK110" s="9">
        <v>1.028</v>
      </c>
      <c r="BL110" s="9">
        <v>1.024</v>
      </c>
      <c r="BM110" s="9">
        <v>1.0169999999999999</v>
      </c>
      <c r="BN110" s="9">
        <v>1.014</v>
      </c>
      <c r="BO110" s="9">
        <v>1.008</v>
      </c>
      <c r="BP110" s="9">
        <v>1.0029999999999999</v>
      </c>
      <c r="BQ110" s="9">
        <v>0.998</v>
      </c>
      <c r="BR110" s="9">
        <v>0.997</v>
      </c>
      <c r="BS110" s="9">
        <v>0.99399999999999999</v>
      </c>
      <c r="BT110" s="9">
        <v>0.98599999999999999</v>
      </c>
      <c r="BU110" s="9">
        <v>0.97199999999999998</v>
      </c>
      <c r="BV110" s="9">
        <v>0.98099999999999998</v>
      </c>
      <c r="BW110" s="9">
        <v>0.97399999999999998</v>
      </c>
      <c r="BX110" s="9">
        <v>0.97</v>
      </c>
      <c r="BY110" s="9">
        <v>0.96799999999999997</v>
      </c>
      <c r="BZ110" s="9">
        <v>0.96</v>
      </c>
      <c r="CA110" s="9">
        <v>0.96099999999999997</v>
      </c>
      <c r="CB110" s="9">
        <v>0.95899999999999996</v>
      </c>
      <c r="CC110" s="9">
        <v>0.96</v>
      </c>
      <c r="CD110" s="9">
        <v>0.95</v>
      </c>
      <c r="CE110" s="9">
        <v>0.94599999999999995</v>
      </c>
      <c r="CF110" s="9">
        <v>0.95099999999999996</v>
      </c>
      <c r="CG110" s="9">
        <v>0.94799999999999995</v>
      </c>
      <c r="CH110" s="9">
        <v>0.93799999999999994</v>
      </c>
      <c r="CI110" s="9">
        <v>0.94199999999999995</v>
      </c>
      <c r="CJ110" s="9">
        <v>0.93500000000000005</v>
      </c>
      <c r="CK110" s="9">
        <v>0.91500000000000004</v>
      </c>
      <c r="CL110" s="9">
        <v>0.92200000000000004</v>
      </c>
      <c r="CM110" s="9">
        <v>0.91900000000000004</v>
      </c>
      <c r="CN110" s="9">
        <v>0.91500000000000004</v>
      </c>
      <c r="CO110" s="9">
        <v>0.90300000000000002</v>
      </c>
      <c r="CP110" s="9">
        <v>0.90900000000000003</v>
      </c>
      <c r="CQ110" s="9">
        <v>0.90900000000000003</v>
      </c>
      <c r="CR110" s="9">
        <v>0.90200000000000002</v>
      </c>
      <c r="CS110" s="9">
        <v>0.91100000000000003</v>
      </c>
      <c r="CT110" s="9">
        <v>0.90400000000000003</v>
      </c>
      <c r="CU110" s="9">
        <v>0.89500000000000002</v>
      </c>
      <c r="CV110" s="10">
        <v>0.89900000000000002</v>
      </c>
    </row>
    <row r="111" spans="1:100" x14ac:dyDescent="0.25">
      <c r="B111" s="8" t="s">
        <v>174</v>
      </c>
      <c r="C111" s="13" t="s">
        <v>175</v>
      </c>
      <c r="D111" s="8">
        <v>1.25</v>
      </c>
      <c r="E111" s="9">
        <v>1.25</v>
      </c>
      <c r="F111" s="9">
        <v>1.262</v>
      </c>
      <c r="G111" s="9">
        <v>1.268</v>
      </c>
      <c r="H111" s="9">
        <v>1.27</v>
      </c>
      <c r="I111" s="9">
        <v>1.2849999999999999</v>
      </c>
      <c r="J111" s="9">
        <v>1.27</v>
      </c>
      <c r="K111" s="9">
        <v>1.278</v>
      </c>
      <c r="L111" s="9">
        <v>1.278</v>
      </c>
      <c r="M111" s="9">
        <v>1.2829999999999999</v>
      </c>
      <c r="N111" s="9">
        <v>1.2649999999999999</v>
      </c>
      <c r="O111" s="9">
        <v>1.268</v>
      </c>
      <c r="P111" s="9">
        <v>1.2669999999999999</v>
      </c>
      <c r="Q111" s="9">
        <v>1.262</v>
      </c>
      <c r="R111" s="9">
        <v>1.2609999999999999</v>
      </c>
      <c r="S111" s="9">
        <v>1.256</v>
      </c>
      <c r="T111" s="9">
        <v>1.2470000000000001</v>
      </c>
      <c r="U111" s="9">
        <v>1.25</v>
      </c>
      <c r="V111" s="9">
        <v>1.2430000000000001</v>
      </c>
      <c r="W111" s="9">
        <v>1.24</v>
      </c>
      <c r="X111" s="9">
        <v>1.22</v>
      </c>
      <c r="Y111" s="9">
        <v>1.218</v>
      </c>
      <c r="Z111" s="9">
        <v>1.2270000000000001</v>
      </c>
      <c r="AA111" s="9">
        <v>1.2090000000000001</v>
      </c>
      <c r="AB111" s="9">
        <v>1.2090000000000001</v>
      </c>
      <c r="AC111" s="9">
        <v>1.196</v>
      </c>
      <c r="AD111" s="9">
        <v>1.1830000000000001</v>
      </c>
      <c r="AE111" s="9">
        <v>1.1719999999999999</v>
      </c>
      <c r="AF111" s="9">
        <v>1.171</v>
      </c>
      <c r="AG111" s="9">
        <v>1.171</v>
      </c>
      <c r="AH111" s="9">
        <v>1.1499999999999999</v>
      </c>
      <c r="AI111" s="9">
        <v>1.1439999999999999</v>
      </c>
      <c r="AJ111" s="9">
        <v>1.145</v>
      </c>
      <c r="AK111" s="9">
        <v>1.131</v>
      </c>
      <c r="AL111" s="9">
        <v>1.131</v>
      </c>
      <c r="AM111" s="9">
        <v>1.1399999999999999</v>
      </c>
      <c r="AN111" s="9">
        <v>1.1299999999999999</v>
      </c>
      <c r="AO111" s="9">
        <v>1.115</v>
      </c>
      <c r="AP111" s="9">
        <v>1.1120000000000001</v>
      </c>
      <c r="AQ111" s="9">
        <v>1.1100000000000001</v>
      </c>
      <c r="AR111" s="9">
        <v>1.1040000000000001</v>
      </c>
      <c r="AS111" s="9">
        <v>1.1000000000000001</v>
      </c>
      <c r="AT111" s="9">
        <v>1.103</v>
      </c>
      <c r="AU111" s="9">
        <v>1.0880000000000001</v>
      </c>
      <c r="AV111" s="9">
        <v>1.085</v>
      </c>
      <c r="AW111" s="9">
        <v>1.0900000000000001</v>
      </c>
      <c r="AX111" s="9">
        <v>1.0820000000000001</v>
      </c>
      <c r="AY111" s="9">
        <v>1.0720000000000001</v>
      </c>
      <c r="AZ111" s="9">
        <v>1.0640000000000001</v>
      </c>
      <c r="BA111" s="9">
        <v>1.07</v>
      </c>
      <c r="BB111" s="9">
        <v>1.0549999999999999</v>
      </c>
      <c r="BC111" s="9">
        <v>1.0589999999999999</v>
      </c>
      <c r="BD111" s="9">
        <v>1.0549999999999999</v>
      </c>
      <c r="BE111" s="9">
        <v>1.044</v>
      </c>
      <c r="BF111" s="9">
        <v>1.0449999999999999</v>
      </c>
      <c r="BG111" s="9">
        <v>1.042</v>
      </c>
      <c r="BH111" s="9">
        <v>1.0409999999999999</v>
      </c>
      <c r="BI111" s="9">
        <v>1.032</v>
      </c>
      <c r="BJ111" s="9">
        <v>1.02</v>
      </c>
      <c r="BK111" s="9">
        <v>1.024</v>
      </c>
      <c r="BL111" s="9">
        <v>1.0149999999999999</v>
      </c>
      <c r="BM111" s="9">
        <v>1.022</v>
      </c>
      <c r="BN111" s="9">
        <v>1.02</v>
      </c>
      <c r="BO111" s="9">
        <v>1.0129999999999999</v>
      </c>
      <c r="BP111" s="9">
        <v>1.006</v>
      </c>
      <c r="BQ111" s="9">
        <v>0.99</v>
      </c>
      <c r="BR111" s="9">
        <v>0.99399999999999999</v>
      </c>
      <c r="BS111" s="9">
        <v>1.0009999999999999</v>
      </c>
      <c r="BT111" s="9">
        <v>0.98599999999999999</v>
      </c>
      <c r="BU111" s="9">
        <v>0.98</v>
      </c>
      <c r="BV111" s="9">
        <v>0.98299999999999998</v>
      </c>
      <c r="BW111" s="9">
        <v>0.97699999999999998</v>
      </c>
      <c r="BX111" s="9">
        <v>0.97399999999999998</v>
      </c>
      <c r="BY111" s="9">
        <v>0.97099999999999997</v>
      </c>
      <c r="BZ111" s="9">
        <v>0.96</v>
      </c>
      <c r="CA111" s="9">
        <v>0.96299999999999997</v>
      </c>
      <c r="CB111" s="9">
        <v>0.95399999999999996</v>
      </c>
      <c r="CC111" s="9">
        <v>0.96199999999999997</v>
      </c>
      <c r="CD111" s="9">
        <v>0.95</v>
      </c>
      <c r="CE111" s="9">
        <v>0.94899999999999995</v>
      </c>
      <c r="CF111" s="9">
        <v>0.94799999999999995</v>
      </c>
      <c r="CG111" s="9">
        <v>0.95299999999999996</v>
      </c>
      <c r="CH111" s="9">
        <v>0.94599999999999995</v>
      </c>
      <c r="CI111" s="9">
        <v>0.93899999999999995</v>
      </c>
      <c r="CJ111" s="9">
        <v>0.93600000000000005</v>
      </c>
      <c r="CK111" s="9">
        <v>0.93500000000000005</v>
      </c>
      <c r="CL111" s="9">
        <v>0.94699999999999995</v>
      </c>
      <c r="CM111" s="9">
        <v>0.96599999999999997</v>
      </c>
      <c r="CN111" s="9">
        <v>0.95099999999999996</v>
      </c>
      <c r="CO111" s="9">
        <v>0.92500000000000004</v>
      </c>
      <c r="CP111" s="9">
        <v>0.95</v>
      </c>
      <c r="CQ111" s="9">
        <v>0.95399999999999996</v>
      </c>
      <c r="CR111" s="9">
        <v>0.95199999999999996</v>
      </c>
      <c r="CS111" s="9">
        <v>0.94599999999999995</v>
      </c>
      <c r="CT111" s="9">
        <v>0.95399999999999996</v>
      </c>
      <c r="CU111" s="9">
        <v>0.94699999999999995</v>
      </c>
      <c r="CV111" s="10">
        <v>0.94</v>
      </c>
    </row>
    <row r="112" spans="1:100" x14ac:dyDescent="0.25">
      <c r="D112">
        <f>AVERAGE(D109:D111)</f>
        <v>1.2753333333333334</v>
      </c>
      <c r="E112">
        <f t="shared" ref="E112" si="690">AVERAGE(E109:E111)</f>
        <v>1.2709999999999999</v>
      </c>
      <c r="F112">
        <f t="shared" ref="F112" si="691">AVERAGE(F109:F111)</f>
        <v>1.2729999999999999</v>
      </c>
      <c r="G112">
        <f t="shared" ref="G112" si="692">AVERAGE(G109:G111)</f>
        <v>1.2823333333333331</v>
      </c>
      <c r="H112">
        <f t="shared" ref="H112" si="693">AVERAGE(H109:H111)</f>
        <v>1.2773333333333334</v>
      </c>
      <c r="I112">
        <f t="shared" ref="I112" si="694">AVERAGE(I109:I111)</f>
        <v>1.2886666666666668</v>
      </c>
      <c r="J112">
        <f t="shared" ref="J112" si="695">AVERAGE(J109:J111)</f>
        <v>1.2756666666666667</v>
      </c>
      <c r="K112">
        <f t="shared" ref="K112" si="696">AVERAGE(K109:K111)</f>
        <v>1.2856666666666665</v>
      </c>
      <c r="L112">
        <f t="shared" ref="L112" si="697">AVERAGE(L109:L111)</f>
        <v>1.2849999999999999</v>
      </c>
      <c r="M112">
        <f t="shared" ref="M112" si="698">AVERAGE(M109:M111)</f>
        <v>1.288</v>
      </c>
      <c r="N112">
        <f t="shared" ref="N112" si="699">AVERAGE(N109:N111)</f>
        <v>1.2763333333333333</v>
      </c>
      <c r="O112">
        <f t="shared" ref="O112" si="700">AVERAGE(O109:O111)</f>
        <v>1.2729999999999999</v>
      </c>
      <c r="P112">
        <f t="shared" ref="P112" si="701">AVERAGE(P109:P111)</f>
        <v>1.2773333333333332</v>
      </c>
      <c r="Q112">
        <f t="shared" ref="Q112" si="702">AVERAGE(Q109:Q111)</f>
        <v>1.268</v>
      </c>
      <c r="R112">
        <f t="shared" ref="R112" si="703">AVERAGE(R109:R111)</f>
        <v>1.2700000000000002</v>
      </c>
      <c r="S112">
        <f t="shared" ref="S112" si="704">AVERAGE(S109:S111)</f>
        <v>1.2653333333333334</v>
      </c>
      <c r="T112">
        <f t="shared" ref="T112" si="705">AVERAGE(T109:T111)</f>
        <v>1.2573333333333334</v>
      </c>
      <c r="U112">
        <f t="shared" ref="U112" si="706">AVERAGE(U109:U111)</f>
        <v>1.2543333333333333</v>
      </c>
      <c r="V112">
        <f t="shared" ref="V112" si="707">AVERAGE(V109:V111)</f>
        <v>1.2476666666666667</v>
      </c>
      <c r="W112">
        <f t="shared" ref="W112" si="708">AVERAGE(W109:W111)</f>
        <v>1.2486666666666668</v>
      </c>
      <c r="X112">
        <f t="shared" ref="X112" si="709">AVERAGE(X109:X111)</f>
        <v>1.2323333333333333</v>
      </c>
      <c r="Y112">
        <f t="shared" ref="Y112" si="710">AVERAGE(Y109:Y111)</f>
        <v>1.2270000000000001</v>
      </c>
      <c r="Z112">
        <f t="shared" ref="Z112" si="711">AVERAGE(Z109:Z111)</f>
        <v>1.2283333333333335</v>
      </c>
      <c r="AA112">
        <f t="shared" ref="AA112" si="712">AVERAGE(AA109:AA111)</f>
        <v>1.2166666666666666</v>
      </c>
      <c r="AB112">
        <f t="shared" ref="AB112" si="713">AVERAGE(AB109:AB111)</f>
        <v>1.206</v>
      </c>
      <c r="AC112">
        <f t="shared" ref="AC112" si="714">AVERAGE(AC109:AC111)</f>
        <v>1.2053333333333331</v>
      </c>
      <c r="AD112">
        <f t="shared" ref="AD112" si="715">AVERAGE(AD109:AD111)</f>
        <v>1.1919999999999999</v>
      </c>
      <c r="AE112">
        <f t="shared" ref="AE112" si="716">AVERAGE(AE109:AE111)</f>
        <v>1.1846666666666665</v>
      </c>
      <c r="AF112">
        <f t="shared" ref="AF112" si="717">AVERAGE(AF109:AF111)</f>
        <v>1.1843333333333332</v>
      </c>
      <c r="AG112">
        <f t="shared" ref="AG112" si="718">AVERAGE(AG109:AG111)</f>
        <v>1.1830000000000001</v>
      </c>
      <c r="AH112">
        <f t="shared" ref="AH112" si="719">AVERAGE(AH109:AH111)</f>
        <v>1.1639999999999999</v>
      </c>
      <c r="AI112">
        <f t="shared" ref="AI112" si="720">AVERAGE(AI109:AI111)</f>
        <v>1.1656666666666666</v>
      </c>
      <c r="AJ112">
        <f t="shared" ref="AJ112" si="721">AVERAGE(AJ109:AJ111)</f>
        <v>1.1693333333333333</v>
      </c>
      <c r="AK112">
        <f t="shared" ref="AK112" si="722">AVERAGE(AK109:AK111)</f>
        <v>1.1493333333333335</v>
      </c>
      <c r="AL112">
        <f t="shared" ref="AL112" si="723">AVERAGE(AL109:AL111)</f>
        <v>1.1516666666666666</v>
      </c>
      <c r="AM112">
        <f t="shared" ref="AM112" si="724">AVERAGE(AM109:AM111)</f>
        <v>1.1483333333333332</v>
      </c>
      <c r="AN112">
        <f t="shared" ref="AN112" si="725">AVERAGE(AN109:AN111)</f>
        <v>1.143</v>
      </c>
      <c r="AO112">
        <f t="shared" ref="AO112" si="726">AVERAGE(AO109:AO111)</f>
        <v>1.1346666666666667</v>
      </c>
      <c r="AP112">
        <f t="shared" ref="AP112" si="727">AVERAGE(AP109:AP111)</f>
        <v>1.1293333333333333</v>
      </c>
      <c r="AQ112">
        <f t="shared" ref="AQ112" si="728">AVERAGE(AQ109:AQ111)</f>
        <v>1.1280000000000001</v>
      </c>
      <c r="AR112">
        <f t="shared" ref="AR112" si="729">AVERAGE(AR109:AR111)</f>
        <v>1.1173333333333335</v>
      </c>
      <c r="AS112">
        <f t="shared" ref="AS112" si="730">AVERAGE(AS109:AS111)</f>
        <v>1.1113333333333333</v>
      </c>
      <c r="AT112">
        <f t="shared" ref="AT112" si="731">AVERAGE(AT109:AT111)</f>
        <v>1.1103333333333332</v>
      </c>
      <c r="AU112">
        <f t="shared" ref="AU112" si="732">AVERAGE(AU109:AU111)</f>
        <v>1.0999999999999999</v>
      </c>
      <c r="AV112">
        <f t="shared" ref="AV112" si="733">AVERAGE(AV109:AV111)</f>
        <v>1.0986666666666667</v>
      </c>
      <c r="AW112">
        <f t="shared" ref="AW112" si="734">AVERAGE(AW109:AW111)</f>
        <v>1.0993333333333333</v>
      </c>
      <c r="AX112">
        <f t="shared" ref="AX112" si="735">AVERAGE(AX109:AX111)</f>
        <v>1.0906666666666667</v>
      </c>
      <c r="AY112">
        <f t="shared" ref="AY112" si="736">AVERAGE(AY109:AY111)</f>
        <v>1.0820000000000001</v>
      </c>
      <c r="AZ112">
        <f t="shared" ref="AZ112" si="737">AVERAGE(AZ109:AZ111)</f>
        <v>1.0783333333333334</v>
      </c>
      <c r="BA112">
        <f t="shared" ref="BA112" si="738">AVERAGE(BA109:BA111)</f>
        <v>1.0833333333333333</v>
      </c>
      <c r="BB112">
        <f t="shared" ref="BB112" si="739">AVERAGE(BB109:BB111)</f>
        <v>1.0703333333333334</v>
      </c>
      <c r="BC112">
        <f t="shared" ref="BC112" si="740">AVERAGE(BC109:BC111)</f>
        <v>1.0706666666666667</v>
      </c>
      <c r="BD112">
        <f t="shared" ref="BD112" si="741">AVERAGE(BD109:BD111)</f>
        <v>1.0603333333333333</v>
      </c>
      <c r="BE112">
        <f t="shared" ref="BE112" si="742">AVERAGE(BE109:BE111)</f>
        <v>1.0569999999999999</v>
      </c>
      <c r="BF112">
        <f t="shared" ref="BF112" si="743">AVERAGE(BF109:BF111)</f>
        <v>1.0546666666666666</v>
      </c>
      <c r="BG112">
        <f t="shared" ref="BG112" si="744">AVERAGE(BG109:BG111)</f>
        <v>1.0410000000000001</v>
      </c>
      <c r="BH112">
        <f t="shared" ref="BH112" si="745">AVERAGE(BH109:BH111)</f>
        <v>1.0456666666666667</v>
      </c>
      <c r="BI112">
        <f t="shared" ref="BI112" si="746">AVERAGE(BI109:BI111)</f>
        <v>1.0389999999999999</v>
      </c>
      <c r="BJ112">
        <f t="shared" ref="BJ112" si="747">AVERAGE(BJ109:BJ111)</f>
        <v>1.0296666666666667</v>
      </c>
      <c r="BK112">
        <f t="shared" ref="BK112" si="748">AVERAGE(BK109:BK111)</f>
        <v>1.0333333333333334</v>
      </c>
      <c r="BL112">
        <f t="shared" ref="BL112" si="749">AVERAGE(BL109:BL111)</f>
        <v>1.0286666666666664</v>
      </c>
      <c r="BM112">
        <f t="shared" ref="BM112" si="750">AVERAGE(BM109:BM111)</f>
        <v>1.0276666666666667</v>
      </c>
      <c r="BN112">
        <f t="shared" ref="BN112" si="751">AVERAGE(BN109:BN111)</f>
        <v>1.0253333333333334</v>
      </c>
      <c r="BO112">
        <f t="shared" ref="BO112" si="752">AVERAGE(BO109:BO111)</f>
        <v>1.0206666666666666</v>
      </c>
      <c r="BP112">
        <f t="shared" ref="BP112" si="753">AVERAGE(BP109:BP111)</f>
        <v>1.0149999999999999</v>
      </c>
      <c r="BQ112">
        <f t="shared" ref="BQ112" si="754">AVERAGE(BQ109:BQ111)</f>
        <v>1.0046666666666668</v>
      </c>
      <c r="BR112">
        <f t="shared" ref="BR112" si="755">AVERAGE(BR109:BR111)</f>
        <v>1.0056666666666667</v>
      </c>
      <c r="BS112">
        <f t="shared" ref="BS112" si="756">AVERAGE(BS109:BS111)</f>
        <v>1.0053333333333332</v>
      </c>
      <c r="BT112">
        <f t="shared" ref="BT112" si="757">AVERAGE(BT109:BT111)</f>
        <v>0.99533333333333329</v>
      </c>
      <c r="BU112">
        <f t="shared" ref="BU112" si="758">AVERAGE(BU109:BU111)</f>
        <v>0.9860000000000001</v>
      </c>
      <c r="BV112">
        <f t="shared" ref="BV112" si="759">AVERAGE(BV109:BV111)</f>
        <v>0.98866666666666669</v>
      </c>
      <c r="BW112">
        <f t="shared" ref="BW112" si="760">AVERAGE(BW109:BW111)</f>
        <v>0.98299999999999998</v>
      </c>
      <c r="BX112">
        <f t="shared" ref="BX112" si="761">AVERAGE(BX109:BX111)</f>
        <v>0.97766666666666657</v>
      </c>
      <c r="BY112">
        <f t="shared" ref="BY112" si="762">AVERAGE(BY109:BY111)</f>
        <v>0.97933333333333339</v>
      </c>
      <c r="BZ112">
        <f t="shared" ref="BZ112" si="763">AVERAGE(BZ109:BZ111)</f>
        <v>0.97066666666666668</v>
      </c>
      <c r="CA112">
        <f t="shared" ref="CA112" si="764">AVERAGE(CA109:CA111)</f>
        <v>0.96899999999999997</v>
      </c>
      <c r="CB112">
        <f t="shared" ref="CB112" si="765">AVERAGE(CB109:CB111)</f>
        <v>0.96599999999999986</v>
      </c>
      <c r="CC112">
        <f t="shared" ref="CC112" si="766">AVERAGE(CC109:CC111)</f>
        <v>0.97000000000000008</v>
      </c>
      <c r="CD112">
        <f t="shared" ref="CD112" si="767">AVERAGE(CD109:CD111)</f>
        <v>0.95866666666666667</v>
      </c>
      <c r="CE112">
        <f t="shared" ref="CE112" si="768">AVERAGE(CE109:CE111)</f>
        <v>0.95633333333333326</v>
      </c>
      <c r="CF112">
        <f t="shared" ref="CF112" si="769">AVERAGE(CF109:CF111)</f>
        <v>0.95833333333333337</v>
      </c>
      <c r="CG112">
        <f t="shared" ref="CG112" si="770">AVERAGE(CG109:CG111)</f>
        <v>0.95533333333333326</v>
      </c>
      <c r="CH112">
        <f t="shared" ref="CH112" si="771">AVERAGE(CH109:CH111)</f>
        <v>0.94899999999999984</v>
      </c>
      <c r="CI112">
        <f t="shared" ref="CI112" si="772">AVERAGE(CI109:CI111)</f>
        <v>0.94666666666666666</v>
      </c>
      <c r="CJ112">
        <f t="shared" ref="CJ112" si="773">AVERAGE(CJ109:CJ111)</f>
        <v>0.94399999999999995</v>
      </c>
      <c r="CK112">
        <f t="shared" ref="CK112" si="774">AVERAGE(CK109:CK111)</f>
        <v>0.93433333333333335</v>
      </c>
      <c r="CL112">
        <f t="shared" ref="CL112" si="775">AVERAGE(CL109:CL111)</f>
        <v>0.94233333333333336</v>
      </c>
      <c r="CM112">
        <f t="shared" ref="CM112" si="776">AVERAGE(CM109:CM111)</f>
        <v>0.95500000000000007</v>
      </c>
      <c r="CN112">
        <f t="shared" ref="CN112" si="777">AVERAGE(CN109:CN111)</f>
        <v>0.94266666666666665</v>
      </c>
      <c r="CO112">
        <f t="shared" ref="CO112" si="778">AVERAGE(CO109:CO111)</f>
        <v>0.92833333333333334</v>
      </c>
      <c r="CP112">
        <f t="shared" ref="CP112" si="779">AVERAGE(CP109:CP111)</f>
        <v>0.93866666666666665</v>
      </c>
      <c r="CQ112">
        <f t="shared" ref="CQ112" si="780">AVERAGE(CQ109:CQ111)</f>
        <v>0.94333333333333336</v>
      </c>
      <c r="CR112">
        <f t="shared" ref="CR112" si="781">AVERAGE(CR109:CR111)</f>
        <v>0.94</v>
      </c>
      <c r="CS112">
        <f t="shared" ref="CS112" si="782">AVERAGE(CS109:CS111)</f>
        <v>0.94166666666666676</v>
      </c>
      <c r="CT112">
        <f t="shared" ref="CT112" si="783">AVERAGE(CT109:CT111)</f>
        <v>0.93900000000000006</v>
      </c>
      <c r="CU112">
        <f t="shared" ref="CU112" si="784">AVERAGE(CU109:CU111)</f>
        <v>0.93500000000000005</v>
      </c>
      <c r="CV112">
        <f t="shared" ref="CV112" si="785">AVERAGE(CV109:CV111)</f>
        <v>0.93166666666666664</v>
      </c>
    </row>
    <row r="113" spans="1:100" x14ac:dyDescent="0.25">
      <c r="D113">
        <f>_xlfn.STDEV.S(D109:D111)</f>
        <v>3.7166292972710312E-2</v>
      </c>
      <c r="E113">
        <f t="shared" ref="E113:BP113" si="786">_xlfn.STDEV.S(E109:E111)</f>
        <v>2.5942243542145735E-2</v>
      </c>
      <c r="F113">
        <f t="shared" si="786"/>
        <v>3.1953090617340883E-2</v>
      </c>
      <c r="G113">
        <f t="shared" si="786"/>
        <v>3.4789845261704429E-2</v>
      </c>
      <c r="H113">
        <f t="shared" si="786"/>
        <v>3.1643851430148875E-2</v>
      </c>
      <c r="I113">
        <f t="shared" si="786"/>
        <v>4.1621308645131916E-2</v>
      </c>
      <c r="J113">
        <f t="shared" si="786"/>
        <v>4.0796241656963106E-2</v>
      </c>
      <c r="K113">
        <f t="shared" si="786"/>
        <v>4.2027768598074909E-2</v>
      </c>
      <c r="L113">
        <f t="shared" si="786"/>
        <v>4.293017586733134E-2</v>
      </c>
      <c r="M113">
        <f t="shared" si="786"/>
        <v>3.8742741255621015E-2</v>
      </c>
      <c r="N113">
        <f t="shared" si="786"/>
        <v>3.4428670223134228E-2</v>
      </c>
      <c r="O113">
        <f t="shared" si="786"/>
        <v>3.0805843601498704E-2</v>
      </c>
      <c r="P113">
        <f t="shared" si="786"/>
        <v>3.952636251077668E-2</v>
      </c>
      <c r="Q113">
        <f t="shared" si="786"/>
        <v>2.7495454169735062E-2</v>
      </c>
      <c r="R113">
        <f t="shared" si="786"/>
        <v>2.8583211855912904E-2</v>
      </c>
      <c r="S113">
        <f t="shared" si="786"/>
        <v>3.6896250938724597E-2</v>
      </c>
      <c r="T113">
        <f t="shared" si="786"/>
        <v>2.9871948937646001E-2</v>
      </c>
      <c r="U113">
        <f t="shared" si="786"/>
        <v>2.7754879450888125E-2</v>
      </c>
      <c r="V113">
        <f t="shared" si="786"/>
        <v>3.5232560697930078E-2</v>
      </c>
      <c r="W113">
        <f t="shared" si="786"/>
        <v>2.6102362600602547E-2</v>
      </c>
      <c r="X113">
        <f t="shared" si="786"/>
        <v>2.672701504720142E-2</v>
      </c>
      <c r="Y113">
        <f t="shared" si="786"/>
        <v>3.1480152477394371E-2</v>
      </c>
      <c r="Z113">
        <f t="shared" si="786"/>
        <v>2.6025628394590754E-2</v>
      </c>
      <c r="AA113">
        <f t="shared" si="786"/>
        <v>2.6350205565295527E-2</v>
      </c>
      <c r="AB113">
        <f t="shared" si="786"/>
        <v>1.9672315572905968E-2</v>
      </c>
      <c r="AC113">
        <f t="shared" si="786"/>
        <v>1.8823743871327375E-2</v>
      </c>
      <c r="AD113">
        <f t="shared" si="786"/>
        <v>1.9157244060667971E-2</v>
      </c>
      <c r="AE113">
        <f t="shared" si="786"/>
        <v>2.19393102292058E-2</v>
      </c>
      <c r="AF113">
        <f t="shared" si="786"/>
        <v>1.8929694486000889E-2</v>
      </c>
      <c r="AG113">
        <f t="shared" si="786"/>
        <v>1.907878402833893E-2</v>
      </c>
      <c r="AH113">
        <f t="shared" si="786"/>
        <v>2.2538855339169311E-2</v>
      </c>
      <c r="AI113">
        <f t="shared" si="786"/>
        <v>2.7061657993059731E-2</v>
      </c>
      <c r="AJ113">
        <f t="shared" si="786"/>
        <v>2.5026652459594644E-2</v>
      </c>
      <c r="AK113">
        <f t="shared" si="786"/>
        <v>2.1501937897160216E-2</v>
      </c>
      <c r="AL113">
        <f t="shared" si="786"/>
        <v>2.4006943440041093E-2</v>
      </c>
      <c r="AM113">
        <f t="shared" si="786"/>
        <v>1.115048578911856E-2</v>
      </c>
      <c r="AN113">
        <f t="shared" si="786"/>
        <v>1.997498435543817E-2</v>
      </c>
      <c r="AO113">
        <f t="shared" si="786"/>
        <v>2.0008331597945246E-2</v>
      </c>
      <c r="AP113">
        <f t="shared" si="786"/>
        <v>1.9857828011475277E-2</v>
      </c>
      <c r="AQ113">
        <f t="shared" si="786"/>
        <v>2.2338307903688653E-2</v>
      </c>
      <c r="AR113">
        <f t="shared" si="786"/>
        <v>1.5275252316519359E-2</v>
      </c>
      <c r="AS113">
        <f t="shared" si="786"/>
        <v>1.6289055630494043E-2</v>
      </c>
      <c r="AT113">
        <f t="shared" si="786"/>
        <v>1.9087517736293792E-2</v>
      </c>
      <c r="AU113">
        <f t="shared" si="786"/>
        <v>1.3747727084867484E-2</v>
      </c>
      <c r="AV113">
        <f t="shared" si="786"/>
        <v>1.6502525059315418E-2</v>
      </c>
      <c r="AW113">
        <f t="shared" si="786"/>
        <v>1.7039170558842728E-2</v>
      </c>
      <c r="AX113">
        <f t="shared" si="786"/>
        <v>1.5885003409925123E-2</v>
      </c>
      <c r="AY113">
        <f t="shared" si="786"/>
        <v>1.5620499351813321E-2</v>
      </c>
      <c r="AZ113">
        <f t="shared" si="786"/>
        <v>2.2278539748675975E-2</v>
      </c>
      <c r="BA113">
        <f t="shared" si="786"/>
        <v>1.9731531449265007E-2</v>
      </c>
      <c r="BB113">
        <f t="shared" si="786"/>
        <v>2.2368132093076882E-2</v>
      </c>
      <c r="BC113">
        <f t="shared" si="786"/>
        <v>1.8502252115170637E-2</v>
      </c>
      <c r="BD113">
        <f t="shared" si="786"/>
        <v>1.7616280348965115E-2</v>
      </c>
      <c r="BE113">
        <f t="shared" si="786"/>
        <v>1.9974984355438225E-2</v>
      </c>
      <c r="BF113">
        <f t="shared" si="786"/>
        <v>1.8502252115170637E-2</v>
      </c>
      <c r="BG113">
        <f t="shared" si="786"/>
        <v>1.4525839046333909E-2</v>
      </c>
      <c r="BH113">
        <f t="shared" si="786"/>
        <v>1.9425069712444638E-2</v>
      </c>
      <c r="BI113">
        <f t="shared" si="786"/>
        <v>1.3000000000000046E-2</v>
      </c>
      <c r="BJ113">
        <f t="shared" si="786"/>
        <v>1.5885003409925182E-2</v>
      </c>
      <c r="BK113">
        <f t="shared" si="786"/>
        <v>1.2858201014657285E-2</v>
      </c>
      <c r="BL113">
        <f t="shared" si="786"/>
        <v>1.6502525059315418E-2</v>
      </c>
      <c r="BM113">
        <f t="shared" si="786"/>
        <v>1.4364307617610216E-2</v>
      </c>
      <c r="BN113">
        <f t="shared" si="786"/>
        <v>1.4742229591664002E-2</v>
      </c>
      <c r="BO113">
        <f t="shared" si="786"/>
        <v>1.7785762095938774E-2</v>
      </c>
      <c r="BP113">
        <f t="shared" si="786"/>
        <v>1.824828759089471E-2</v>
      </c>
      <c r="BQ113">
        <f t="shared" ref="BQ113:CV113" si="787">_xlfn.STDEV.S(BQ109:BQ111)</f>
        <v>1.8903262505010451E-2</v>
      </c>
      <c r="BR113">
        <f t="shared" si="787"/>
        <v>1.7672954855748765E-2</v>
      </c>
      <c r="BS113">
        <f t="shared" si="787"/>
        <v>1.4011899704655769E-2</v>
      </c>
      <c r="BT113">
        <f t="shared" si="787"/>
        <v>1.6165807537309534E-2</v>
      </c>
      <c r="BU113">
        <f t="shared" si="787"/>
        <v>1.7776388834631195E-2</v>
      </c>
      <c r="BV113">
        <f t="shared" si="787"/>
        <v>1.1590225767142484E-2</v>
      </c>
      <c r="BW113">
        <f t="shared" si="787"/>
        <v>1.3076696830622032E-2</v>
      </c>
      <c r="BX113">
        <f t="shared" si="787"/>
        <v>1.0016652800877823E-2</v>
      </c>
      <c r="BY113">
        <f t="shared" si="787"/>
        <v>1.7097758137642895E-2</v>
      </c>
      <c r="BZ113">
        <f t="shared" si="787"/>
        <v>1.8475208614068039E-2</v>
      </c>
      <c r="CA113">
        <f t="shared" si="787"/>
        <v>1.216552506059645E-2</v>
      </c>
      <c r="CB113">
        <f t="shared" si="787"/>
        <v>1.6643316977093252E-2</v>
      </c>
      <c r="CC113">
        <f t="shared" si="787"/>
        <v>1.5620499351813323E-2</v>
      </c>
      <c r="CD113">
        <f t="shared" si="787"/>
        <v>1.5011106998930284E-2</v>
      </c>
      <c r="CE113">
        <f t="shared" si="787"/>
        <v>1.5373136743466954E-2</v>
      </c>
      <c r="CF113">
        <f t="shared" si="787"/>
        <v>1.5373136743466954E-2</v>
      </c>
      <c r="CG113">
        <f t="shared" si="787"/>
        <v>8.7368949480541129E-3</v>
      </c>
      <c r="CH113">
        <f t="shared" si="787"/>
        <v>1.2767145334803717E-2</v>
      </c>
      <c r="CI113">
        <f t="shared" si="787"/>
        <v>1.0785793124908967E-2</v>
      </c>
      <c r="CJ113">
        <f t="shared" si="787"/>
        <v>1.4730919862656185E-2</v>
      </c>
      <c r="CK113">
        <f t="shared" si="787"/>
        <v>1.9008769905844301E-2</v>
      </c>
      <c r="CL113">
        <f t="shared" si="787"/>
        <v>1.8448125469362236E-2</v>
      </c>
      <c r="CM113">
        <f t="shared" si="787"/>
        <v>3.1953090617340883E-2</v>
      </c>
      <c r="CN113">
        <f t="shared" si="787"/>
        <v>2.4583192089989686E-2</v>
      </c>
      <c r="CO113">
        <f t="shared" si="787"/>
        <v>2.7153882472555034E-2</v>
      </c>
      <c r="CP113">
        <f t="shared" si="787"/>
        <v>2.5929391302792499E-2</v>
      </c>
      <c r="CQ113">
        <f t="shared" si="787"/>
        <v>3.0435724623102553E-2</v>
      </c>
      <c r="CR113">
        <f t="shared" si="787"/>
        <v>3.3645207682521411E-2</v>
      </c>
      <c r="CS113">
        <f t="shared" si="787"/>
        <v>2.8746014216467147E-2</v>
      </c>
      <c r="CT113">
        <f t="shared" si="787"/>
        <v>3.0413812651491061E-2</v>
      </c>
      <c r="CU113">
        <f t="shared" si="787"/>
        <v>3.5552777669262327E-2</v>
      </c>
      <c r="CV113">
        <f t="shared" si="787"/>
        <v>2.9399546481762795E-2</v>
      </c>
    </row>
    <row r="115" spans="1:100" x14ac:dyDescent="0.25">
      <c r="A115" t="s">
        <v>209</v>
      </c>
      <c r="B115" s="8" t="s">
        <v>128</v>
      </c>
      <c r="C115" s="13" t="s">
        <v>129</v>
      </c>
      <c r="D115" s="8">
        <v>1.0469999999999999</v>
      </c>
      <c r="E115" s="9">
        <v>1.0129999999999999</v>
      </c>
      <c r="F115" s="9">
        <v>1.016</v>
      </c>
      <c r="G115" s="9">
        <v>1.0169999999999999</v>
      </c>
      <c r="H115" s="9">
        <v>1.0129999999999999</v>
      </c>
      <c r="I115" s="9">
        <v>1.022</v>
      </c>
      <c r="J115" s="9">
        <v>1.006</v>
      </c>
      <c r="K115" s="9">
        <v>1.008</v>
      </c>
      <c r="L115" s="9">
        <v>1.0049999999999999</v>
      </c>
      <c r="M115" s="9">
        <v>1.0049999999999999</v>
      </c>
      <c r="N115" s="9">
        <v>0.98599999999999999</v>
      </c>
      <c r="O115" s="9">
        <v>0.97599999999999998</v>
      </c>
      <c r="P115" s="9">
        <v>0.97199999999999998</v>
      </c>
      <c r="Q115" s="9">
        <v>0.97</v>
      </c>
      <c r="R115" s="9">
        <v>0.95899999999999996</v>
      </c>
      <c r="S115" s="9">
        <v>0.94499999999999995</v>
      </c>
      <c r="T115" s="9">
        <v>0.92500000000000004</v>
      </c>
      <c r="U115" s="9">
        <v>0.91900000000000004</v>
      </c>
      <c r="V115" s="9">
        <v>0.91600000000000004</v>
      </c>
      <c r="W115" s="9">
        <v>0.91200000000000003</v>
      </c>
      <c r="X115" s="9">
        <v>0.88700000000000001</v>
      </c>
      <c r="Y115" s="9">
        <v>0.88200000000000001</v>
      </c>
      <c r="Z115" s="9">
        <v>0.876</v>
      </c>
      <c r="AA115" s="9">
        <v>0.85699999999999998</v>
      </c>
      <c r="AB115" s="9">
        <v>0.85699999999999998</v>
      </c>
      <c r="AC115" s="9">
        <v>0.85399999999999998</v>
      </c>
      <c r="AD115" s="9">
        <v>0.83399999999999996</v>
      </c>
      <c r="AE115" s="9">
        <v>0.81799999999999995</v>
      </c>
      <c r="AF115" s="9">
        <v>0.79600000000000004</v>
      </c>
      <c r="AG115" s="9">
        <v>0.79</v>
      </c>
      <c r="AH115" s="9">
        <v>0.76600000000000001</v>
      </c>
      <c r="AI115" s="9">
        <v>0.75</v>
      </c>
      <c r="AJ115" s="9">
        <v>0.74</v>
      </c>
      <c r="AK115" s="9">
        <v>0.72299999999999998</v>
      </c>
      <c r="AL115" s="9">
        <v>0.71499999999999997</v>
      </c>
      <c r="AM115" s="9">
        <v>0.70199999999999996</v>
      </c>
      <c r="AN115" s="9">
        <v>0.69399999999999995</v>
      </c>
      <c r="AO115" s="9">
        <v>0.67700000000000005</v>
      </c>
      <c r="AP115" s="9">
        <v>0.66100000000000003</v>
      </c>
      <c r="AQ115" s="9">
        <v>0.65200000000000002</v>
      </c>
      <c r="AR115" s="9">
        <v>0.63500000000000001</v>
      </c>
      <c r="AS115" s="9">
        <v>0.625</v>
      </c>
      <c r="AT115" s="9">
        <v>0.60799999999999998</v>
      </c>
      <c r="AU115" s="9">
        <v>0.59299999999999997</v>
      </c>
      <c r="AV115" s="9">
        <v>0.57899999999999996</v>
      </c>
      <c r="AW115" s="9">
        <v>0.56899999999999995</v>
      </c>
      <c r="AX115" s="9">
        <v>0.55400000000000005</v>
      </c>
      <c r="AY115" s="9">
        <v>0.53100000000000003</v>
      </c>
      <c r="AZ115" s="9">
        <v>0.51900000000000002</v>
      </c>
      <c r="BA115" s="9">
        <v>0.504</v>
      </c>
      <c r="BB115" s="9">
        <v>0.48599999999999999</v>
      </c>
      <c r="BC115" s="9">
        <v>0.46899999999999997</v>
      </c>
      <c r="BD115" s="9">
        <v>0.45500000000000002</v>
      </c>
      <c r="BE115" s="9">
        <v>0.433</v>
      </c>
      <c r="BF115" s="9">
        <v>0.41099999999999998</v>
      </c>
      <c r="BG115" s="9">
        <v>0.38600000000000001</v>
      </c>
      <c r="BH115" s="9">
        <v>0.36499999999999999</v>
      </c>
      <c r="BI115" s="9">
        <v>0.33300000000000002</v>
      </c>
      <c r="BJ115" s="9">
        <v>0.29499999999999998</v>
      </c>
      <c r="BK115" s="9">
        <v>0.253</v>
      </c>
      <c r="BL115" s="9">
        <v>0.24099999999999999</v>
      </c>
      <c r="BM115" s="9">
        <v>0.23200000000000001</v>
      </c>
      <c r="BN115" s="9">
        <v>0.23100000000000001</v>
      </c>
      <c r="BO115" s="9">
        <v>0.23899999999999999</v>
      </c>
      <c r="BP115" s="9">
        <v>0.23899999999999999</v>
      </c>
      <c r="BQ115" s="9">
        <v>0.23499999999999999</v>
      </c>
      <c r="BR115" s="9">
        <v>0.23100000000000001</v>
      </c>
      <c r="BS115" s="9">
        <v>0.23400000000000001</v>
      </c>
      <c r="BT115" s="9">
        <v>0.23699999999999999</v>
      </c>
      <c r="BU115" s="9">
        <v>0.23300000000000001</v>
      </c>
      <c r="BV115" s="9">
        <v>0.23699999999999999</v>
      </c>
      <c r="BW115" s="9">
        <v>0.23599999999999999</v>
      </c>
      <c r="BX115" s="9">
        <v>0.23899999999999999</v>
      </c>
      <c r="BY115" s="9">
        <v>0.24</v>
      </c>
      <c r="BZ115" s="9">
        <v>0.24</v>
      </c>
      <c r="CA115" s="9">
        <v>0.24</v>
      </c>
      <c r="CB115" s="9">
        <v>0.24199999999999999</v>
      </c>
      <c r="CC115" s="9">
        <v>0.23899999999999999</v>
      </c>
      <c r="CD115" s="9">
        <v>0.24099999999999999</v>
      </c>
      <c r="CE115" s="9">
        <v>0.24299999999999999</v>
      </c>
      <c r="CF115" s="9">
        <v>0.24299999999999999</v>
      </c>
      <c r="CG115" s="9">
        <v>0.246</v>
      </c>
      <c r="CH115" s="9">
        <v>0.248</v>
      </c>
      <c r="CI115" s="9">
        <v>0.24299999999999999</v>
      </c>
      <c r="CJ115" s="9">
        <v>0.247</v>
      </c>
      <c r="CK115" s="9">
        <v>0.245</v>
      </c>
      <c r="CL115" s="9">
        <v>0.247</v>
      </c>
      <c r="CM115" s="9">
        <v>0.252</v>
      </c>
      <c r="CN115" s="9">
        <v>0.251</v>
      </c>
      <c r="CO115" s="9">
        <v>0.252</v>
      </c>
      <c r="CP115" s="9">
        <v>0.25600000000000001</v>
      </c>
      <c r="CQ115" s="9">
        <v>0.255</v>
      </c>
      <c r="CR115" s="9">
        <v>0.26100000000000001</v>
      </c>
      <c r="CS115" s="9">
        <v>0.26100000000000001</v>
      </c>
      <c r="CT115" s="9">
        <v>0.26100000000000001</v>
      </c>
      <c r="CU115" s="9">
        <v>0.25900000000000001</v>
      </c>
      <c r="CV115" s="10">
        <v>0.26500000000000001</v>
      </c>
    </row>
    <row r="116" spans="1:100" x14ac:dyDescent="0.25">
      <c r="B116" s="8" t="s">
        <v>152</v>
      </c>
      <c r="C116" s="13" t="s">
        <v>153</v>
      </c>
      <c r="D116" s="8">
        <v>1.0289999999999999</v>
      </c>
      <c r="E116" s="9">
        <v>1.016</v>
      </c>
      <c r="F116" s="9">
        <v>1.004</v>
      </c>
      <c r="G116" s="9">
        <v>0.999</v>
      </c>
      <c r="H116" s="9">
        <v>0.996</v>
      </c>
      <c r="I116" s="9">
        <v>0.99199999999999999</v>
      </c>
      <c r="J116" s="9">
        <v>0.98599999999999999</v>
      </c>
      <c r="K116" s="9">
        <v>0.98299999999999998</v>
      </c>
      <c r="L116" s="9">
        <v>0.97499999999999998</v>
      </c>
      <c r="M116" s="9">
        <v>0.97799999999999998</v>
      </c>
      <c r="N116" s="9">
        <v>0.97</v>
      </c>
      <c r="O116" s="9">
        <v>0.96499999999999997</v>
      </c>
      <c r="P116" s="9">
        <v>0.96899999999999997</v>
      </c>
      <c r="Q116" s="9">
        <v>0.96399999999999997</v>
      </c>
      <c r="R116" s="9">
        <v>0.96099999999999997</v>
      </c>
      <c r="S116" s="9">
        <v>0.94899999999999995</v>
      </c>
      <c r="T116" s="9">
        <v>0.93700000000000006</v>
      </c>
      <c r="U116" s="9">
        <v>0.94</v>
      </c>
      <c r="V116" s="9">
        <v>0.92800000000000005</v>
      </c>
      <c r="W116" s="9">
        <v>0.92100000000000004</v>
      </c>
      <c r="X116" s="9">
        <v>0.91700000000000004</v>
      </c>
      <c r="Y116" s="9">
        <v>0.90500000000000003</v>
      </c>
      <c r="Z116" s="9">
        <v>0.88700000000000001</v>
      </c>
      <c r="AA116" s="9">
        <v>0.88</v>
      </c>
      <c r="AB116" s="9">
        <v>0.88100000000000001</v>
      </c>
      <c r="AC116" s="9">
        <v>0.86299999999999999</v>
      </c>
      <c r="AD116" s="9">
        <v>0.85299999999999998</v>
      </c>
      <c r="AE116" s="9">
        <v>0.84899999999999998</v>
      </c>
      <c r="AF116" s="9">
        <v>0.84399999999999997</v>
      </c>
      <c r="AG116" s="9">
        <v>0.84099999999999997</v>
      </c>
      <c r="AH116" s="9">
        <v>0.81599999999999995</v>
      </c>
      <c r="AI116" s="9">
        <v>0.80700000000000005</v>
      </c>
      <c r="AJ116" s="9">
        <v>0.8</v>
      </c>
      <c r="AK116" s="9">
        <v>0.77800000000000002</v>
      </c>
      <c r="AL116" s="9">
        <v>0.77300000000000002</v>
      </c>
      <c r="AM116" s="9">
        <v>0.76</v>
      </c>
      <c r="AN116" s="9">
        <v>0.75600000000000001</v>
      </c>
      <c r="AO116" s="9">
        <v>0.73799999999999999</v>
      </c>
      <c r="AP116" s="9">
        <v>0.72699999999999998</v>
      </c>
      <c r="AQ116" s="9">
        <v>0.72</v>
      </c>
      <c r="AR116" s="9">
        <v>0.70799999999999996</v>
      </c>
      <c r="AS116" s="9">
        <v>0.70199999999999996</v>
      </c>
      <c r="AT116" s="9">
        <v>0.69199999999999995</v>
      </c>
      <c r="AU116" s="9">
        <v>0.67700000000000005</v>
      </c>
      <c r="AV116" s="9">
        <v>0.66600000000000004</v>
      </c>
      <c r="AW116" s="9">
        <v>0.65400000000000003</v>
      </c>
      <c r="AX116" s="9">
        <v>0.63800000000000001</v>
      </c>
      <c r="AY116" s="9">
        <v>0.622</v>
      </c>
      <c r="AZ116" s="9">
        <v>0.61099999999999999</v>
      </c>
      <c r="BA116" s="9">
        <v>0.60699999999999998</v>
      </c>
      <c r="BB116" s="9">
        <v>0.59099999999999997</v>
      </c>
      <c r="BC116" s="9">
        <v>0.58499999999999996</v>
      </c>
      <c r="BD116" s="9">
        <v>0.56899999999999995</v>
      </c>
      <c r="BE116" s="9">
        <v>0.55200000000000005</v>
      </c>
      <c r="BF116" s="9">
        <v>0.54300000000000004</v>
      </c>
      <c r="BG116" s="9">
        <v>0.52100000000000002</v>
      </c>
      <c r="BH116" s="9">
        <v>0.51200000000000001</v>
      </c>
      <c r="BI116" s="9">
        <v>0.498</v>
      </c>
      <c r="BJ116" s="9">
        <v>0.48299999999999998</v>
      </c>
      <c r="BK116" s="9">
        <v>0.46800000000000003</v>
      </c>
      <c r="BL116" s="9">
        <v>0.45500000000000002</v>
      </c>
      <c r="BM116" s="9">
        <v>0.442</v>
      </c>
      <c r="BN116" s="9">
        <v>0.42399999999999999</v>
      </c>
      <c r="BO116" s="9">
        <v>0.40300000000000002</v>
      </c>
      <c r="BP116" s="9">
        <v>0.38400000000000001</v>
      </c>
      <c r="BQ116" s="9">
        <v>0.36199999999999999</v>
      </c>
      <c r="BR116" s="9">
        <v>0.34200000000000003</v>
      </c>
      <c r="BS116" s="9">
        <v>0.313</v>
      </c>
      <c r="BT116" s="9">
        <v>0.28699999999999998</v>
      </c>
      <c r="BU116" s="9">
        <v>0.25</v>
      </c>
      <c r="BV116" s="9">
        <v>0.246</v>
      </c>
      <c r="BW116" s="9">
        <v>0.217</v>
      </c>
      <c r="BX116" s="9">
        <v>0.216</v>
      </c>
      <c r="BY116" s="9">
        <v>0.218</v>
      </c>
      <c r="BZ116" s="9">
        <v>0.224</v>
      </c>
      <c r="CA116" s="9">
        <v>0.224</v>
      </c>
      <c r="CB116" s="9">
        <v>0.22</v>
      </c>
      <c r="CC116" s="9">
        <v>0.22700000000000001</v>
      </c>
      <c r="CD116" s="9">
        <v>0.224</v>
      </c>
      <c r="CE116" s="9">
        <v>0.22</v>
      </c>
      <c r="CF116" s="9">
        <v>0.22600000000000001</v>
      </c>
      <c r="CG116" s="9">
        <v>0.222</v>
      </c>
      <c r="CH116" s="9">
        <v>0.22500000000000001</v>
      </c>
      <c r="CI116" s="9">
        <v>0.223</v>
      </c>
      <c r="CJ116" s="9">
        <v>0.224</v>
      </c>
      <c r="CK116" s="9">
        <v>0.22500000000000001</v>
      </c>
      <c r="CL116" s="9">
        <v>0.22600000000000001</v>
      </c>
      <c r="CM116" s="9">
        <v>0.22700000000000001</v>
      </c>
      <c r="CN116" s="9">
        <v>0.22600000000000001</v>
      </c>
      <c r="CO116" s="9">
        <v>0.22700000000000001</v>
      </c>
      <c r="CP116" s="9">
        <v>0.22600000000000001</v>
      </c>
      <c r="CQ116" s="9">
        <v>0.23</v>
      </c>
      <c r="CR116" s="9">
        <v>0.23300000000000001</v>
      </c>
      <c r="CS116" s="9">
        <v>0.23499999999999999</v>
      </c>
      <c r="CT116" s="9">
        <v>0.22700000000000001</v>
      </c>
      <c r="CU116" s="9">
        <v>0.22800000000000001</v>
      </c>
      <c r="CV116" s="10">
        <v>0.23</v>
      </c>
    </row>
    <row r="117" spans="1:100" x14ac:dyDescent="0.25">
      <c r="B117" s="8" t="s">
        <v>176</v>
      </c>
      <c r="C117" s="13" t="s">
        <v>177</v>
      </c>
      <c r="D117" s="8">
        <v>1.0880000000000001</v>
      </c>
      <c r="E117" s="9">
        <v>1.1060000000000001</v>
      </c>
      <c r="F117" s="9">
        <v>1.0980000000000001</v>
      </c>
      <c r="G117" s="9">
        <v>1.0980000000000001</v>
      </c>
      <c r="H117" s="9">
        <v>1.1060000000000001</v>
      </c>
      <c r="I117" s="9">
        <v>1.0740000000000001</v>
      </c>
      <c r="J117" s="9">
        <v>1.071</v>
      </c>
      <c r="K117" s="9">
        <v>1.0640000000000001</v>
      </c>
      <c r="L117" s="9">
        <v>1.056</v>
      </c>
      <c r="M117" s="9">
        <v>1.0660000000000001</v>
      </c>
      <c r="N117" s="9">
        <v>1.0489999999999999</v>
      </c>
      <c r="O117" s="9">
        <v>1.0349999999999999</v>
      </c>
      <c r="P117" s="9">
        <v>1.026</v>
      </c>
      <c r="Q117" s="9">
        <v>1.02</v>
      </c>
      <c r="R117" s="9">
        <v>1.0209999999999999</v>
      </c>
      <c r="S117" s="9">
        <v>0.996</v>
      </c>
      <c r="T117" s="9">
        <v>0.97699999999999998</v>
      </c>
      <c r="U117" s="9">
        <v>0.98399999999999999</v>
      </c>
      <c r="V117" s="9">
        <v>0.97599999999999998</v>
      </c>
      <c r="W117" s="9">
        <v>0.96199999999999997</v>
      </c>
      <c r="X117" s="9">
        <v>0.95699999999999996</v>
      </c>
      <c r="Y117" s="9">
        <v>0.93899999999999995</v>
      </c>
      <c r="Z117" s="9">
        <v>0.92500000000000004</v>
      </c>
      <c r="AA117" s="9">
        <v>0.91300000000000003</v>
      </c>
      <c r="AB117" s="9">
        <v>0.90700000000000003</v>
      </c>
      <c r="AC117" s="9">
        <v>0.89700000000000002</v>
      </c>
      <c r="AD117" s="9">
        <v>0.88500000000000001</v>
      </c>
      <c r="AE117" s="9">
        <v>0.88100000000000001</v>
      </c>
      <c r="AF117" s="9">
        <v>0.86899999999999999</v>
      </c>
      <c r="AG117" s="9">
        <v>0.85099999999999998</v>
      </c>
      <c r="AH117" s="9">
        <v>0.82099999999999995</v>
      </c>
      <c r="AI117" s="9">
        <v>0.81799999999999995</v>
      </c>
      <c r="AJ117" s="9">
        <v>0.81399999999999995</v>
      </c>
      <c r="AK117" s="9">
        <v>0.77800000000000002</v>
      </c>
      <c r="AL117" s="9">
        <v>0.77800000000000002</v>
      </c>
      <c r="AM117" s="9">
        <v>0.76300000000000001</v>
      </c>
      <c r="AN117" s="9">
        <v>0.753</v>
      </c>
      <c r="AO117" s="9">
        <v>0.74099999999999999</v>
      </c>
      <c r="AP117" s="9">
        <v>0.72099999999999997</v>
      </c>
      <c r="AQ117" s="9">
        <v>0.71199999999999997</v>
      </c>
      <c r="AR117" s="9">
        <v>0.7</v>
      </c>
      <c r="AS117" s="9">
        <v>0.67800000000000005</v>
      </c>
      <c r="AT117" s="9">
        <v>0.67</v>
      </c>
      <c r="AU117" s="9">
        <v>0.64900000000000002</v>
      </c>
      <c r="AV117" s="9">
        <v>0.63800000000000001</v>
      </c>
      <c r="AW117" s="9">
        <v>0.626</v>
      </c>
      <c r="AX117" s="9">
        <v>0.60599999999999998</v>
      </c>
      <c r="AY117" s="9">
        <v>0.58199999999999996</v>
      </c>
      <c r="AZ117" s="9">
        <v>0.56499999999999995</v>
      </c>
      <c r="BA117" s="9">
        <v>0.55600000000000005</v>
      </c>
      <c r="BB117" s="9">
        <v>0.53500000000000003</v>
      </c>
      <c r="BC117" s="9">
        <v>0.51600000000000001</v>
      </c>
      <c r="BD117" s="9">
        <v>0.495</v>
      </c>
      <c r="BE117" s="9">
        <v>0.47299999999999998</v>
      </c>
      <c r="BF117" s="9">
        <v>0.44700000000000001</v>
      </c>
      <c r="BG117" s="9">
        <v>0.42599999999999999</v>
      </c>
      <c r="BH117" s="9">
        <v>0.39200000000000002</v>
      </c>
      <c r="BI117" s="9">
        <v>0.35399999999999998</v>
      </c>
      <c r="BJ117" s="9">
        <v>0.30499999999999999</v>
      </c>
      <c r="BK117" s="9">
        <v>0.27200000000000002</v>
      </c>
      <c r="BL117" s="9">
        <v>0.27300000000000002</v>
      </c>
      <c r="BM117" s="9">
        <v>0.27400000000000002</v>
      </c>
      <c r="BN117" s="9">
        <v>0.27400000000000002</v>
      </c>
      <c r="BO117" s="9">
        <v>0.27400000000000002</v>
      </c>
      <c r="BP117" s="9">
        <v>0.28000000000000003</v>
      </c>
      <c r="BQ117" s="9">
        <v>0.27400000000000002</v>
      </c>
      <c r="BR117" s="9">
        <v>0.27200000000000002</v>
      </c>
      <c r="BS117" s="9">
        <v>0.27700000000000002</v>
      </c>
      <c r="BT117" s="9">
        <v>0.27600000000000002</v>
      </c>
      <c r="BU117" s="9">
        <v>0.27700000000000002</v>
      </c>
      <c r="BV117" s="9">
        <v>0.27800000000000002</v>
      </c>
      <c r="BW117" s="9">
        <v>0.27900000000000003</v>
      </c>
      <c r="BX117" s="9">
        <v>0.28699999999999998</v>
      </c>
      <c r="BY117" s="9">
        <v>0.28499999999999998</v>
      </c>
      <c r="BZ117" s="9">
        <v>0.28299999999999997</v>
      </c>
      <c r="CA117" s="9">
        <v>0.28199999999999997</v>
      </c>
      <c r="CB117" s="9">
        <v>0.28299999999999997</v>
      </c>
      <c r="CC117" s="9">
        <v>0.28799999999999998</v>
      </c>
      <c r="CD117" s="9">
        <v>0.28999999999999998</v>
      </c>
      <c r="CE117" s="9">
        <v>0.28299999999999997</v>
      </c>
      <c r="CF117" s="9">
        <v>0.28899999999999998</v>
      </c>
      <c r="CG117" s="9">
        <v>0.29299999999999998</v>
      </c>
      <c r="CH117" s="9">
        <v>0.29199999999999998</v>
      </c>
      <c r="CI117" s="9">
        <v>0.28599999999999998</v>
      </c>
      <c r="CJ117" s="9">
        <v>0.28999999999999998</v>
      </c>
      <c r="CK117" s="9">
        <v>0.29199999999999998</v>
      </c>
      <c r="CL117" s="9">
        <v>0.28999999999999998</v>
      </c>
      <c r="CM117" s="9">
        <v>0.29899999999999999</v>
      </c>
      <c r="CN117" s="9">
        <v>0.30099999999999999</v>
      </c>
      <c r="CO117" s="9">
        <v>0.29499999999999998</v>
      </c>
      <c r="CP117" s="9">
        <v>0.30199999999999999</v>
      </c>
      <c r="CQ117" s="9">
        <v>0.30399999999999999</v>
      </c>
      <c r="CR117" s="9">
        <v>0.30399999999999999</v>
      </c>
      <c r="CS117" s="9">
        <v>0.3</v>
      </c>
      <c r="CT117" s="9">
        <v>0.308</v>
      </c>
      <c r="CU117" s="9">
        <v>0.309</v>
      </c>
      <c r="CV117" s="10">
        <v>0.311</v>
      </c>
    </row>
    <row r="118" spans="1:100" x14ac:dyDescent="0.25">
      <c r="D118">
        <f>AVERAGE(D115:D117)</f>
        <v>1.0546666666666666</v>
      </c>
      <c r="E118">
        <f t="shared" ref="E118" si="788">AVERAGE(E115:E117)</f>
        <v>1.0449999999999999</v>
      </c>
      <c r="F118">
        <f t="shared" ref="F118" si="789">AVERAGE(F115:F117)</f>
        <v>1.0393333333333334</v>
      </c>
      <c r="G118">
        <f t="shared" ref="G118" si="790">AVERAGE(G115:G117)</f>
        <v>1.038</v>
      </c>
      <c r="H118">
        <f t="shared" ref="H118" si="791">AVERAGE(H115:H117)</f>
        <v>1.0383333333333333</v>
      </c>
      <c r="I118">
        <f t="shared" ref="I118" si="792">AVERAGE(I115:I117)</f>
        <v>1.0293333333333334</v>
      </c>
      <c r="J118">
        <f t="shared" ref="J118" si="793">AVERAGE(J115:J117)</f>
        <v>1.0209999999999999</v>
      </c>
      <c r="K118">
        <f t="shared" ref="K118" si="794">AVERAGE(K115:K117)</f>
        <v>1.0183333333333333</v>
      </c>
      <c r="L118">
        <f t="shared" ref="L118" si="795">AVERAGE(L115:L117)</f>
        <v>1.012</v>
      </c>
      <c r="M118">
        <f t="shared" ref="M118" si="796">AVERAGE(M115:M117)</f>
        <v>1.0163333333333333</v>
      </c>
      <c r="N118">
        <f t="shared" ref="N118" si="797">AVERAGE(N115:N117)</f>
        <v>1.0016666666666667</v>
      </c>
      <c r="O118">
        <f t="shared" ref="O118" si="798">AVERAGE(O115:O117)</f>
        <v>0.99199999999999999</v>
      </c>
      <c r="P118">
        <f t="shared" ref="P118" si="799">AVERAGE(P115:P117)</f>
        <v>0.98899999999999988</v>
      </c>
      <c r="Q118">
        <f t="shared" ref="Q118" si="800">AVERAGE(Q115:Q117)</f>
        <v>0.98466666666666658</v>
      </c>
      <c r="R118">
        <f t="shared" ref="R118" si="801">AVERAGE(R115:R117)</f>
        <v>0.98033333333333328</v>
      </c>
      <c r="S118">
        <f t="shared" ref="S118" si="802">AVERAGE(S115:S117)</f>
        <v>0.96333333333333326</v>
      </c>
      <c r="T118">
        <f t="shared" ref="T118" si="803">AVERAGE(T115:T117)</f>
        <v>0.94633333333333336</v>
      </c>
      <c r="U118">
        <f t="shared" ref="U118" si="804">AVERAGE(U115:U117)</f>
        <v>0.94766666666666666</v>
      </c>
      <c r="V118">
        <f t="shared" ref="V118" si="805">AVERAGE(V115:V117)</f>
        <v>0.94000000000000006</v>
      </c>
      <c r="W118">
        <f t="shared" ref="W118" si="806">AVERAGE(W115:W117)</f>
        <v>0.93166666666666664</v>
      </c>
      <c r="X118">
        <f t="shared" ref="X118" si="807">AVERAGE(X115:X117)</f>
        <v>0.92033333333333334</v>
      </c>
      <c r="Y118">
        <f t="shared" ref="Y118" si="808">AVERAGE(Y115:Y117)</f>
        <v>0.90866666666666662</v>
      </c>
      <c r="Z118">
        <f t="shared" ref="Z118" si="809">AVERAGE(Z115:Z117)</f>
        <v>0.89599999999999991</v>
      </c>
      <c r="AA118">
        <f t="shared" ref="AA118" si="810">AVERAGE(AA115:AA117)</f>
        <v>0.88333333333333341</v>
      </c>
      <c r="AB118">
        <f t="shared" ref="AB118" si="811">AVERAGE(AB115:AB117)</f>
        <v>0.88166666666666671</v>
      </c>
      <c r="AC118">
        <f t="shared" ref="AC118" si="812">AVERAGE(AC115:AC117)</f>
        <v>0.87133333333333329</v>
      </c>
      <c r="AD118">
        <f t="shared" ref="AD118" si="813">AVERAGE(AD115:AD117)</f>
        <v>0.85733333333333339</v>
      </c>
      <c r="AE118">
        <f t="shared" ref="AE118" si="814">AVERAGE(AE115:AE117)</f>
        <v>0.84933333333333338</v>
      </c>
      <c r="AF118">
        <f t="shared" ref="AF118" si="815">AVERAGE(AF115:AF117)</f>
        <v>0.83633333333333348</v>
      </c>
      <c r="AG118">
        <f t="shared" ref="AG118" si="816">AVERAGE(AG115:AG117)</f>
        <v>0.82733333333333337</v>
      </c>
      <c r="AH118">
        <f t="shared" ref="AH118" si="817">AVERAGE(AH115:AH117)</f>
        <v>0.80099999999999982</v>
      </c>
      <c r="AI118">
        <f t="shared" ref="AI118" si="818">AVERAGE(AI115:AI117)</f>
        <v>0.79166666666666663</v>
      </c>
      <c r="AJ118">
        <f t="shared" ref="AJ118" si="819">AVERAGE(AJ115:AJ117)</f>
        <v>0.78466666666666673</v>
      </c>
      <c r="AK118">
        <f t="shared" ref="AK118" si="820">AVERAGE(AK115:AK117)</f>
        <v>0.7596666666666666</v>
      </c>
      <c r="AL118">
        <f t="shared" ref="AL118" si="821">AVERAGE(AL115:AL117)</f>
        <v>0.7553333333333333</v>
      </c>
      <c r="AM118">
        <f t="shared" ref="AM118" si="822">AVERAGE(AM115:AM117)</f>
        <v>0.7416666666666667</v>
      </c>
      <c r="AN118">
        <f t="shared" ref="AN118" si="823">AVERAGE(AN115:AN117)</f>
        <v>0.73433333333333328</v>
      </c>
      <c r="AO118">
        <f t="shared" ref="AO118" si="824">AVERAGE(AO115:AO117)</f>
        <v>0.71866666666666668</v>
      </c>
      <c r="AP118">
        <f t="shared" ref="AP118" si="825">AVERAGE(AP115:AP117)</f>
        <v>0.70299999999999996</v>
      </c>
      <c r="AQ118">
        <f t="shared" ref="AQ118" si="826">AVERAGE(AQ115:AQ117)</f>
        <v>0.69466666666666654</v>
      </c>
      <c r="AR118">
        <f t="shared" ref="AR118" si="827">AVERAGE(AR115:AR117)</f>
        <v>0.68100000000000005</v>
      </c>
      <c r="AS118">
        <f t="shared" ref="AS118" si="828">AVERAGE(AS115:AS117)</f>
        <v>0.66833333333333333</v>
      </c>
      <c r="AT118">
        <f t="shared" ref="AT118" si="829">AVERAGE(AT115:AT117)</f>
        <v>0.65666666666666662</v>
      </c>
      <c r="AU118">
        <f t="shared" ref="AU118" si="830">AVERAGE(AU115:AU117)</f>
        <v>0.63966666666666672</v>
      </c>
      <c r="AV118">
        <f t="shared" ref="AV118" si="831">AVERAGE(AV115:AV117)</f>
        <v>0.62766666666666671</v>
      </c>
      <c r="AW118">
        <f t="shared" ref="AW118" si="832">AVERAGE(AW115:AW117)</f>
        <v>0.61633333333333329</v>
      </c>
      <c r="AX118">
        <f t="shared" ref="AX118" si="833">AVERAGE(AX115:AX117)</f>
        <v>0.59933333333333338</v>
      </c>
      <c r="AY118">
        <f t="shared" ref="AY118" si="834">AVERAGE(AY115:AY117)</f>
        <v>0.57833333333333325</v>
      </c>
      <c r="AZ118">
        <f t="shared" ref="AZ118" si="835">AVERAGE(AZ115:AZ117)</f>
        <v>0.56499999999999995</v>
      </c>
      <c r="BA118">
        <f t="shared" ref="BA118" si="836">AVERAGE(BA115:BA117)</f>
        <v>0.55566666666666664</v>
      </c>
      <c r="BB118">
        <f t="shared" ref="BB118" si="837">AVERAGE(BB115:BB117)</f>
        <v>0.53733333333333333</v>
      </c>
      <c r="BC118">
        <f t="shared" ref="BC118" si="838">AVERAGE(BC115:BC117)</f>
        <v>0.52333333333333332</v>
      </c>
      <c r="BD118">
        <f t="shared" ref="BD118" si="839">AVERAGE(BD115:BD117)</f>
        <v>0.50633333333333341</v>
      </c>
      <c r="BE118">
        <f t="shared" ref="BE118" si="840">AVERAGE(BE115:BE117)</f>
        <v>0.48600000000000004</v>
      </c>
      <c r="BF118">
        <f t="shared" ref="BF118" si="841">AVERAGE(BF115:BF117)</f>
        <v>0.46700000000000003</v>
      </c>
      <c r="BG118">
        <f t="shared" ref="BG118" si="842">AVERAGE(BG115:BG117)</f>
        <v>0.4443333333333333</v>
      </c>
      <c r="BH118">
        <f t="shared" ref="BH118" si="843">AVERAGE(BH115:BH117)</f>
        <v>0.42300000000000004</v>
      </c>
      <c r="BI118">
        <f t="shared" ref="BI118" si="844">AVERAGE(BI115:BI117)</f>
        <v>0.39500000000000002</v>
      </c>
      <c r="BJ118">
        <f t="shared" ref="BJ118" si="845">AVERAGE(BJ115:BJ117)</f>
        <v>0.36099999999999999</v>
      </c>
      <c r="BK118">
        <f t="shared" ref="BK118" si="846">AVERAGE(BK115:BK117)</f>
        <v>0.33100000000000002</v>
      </c>
      <c r="BL118">
        <f t="shared" ref="BL118" si="847">AVERAGE(BL115:BL117)</f>
        <v>0.32300000000000001</v>
      </c>
      <c r="BM118">
        <f t="shared" ref="BM118" si="848">AVERAGE(BM115:BM117)</f>
        <v>0.316</v>
      </c>
      <c r="BN118">
        <f t="shared" ref="BN118" si="849">AVERAGE(BN115:BN117)</f>
        <v>0.3096666666666667</v>
      </c>
      <c r="BO118">
        <f t="shared" ref="BO118" si="850">AVERAGE(BO115:BO117)</f>
        <v>0.30533333333333335</v>
      </c>
      <c r="BP118">
        <f t="shared" ref="BP118" si="851">AVERAGE(BP115:BP117)</f>
        <v>0.30099999999999999</v>
      </c>
      <c r="BQ118">
        <f t="shared" ref="BQ118" si="852">AVERAGE(BQ115:BQ117)</f>
        <v>0.29033333333333333</v>
      </c>
      <c r="BR118">
        <f t="shared" ref="BR118" si="853">AVERAGE(BR115:BR117)</f>
        <v>0.28166666666666668</v>
      </c>
      <c r="BS118">
        <f t="shared" ref="BS118" si="854">AVERAGE(BS115:BS117)</f>
        <v>0.27466666666666667</v>
      </c>
      <c r="BT118">
        <f t="shared" ref="BT118" si="855">AVERAGE(BT115:BT117)</f>
        <v>0.26666666666666666</v>
      </c>
      <c r="BU118">
        <f t="shared" ref="BU118" si="856">AVERAGE(BU115:BU117)</f>
        <v>0.25333333333333335</v>
      </c>
      <c r="BV118">
        <f t="shared" ref="BV118" si="857">AVERAGE(BV115:BV117)</f>
        <v>0.25366666666666665</v>
      </c>
      <c r="BW118">
        <f t="shared" ref="BW118" si="858">AVERAGE(BW115:BW117)</f>
        <v>0.24399999999999999</v>
      </c>
      <c r="BX118">
        <f t="shared" ref="BX118" si="859">AVERAGE(BX115:BX117)</f>
        <v>0.24733333333333332</v>
      </c>
      <c r="BY118">
        <f t="shared" ref="BY118" si="860">AVERAGE(BY115:BY117)</f>
        <v>0.24766666666666662</v>
      </c>
      <c r="BZ118">
        <f t="shared" ref="BZ118" si="861">AVERAGE(BZ115:BZ117)</f>
        <v>0.24899999999999997</v>
      </c>
      <c r="CA118">
        <f t="shared" ref="CA118" si="862">AVERAGE(CA115:CA117)</f>
        <v>0.24866666666666667</v>
      </c>
      <c r="CB118">
        <f t="shared" ref="CB118" si="863">AVERAGE(CB115:CB117)</f>
        <v>0.24833333333333329</v>
      </c>
      <c r="CC118">
        <f t="shared" ref="CC118" si="864">AVERAGE(CC115:CC117)</f>
        <v>0.25133333333333335</v>
      </c>
      <c r="CD118">
        <f t="shared" ref="CD118" si="865">AVERAGE(CD115:CD117)</f>
        <v>0.25166666666666665</v>
      </c>
      <c r="CE118">
        <f t="shared" ref="CE118" si="866">AVERAGE(CE115:CE117)</f>
        <v>0.24866666666666667</v>
      </c>
      <c r="CF118">
        <f t="shared" ref="CF118" si="867">AVERAGE(CF115:CF117)</f>
        <v>0.25266666666666665</v>
      </c>
      <c r="CG118">
        <f t="shared" ref="CG118" si="868">AVERAGE(CG115:CG117)</f>
        <v>0.25366666666666665</v>
      </c>
      <c r="CH118">
        <f t="shared" ref="CH118" si="869">AVERAGE(CH115:CH117)</f>
        <v>0.25499999999999995</v>
      </c>
      <c r="CI118">
        <f t="shared" ref="CI118" si="870">AVERAGE(CI115:CI117)</f>
        <v>0.25066666666666665</v>
      </c>
      <c r="CJ118">
        <f t="shared" ref="CJ118" si="871">AVERAGE(CJ115:CJ117)</f>
        <v>0.25366666666666665</v>
      </c>
      <c r="CK118">
        <f t="shared" ref="CK118" si="872">AVERAGE(CK115:CK117)</f>
        <v>0.254</v>
      </c>
      <c r="CL118">
        <f t="shared" ref="CL118" si="873">AVERAGE(CL115:CL117)</f>
        <v>0.2543333333333333</v>
      </c>
      <c r="CM118">
        <f t="shared" ref="CM118" si="874">AVERAGE(CM115:CM117)</f>
        <v>0.25933333333333336</v>
      </c>
      <c r="CN118">
        <f t="shared" ref="CN118" si="875">AVERAGE(CN115:CN117)</f>
        <v>0.25933333333333336</v>
      </c>
      <c r="CO118">
        <f t="shared" ref="CO118" si="876">AVERAGE(CO115:CO117)</f>
        <v>0.25800000000000001</v>
      </c>
      <c r="CP118">
        <f t="shared" ref="CP118" si="877">AVERAGE(CP115:CP117)</f>
        <v>0.26133333333333336</v>
      </c>
      <c r="CQ118">
        <f t="shared" ref="CQ118" si="878">AVERAGE(CQ115:CQ117)</f>
        <v>0.26299999999999996</v>
      </c>
      <c r="CR118">
        <f t="shared" ref="CR118" si="879">AVERAGE(CR115:CR117)</f>
        <v>0.26600000000000001</v>
      </c>
      <c r="CS118">
        <f t="shared" ref="CS118" si="880">AVERAGE(CS115:CS117)</f>
        <v>0.26533333333333337</v>
      </c>
      <c r="CT118">
        <f t="shared" ref="CT118" si="881">AVERAGE(CT115:CT117)</f>
        <v>0.26533333333333337</v>
      </c>
      <c r="CU118">
        <f t="shared" ref="CU118" si="882">AVERAGE(CU115:CU117)</f>
        <v>0.26533333333333337</v>
      </c>
      <c r="CV118">
        <f t="shared" ref="CV118" si="883">AVERAGE(CV115:CV117)</f>
        <v>0.26866666666666666</v>
      </c>
    </row>
    <row r="119" spans="1:100" x14ac:dyDescent="0.25">
      <c r="D119">
        <f>_xlfn.STDEV.S(D115:D117)</f>
        <v>3.0237945256471027E-2</v>
      </c>
      <c r="E119">
        <f t="shared" ref="E119:BP119" si="884">_xlfn.STDEV.S(E115:E117)</f>
        <v>5.2848841046895328E-2</v>
      </c>
      <c r="F119">
        <f t="shared" si="884"/>
        <v>5.1159880114532499E-2</v>
      </c>
      <c r="G119">
        <f t="shared" si="884"/>
        <v>5.2735187493740905E-2</v>
      </c>
      <c r="H119">
        <f t="shared" si="884"/>
        <v>5.9214300074672356E-2</v>
      </c>
      <c r="I119">
        <f t="shared" si="884"/>
        <v>4.1488954353337666E-2</v>
      </c>
      <c r="J119">
        <f t="shared" si="884"/>
        <v>4.4440972086577921E-2</v>
      </c>
      <c r="K119">
        <f t="shared" si="884"/>
        <v>4.1476901202155116E-2</v>
      </c>
      <c r="L119">
        <f t="shared" si="884"/>
        <v>4.0951190458886587E-2</v>
      </c>
      <c r="M119">
        <f t="shared" si="884"/>
        <v>4.5081407845511415E-2</v>
      </c>
      <c r="N119">
        <f t="shared" si="884"/>
        <v>4.1765216787816764E-2</v>
      </c>
      <c r="O119">
        <f t="shared" si="884"/>
        <v>3.7643060449437396E-2</v>
      </c>
      <c r="P119">
        <f t="shared" si="884"/>
        <v>3.2078029864690903E-2</v>
      </c>
      <c r="Q119">
        <f t="shared" si="884"/>
        <v>3.0746273486933907E-2</v>
      </c>
      <c r="R119">
        <f t="shared" si="884"/>
        <v>3.5232560697930133E-2</v>
      </c>
      <c r="S119">
        <f t="shared" si="884"/>
        <v>2.8360771028541076E-2</v>
      </c>
      <c r="T119">
        <f t="shared" si="884"/>
        <v>2.7227437142216145E-2</v>
      </c>
      <c r="U119">
        <f t="shared" si="884"/>
        <v>3.31712727119918E-2</v>
      </c>
      <c r="V119">
        <f t="shared" si="884"/>
        <v>3.1749015732775047E-2</v>
      </c>
      <c r="W119">
        <f t="shared" si="884"/>
        <v>2.665207934352086E-2</v>
      </c>
      <c r="X119">
        <f t="shared" si="884"/>
        <v>3.5118845842842437E-2</v>
      </c>
      <c r="Y119">
        <f t="shared" si="884"/>
        <v>2.8676354952004122E-2</v>
      </c>
      <c r="Z119">
        <f t="shared" si="884"/>
        <v>2.5709920264364906E-2</v>
      </c>
      <c r="AA119">
        <f t="shared" si="884"/>
        <v>2.8148416178061152E-2</v>
      </c>
      <c r="AB119">
        <f t="shared" si="884"/>
        <v>2.5006665778014761E-2</v>
      </c>
      <c r="AC119">
        <f t="shared" si="884"/>
        <v>2.267891825756542E-2</v>
      </c>
      <c r="AD119">
        <f t="shared" si="884"/>
        <v>2.5774664562964431E-2</v>
      </c>
      <c r="AE119">
        <f t="shared" si="884"/>
        <v>3.1501322723551391E-2</v>
      </c>
      <c r="AF119">
        <f t="shared" si="884"/>
        <v>3.7098966742125469E-2</v>
      </c>
      <c r="AG119">
        <f t="shared" si="884"/>
        <v>3.2715949219506546E-2</v>
      </c>
      <c r="AH119">
        <f t="shared" si="884"/>
        <v>3.0413812651491061E-2</v>
      </c>
      <c r="AI119">
        <f t="shared" si="884"/>
        <v>3.6501141534660705E-2</v>
      </c>
      <c r="AJ119">
        <f t="shared" si="884"/>
        <v>3.9310727967481508E-2</v>
      </c>
      <c r="AK119">
        <f t="shared" si="884"/>
        <v>3.1754264805429443E-2</v>
      </c>
      <c r="AL119">
        <f t="shared" si="884"/>
        <v>3.5019042438840839E-2</v>
      </c>
      <c r="AM119">
        <f t="shared" si="884"/>
        <v>3.4385074281340959E-2</v>
      </c>
      <c r="AN119">
        <f t="shared" si="884"/>
        <v>3.4961884007206123E-2</v>
      </c>
      <c r="AO119">
        <f t="shared" si="884"/>
        <v>3.6115555282084905E-2</v>
      </c>
      <c r="AP119">
        <f t="shared" si="884"/>
        <v>3.6496575181789288E-2</v>
      </c>
      <c r="AQ119">
        <f t="shared" si="884"/>
        <v>3.7166292972710242E-2</v>
      </c>
      <c r="AR119">
        <f t="shared" si="884"/>
        <v>4.0037482438335173E-2</v>
      </c>
      <c r="AS119">
        <f t="shared" si="884"/>
        <v>3.9399661589071197E-2</v>
      </c>
      <c r="AT119">
        <f t="shared" si="884"/>
        <v>4.355838993045235E-2</v>
      </c>
      <c r="AU119">
        <f t="shared" si="884"/>
        <v>4.2770706486254542E-2</v>
      </c>
      <c r="AV119">
        <f t="shared" si="884"/>
        <v>4.4410959608336957E-2</v>
      </c>
      <c r="AW119">
        <f t="shared" si="884"/>
        <v>4.3316663460305167E-2</v>
      </c>
      <c r="AX119">
        <f t="shared" si="884"/>
        <v>4.2394968254892369E-2</v>
      </c>
      <c r="AY119">
        <f t="shared" si="884"/>
        <v>4.5610671265980417E-2</v>
      </c>
      <c r="AZ119">
        <f t="shared" si="884"/>
        <v>4.5999999999999985E-2</v>
      </c>
      <c r="BA119">
        <f t="shared" si="884"/>
        <v>5.1500809055133615E-2</v>
      </c>
      <c r="BB119">
        <f t="shared" si="884"/>
        <v>5.2538874496255931E-2</v>
      </c>
      <c r="BC119">
        <f t="shared" si="884"/>
        <v>5.8346665143205342E-2</v>
      </c>
      <c r="BD119">
        <f t="shared" si="884"/>
        <v>5.783885660465056E-2</v>
      </c>
      <c r="BE119">
        <f t="shared" si="884"/>
        <v>6.0555759428809613E-2</v>
      </c>
      <c r="BF119">
        <f t="shared" si="884"/>
        <v>6.8234888436927876E-2</v>
      </c>
      <c r="BG119">
        <f t="shared" si="884"/>
        <v>6.9342146875715924E-2</v>
      </c>
      <c r="BH119">
        <f t="shared" si="884"/>
        <v>7.8249600637958105E-2</v>
      </c>
      <c r="BI119">
        <f t="shared" si="884"/>
        <v>8.9816479556927592E-2</v>
      </c>
      <c r="BJ119">
        <f t="shared" si="884"/>
        <v>0.10577334257741897</v>
      </c>
      <c r="BK119">
        <f t="shared" si="884"/>
        <v>0.11902520741422795</v>
      </c>
      <c r="BL119">
        <f t="shared" si="884"/>
        <v>0.11542963224406474</v>
      </c>
      <c r="BM119">
        <f t="shared" si="884"/>
        <v>0.1111215550647128</v>
      </c>
      <c r="BN119">
        <f t="shared" si="884"/>
        <v>0.10132291613121545</v>
      </c>
      <c r="BO119">
        <f t="shared" si="884"/>
        <v>8.6373221158721106E-2</v>
      </c>
      <c r="BP119">
        <f t="shared" si="884"/>
        <v>7.4746237363495491E-2</v>
      </c>
      <c r="BQ119">
        <f t="shared" ref="BQ119:CV119" si="885">_xlfn.STDEV.S(BQ115:BQ117)</f>
        <v>6.5056385799807062E-2</v>
      </c>
      <c r="BR119">
        <f t="shared" si="885"/>
        <v>5.6127830292407623E-2</v>
      </c>
      <c r="BS119">
        <f t="shared" si="885"/>
        <v>3.9551653989856356E-2</v>
      </c>
      <c r="BT119">
        <f t="shared" si="885"/>
        <v>2.6274195198584739E-2</v>
      </c>
      <c r="BU119">
        <f t="shared" si="885"/>
        <v>2.2188585654190168E-2</v>
      </c>
      <c r="BV119">
        <f t="shared" si="885"/>
        <v>2.1548395145191999E-2</v>
      </c>
      <c r="BW119">
        <f t="shared" si="885"/>
        <v>3.1764760348537341E-2</v>
      </c>
      <c r="BX119">
        <f t="shared" si="885"/>
        <v>3.6226141573914988E-2</v>
      </c>
      <c r="BY119">
        <f t="shared" si="885"/>
        <v>3.415162270424886E-2</v>
      </c>
      <c r="BZ119">
        <f t="shared" si="885"/>
        <v>3.0512292604784701E-2</v>
      </c>
      <c r="CA119">
        <f t="shared" si="885"/>
        <v>2.9955522584881281E-2</v>
      </c>
      <c r="CB119">
        <f t="shared" si="885"/>
        <v>3.19739477283199E-2</v>
      </c>
      <c r="CC119">
        <f t="shared" si="885"/>
        <v>3.2316146634976881E-2</v>
      </c>
      <c r="CD119">
        <f t="shared" si="885"/>
        <v>3.4268547289509468E-2</v>
      </c>
      <c r="CE119">
        <f t="shared" si="885"/>
        <v>3.1879983270593597E-2</v>
      </c>
      <c r="CF119">
        <f t="shared" si="885"/>
        <v>3.2593455375785667E-2</v>
      </c>
      <c r="CG119">
        <f t="shared" si="885"/>
        <v>3.6115555282085383E-2</v>
      </c>
      <c r="CH119">
        <f t="shared" si="885"/>
        <v>3.4044089061098508E-2</v>
      </c>
      <c r="CI119">
        <f t="shared" si="885"/>
        <v>3.2192131543799948E-2</v>
      </c>
      <c r="CJ119">
        <f t="shared" si="885"/>
        <v>3.3501243758006213E-2</v>
      </c>
      <c r="CK119">
        <f t="shared" si="885"/>
        <v>3.4394767043839328E-2</v>
      </c>
      <c r="CL119">
        <f t="shared" si="885"/>
        <v>3.2624121954979289E-2</v>
      </c>
      <c r="CM119">
        <f t="shared" si="885"/>
        <v>3.6555893277737422E-2</v>
      </c>
      <c r="CN119">
        <f t="shared" si="885"/>
        <v>3.8188130791298562E-2</v>
      </c>
      <c r="CO119">
        <f t="shared" si="885"/>
        <v>3.439476704383973E-2</v>
      </c>
      <c r="CP119">
        <f t="shared" si="885"/>
        <v>3.8279672586548054E-2</v>
      </c>
      <c r="CQ119">
        <f t="shared" si="885"/>
        <v>3.7643060449437632E-2</v>
      </c>
      <c r="CR119">
        <f t="shared" si="885"/>
        <v>3.5763109484495369E-2</v>
      </c>
      <c r="CS119">
        <f t="shared" si="885"/>
        <v>3.2715949219506255E-2</v>
      </c>
      <c r="CT119">
        <f t="shared" si="885"/>
        <v>4.067349669420281E-2</v>
      </c>
      <c r="CU119">
        <f t="shared" si="885"/>
        <v>4.0869711686447326E-2</v>
      </c>
      <c r="CV119">
        <f t="shared" si="885"/>
        <v>4.0624294865675183E-2</v>
      </c>
    </row>
    <row r="121" spans="1:100" x14ac:dyDescent="0.25">
      <c r="A121" t="s">
        <v>210</v>
      </c>
      <c r="B121" s="8" t="s">
        <v>130</v>
      </c>
      <c r="C121" s="13" t="s">
        <v>131</v>
      </c>
      <c r="D121" s="8">
        <v>0.86499999999999999</v>
      </c>
      <c r="E121" s="9">
        <v>0.84799999999999998</v>
      </c>
      <c r="F121" s="9">
        <v>0.83699999999999997</v>
      </c>
      <c r="G121" s="9">
        <v>0.82599999999999996</v>
      </c>
      <c r="H121" s="9">
        <v>0.81</v>
      </c>
      <c r="I121" s="9">
        <v>0.82299999999999995</v>
      </c>
      <c r="J121" s="9">
        <v>0.8</v>
      </c>
      <c r="K121" s="9">
        <v>0.80200000000000005</v>
      </c>
      <c r="L121" s="9">
        <v>0.79700000000000004</v>
      </c>
      <c r="M121" s="9">
        <v>0.81599999999999995</v>
      </c>
      <c r="N121" s="9">
        <v>0.78900000000000003</v>
      </c>
      <c r="O121" s="9">
        <v>0.77300000000000002</v>
      </c>
      <c r="P121" s="9">
        <v>0.76</v>
      </c>
      <c r="Q121" s="9">
        <v>0.75</v>
      </c>
      <c r="R121" s="9">
        <v>0.73899999999999999</v>
      </c>
      <c r="S121" s="9">
        <v>0.72899999999999998</v>
      </c>
      <c r="T121" s="9">
        <v>0.71699999999999997</v>
      </c>
      <c r="U121" s="9">
        <v>0.70599999999999996</v>
      </c>
      <c r="V121" s="9">
        <v>0.70099999999999996</v>
      </c>
      <c r="W121" s="9">
        <v>0.69699999999999995</v>
      </c>
      <c r="X121" s="9">
        <v>0.67700000000000005</v>
      </c>
      <c r="Y121" s="9">
        <v>0.67400000000000004</v>
      </c>
      <c r="Z121" s="9">
        <v>0.66200000000000003</v>
      </c>
      <c r="AA121" s="9">
        <v>0.64800000000000002</v>
      </c>
      <c r="AB121" s="9">
        <v>0.64</v>
      </c>
      <c r="AC121" s="9">
        <v>0.626</v>
      </c>
      <c r="AD121" s="9">
        <v>0.60399999999999998</v>
      </c>
      <c r="AE121" s="9">
        <v>0.59299999999999997</v>
      </c>
      <c r="AF121" s="9">
        <v>0.57899999999999996</v>
      </c>
      <c r="AG121" s="9">
        <v>0.56000000000000005</v>
      </c>
      <c r="AH121" s="9">
        <v>0.54500000000000004</v>
      </c>
      <c r="AI121" s="9">
        <v>0.52800000000000002</v>
      </c>
      <c r="AJ121" s="9">
        <v>0.51800000000000002</v>
      </c>
      <c r="AK121" s="9">
        <v>0.498</v>
      </c>
      <c r="AL121" s="9">
        <v>0.48499999999999999</v>
      </c>
      <c r="AM121" s="9">
        <v>0.46899999999999997</v>
      </c>
      <c r="AN121" s="9">
        <v>0.45</v>
      </c>
      <c r="AO121" s="9">
        <v>0.432</v>
      </c>
      <c r="AP121" s="9">
        <v>0.41799999999999998</v>
      </c>
      <c r="AQ121" s="9">
        <v>0.39900000000000002</v>
      </c>
      <c r="AR121" s="9">
        <v>0.36699999999999999</v>
      </c>
      <c r="AS121" s="9">
        <v>0.34300000000000003</v>
      </c>
      <c r="AT121" s="9">
        <v>0.315</v>
      </c>
      <c r="AU121" s="9">
        <v>0.29199999999999998</v>
      </c>
      <c r="AV121" s="9">
        <v>0.29099999999999998</v>
      </c>
      <c r="AW121" s="9">
        <v>0.29099999999999998</v>
      </c>
      <c r="AX121" s="9">
        <v>0.29299999999999998</v>
      </c>
      <c r="AY121" s="9">
        <v>0.28299999999999997</v>
      </c>
      <c r="AZ121" s="9">
        <v>0.28599999999999998</v>
      </c>
      <c r="BA121" s="9">
        <v>0.29099999999999998</v>
      </c>
      <c r="BB121" s="9">
        <v>0.29399999999999998</v>
      </c>
      <c r="BC121" s="9">
        <v>0.29099999999999998</v>
      </c>
      <c r="BD121" s="9">
        <v>0.28899999999999998</v>
      </c>
      <c r="BE121" s="9">
        <v>0.28999999999999998</v>
      </c>
      <c r="BF121" s="9">
        <v>0.28899999999999998</v>
      </c>
      <c r="BG121" s="9">
        <v>0.29099999999999998</v>
      </c>
      <c r="BH121" s="9">
        <v>0.28399999999999997</v>
      </c>
      <c r="BI121" s="9">
        <v>0.28499999999999998</v>
      </c>
      <c r="BJ121" s="9">
        <v>0.29199999999999998</v>
      </c>
      <c r="BK121" s="9">
        <v>0.28699999999999998</v>
      </c>
      <c r="BL121" s="9">
        <v>0.29599999999999999</v>
      </c>
      <c r="BM121" s="9">
        <v>0.28599999999999998</v>
      </c>
      <c r="BN121" s="9">
        <v>0.29199999999999998</v>
      </c>
      <c r="BO121" s="9">
        <v>0.28699999999999998</v>
      </c>
      <c r="BP121" s="9">
        <v>0.28799999999999998</v>
      </c>
      <c r="BQ121" s="9">
        <v>0.28999999999999998</v>
      </c>
      <c r="BR121" s="9">
        <v>0.28599999999999998</v>
      </c>
      <c r="BS121" s="9">
        <v>0.28599999999999998</v>
      </c>
      <c r="BT121" s="9">
        <v>0.29099999999999998</v>
      </c>
      <c r="BU121" s="9">
        <v>0.28899999999999998</v>
      </c>
      <c r="BV121" s="9">
        <v>0.28299999999999997</v>
      </c>
      <c r="BW121" s="9">
        <v>0.28399999999999997</v>
      </c>
      <c r="BX121" s="9">
        <v>0.29099999999999998</v>
      </c>
      <c r="BY121" s="9">
        <v>0.28499999999999998</v>
      </c>
      <c r="BZ121" s="9">
        <v>0.28799999999999998</v>
      </c>
      <c r="CA121" s="9">
        <v>0.28399999999999997</v>
      </c>
      <c r="CB121" s="9">
        <v>0.28599999999999998</v>
      </c>
      <c r="CC121" s="9">
        <v>0.29099999999999998</v>
      </c>
      <c r="CD121" s="9">
        <v>0.28399999999999997</v>
      </c>
      <c r="CE121" s="9">
        <v>0.29099999999999998</v>
      </c>
      <c r="CF121" s="9">
        <v>0.28899999999999998</v>
      </c>
      <c r="CG121" s="9">
        <v>0.28899999999999998</v>
      </c>
      <c r="CH121" s="9">
        <v>0.29299999999999998</v>
      </c>
      <c r="CI121" s="9">
        <v>0.28499999999999998</v>
      </c>
      <c r="CJ121" s="9">
        <v>0.28899999999999998</v>
      </c>
      <c r="CK121" s="9">
        <v>0.28399999999999997</v>
      </c>
      <c r="CL121" s="9">
        <v>0.29299999999999998</v>
      </c>
      <c r="CM121" s="9">
        <v>0.30199999999999999</v>
      </c>
      <c r="CN121" s="9">
        <v>0.30099999999999999</v>
      </c>
      <c r="CO121" s="9">
        <v>0.28899999999999998</v>
      </c>
      <c r="CP121" s="9">
        <v>0.30099999999999999</v>
      </c>
      <c r="CQ121" s="9">
        <v>0.30399999999999999</v>
      </c>
      <c r="CR121" s="9">
        <v>0.30599999999999999</v>
      </c>
      <c r="CS121" s="9">
        <v>0.30199999999999999</v>
      </c>
      <c r="CT121" s="9">
        <v>0.30599999999999999</v>
      </c>
      <c r="CU121" s="9">
        <v>0.30499999999999999</v>
      </c>
      <c r="CV121" s="10">
        <v>0.30499999999999999</v>
      </c>
    </row>
    <row r="122" spans="1:100" x14ac:dyDescent="0.25">
      <c r="B122" s="8" t="s">
        <v>154</v>
      </c>
      <c r="C122" s="13" t="s">
        <v>155</v>
      </c>
      <c r="D122" s="8">
        <v>0.91400000000000003</v>
      </c>
      <c r="E122" s="9">
        <v>0.89</v>
      </c>
      <c r="F122" s="9">
        <v>0.875</v>
      </c>
      <c r="G122" s="9">
        <v>0.86599999999999999</v>
      </c>
      <c r="H122" s="9">
        <v>0.85399999999999998</v>
      </c>
      <c r="I122" s="9">
        <v>0.84899999999999998</v>
      </c>
      <c r="J122" s="9">
        <v>0.84799999999999998</v>
      </c>
      <c r="K122" s="9">
        <v>0.84399999999999997</v>
      </c>
      <c r="L122" s="9">
        <v>0.84</v>
      </c>
      <c r="M122" s="9">
        <v>0.82799999999999996</v>
      </c>
      <c r="N122" s="9">
        <v>0.81699999999999995</v>
      </c>
      <c r="O122" s="9">
        <v>0.80400000000000005</v>
      </c>
      <c r="P122" s="9">
        <v>0.81100000000000005</v>
      </c>
      <c r="Q122" s="9">
        <v>0.80200000000000005</v>
      </c>
      <c r="R122" s="9">
        <v>0.79600000000000004</v>
      </c>
      <c r="S122" s="9">
        <v>0.78600000000000003</v>
      </c>
      <c r="T122" s="9">
        <v>0.77800000000000002</v>
      </c>
      <c r="U122" s="9">
        <v>0.76700000000000002</v>
      </c>
      <c r="V122" s="9">
        <v>0.76</v>
      </c>
      <c r="W122" s="9">
        <v>0.753</v>
      </c>
      <c r="X122" s="9">
        <v>0.73599999999999999</v>
      </c>
      <c r="Y122" s="9">
        <v>0.73599999999999999</v>
      </c>
      <c r="Z122" s="9">
        <v>0.72299999999999998</v>
      </c>
      <c r="AA122" s="9">
        <v>0.71799999999999997</v>
      </c>
      <c r="AB122" s="9">
        <v>0.70499999999999996</v>
      </c>
      <c r="AC122" s="9">
        <v>0.68700000000000006</v>
      </c>
      <c r="AD122" s="9">
        <v>0.67700000000000005</v>
      </c>
      <c r="AE122" s="9">
        <v>0.66800000000000004</v>
      </c>
      <c r="AF122" s="9">
        <v>0.65100000000000002</v>
      </c>
      <c r="AG122" s="9">
        <v>0.64600000000000002</v>
      </c>
      <c r="AH122" s="9">
        <v>0.626</v>
      </c>
      <c r="AI122" s="9">
        <v>0.61399999999999999</v>
      </c>
      <c r="AJ122" s="9">
        <v>0.60899999999999999</v>
      </c>
      <c r="AK122" s="9">
        <v>0.59</v>
      </c>
      <c r="AL122" s="9">
        <v>0.57499999999999996</v>
      </c>
      <c r="AM122" s="9">
        <v>0.56100000000000005</v>
      </c>
      <c r="AN122" s="9">
        <v>0.54800000000000004</v>
      </c>
      <c r="AO122" s="9">
        <v>0.56200000000000006</v>
      </c>
      <c r="AP122" s="9">
        <v>0.52400000000000002</v>
      </c>
      <c r="AQ122" s="9">
        <v>0.51</v>
      </c>
      <c r="AR122" s="9">
        <v>0.49299999999999999</v>
      </c>
      <c r="AS122" s="9">
        <v>0.47099999999999997</v>
      </c>
      <c r="AT122" s="9">
        <v>0.45500000000000002</v>
      </c>
      <c r="AU122" s="9">
        <v>0.442</v>
      </c>
      <c r="AV122" s="9">
        <v>0.42199999999999999</v>
      </c>
      <c r="AW122" s="9">
        <v>0.4</v>
      </c>
      <c r="AX122" s="9">
        <v>0.377</v>
      </c>
      <c r="AY122" s="9">
        <v>0.34399999999999997</v>
      </c>
      <c r="AZ122" s="9">
        <v>0.312</v>
      </c>
      <c r="BA122" s="9">
        <v>0.29699999999999999</v>
      </c>
      <c r="BB122" s="9">
        <v>0.29699999999999999</v>
      </c>
      <c r="BC122" s="9">
        <v>0.29299999999999998</v>
      </c>
      <c r="BD122" s="9">
        <v>0.29399999999999998</v>
      </c>
      <c r="BE122" s="9">
        <v>0.29199999999999998</v>
      </c>
      <c r="BF122" s="9">
        <v>0.29099999999999998</v>
      </c>
      <c r="BG122" s="9">
        <v>0.28799999999999998</v>
      </c>
      <c r="BH122" s="9">
        <v>0.29299999999999998</v>
      </c>
      <c r="BI122" s="9">
        <v>0.28599999999999998</v>
      </c>
      <c r="BJ122" s="9">
        <v>0.28899999999999998</v>
      </c>
      <c r="BK122" s="9">
        <v>0.28199999999999997</v>
      </c>
      <c r="BL122" s="9">
        <v>0.28999999999999998</v>
      </c>
      <c r="BM122" s="9">
        <v>0.29299999999999998</v>
      </c>
      <c r="BN122" s="9">
        <v>0.28899999999999998</v>
      </c>
      <c r="BO122" s="9">
        <v>0.29099999999999998</v>
      </c>
      <c r="BP122" s="9">
        <v>0.28799999999999998</v>
      </c>
      <c r="BQ122" s="9">
        <v>0.28599999999999998</v>
      </c>
      <c r="BR122" s="9">
        <v>0.28799999999999998</v>
      </c>
      <c r="BS122" s="9">
        <v>0.28799999999999998</v>
      </c>
      <c r="BT122" s="9">
        <v>0.28899999999999998</v>
      </c>
      <c r="BU122" s="9">
        <v>0.28599999999999998</v>
      </c>
      <c r="BV122" s="9">
        <v>0.29099999999999998</v>
      </c>
      <c r="BW122" s="9">
        <v>0.28699999999999998</v>
      </c>
      <c r="BX122" s="9">
        <v>0.28599999999999998</v>
      </c>
      <c r="BY122" s="9">
        <v>0.28899999999999998</v>
      </c>
      <c r="BZ122" s="9">
        <v>0.29099999999999998</v>
      </c>
      <c r="CA122" s="9">
        <v>0.28599999999999998</v>
      </c>
      <c r="CB122" s="9">
        <v>0.28599999999999998</v>
      </c>
      <c r="CC122" s="9">
        <v>0.28899999999999998</v>
      </c>
      <c r="CD122" s="9">
        <v>0.29099999999999998</v>
      </c>
      <c r="CE122" s="9">
        <v>0.28799999999999998</v>
      </c>
      <c r="CF122" s="9">
        <v>0.28599999999999998</v>
      </c>
      <c r="CG122" s="9">
        <v>0.28699999999999998</v>
      </c>
      <c r="CH122" s="9">
        <v>0.29699999999999999</v>
      </c>
      <c r="CI122" s="9">
        <v>0.30099999999999999</v>
      </c>
      <c r="CJ122" s="9">
        <v>0.28999999999999998</v>
      </c>
      <c r="CK122" s="9">
        <v>0.28999999999999998</v>
      </c>
      <c r="CL122" s="9">
        <v>0.28999999999999998</v>
      </c>
      <c r="CM122" s="9">
        <v>0.30199999999999999</v>
      </c>
      <c r="CN122" s="9">
        <v>0.29899999999999999</v>
      </c>
      <c r="CO122" s="9">
        <v>0.29599999999999999</v>
      </c>
      <c r="CP122" s="9">
        <v>0.30099999999999999</v>
      </c>
      <c r="CQ122" s="9">
        <v>0.30399999999999999</v>
      </c>
      <c r="CR122" s="9">
        <v>0.312</v>
      </c>
      <c r="CS122" s="9">
        <v>0.30599999999999999</v>
      </c>
      <c r="CT122" s="9">
        <v>0.308</v>
      </c>
      <c r="CU122" s="9">
        <v>0.307</v>
      </c>
      <c r="CV122" s="10">
        <v>0.311</v>
      </c>
    </row>
    <row r="123" spans="1:100" x14ac:dyDescent="0.25">
      <c r="B123" s="8" t="s">
        <v>178</v>
      </c>
      <c r="C123" s="13" t="s">
        <v>179</v>
      </c>
      <c r="D123" s="8">
        <v>0.873</v>
      </c>
      <c r="E123" s="9">
        <v>0.876</v>
      </c>
      <c r="F123" s="9">
        <v>0.83099999999999996</v>
      </c>
      <c r="G123" s="9">
        <v>0.84399999999999997</v>
      </c>
      <c r="H123" s="9">
        <v>0.84499999999999997</v>
      </c>
      <c r="I123" s="9">
        <v>0.84499999999999997</v>
      </c>
      <c r="J123" s="9">
        <v>0.84399999999999997</v>
      </c>
      <c r="K123" s="9">
        <v>0.84399999999999997</v>
      </c>
      <c r="L123" s="9">
        <v>0.84399999999999997</v>
      </c>
      <c r="M123" s="9">
        <v>0.82799999999999996</v>
      </c>
      <c r="N123" s="9">
        <v>0.81200000000000006</v>
      </c>
      <c r="O123" s="9">
        <v>0.80600000000000005</v>
      </c>
      <c r="P123" s="9">
        <v>0.80300000000000005</v>
      </c>
      <c r="Q123" s="9">
        <v>0.80300000000000005</v>
      </c>
      <c r="R123" s="9">
        <v>0.79400000000000004</v>
      </c>
      <c r="S123" s="9">
        <v>0.79100000000000004</v>
      </c>
      <c r="T123" s="9">
        <v>0.78300000000000003</v>
      </c>
      <c r="U123" s="9">
        <v>0.77900000000000003</v>
      </c>
      <c r="V123" s="9">
        <v>0.77600000000000002</v>
      </c>
      <c r="W123" s="9">
        <v>0.77100000000000002</v>
      </c>
      <c r="X123" s="9">
        <v>0.748</v>
      </c>
      <c r="Y123" s="9">
        <v>0.747</v>
      </c>
      <c r="Z123" s="9">
        <v>0.73499999999999999</v>
      </c>
      <c r="AA123" s="9">
        <v>0.72699999999999998</v>
      </c>
      <c r="AB123" s="9">
        <v>0.70199999999999996</v>
      </c>
      <c r="AC123" s="9">
        <v>0.69</v>
      </c>
      <c r="AD123" s="9">
        <v>0.67500000000000004</v>
      </c>
      <c r="AE123" s="9">
        <v>0.67400000000000004</v>
      </c>
      <c r="AF123" s="9">
        <v>0.66700000000000004</v>
      </c>
      <c r="AG123" s="9">
        <v>0.65800000000000003</v>
      </c>
      <c r="AH123" s="9">
        <v>0.64700000000000002</v>
      </c>
      <c r="AI123" s="9">
        <v>0.629</v>
      </c>
      <c r="AJ123" s="9">
        <v>0.621</v>
      </c>
      <c r="AK123" s="9">
        <v>0.60299999999999998</v>
      </c>
      <c r="AL123" s="9">
        <v>0.59</v>
      </c>
      <c r="AM123" s="9">
        <v>0.57299999999999995</v>
      </c>
      <c r="AN123" s="9">
        <v>0.57099999999999995</v>
      </c>
      <c r="AO123" s="9">
        <v>0.57599999999999996</v>
      </c>
      <c r="AP123" s="9">
        <v>0.53900000000000003</v>
      </c>
      <c r="AQ123" s="9">
        <v>0.51900000000000002</v>
      </c>
      <c r="AR123" s="9">
        <v>0.496</v>
      </c>
      <c r="AS123" s="9">
        <v>0.47799999999999998</v>
      </c>
      <c r="AT123" s="9">
        <v>0.45900000000000002</v>
      </c>
      <c r="AU123" s="9">
        <v>0.433</v>
      </c>
      <c r="AV123" s="9">
        <v>0.41299999999999998</v>
      </c>
      <c r="AW123" s="9">
        <v>0.39500000000000002</v>
      </c>
      <c r="AX123" s="9">
        <v>0.373</v>
      </c>
      <c r="AY123" s="9">
        <v>0.35699999999999998</v>
      </c>
      <c r="AZ123" s="9">
        <v>0.33300000000000002</v>
      </c>
      <c r="BA123" s="9">
        <v>0.308</v>
      </c>
      <c r="BB123" s="9">
        <v>0.27900000000000003</v>
      </c>
      <c r="BC123" s="9">
        <v>0.24099999999999999</v>
      </c>
      <c r="BD123" s="9">
        <v>0.22</v>
      </c>
      <c r="BE123" s="9">
        <v>0.21299999999999999</v>
      </c>
      <c r="BF123" s="9">
        <v>0.21099999999999999</v>
      </c>
      <c r="BG123" s="9">
        <v>0.21099999999999999</v>
      </c>
      <c r="BH123" s="9">
        <v>0.216</v>
      </c>
      <c r="BI123" s="9">
        <v>0.20899999999999999</v>
      </c>
      <c r="BJ123" s="9">
        <v>0.21</v>
      </c>
      <c r="BK123" s="9">
        <v>0.21099999999999999</v>
      </c>
      <c r="BL123" s="9">
        <v>0.21199999999999999</v>
      </c>
      <c r="BM123" s="9">
        <v>0.214</v>
      </c>
      <c r="BN123" s="9">
        <v>0.21</v>
      </c>
      <c r="BO123" s="9">
        <v>0.21299999999999999</v>
      </c>
      <c r="BP123" s="9">
        <v>0.21299999999999999</v>
      </c>
      <c r="BQ123" s="9">
        <v>0.215</v>
      </c>
      <c r="BR123" s="9">
        <v>0.21299999999999999</v>
      </c>
      <c r="BS123" s="9">
        <v>0.217</v>
      </c>
      <c r="BT123" s="9">
        <v>0.214</v>
      </c>
      <c r="BU123" s="9">
        <v>0.21299999999999999</v>
      </c>
      <c r="BV123" s="9">
        <v>0.216</v>
      </c>
      <c r="BW123" s="9">
        <v>0.21299999999999999</v>
      </c>
      <c r="BX123" s="9">
        <v>0.21199999999999999</v>
      </c>
      <c r="BY123" s="9">
        <v>0.21199999999999999</v>
      </c>
      <c r="BZ123" s="9">
        <v>0.217</v>
      </c>
      <c r="CA123" s="9">
        <v>0.214</v>
      </c>
      <c r="CB123" s="9">
        <v>0.215</v>
      </c>
      <c r="CC123" s="9">
        <v>0.218</v>
      </c>
      <c r="CD123" s="9">
        <v>0.22</v>
      </c>
      <c r="CE123" s="9">
        <v>0.214</v>
      </c>
      <c r="CF123" s="9">
        <v>0.217</v>
      </c>
      <c r="CG123" s="9">
        <v>0.217</v>
      </c>
      <c r="CH123" s="9">
        <v>0.223</v>
      </c>
      <c r="CI123" s="9">
        <v>0.214</v>
      </c>
      <c r="CJ123" s="9">
        <v>0.216</v>
      </c>
      <c r="CK123" s="9">
        <v>0.215</v>
      </c>
      <c r="CL123" s="9">
        <v>0.224</v>
      </c>
      <c r="CM123" s="9">
        <v>0.23</v>
      </c>
      <c r="CN123" s="9">
        <v>0.223</v>
      </c>
      <c r="CO123" s="9">
        <v>0.218</v>
      </c>
      <c r="CP123" s="9">
        <v>0.224</v>
      </c>
      <c r="CQ123" s="9">
        <v>0.22500000000000001</v>
      </c>
      <c r="CR123" s="9">
        <v>0.23100000000000001</v>
      </c>
      <c r="CS123" s="9">
        <v>0.22700000000000001</v>
      </c>
      <c r="CT123" s="9">
        <v>0.22800000000000001</v>
      </c>
      <c r="CU123" s="9">
        <v>0.23100000000000001</v>
      </c>
      <c r="CV123" s="10">
        <v>0.23200000000000001</v>
      </c>
    </row>
    <row r="124" spans="1:100" x14ac:dyDescent="0.25">
      <c r="D124">
        <f>AVERAGE(D121:D123)</f>
        <v>0.88400000000000001</v>
      </c>
      <c r="E124">
        <f t="shared" ref="E124" si="886">AVERAGE(E121:E123)</f>
        <v>0.87133333333333329</v>
      </c>
      <c r="F124">
        <f t="shared" ref="F124" si="887">AVERAGE(F121:F123)</f>
        <v>0.84766666666666668</v>
      </c>
      <c r="G124">
        <f t="shared" ref="G124" si="888">AVERAGE(G121:G123)</f>
        <v>0.84533333333333338</v>
      </c>
      <c r="H124">
        <f t="shared" ref="H124" si="889">AVERAGE(H121:H123)</f>
        <v>0.83633333333333348</v>
      </c>
      <c r="I124">
        <f t="shared" ref="I124" si="890">AVERAGE(I121:I123)</f>
        <v>0.83899999999999997</v>
      </c>
      <c r="J124">
        <f t="shared" ref="J124" si="891">AVERAGE(J121:J123)</f>
        <v>0.83066666666666666</v>
      </c>
      <c r="K124">
        <f t="shared" ref="K124" si="892">AVERAGE(K121:K123)</f>
        <v>0.83</v>
      </c>
      <c r="L124">
        <f t="shared" ref="L124" si="893">AVERAGE(L121:L123)</f>
        <v>0.82699999999999996</v>
      </c>
      <c r="M124">
        <f t="shared" ref="M124" si="894">AVERAGE(M121:M123)</f>
        <v>0.82399999999999995</v>
      </c>
      <c r="N124">
        <f t="shared" ref="N124" si="895">AVERAGE(N121:N123)</f>
        <v>0.80600000000000005</v>
      </c>
      <c r="O124">
        <f t="shared" ref="O124" si="896">AVERAGE(O121:O123)</f>
        <v>0.79433333333333334</v>
      </c>
      <c r="P124">
        <f t="shared" ref="P124" si="897">AVERAGE(P121:P123)</f>
        <v>0.79133333333333333</v>
      </c>
      <c r="Q124">
        <f t="shared" ref="Q124" si="898">AVERAGE(Q121:Q123)</f>
        <v>0.78500000000000003</v>
      </c>
      <c r="R124">
        <f t="shared" ref="R124" si="899">AVERAGE(R121:R123)</f>
        <v>0.77633333333333343</v>
      </c>
      <c r="S124">
        <f t="shared" ref="S124" si="900">AVERAGE(S121:S123)</f>
        <v>0.76866666666666672</v>
      </c>
      <c r="T124">
        <f t="shared" ref="T124" si="901">AVERAGE(T121:T123)</f>
        <v>0.7593333333333333</v>
      </c>
      <c r="U124">
        <f t="shared" ref="U124" si="902">AVERAGE(U121:U123)</f>
        <v>0.75066666666666659</v>
      </c>
      <c r="V124">
        <f t="shared" ref="V124" si="903">AVERAGE(V121:V123)</f>
        <v>0.7456666666666667</v>
      </c>
      <c r="W124">
        <f t="shared" ref="W124" si="904">AVERAGE(W121:W123)</f>
        <v>0.7403333333333334</v>
      </c>
      <c r="X124">
        <f t="shared" ref="X124" si="905">AVERAGE(X121:X123)</f>
        <v>0.72033333333333338</v>
      </c>
      <c r="Y124">
        <f t="shared" ref="Y124" si="906">AVERAGE(Y121:Y123)</f>
        <v>0.71899999999999997</v>
      </c>
      <c r="Z124">
        <f t="shared" ref="Z124" si="907">AVERAGE(Z121:Z123)</f>
        <v>0.70666666666666667</v>
      </c>
      <c r="AA124">
        <f t="shared" ref="AA124" si="908">AVERAGE(AA121:AA123)</f>
        <v>0.69766666666666666</v>
      </c>
      <c r="AB124">
        <f t="shared" ref="AB124" si="909">AVERAGE(AB121:AB123)</f>
        <v>0.68233333333333324</v>
      </c>
      <c r="AC124">
        <f t="shared" ref="AC124" si="910">AVERAGE(AC121:AC123)</f>
        <v>0.66766666666666674</v>
      </c>
      <c r="AD124">
        <f t="shared" ref="AD124" si="911">AVERAGE(AD121:AD123)</f>
        <v>0.65200000000000002</v>
      </c>
      <c r="AE124">
        <f t="shared" ref="AE124" si="912">AVERAGE(AE121:AE123)</f>
        <v>0.64500000000000002</v>
      </c>
      <c r="AF124">
        <f t="shared" ref="AF124" si="913">AVERAGE(AF121:AF123)</f>
        <v>0.6323333333333333</v>
      </c>
      <c r="AG124">
        <f t="shared" ref="AG124" si="914">AVERAGE(AG121:AG123)</f>
        <v>0.62133333333333329</v>
      </c>
      <c r="AH124">
        <f t="shared" ref="AH124" si="915">AVERAGE(AH121:AH123)</f>
        <v>0.60599999999999998</v>
      </c>
      <c r="AI124">
        <f t="shared" ref="AI124" si="916">AVERAGE(AI121:AI123)</f>
        <v>0.59033333333333327</v>
      </c>
      <c r="AJ124">
        <f t="shared" ref="AJ124" si="917">AVERAGE(AJ121:AJ123)</f>
        <v>0.58266666666666667</v>
      </c>
      <c r="AK124">
        <f t="shared" ref="AK124" si="918">AVERAGE(AK121:AK123)</f>
        <v>0.56366666666666665</v>
      </c>
      <c r="AL124">
        <f t="shared" ref="AL124" si="919">AVERAGE(AL121:AL123)</f>
        <v>0.54999999999999993</v>
      </c>
      <c r="AM124">
        <f t="shared" ref="AM124" si="920">AVERAGE(AM121:AM123)</f>
        <v>0.53433333333333333</v>
      </c>
      <c r="AN124">
        <f t="shared" ref="AN124" si="921">AVERAGE(AN121:AN123)</f>
        <v>0.52300000000000002</v>
      </c>
      <c r="AO124">
        <f t="shared" ref="AO124" si="922">AVERAGE(AO121:AO123)</f>
        <v>0.52333333333333332</v>
      </c>
      <c r="AP124">
        <f t="shared" ref="AP124" si="923">AVERAGE(AP121:AP123)</f>
        <v>0.49366666666666664</v>
      </c>
      <c r="AQ124">
        <f t="shared" ref="AQ124" si="924">AVERAGE(AQ121:AQ123)</f>
        <v>0.47599999999999998</v>
      </c>
      <c r="AR124">
        <f t="shared" ref="AR124" si="925">AVERAGE(AR121:AR123)</f>
        <v>0.45199999999999996</v>
      </c>
      <c r="AS124">
        <f t="shared" ref="AS124" si="926">AVERAGE(AS121:AS123)</f>
        <v>0.4306666666666667</v>
      </c>
      <c r="AT124">
        <f t="shared" ref="AT124" si="927">AVERAGE(AT121:AT123)</f>
        <v>0.40966666666666668</v>
      </c>
      <c r="AU124">
        <f t="shared" ref="AU124" si="928">AVERAGE(AU121:AU123)</f>
        <v>0.38900000000000001</v>
      </c>
      <c r="AV124">
        <f t="shared" ref="AV124" si="929">AVERAGE(AV121:AV123)</f>
        <v>0.3753333333333333</v>
      </c>
      <c r="AW124">
        <f t="shared" ref="AW124" si="930">AVERAGE(AW121:AW123)</f>
        <v>0.36200000000000004</v>
      </c>
      <c r="AX124">
        <f t="shared" ref="AX124" si="931">AVERAGE(AX121:AX123)</f>
        <v>0.34766666666666662</v>
      </c>
      <c r="AY124">
        <f t="shared" ref="AY124" si="932">AVERAGE(AY121:AY123)</f>
        <v>0.32800000000000001</v>
      </c>
      <c r="AZ124">
        <f t="shared" ref="AZ124" si="933">AVERAGE(AZ121:AZ123)</f>
        <v>0.31033333333333335</v>
      </c>
      <c r="BA124">
        <f t="shared" ref="BA124" si="934">AVERAGE(BA121:BA123)</f>
        <v>0.29866666666666664</v>
      </c>
      <c r="BB124">
        <f t="shared" ref="BB124" si="935">AVERAGE(BB121:BB123)</f>
        <v>0.28999999999999998</v>
      </c>
      <c r="BC124">
        <f t="shared" ref="BC124" si="936">AVERAGE(BC121:BC123)</f>
        <v>0.27499999999999997</v>
      </c>
      <c r="BD124">
        <f t="shared" ref="BD124" si="937">AVERAGE(BD121:BD123)</f>
        <v>0.26766666666666666</v>
      </c>
      <c r="BE124">
        <f t="shared" ref="BE124" si="938">AVERAGE(BE121:BE123)</f>
        <v>0.26499999999999996</v>
      </c>
      <c r="BF124">
        <f t="shared" ref="BF124" si="939">AVERAGE(BF121:BF123)</f>
        <v>0.26366666666666666</v>
      </c>
      <c r="BG124">
        <f t="shared" ref="BG124" si="940">AVERAGE(BG121:BG123)</f>
        <v>0.26333333333333331</v>
      </c>
      <c r="BH124">
        <f t="shared" ref="BH124" si="941">AVERAGE(BH121:BH123)</f>
        <v>0.26433333333333331</v>
      </c>
      <c r="BI124">
        <f t="shared" ref="BI124" si="942">AVERAGE(BI121:BI123)</f>
        <v>0.25999999999999995</v>
      </c>
      <c r="BJ124">
        <f t="shared" ref="BJ124" si="943">AVERAGE(BJ121:BJ123)</f>
        <v>0.26366666666666666</v>
      </c>
      <c r="BK124">
        <f t="shared" ref="BK124" si="944">AVERAGE(BK121:BK123)</f>
        <v>0.25999999999999995</v>
      </c>
      <c r="BL124">
        <f t="shared" ref="BL124" si="945">AVERAGE(BL121:BL123)</f>
        <v>0.26599999999999996</v>
      </c>
      <c r="BM124">
        <f t="shared" ref="BM124" si="946">AVERAGE(BM121:BM123)</f>
        <v>0.26433333333333331</v>
      </c>
      <c r="BN124">
        <f t="shared" ref="BN124" si="947">AVERAGE(BN121:BN123)</f>
        <v>0.26366666666666666</v>
      </c>
      <c r="BO124">
        <f t="shared" ref="BO124" si="948">AVERAGE(BO121:BO123)</f>
        <v>0.26366666666666666</v>
      </c>
      <c r="BP124">
        <f t="shared" ref="BP124" si="949">AVERAGE(BP121:BP123)</f>
        <v>0.26299999999999996</v>
      </c>
      <c r="BQ124">
        <f t="shared" ref="BQ124" si="950">AVERAGE(BQ121:BQ123)</f>
        <v>0.26366666666666666</v>
      </c>
      <c r="BR124">
        <f t="shared" ref="BR124" si="951">AVERAGE(BR121:BR123)</f>
        <v>0.26233333333333331</v>
      </c>
      <c r="BS124">
        <f t="shared" ref="BS124" si="952">AVERAGE(BS121:BS123)</f>
        <v>0.26366666666666666</v>
      </c>
      <c r="BT124">
        <f t="shared" ref="BT124" si="953">AVERAGE(BT121:BT123)</f>
        <v>0.26466666666666666</v>
      </c>
      <c r="BU124">
        <f t="shared" ref="BU124" si="954">AVERAGE(BU121:BU123)</f>
        <v>0.26266666666666666</v>
      </c>
      <c r="BV124">
        <f t="shared" ref="BV124" si="955">AVERAGE(BV121:BV123)</f>
        <v>0.26333333333333331</v>
      </c>
      <c r="BW124">
        <f t="shared" ref="BW124" si="956">AVERAGE(BW121:BW123)</f>
        <v>0.26133333333333331</v>
      </c>
      <c r="BX124">
        <f t="shared" ref="BX124" si="957">AVERAGE(BX121:BX123)</f>
        <v>0.26299999999999996</v>
      </c>
      <c r="BY124">
        <f t="shared" ref="BY124" si="958">AVERAGE(BY121:BY123)</f>
        <v>0.26199999999999996</v>
      </c>
      <c r="BZ124">
        <f t="shared" ref="BZ124" si="959">AVERAGE(BZ121:BZ123)</f>
        <v>0.26533333333333331</v>
      </c>
      <c r="CA124">
        <f t="shared" ref="CA124" si="960">AVERAGE(CA121:CA123)</f>
        <v>0.26133333333333331</v>
      </c>
      <c r="CB124">
        <f t="shared" ref="CB124" si="961">AVERAGE(CB121:CB123)</f>
        <v>0.26233333333333331</v>
      </c>
      <c r="CC124">
        <f t="shared" ref="CC124" si="962">AVERAGE(CC121:CC123)</f>
        <v>0.26599999999999996</v>
      </c>
      <c r="CD124">
        <f t="shared" ref="CD124" si="963">AVERAGE(CD121:CD123)</f>
        <v>0.26499999999999996</v>
      </c>
      <c r="CE124">
        <f t="shared" ref="CE124" si="964">AVERAGE(CE121:CE123)</f>
        <v>0.26433333333333331</v>
      </c>
      <c r="CF124">
        <f t="shared" ref="CF124" si="965">AVERAGE(CF121:CF123)</f>
        <v>0.26399999999999996</v>
      </c>
      <c r="CG124">
        <f t="shared" ref="CG124" si="966">AVERAGE(CG121:CG123)</f>
        <v>0.26433333333333331</v>
      </c>
      <c r="CH124">
        <f t="shared" ref="CH124" si="967">AVERAGE(CH121:CH123)</f>
        <v>0.27099999999999996</v>
      </c>
      <c r="CI124">
        <f t="shared" ref="CI124" si="968">AVERAGE(CI121:CI123)</f>
        <v>0.26666666666666666</v>
      </c>
      <c r="CJ124">
        <f t="shared" ref="CJ124" si="969">AVERAGE(CJ121:CJ123)</f>
        <v>0.26499999999999996</v>
      </c>
      <c r="CK124">
        <f t="shared" ref="CK124" si="970">AVERAGE(CK121:CK123)</f>
        <v>0.26299999999999996</v>
      </c>
      <c r="CL124">
        <f t="shared" ref="CL124" si="971">AVERAGE(CL121:CL123)</f>
        <v>0.26899999999999996</v>
      </c>
      <c r="CM124">
        <f t="shared" ref="CM124" si="972">AVERAGE(CM121:CM123)</f>
        <v>0.27799999999999997</v>
      </c>
      <c r="CN124">
        <f t="shared" ref="CN124" si="973">AVERAGE(CN121:CN123)</f>
        <v>0.27433333333333332</v>
      </c>
      <c r="CO124">
        <f t="shared" ref="CO124" si="974">AVERAGE(CO121:CO123)</f>
        <v>0.26766666666666666</v>
      </c>
      <c r="CP124">
        <f t="shared" ref="CP124" si="975">AVERAGE(CP121:CP123)</f>
        <v>0.27533333333333332</v>
      </c>
      <c r="CQ124">
        <f t="shared" ref="CQ124" si="976">AVERAGE(CQ121:CQ123)</f>
        <v>0.27766666666666667</v>
      </c>
      <c r="CR124">
        <f t="shared" ref="CR124" si="977">AVERAGE(CR121:CR123)</f>
        <v>0.28299999999999997</v>
      </c>
      <c r="CS124">
        <f t="shared" ref="CS124" si="978">AVERAGE(CS121:CS123)</f>
        <v>0.27833333333333332</v>
      </c>
      <c r="CT124">
        <f t="shared" ref="CT124" si="979">AVERAGE(CT121:CT123)</f>
        <v>0.28066666666666668</v>
      </c>
      <c r="CU124">
        <f t="shared" ref="CU124" si="980">AVERAGE(CU121:CU123)</f>
        <v>0.28099999999999997</v>
      </c>
      <c r="CV124">
        <f t="shared" ref="CV124" si="981">AVERAGE(CV121:CV123)</f>
        <v>0.28266666666666668</v>
      </c>
    </row>
    <row r="125" spans="1:100" x14ac:dyDescent="0.25">
      <c r="D125">
        <f>_xlfn.STDEV.S(D121:D123)</f>
        <v>2.6286878856189855E-2</v>
      </c>
      <c r="E125">
        <f t="shared" ref="E125:BP125" si="982">_xlfn.STDEV.S(E121:E123)</f>
        <v>2.1385353243127271E-2</v>
      </c>
      <c r="F125">
        <f t="shared" si="982"/>
        <v>2.3860706890897729E-2</v>
      </c>
      <c r="G125">
        <f t="shared" si="982"/>
        <v>2.0033305601755643E-2</v>
      </c>
      <c r="H125">
        <f t="shared" si="982"/>
        <v>2.3245071162148145E-2</v>
      </c>
      <c r="I125">
        <f t="shared" si="982"/>
        <v>1.4000000000000012E-2</v>
      </c>
      <c r="J125">
        <f t="shared" si="982"/>
        <v>2.6633312473917529E-2</v>
      </c>
      <c r="K125">
        <f t="shared" si="982"/>
        <v>2.4248711305964243E-2</v>
      </c>
      <c r="L125">
        <f t="shared" si="982"/>
        <v>2.6057628441590725E-2</v>
      </c>
      <c r="M125">
        <f t="shared" si="982"/>
        <v>6.9282032302755165E-3</v>
      </c>
      <c r="N125">
        <f t="shared" si="982"/>
        <v>1.4933184523068051E-2</v>
      </c>
      <c r="O125">
        <f t="shared" si="982"/>
        <v>1.8502252115170575E-2</v>
      </c>
      <c r="P125">
        <f t="shared" si="982"/>
        <v>2.7428695436227633E-2</v>
      </c>
      <c r="Q125">
        <f t="shared" si="982"/>
        <v>3.0315012782448265E-2</v>
      </c>
      <c r="R125">
        <f t="shared" si="982"/>
        <v>3.2347076117221714E-2</v>
      </c>
      <c r="S125">
        <f t="shared" si="982"/>
        <v>3.4443189941312569E-2</v>
      </c>
      <c r="T125">
        <f t="shared" si="982"/>
        <v>3.6746881953892849E-2</v>
      </c>
      <c r="U125">
        <f t="shared" si="982"/>
        <v>3.9145029484384551E-2</v>
      </c>
      <c r="V125">
        <f t="shared" si="982"/>
        <v>3.9501054838236106E-2</v>
      </c>
      <c r="W125">
        <f t="shared" si="982"/>
        <v>3.8591881702416841E-2</v>
      </c>
      <c r="X125">
        <f t="shared" si="982"/>
        <v>3.8004385711827141E-2</v>
      </c>
      <c r="Y125">
        <f t="shared" si="982"/>
        <v>3.9357337308308829E-2</v>
      </c>
      <c r="Z125">
        <f t="shared" si="982"/>
        <v>3.9145029484384496E-2</v>
      </c>
      <c r="AA125">
        <f t="shared" si="982"/>
        <v>4.324735059322514E-2</v>
      </c>
      <c r="AB125">
        <f t="shared" si="982"/>
        <v>3.6692415201691628E-2</v>
      </c>
      <c r="AC125">
        <f t="shared" si="982"/>
        <v>3.6115555282084939E-2</v>
      </c>
      <c r="AD125">
        <f t="shared" si="982"/>
        <v>4.1581245772583618E-2</v>
      </c>
      <c r="AE125">
        <f t="shared" si="982"/>
        <v>4.5133136385587073E-2</v>
      </c>
      <c r="AF125">
        <f t="shared" si="982"/>
        <v>4.6875722216658561E-2</v>
      </c>
      <c r="AG125">
        <f t="shared" si="982"/>
        <v>5.3454030094402909E-2</v>
      </c>
      <c r="AH125">
        <f t="shared" si="982"/>
        <v>5.386093203798091E-2</v>
      </c>
      <c r="AI125">
        <f t="shared" si="982"/>
        <v>5.4500764520631559E-2</v>
      </c>
      <c r="AJ125">
        <f t="shared" si="982"/>
        <v>5.6323470537009097E-2</v>
      </c>
      <c r="AK125">
        <f t="shared" si="982"/>
        <v>5.7239263913273136E-2</v>
      </c>
      <c r="AL125">
        <f t="shared" si="982"/>
        <v>5.6789083458002723E-2</v>
      </c>
      <c r="AM125">
        <f t="shared" si="982"/>
        <v>5.6897568782271667E-2</v>
      </c>
      <c r="AN125">
        <f t="shared" si="982"/>
        <v>6.4257295305669371E-2</v>
      </c>
      <c r="AO125">
        <f t="shared" si="982"/>
        <v>7.9406129066548661E-2</v>
      </c>
      <c r="AP125">
        <f t="shared" si="982"/>
        <v>6.5957056736436134E-2</v>
      </c>
      <c r="AQ125">
        <f t="shared" si="982"/>
        <v>6.6835619246028613E-2</v>
      </c>
      <c r="AR125">
        <f t="shared" si="982"/>
        <v>7.3627440536800301E-2</v>
      </c>
      <c r="AS125">
        <f t="shared" si="982"/>
        <v>7.6002192950817726E-2</v>
      </c>
      <c r="AT125">
        <f t="shared" si="982"/>
        <v>8.2008129678302663E-2</v>
      </c>
      <c r="AU125">
        <f t="shared" si="982"/>
        <v>8.4124907132192256E-2</v>
      </c>
      <c r="AV125">
        <f t="shared" si="982"/>
        <v>7.3173310252668974E-2</v>
      </c>
      <c r="AW125">
        <f t="shared" si="982"/>
        <v>6.1538605769061852E-2</v>
      </c>
      <c r="AX125">
        <f t="shared" si="982"/>
        <v>4.7384948383778755E-2</v>
      </c>
      <c r="AY125">
        <f t="shared" si="982"/>
        <v>3.950949253027683E-2</v>
      </c>
      <c r="AZ125">
        <f t="shared" si="982"/>
        <v>2.3544284515213756E-2</v>
      </c>
      <c r="BA125">
        <f t="shared" si="982"/>
        <v>8.6216781042517173E-3</v>
      </c>
      <c r="BB125">
        <f t="shared" si="982"/>
        <v>9.643650760992932E-3</v>
      </c>
      <c r="BC125">
        <f t="shared" si="982"/>
        <v>2.9461839725312463E-2</v>
      </c>
      <c r="BD125">
        <f t="shared" si="982"/>
        <v>4.1356176483487224E-2</v>
      </c>
      <c r="BE125">
        <f t="shared" si="982"/>
        <v>4.5044422518221022E-2</v>
      </c>
      <c r="BF125">
        <f t="shared" si="982"/>
        <v>4.5621632295801559E-2</v>
      </c>
      <c r="BG125">
        <f t="shared" si="982"/>
        <v>4.5346811721810612E-2</v>
      </c>
      <c r="BH125">
        <f t="shared" si="982"/>
        <v>4.2099089459670599E-2</v>
      </c>
      <c r="BI125">
        <f t="shared" si="982"/>
        <v>4.4170125650715646E-2</v>
      </c>
      <c r="BJ125">
        <f t="shared" si="982"/>
        <v>4.6500896048714178E-2</v>
      </c>
      <c r="BK125">
        <f t="shared" si="982"/>
        <v>4.25088226136646E-2</v>
      </c>
      <c r="BL125">
        <f t="shared" si="982"/>
        <v>4.6861498055439814E-2</v>
      </c>
      <c r="BM125">
        <f t="shared" si="982"/>
        <v>4.373023362998818E-2</v>
      </c>
      <c r="BN125">
        <f t="shared" si="982"/>
        <v>4.6500896048714178E-2</v>
      </c>
      <c r="BO125">
        <f t="shared" si="982"/>
        <v>4.392417709341092E-2</v>
      </c>
      <c r="BP125">
        <f t="shared" si="982"/>
        <v>4.3301270189221953E-2</v>
      </c>
      <c r="BQ125">
        <f t="shared" ref="BQ125:CV125" si="983">_xlfn.STDEV.S(BQ121:BQ123)</f>
        <v>4.2193996413391895E-2</v>
      </c>
      <c r="BR125">
        <f t="shared" si="983"/>
        <v>4.2735621363604231E-2</v>
      </c>
      <c r="BS125">
        <f t="shared" si="983"/>
        <v>4.0426888741694193E-2</v>
      </c>
      <c r="BT125">
        <f t="shared" si="983"/>
        <v>4.3890014050274984E-2</v>
      </c>
      <c r="BU125">
        <f t="shared" si="983"/>
        <v>4.3038742236888666E-2</v>
      </c>
      <c r="BV125">
        <f t="shared" si="983"/>
        <v>4.118656738954269E-2</v>
      </c>
      <c r="BW125">
        <f t="shared" si="983"/>
        <v>4.1884762543595064E-2</v>
      </c>
      <c r="BX125">
        <f t="shared" si="983"/>
        <v>4.4237992721189334E-2</v>
      </c>
      <c r="BY125">
        <f t="shared" si="983"/>
        <v>4.3347433603386554E-2</v>
      </c>
      <c r="BZ125">
        <f t="shared" si="983"/>
        <v>4.1884762543595064E-2</v>
      </c>
      <c r="CA125">
        <f t="shared" si="983"/>
        <v>4.1004064839151665E-2</v>
      </c>
      <c r="CB125">
        <f t="shared" si="983"/>
        <v>4.0991869112463504E-2</v>
      </c>
      <c r="CC125">
        <f t="shared" si="983"/>
        <v>4.1581245772583514E-2</v>
      </c>
      <c r="CD125">
        <f t="shared" si="983"/>
        <v>3.9127995093027938E-2</v>
      </c>
      <c r="CE125">
        <f t="shared" si="983"/>
        <v>4.3615746392023827E-2</v>
      </c>
      <c r="CF125">
        <f t="shared" si="983"/>
        <v>4.0730823708832527E-2</v>
      </c>
      <c r="CG125">
        <f t="shared" si="983"/>
        <v>4.1004064839151498E-2</v>
      </c>
      <c r="CH125">
        <f t="shared" si="983"/>
        <v>4.1617304093369757E-2</v>
      </c>
      <c r="CI125">
        <f t="shared" si="983"/>
        <v>4.6306946923041097E-2</v>
      </c>
      <c r="CJ125">
        <f t="shared" si="983"/>
        <v>4.2438190347846017E-2</v>
      </c>
      <c r="CK125">
        <f t="shared" si="983"/>
        <v>4.167733196834944E-2</v>
      </c>
      <c r="CL125">
        <f t="shared" si="983"/>
        <v>3.9000000000000284E-2</v>
      </c>
      <c r="CM125">
        <f t="shared" si="983"/>
        <v>4.1569219381653144E-2</v>
      </c>
      <c r="CN125">
        <f t="shared" si="983"/>
        <v>4.4467216388406089E-2</v>
      </c>
      <c r="CO125">
        <f t="shared" si="983"/>
        <v>4.3154760262725994E-2</v>
      </c>
      <c r="CP125">
        <f t="shared" si="983"/>
        <v>4.4455970727601303E-2</v>
      </c>
      <c r="CQ125">
        <f t="shared" si="983"/>
        <v>4.5610671265980472E-2</v>
      </c>
      <c r="CR125">
        <f t="shared" si="983"/>
        <v>4.5133136385586997E-2</v>
      </c>
      <c r="CS125">
        <f t="shared" si="983"/>
        <v>4.4500936319737519E-2</v>
      </c>
      <c r="CT125">
        <f t="shared" si="983"/>
        <v>4.5621632295801864E-2</v>
      </c>
      <c r="CU125">
        <f t="shared" si="983"/>
        <v>4.3312815655415463E-2</v>
      </c>
      <c r="CV125">
        <f t="shared" si="983"/>
        <v>4.3981056528161568E-2</v>
      </c>
    </row>
    <row r="127" spans="1:100" x14ac:dyDescent="0.25">
      <c r="A127" t="s">
        <v>211</v>
      </c>
      <c r="B127" s="8" t="s">
        <v>132</v>
      </c>
      <c r="C127" s="13" t="s">
        <v>133</v>
      </c>
      <c r="D127" s="8">
        <v>1.2330000000000001</v>
      </c>
      <c r="E127" s="9">
        <v>1.23</v>
      </c>
      <c r="F127" s="9">
        <v>1.24</v>
      </c>
      <c r="G127" s="9">
        <v>1.24</v>
      </c>
      <c r="H127" s="9">
        <v>1.2350000000000001</v>
      </c>
      <c r="I127" s="9">
        <v>1.2350000000000001</v>
      </c>
      <c r="J127" s="9">
        <v>1.236</v>
      </c>
      <c r="K127" s="9">
        <v>1.238</v>
      </c>
      <c r="L127" s="9">
        <v>1.2470000000000001</v>
      </c>
      <c r="M127" s="9">
        <v>1.252</v>
      </c>
      <c r="N127" s="9">
        <v>1.2270000000000001</v>
      </c>
      <c r="O127" s="9">
        <v>1.23</v>
      </c>
      <c r="P127" s="9">
        <v>1.218</v>
      </c>
      <c r="Q127" s="9">
        <v>1.2190000000000001</v>
      </c>
      <c r="R127" s="9">
        <v>1.204</v>
      </c>
      <c r="S127" s="9">
        <v>1.2</v>
      </c>
      <c r="T127" s="9">
        <v>1.194</v>
      </c>
      <c r="U127" s="9">
        <v>1.1879999999999999</v>
      </c>
      <c r="V127" s="9">
        <v>1.1870000000000001</v>
      </c>
      <c r="W127" s="9">
        <v>1.1819999999999999</v>
      </c>
      <c r="X127" s="9">
        <v>1.1679999999999999</v>
      </c>
      <c r="Y127" s="9">
        <v>1.1659999999999999</v>
      </c>
      <c r="Z127" s="9">
        <v>1.1599999999999999</v>
      </c>
      <c r="AA127" s="9">
        <v>1.155</v>
      </c>
      <c r="AB127" s="9">
        <v>1.157</v>
      </c>
      <c r="AC127" s="9">
        <v>1.145</v>
      </c>
      <c r="AD127" s="9">
        <v>1.1399999999999999</v>
      </c>
      <c r="AE127" s="9">
        <v>1.139</v>
      </c>
      <c r="AF127" s="9">
        <v>1.1299999999999999</v>
      </c>
      <c r="AG127" s="9">
        <v>1.131</v>
      </c>
      <c r="AH127" s="9">
        <v>1.121</v>
      </c>
      <c r="AI127" s="9">
        <v>1.113</v>
      </c>
      <c r="AJ127" s="9">
        <v>1.123</v>
      </c>
      <c r="AK127" s="9">
        <v>1.093</v>
      </c>
      <c r="AL127" s="9">
        <v>1.093</v>
      </c>
      <c r="AM127" s="9">
        <v>1.0960000000000001</v>
      </c>
      <c r="AN127" s="9">
        <v>1.087</v>
      </c>
      <c r="AO127" s="9">
        <v>1.087</v>
      </c>
      <c r="AP127" s="9">
        <v>1.08</v>
      </c>
      <c r="AQ127" s="9">
        <v>1.081</v>
      </c>
      <c r="AR127" s="9">
        <v>1.069</v>
      </c>
      <c r="AS127" s="9">
        <v>1.0660000000000001</v>
      </c>
      <c r="AT127" s="9">
        <v>1.0580000000000001</v>
      </c>
      <c r="AU127" s="9">
        <v>1.0549999999999999</v>
      </c>
      <c r="AV127" s="9">
        <v>1.05</v>
      </c>
      <c r="AW127" s="9">
        <v>1.052</v>
      </c>
      <c r="AX127" s="9">
        <v>1.0469999999999999</v>
      </c>
      <c r="AY127" s="9">
        <v>1.0409999999999999</v>
      </c>
      <c r="AZ127" s="9">
        <v>1.0349999999999999</v>
      </c>
      <c r="BA127" s="9">
        <v>1.0349999999999999</v>
      </c>
      <c r="BB127" s="9">
        <v>1.0269999999999999</v>
      </c>
      <c r="BC127" s="9">
        <v>1.0289999999999999</v>
      </c>
      <c r="BD127" s="9">
        <v>1.0189999999999999</v>
      </c>
      <c r="BE127" s="9">
        <v>1.014</v>
      </c>
      <c r="BF127" s="9">
        <v>1.0209999999999999</v>
      </c>
      <c r="BG127" s="9">
        <v>1.002</v>
      </c>
      <c r="BH127" s="9">
        <v>1.01</v>
      </c>
      <c r="BI127" s="9">
        <v>1.006</v>
      </c>
      <c r="BJ127" s="9">
        <v>0.99299999999999999</v>
      </c>
      <c r="BK127" s="9">
        <v>0.99099999999999999</v>
      </c>
      <c r="BL127" s="9">
        <v>0.99399999999999999</v>
      </c>
      <c r="BM127" s="9">
        <v>0.99199999999999999</v>
      </c>
      <c r="BN127" s="9">
        <v>0.98399999999999999</v>
      </c>
      <c r="BO127" s="9">
        <v>0.98699999999999999</v>
      </c>
      <c r="BP127" s="9">
        <v>0.97399999999999998</v>
      </c>
      <c r="BQ127" s="9">
        <v>0.97299999999999998</v>
      </c>
      <c r="BR127" s="9">
        <v>0.97299999999999998</v>
      </c>
      <c r="BS127" s="9">
        <v>0.97</v>
      </c>
      <c r="BT127" s="9">
        <v>0.97499999999999998</v>
      </c>
      <c r="BU127" s="9">
        <v>0.95699999999999996</v>
      </c>
      <c r="BV127" s="9">
        <v>0.96099999999999997</v>
      </c>
      <c r="BW127" s="9">
        <v>0.95199999999999996</v>
      </c>
      <c r="BX127" s="9">
        <v>0.94899999999999995</v>
      </c>
      <c r="BY127" s="9">
        <v>0.95</v>
      </c>
      <c r="BZ127" s="9">
        <v>0.94199999999999995</v>
      </c>
      <c r="CA127" s="9">
        <v>0.94199999999999995</v>
      </c>
      <c r="CB127" s="9">
        <v>0.94199999999999995</v>
      </c>
      <c r="CC127" s="9">
        <v>0.94599999999999995</v>
      </c>
      <c r="CD127" s="9">
        <v>0.93100000000000005</v>
      </c>
      <c r="CE127" s="9">
        <v>0.93300000000000005</v>
      </c>
      <c r="CF127" s="9">
        <v>0.93899999999999995</v>
      </c>
      <c r="CG127" s="9">
        <v>0.92900000000000005</v>
      </c>
      <c r="CH127" s="9">
        <v>0.92200000000000004</v>
      </c>
      <c r="CI127" s="9">
        <v>0.91500000000000004</v>
      </c>
      <c r="CJ127" s="9">
        <v>0.92500000000000004</v>
      </c>
      <c r="CK127" s="9">
        <v>0.91</v>
      </c>
      <c r="CL127" s="9">
        <v>0.91200000000000003</v>
      </c>
      <c r="CM127" s="9">
        <v>0.94599999999999995</v>
      </c>
      <c r="CN127" s="9">
        <v>0.92600000000000005</v>
      </c>
      <c r="CO127" s="9">
        <v>0.92500000000000004</v>
      </c>
      <c r="CP127" s="9">
        <v>0.92</v>
      </c>
      <c r="CQ127" s="9">
        <v>0.94099999999999995</v>
      </c>
      <c r="CR127" s="9">
        <v>0.93899999999999995</v>
      </c>
      <c r="CS127" s="9">
        <v>0.93400000000000005</v>
      </c>
      <c r="CT127" s="9">
        <v>0.93400000000000005</v>
      </c>
      <c r="CU127" s="9">
        <v>0.93500000000000005</v>
      </c>
      <c r="CV127" s="10">
        <v>0.93200000000000005</v>
      </c>
    </row>
    <row r="128" spans="1:100" x14ac:dyDescent="0.25">
      <c r="B128" s="8" t="s">
        <v>156</v>
      </c>
      <c r="C128" s="13" t="s">
        <v>157</v>
      </c>
      <c r="D128" s="8">
        <v>1.1870000000000001</v>
      </c>
      <c r="E128" s="9">
        <v>1.19</v>
      </c>
      <c r="F128" s="9">
        <v>1.1779999999999999</v>
      </c>
      <c r="G128" s="9">
        <v>1.19</v>
      </c>
      <c r="H128" s="9">
        <v>1.1930000000000001</v>
      </c>
      <c r="I128" s="9">
        <v>1.1930000000000001</v>
      </c>
      <c r="J128" s="9">
        <v>1.1830000000000001</v>
      </c>
      <c r="K128" s="9">
        <v>1.18</v>
      </c>
      <c r="L128" s="9">
        <v>1.1910000000000001</v>
      </c>
      <c r="M128" s="9">
        <v>1.194</v>
      </c>
      <c r="N128" s="9">
        <v>1.1759999999999999</v>
      </c>
      <c r="O128" s="9">
        <v>1.1759999999999999</v>
      </c>
      <c r="P128" s="9">
        <v>1.175</v>
      </c>
      <c r="Q128" s="9">
        <v>1.175</v>
      </c>
      <c r="R128" s="9">
        <v>1.173</v>
      </c>
      <c r="S128" s="9">
        <v>1.163</v>
      </c>
      <c r="T128" s="9">
        <v>1.157</v>
      </c>
      <c r="U128" s="9">
        <v>1.1559999999999999</v>
      </c>
      <c r="V128" s="9">
        <v>1.1499999999999999</v>
      </c>
      <c r="W128" s="9">
        <v>1.1559999999999999</v>
      </c>
      <c r="X128" s="9">
        <v>1.1279999999999999</v>
      </c>
      <c r="Y128" s="9">
        <v>1.1319999999999999</v>
      </c>
      <c r="Z128" s="9">
        <v>1.125</v>
      </c>
      <c r="AA128" s="9">
        <v>1.1240000000000001</v>
      </c>
      <c r="AB128" s="9">
        <v>1.1240000000000001</v>
      </c>
      <c r="AC128" s="9">
        <v>1.107</v>
      </c>
      <c r="AD128" s="9">
        <v>1.1080000000000001</v>
      </c>
      <c r="AE128" s="9">
        <v>1.0980000000000001</v>
      </c>
      <c r="AF128" s="9">
        <v>1.0960000000000001</v>
      </c>
      <c r="AG128" s="9">
        <v>1.0920000000000001</v>
      </c>
      <c r="AH128" s="9">
        <v>1.079</v>
      </c>
      <c r="AI128" s="9">
        <v>1.093</v>
      </c>
      <c r="AJ128" s="9">
        <v>1.0860000000000001</v>
      </c>
      <c r="AK128" s="9">
        <v>1.073</v>
      </c>
      <c r="AL128" s="9">
        <v>1.0820000000000001</v>
      </c>
      <c r="AM128" s="9">
        <v>1.0920000000000001</v>
      </c>
      <c r="AN128" s="9">
        <v>1.0820000000000001</v>
      </c>
      <c r="AO128" s="9">
        <v>1.079</v>
      </c>
      <c r="AP128" s="9">
        <v>1.0669999999999999</v>
      </c>
      <c r="AQ128" s="9">
        <v>1.0660000000000001</v>
      </c>
      <c r="AR128" s="9">
        <v>1.05</v>
      </c>
      <c r="AS128" s="9">
        <v>1.05</v>
      </c>
      <c r="AT128" s="9">
        <v>1.0449999999999999</v>
      </c>
      <c r="AU128" s="9">
        <v>1.0429999999999999</v>
      </c>
      <c r="AV128" s="9">
        <v>1.032</v>
      </c>
      <c r="AW128" s="9">
        <v>1.0349999999999999</v>
      </c>
      <c r="AX128" s="9">
        <v>1.026</v>
      </c>
      <c r="AY128" s="9">
        <v>1.0209999999999999</v>
      </c>
      <c r="AZ128" s="9">
        <v>1.0149999999999999</v>
      </c>
      <c r="BA128" s="9">
        <v>1.02</v>
      </c>
      <c r="BB128" s="9">
        <v>1.0069999999999999</v>
      </c>
      <c r="BC128" s="9">
        <v>1.0149999999999999</v>
      </c>
      <c r="BD128" s="9">
        <v>1.0049999999999999</v>
      </c>
      <c r="BE128" s="9">
        <v>1.002</v>
      </c>
      <c r="BF128" s="9">
        <v>1.0089999999999999</v>
      </c>
      <c r="BG128" s="9">
        <v>0.98599999999999999</v>
      </c>
      <c r="BH128" s="9">
        <v>0.99199999999999999</v>
      </c>
      <c r="BI128" s="9">
        <v>0.97799999999999998</v>
      </c>
      <c r="BJ128" s="9">
        <v>0.97299999999999998</v>
      </c>
      <c r="BK128" s="9">
        <v>0.97599999999999998</v>
      </c>
      <c r="BL128" s="9">
        <v>0.97699999999999998</v>
      </c>
      <c r="BM128" s="9">
        <v>0.97299999999999998</v>
      </c>
      <c r="BN128" s="9">
        <v>0.97199999999999998</v>
      </c>
      <c r="BO128" s="9">
        <v>0.97299999999999998</v>
      </c>
      <c r="BP128" s="9">
        <v>0.96799999999999997</v>
      </c>
      <c r="BQ128" s="9">
        <v>0.95599999999999996</v>
      </c>
      <c r="BR128" s="9">
        <v>0.95399999999999996</v>
      </c>
      <c r="BS128" s="9">
        <v>0.95699999999999996</v>
      </c>
      <c r="BT128" s="9">
        <v>0.95399999999999996</v>
      </c>
      <c r="BU128" s="9">
        <v>0.93300000000000005</v>
      </c>
      <c r="BV128" s="9">
        <v>0.94</v>
      </c>
      <c r="BW128" s="9">
        <v>0.93700000000000006</v>
      </c>
      <c r="BX128" s="9">
        <v>0.93799999999999994</v>
      </c>
      <c r="BY128" s="9">
        <v>0.93500000000000005</v>
      </c>
      <c r="BZ128" s="9">
        <v>0.93500000000000005</v>
      </c>
      <c r="CA128" s="9">
        <v>0.92600000000000005</v>
      </c>
      <c r="CB128" s="9">
        <v>0.92700000000000005</v>
      </c>
      <c r="CC128" s="9">
        <v>0.92700000000000005</v>
      </c>
      <c r="CD128" s="9">
        <v>0.91800000000000004</v>
      </c>
      <c r="CE128" s="9">
        <v>0.92300000000000004</v>
      </c>
      <c r="CF128" s="9">
        <v>0.91100000000000003</v>
      </c>
      <c r="CG128" s="9">
        <v>0.90400000000000003</v>
      </c>
      <c r="CH128" s="9">
        <v>0.91</v>
      </c>
      <c r="CI128" s="9">
        <v>0.90600000000000003</v>
      </c>
      <c r="CJ128" s="9">
        <v>0.9</v>
      </c>
      <c r="CK128" s="9">
        <v>0.89400000000000002</v>
      </c>
      <c r="CL128" s="9">
        <v>0.89300000000000002</v>
      </c>
      <c r="CM128" s="9">
        <v>0.92900000000000005</v>
      </c>
      <c r="CN128" s="9">
        <v>0.91800000000000004</v>
      </c>
      <c r="CO128" s="9">
        <v>0.90100000000000002</v>
      </c>
      <c r="CP128" s="9">
        <v>0.90700000000000003</v>
      </c>
      <c r="CQ128" s="9">
        <v>0.91700000000000004</v>
      </c>
      <c r="CR128" s="9">
        <v>0.92100000000000004</v>
      </c>
      <c r="CS128" s="9">
        <v>0.91400000000000003</v>
      </c>
      <c r="CT128" s="9">
        <v>0.91700000000000004</v>
      </c>
      <c r="CU128" s="9">
        <v>0.90800000000000003</v>
      </c>
      <c r="CV128" s="10">
        <v>0.90400000000000003</v>
      </c>
    </row>
    <row r="129" spans="1:100" x14ac:dyDescent="0.25">
      <c r="B129" s="8" t="s">
        <v>180</v>
      </c>
      <c r="C129" s="13" t="s">
        <v>181</v>
      </c>
      <c r="D129" s="8">
        <v>1.3080000000000001</v>
      </c>
      <c r="E129" s="9">
        <v>1.292</v>
      </c>
      <c r="F129" s="9">
        <v>1.2669999999999999</v>
      </c>
      <c r="G129" s="9">
        <v>1.2749999999999999</v>
      </c>
      <c r="H129" s="9">
        <v>1.26</v>
      </c>
      <c r="I129" s="9">
        <v>1.27</v>
      </c>
      <c r="J129" s="9">
        <v>1.26</v>
      </c>
      <c r="K129" s="9">
        <v>1.2569999999999999</v>
      </c>
      <c r="L129" s="9">
        <v>1.27</v>
      </c>
      <c r="M129" s="9">
        <v>1.264</v>
      </c>
      <c r="N129" s="9">
        <v>1.262</v>
      </c>
      <c r="O129" s="9">
        <v>1.258</v>
      </c>
      <c r="P129" s="9">
        <v>1.2509999999999999</v>
      </c>
      <c r="Q129" s="9">
        <v>1.2529999999999999</v>
      </c>
      <c r="R129" s="9">
        <v>1.2549999999999999</v>
      </c>
      <c r="S129" s="9">
        <v>1.252</v>
      </c>
      <c r="T129" s="9">
        <v>1.24</v>
      </c>
      <c r="U129" s="9">
        <v>1.2430000000000001</v>
      </c>
      <c r="V129" s="9">
        <v>1.236</v>
      </c>
      <c r="W129" s="9">
        <v>1.2410000000000001</v>
      </c>
      <c r="X129" s="9">
        <v>1.2350000000000001</v>
      </c>
      <c r="Y129" s="9">
        <v>1.218</v>
      </c>
      <c r="Z129" s="9">
        <v>1.228</v>
      </c>
      <c r="AA129" s="9">
        <v>1.2130000000000001</v>
      </c>
      <c r="AB129" s="9">
        <v>1.2210000000000001</v>
      </c>
      <c r="AC129" s="9">
        <v>1.214</v>
      </c>
      <c r="AD129" s="9">
        <v>1.2070000000000001</v>
      </c>
      <c r="AE129" s="9">
        <v>1.208</v>
      </c>
      <c r="AF129" s="9">
        <v>1.21</v>
      </c>
      <c r="AG129" s="9">
        <v>1.2110000000000001</v>
      </c>
      <c r="AH129" s="9">
        <v>1.198</v>
      </c>
      <c r="AI129" s="9">
        <v>1.1859999999999999</v>
      </c>
      <c r="AJ129" s="9">
        <v>1.1879999999999999</v>
      </c>
      <c r="AK129" s="9">
        <v>1.18</v>
      </c>
      <c r="AL129" s="9">
        <v>1.1859999999999999</v>
      </c>
      <c r="AM129" s="9">
        <v>1.181</v>
      </c>
      <c r="AN129" s="9">
        <v>1.1819999999999999</v>
      </c>
      <c r="AO129" s="9">
        <v>1.1779999999999999</v>
      </c>
      <c r="AP129" s="9">
        <v>1.1739999999999999</v>
      </c>
      <c r="AQ129" s="9">
        <v>1.1759999999999999</v>
      </c>
      <c r="AR129" s="9">
        <v>1.1659999999999999</v>
      </c>
      <c r="AS129" s="9">
        <v>1.1639999999999999</v>
      </c>
      <c r="AT129" s="9">
        <v>1.1599999999999999</v>
      </c>
      <c r="AU129" s="9">
        <v>1.155</v>
      </c>
      <c r="AV129" s="9">
        <v>1.1599999999999999</v>
      </c>
      <c r="AW129" s="9">
        <v>1.17</v>
      </c>
      <c r="AX129" s="9">
        <v>1.1679999999999999</v>
      </c>
      <c r="AY129" s="9">
        <v>1.1339999999999999</v>
      </c>
      <c r="AZ129" s="9">
        <v>1.135</v>
      </c>
      <c r="BA129" s="9">
        <v>1.137</v>
      </c>
      <c r="BB129" s="9">
        <v>1.131</v>
      </c>
      <c r="BC129" s="9">
        <v>1.1299999999999999</v>
      </c>
      <c r="BD129" s="9">
        <v>1.129</v>
      </c>
      <c r="BE129" s="9">
        <v>1.117</v>
      </c>
      <c r="BF129" s="9">
        <v>1.1140000000000001</v>
      </c>
      <c r="BG129" s="9">
        <v>1.1000000000000001</v>
      </c>
      <c r="BH129" s="9">
        <v>1.099</v>
      </c>
      <c r="BI129" s="9">
        <v>1.099</v>
      </c>
      <c r="BJ129" s="9">
        <v>1.093</v>
      </c>
      <c r="BK129" s="9">
        <v>1.0920000000000001</v>
      </c>
      <c r="BL129" s="9">
        <v>1.087</v>
      </c>
      <c r="BM129" s="9">
        <v>1.0900000000000001</v>
      </c>
      <c r="BN129" s="9">
        <v>1.093</v>
      </c>
      <c r="BO129" s="9">
        <v>1.0840000000000001</v>
      </c>
      <c r="BP129" s="9">
        <v>1.08</v>
      </c>
      <c r="BQ129" s="9">
        <v>1.0649999999999999</v>
      </c>
      <c r="BR129" s="9">
        <v>1.071</v>
      </c>
      <c r="BS129" s="9">
        <v>1.0680000000000001</v>
      </c>
      <c r="BT129" s="9">
        <v>1.0640000000000001</v>
      </c>
      <c r="BU129" s="9">
        <v>1.05</v>
      </c>
      <c r="BV129" s="9">
        <v>1.0469999999999999</v>
      </c>
      <c r="BW129" s="9">
        <v>1.04</v>
      </c>
      <c r="BX129" s="9">
        <v>1.0369999999999999</v>
      </c>
      <c r="BY129" s="9">
        <v>1.044</v>
      </c>
      <c r="BZ129" s="9">
        <v>1.03</v>
      </c>
      <c r="CA129" s="9">
        <v>1.034</v>
      </c>
      <c r="CB129" s="9">
        <v>1.0229999999999999</v>
      </c>
      <c r="CC129" s="9">
        <v>1.028</v>
      </c>
      <c r="CD129" s="9">
        <v>1.018</v>
      </c>
      <c r="CE129" s="9">
        <v>1.0169999999999999</v>
      </c>
      <c r="CF129" s="9">
        <v>1.0149999999999999</v>
      </c>
      <c r="CG129" s="9">
        <v>1.0129999999999999</v>
      </c>
      <c r="CH129" s="9">
        <v>1.006</v>
      </c>
      <c r="CI129" s="9">
        <v>1</v>
      </c>
      <c r="CJ129" s="9">
        <v>1.0089999999999999</v>
      </c>
      <c r="CK129" s="9">
        <v>0.995</v>
      </c>
      <c r="CL129" s="9">
        <v>0.99099999999999999</v>
      </c>
      <c r="CM129" s="9">
        <v>1.0229999999999999</v>
      </c>
      <c r="CN129" s="9">
        <v>1.0149999999999999</v>
      </c>
      <c r="CO129" s="9">
        <v>0.997</v>
      </c>
      <c r="CP129" s="9">
        <v>1.0029999999999999</v>
      </c>
      <c r="CQ129" s="9">
        <v>1.008</v>
      </c>
      <c r="CR129" s="9">
        <v>1</v>
      </c>
      <c r="CS129" s="9">
        <v>0.999</v>
      </c>
      <c r="CT129" s="9">
        <v>0.999</v>
      </c>
      <c r="CU129" s="9">
        <v>0.995</v>
      </c>
      <c r="CV129" s="10">
        <v>0.99099999999999999</v>
      </c>
    </row>
    <row r="130" spans="1:100" x14ac:dyDescent="0.25">
      <c r="D130">
        <f>AVERAGE(D127:D129)</f>
        <v>1.2426666666666666</v>
      </c>
      <c r="E130">
        <f t="shared" ref="E130" si="984">AVERAGE(E127:E129)</f>
        <v>1.2373333333333332</v>
      </c>
      <c r="F130">
        <f t="shared" ref="F130" si="985">AVERAGE(F127:F129)</f>
        <v>1.2283333333333333</v>
      </c>
      <c r="G130">
        <f t="shared" ref="G130" si="986">AVERAGE(G127:G129)</f>
        <v>1.2349999999999999</v>
      </c>
      <c r="H130">
        <f t="shared" ref="H130" si="987">AVERAGE(H127:H129)</f>
        <v>1.2293333333333332</v>
      </c>
      <c r="I130">
        <f t="shared" ref="I130" si="988">AVERAGE(I127:I129)</f>
        <v>1.2326666666666666</v>
      </c>
      <c r="J130">
        <f t="shared" ref="J130" si="989">AVERAGE(J127:J129)</f>
        <v>1.2263333333333335</v>
      </c>
      <c r="K130">
        <f t="shared" ref="K130" si="990">AVERAGE(K127:K129)</f>
        <v>1.2249999999999999</v>
      </c>
      <c r="L130">
        <f t="shared" ref="L130" si="991">AVERAGE(L127:L129)</f>
        <v>1.236</v>
      </c>
      <c r="M130">
        <f t="shared" ref="M130" si="992">AVERAGE(M127:M129)</f>
        <v>1.2366666666666666</v>
      </c>
      <c r="N130">
        <f t="shared" ref="N130" si="993">AVERAGE(N127:N129)</f>
        <v>1.2216666666666667</v>
      </c>
      <c r="O130">
        <f t="shared" ref="O130" si="994">AVERAGE(O127:O129)</f>
        <v>1.2213333333333332</v>
      </c>
      <c r="P130">
        <f t="shared" ref="P130" si="995">AVERAGE(P127:P129)</f>
        <v>1.2146666666666666</v>
      </c>
      <c r="Q130">
        <f t="shared" ref="Q130" si="996">AVERAGE(Q127:Q129)</f>
        <v>1.2156666666666667</v>
      </c>
      <c r="R130">
        <f t="shared" ref="R130" si="997">AVERAGE(R127:R129)</f>
        <v>1.2106666666666666</v>
      </c>
      <c r="S130">
        <f t="shared" ref="S130" si="998">AVERAGE(S127:S129)</f>
        <v>1.2050000000000001</v>
      </c>
      <c r="T130">
        <f t="shared" ref="T130" si="999">AVERAGE(T127:T129)</f>
        <v>1.1970000000000001</v>
      </c>
      <c r="U130">
        <f t="shared" ref="U130" si="1000">AVERAGE(U127:U129)</f>
        <v>1.1956666666666667</v>
      </c>
      <c r="V130">
        <f t="shared" ref="V130" si="1001">AVERAGE(V127:V129)</f>
        <v>1.1909999999999998</v>
      </c>
      <c r="W130">
        <f t="shared" ref="W130" si="1002">AVERAGE(W127:W129)</f>
        <v>1.1930000000000001</v>
      </c>
      <c r="X130">
        <f t="shared" ref="X130" si="1003">AVERAGE(X127:X129)</f>
        <v>1.1769999999999998</v>
      </c>
      <c r="Y130">
        <f t="shared" ref="Y130" si="1004">AVERAGE(Y127:Y129)</f>
        <v>1.1719999999999999</v>
      </c>
      <c r="Z130">
        <f t="shared" ref="Z130" si="1005">AVERAGE(Z127:Z129)</f>
        <v>1.171</v>
      </c>
      <c r="AA130">
        <f t="shared" ref="AA130" si="1006">AVERAGE(AA127:AA129)</f>
        <v>1.1639999999999999</v>
      </c>
      <c r="AB130">
        <f t="shared" ref="AB130" si="1007">AVERAGE(AB127:AB129)</f>
        <v>1.1673333333333333</v>
      </c>
      <c r="AC130">
        <f t="shared" ref="AC130" si="1008">AVERAGE(AC127:AC129)</f>
        <v>1.1553333333333333</v>
      </c>
      <c r="AD130">
        <f t="shared" ref="AD130" si="1009">AVERAGE(AD127:AD129)</f>
        <v>1.1516666666666666</v>
      </c>
      <c r="AE130">
        <f t="shared" ref="AE130" si="1010">AVERAGE(AE127:AE129)</f>
        <v>1.1483333333333334</v>
      </c>
      <c r="AF130">
        <f t="shared" ref="AF130" si="1011">AVERAGE(AF127:AF129)</f>
        <v>1.1453333333333333</v>
      </c>
      <c r="AG130">
        <f t="shared" ref="AG130" si="1012">AVERAGE(AG127:AG129)</f>
        <v>1.1446666666666667</v>
      </c>
      <c r="AH130">
        <f t="shared" ref="AH130" si="1013">AVERAGE(AH127:AH129)</f>
        <v>1.1326666666666667</v>
      </c>
      <c r="AI130">
        <f t="shared" ref="AI130" si="1014">AVERAGE(AI127:AI129)</f>
        <v>1.1306666666666667</v>
      </c>
      <c r="AJ130">
        <f t="shared" ref="AJ130" si="1015">AVERAGE(AJ127:AJ129)</f>
        <v>1.1323333333333334</v>
      </c>
      <c r="AK130">
        <f t="shared" ref="AK130" si="1016">AVERAGE(AK127:AK129)</f>
        <v>1.1153333333333333</v>
      </c>
      <c r="AL130">
        <f t="shared" ref="AL130" si="1017">AVERAGE(AL127:AL129)</f>
        <v>1.1203333333333332</v>
      </c>
      <c r="AM130">
        <f t="shared" ref="AM130" si="1018">AVERAGE(AM127:AM129)</f>
        <v>1.123</v>
      </c>
      <c r="AN130">
        <f t="shared" ref="AN130" si="1019">AVERAGE(AN127:AN129)</f>
        <v>1.117</v>
      </c>
      <c r="AO130">
        <f t="shared" ref="AO130" si="1020">AVERAGE(AO127:AO129)</f>
        <v>1.1146666666666667</v>
      </c>
      <c r="AP130">
        <f t="shared" ref="AP130" si="1021">AVERAGE(AP127:AP129)</f>
        <v>1.107</v>
      </c>
      <c r="AQ130">
        <f t="shared" ref="AQ130" si="1022">AVERAGE(AQ127:AQ129)</f>
        <v>1.1076666666666668</v>
      </c>
      <c r="AR130">
        <f t="shared" ref="AR130" si="1023">AVERAGE(AR127:AR129)</f>
        <v>1.095</v>
      </c>
      <c r="AS130">
        <f t="shared" ref="AS130" si="1024">AVERAGE(AS127:AS129)</f>
        <v>1.0933333333333335</v>
      </c>
      <c r="AT130">
        <f t="shared" ref="AT130" si="1025">AVERAGE(AT127:AT129)</f>
        <v>1.0876666666666666</v>
      </c>
      <c r="AU130">
        <f t="shared" ref="AU130" si="1026">AVERAGE(AU127:AU129)</f>
        <v>1.0843333333333334</v>
      </c>
      <c r="AV130">
        <f t="shared" ref="AV130" si="1027">AVERAGE(AV127:AV129)</f>
        <v>1.0806666666666667</v>
      </c>
      <c r="AW130">
        <f t="shared" ref="AW130" si="1028">AVERAGE(AW127:AW129)</f>
        <v>1.0856666666666666</v>
      </c>
      <c r="AX130">
        <f t="shared" ref="AX130" si="1029">AVERAGE(AX127:AX129)</f>
        <v>1.0803333333333331</v>
      </c>
      <c r="AY130">
        <f t="shared" ref="AY130" si="1030">AVERAGE(AY127:AY129)</f>
        <v>1.0653333333333332</v>
      </c>
      <c r="AZ130">
        <f t="shared" ref="AZ130" si="1031">AVERAGE(AZ127:AZ129)</f>
        <v>1.0616666666666665</v>
      </c>
      <c r="BA130">
        <f t="shared" ref="BA130" si="1032">AVERAGE(BA127:BA129)</f>
        <v>1.0639999999999998</v>
      </c>
      <c r="BB130">
        <f t="shared" ref="BB130" si="1033">AVERAGE(BB127:BB129)</f>
        <v>1.0549999999999999</v>
      </c>
      <c r="BC130">
        <f t="shared" ref="BC130" si="1034">AVERAGE(BC127:BC129)</f>
        <v>1.0579999999999998</v>
      </c>
      <c r="BD130">
        <f t="shared" ref="BD130" si="1035">AVERAGE(BD127:BD129)</f>
        <v>1.0509999999999999</v>
      </c>
      <c r="BE130">
        <f t="shared" ref="BE130" si="1036">AVERAGE(BE127:BE129)</f>
        <v>1.0443333333333333</v>
      </c>
      <c r="BF130">
        <f t="shared" ref="BF130" si="1037">AVERAGE(BF127:BF129)</f>
        <v>1.048</v>
      </c>
      <c r="BG130">
        <f t="shared" ref="BG130" si="1038">AVERAGE(BG127:BG129)</f>
        <v>1.0293333333333334</v>
      </c>
      <c r="BH130">
        <f t="shared" ref="BH130" si="1039">AVERAGE(BH127:BH129)</f>
        <v>1.0336666666666667</v>
      </c>
      <c r="BI130">
        <f t="shared" ref="BI130" si="1040">AVERAGE(BI127:BI129)</f>
        <v>1.0276666666666667</v>
      </c>
      <c r="BJ130">
        <f t="shared" ref="BJ130" si="1041">AVERAGE(BJ127:BJ129)</f>
        <v>1.0196666666666667</v>
      </c>
      <c r="BK130">
        <f t="shared" ref="BK130" si="1042">AVERAGE(BK127:BK129)</f>
        <v>1.0196666666666667</v>
      </c>
      <c r="BL130">
        <f t="shared" ref="BL130" si="1043">AVERAGE(BL127:BL129)</f>
        <v>1.0193333333333332</v>
      </c>
      <c r="BM130">
        <f t="shared" ref="BM130" si="1044">AVERAGE(BM127:BM129)</f>
        <v>1.0183333333333333</v>
      </c>
      <c r="BN130">
        <f t="shared" ref="BN130" si="1045">AVERAGE(BN127:BN129)</f>
        <v>1.0163333333333333</v>
      </c>
      <c r="BO130">
        <f t="shared" ref="BO130" si="1046">AVERAGE(BO127:BO129)</f>
        <v>1.0146666666666666</v>
      </c>
      <c r="BP130">
        <f t="shared" ref="BP130" si="1047">AVERAGE(BP127:BP129)</f>
        <v>1.0073333333333334</v>
      </c>
      <c r="BQ130">
        <f t="shared" ref="BQ130" si="1048">AVERAGE(BQ127:BQ129)</f>
        <v>0.99799999999999989</v>
      </c>
      <c r="BR130">
        <f t="shared" ref="BR130" si="1049">AVERAGE(BR127:BR129)</f>
        <v>0.99933333333333341</v>
      </c>
      <c r="BS130">
        <f t="shared" ref="BS130" si="1050">AVERAGE(BS127:BS129)</f>
        <v>0.99833333333333341</v>
      </c>
      <c r="BT130">
        <f t="shared" ref="BT130" si="1051">AVERAGE(BT127:BT129)</f>
        <v>0.99766666666666659</v>
      </c>
      <c r="BU130">
        <f t="shared" ref="BU130" si="1052">AVERAGE(BU127:BU129)</f>
        <v>0.98000000000000009</v>
      </c>
      <c r="BV130">
        <f t="shared" ref="BV130" si="1053">AVERAGE(BV127:BV129)</f>
        <v>0.98266666666666647</v>
      </c>
      <c r="BW130">
        <f t="shared" ref="BW130" si="1054">AVERAGE(BW127:BW129)</f>
        <v>0.97633333333333339</v>
      </c>
      <c r="BX130">
        <f t="shared" ref="BX130" si="1055">AVERAGE(BX127:BX129)</f>
        <v>0.97466666666666668</v>
      </c>
      <c r="BY130">
        <f t="shared" ref="BY130" si="1056">AVERAGE(BY127:BY129)</f>
        <v>0.97633333333333339</v>
      </c>
      <c r="BZ130">
        <f t="shared" ref="BZ130" si="1057">AVERAGE(BZ127:BZ129)</f>
        <v>0.96899999999999997</v>
      </c>
      <c r="CA130">
        <f t="shared" ref="CA130" si="1058">AVERAGE(CA127:CA129)</f>
        <v>0.96733333333333338</v>
      </c>
      <c r="CB130">
        <f t="shared" ref="CB130" si="1059">AVERAGE(CB127:CB129)</f>
        <v>0.96399999999999997</v>
      </c>
      <c r="CC130">
        <f t="shared" ref="CC130" si="1060">AVERAGE(CC127:CC129)</f>
        <v>0.96699999999999997</v>
      </c>
      <c r="CD130">
        <f t="shared" ref="CD130" si="1061">AVERAGE(CD127:CD129)</f>
        <v>0.95566666666666666</v>
      </c>
      <c r="CE130">
        <f t="shared" ref="CE130" si="1062">AVERAGE(CE127:CE129)</f>
        <v>0.95766666666666678</v>
      </c>
      <c r="CF130">
        <f t="shared" ref="CF130" si="1063">AVERAGE(CF127:CF129)</f>
        <v>0.95500000000000007</v>
      </c>
      <c r="CG130">
        <f t="shared" ref="CG130" si="1064">AVERAGE(CG127:CG129)</f>
        <v>0.94866666666666666</v>
      </c>
      <c r="CH130">
        <f t="shared" ref="CH130" si="1065">AVERAGE(CH127:CH129)</f>
        <v>0.94600000000000006</v>
      </c>
      <c r="CI130">
        <f t="shared" ref="CI130" si="1066">AVERAGE(CI127:CI129)</f>
        <v>0.94033333333333335</v>
      </c>
      <c r="CJ130">
        <f t="shared" ref="CJ130" si="1067">AVERAGE(CJ127:CJ129)</f>
        <v>0.94466666666666665</v>
      </c>
      <c r="CK130">
        <f t="shared" ref="CK130" si="1068">AVERAGE(CK127:CK129)</f>
        <v>0.93299999999999994</v>
      </c>
      <c r="CL130">
        <f t="shared" ref="CL130" si="1069">AVERAGE(CL127:CL129)</f>
        <v>0.93200000000000005</v>
      </c>
      <c r="CM130">
        <f t="shared" ref="CM130" si="1070">AVERAGE(CM127:CM129)</f>
        <v>0.96599999999999986</v>
      </c>
      <c r="CN130">
        <f t="shared" ref="CN130" si="1071">AVERAGE(CN127:CN129)</f>
        <v>0.95299999999999996</v>
      </c>
      <c r="CO130">
        <f t="shared" ref="CO130" si="1072">AVERAGE(CO127:CO129)</f>
        <v>0.94099999999999995</v>
      </c>
      <c r="CP130">
        <f t="shared" ref="CP130" si="1073">AVERAGE(CP127:CP129)</f>
        <v>0.94333333333333336</v>
      </c>
      <c r="CQ130">
        <f t="shared" ref="CQ130" si="1074">AVERAGE(CQ127:CQ129)</f>
        <v>0.95533333333333337</v>
      </c>
      <c r="CR130">
        <f t="shared" ref="CR130" si="1075">AVERAGE(CR127:CR129)</f>
        <v>0.95333333333333325</v>
      </c>
      <c r="CS130">
        <f t="shared" ref="CS130" si="1076">AVERAGE(CS127:CS129)</f>
        <v>0.94899999999999995</v>
      </c>
      <c r="CT130">
        <f t="shared" ref="CT130" si="1077">AVERAGE(CT127:CT129)</f>
        <v>0.95000000000000007</v>
      </c>
      <c r="CU130">
        <f t="shared" ref="CU130" si="1078">AVERAGE(CU127:CU129)</f>
        <v>0.94600000000000006</v>
      </c>
      <c r="CV130">
        <f t="shared" ref="CV130" si="1079">AVERAGE(CV127:CV129)</f>
        <v>0.94233333333333336</v>
      </c>
    </row>
    <row r="131" spans="1:100" x14ac:dyDescent="0.25">
      <c r="D131">
        <f>_xlfn.STDEV.S(D127:D129)</f>
        <v>6.1076454819622046E-2</v>
      </c>
      <c r="E131">
        <f t="shared" ref="E131:BP131" si="1080">_xlfn.STDEV.S(E127:E129)</f>
        <v>5.1393903659221467E-2</v>
      </c>
      <c r="F131">
        <f t="shared" si="1080"/>
        <v>4.5632590692764013E-2</v>
      </c>
      <c r="G131">
        <f t="shared" si="1080"/>
        <v>4.2720018726587643E-2</v>
      </c>
      <c r="H131">
        <f t="shared" si="1080"/>
        <v>3.3857544703261216E-2</v>
      </c>
      <c r="I131">
        <f t="shared" si="1080"/>
        <v>3.8552993831002698E-2</v>
      </c>
      <c r="J131">
        <f t="shared" si="1080"/>
        <v>3.9399661589071183E-2</v>
      </c>
      <c r="K131">
        <f t="shared" si="1080"/>
        <v>4.0112342240263152E-2</v>
      </c>
      <c r="L131">
        <f t="shared" si="1080"/>
        <v>4.0632499307820077E-2</v>
      </c>
      <c r="M131">
        <f t="shared" si="1080"/>
        <v>3.7434387043643921E-2</v>
      </c>
      <c r="N131">
        <f t="shared" si="1080"/>
        <v>4.3247350593225209E-2</v>
      </c>
      <c r="O131">
        <f t="shared" si="1080"/>
        <v>4.1681330752908266E-2</v>
      </c>
      <c r="P131">
        <f t="shared" si="1080"/>
        <v>3.8109491381194363E-2</v>
      </c>
      <c r="Q131">
        <f t="shared" si="1080"/>
        <v>3.9106691669499836E-2</v>
      </c>
      <c r="R131">
        <f t="shared" si="1080"/>
        <v>4.1404508611180585E-2</v>
      </c>
      <c r="S131">
        <f t="shared" si="1080"/>
        <v>4.4710177812216305E-2</v>
      </c>
      <c r="T131">
        <f t="shared" si="1080"/>
        <v>4.1581245772583569E-2</v>
      </c>
      <c r="U131">
        <f t="shared" si="1080"/>
        <v>4.4003787715756262E-2</v>
      </c>
      <c r="V131">
        <f t="shared" si="1080"/>
        <v>4.3139309220246017E-2</v>
      </c>
      <c r="W131">
        <f t="shared" si="1080"/>
        <v>4.3554563480765231E-2</v>
      </c>
      <c r="X131">
        <f t="shared" si="1080"/>
        <v>5.4064775963653187E-2</v>
      </c>
      <c r="Y131">
        <f t="shared" si="1080"/>
        <v>4.3312815655415469E-2</v>
      </c>
      <c r="Z131">
        <f t="shared" si="1080"/>
        <v>5.237365750069399E-2</v>
      </c>
      <c r="AA131">
        <f t="shared" si="1080"/>
        <v>4.5177427992306063E-2</v>
      </c>
      <c r="AB131">
        <f t="shared" si="1080"/>
        <v>4.9318691520896345E-2</v>
      </c>
      <c r="AC131">
        <f t="shared" si="1080"/>
        <v>5.424327915358116E-2</v>
      </c>
      <c r="AD131">
        <f t="shared" si="1080"/>
        <v>5.0520622851795233E-2</v>
      </c>
      <c r="AE131">
        <f t="shared" si="1080"/>
        <v>5.5590766619406561E-2</v>
      </c>
      <c r="AF131">
        <f t="shared" si="1080"/>
        <v>5.8526347343169541E-2</v>
      </c>
      <c r="AG131">
        <f t="shared" si="1080"/>
        <v>6.0665750908839279E-2</v>
      </c>
      <c r="AH131">
        <f t="shared" si="1080"/>
        <v>6.035174672976195E-2</v>
      </c>
      <c r="AI131">
        <f t="shared" si="1080"/>
        <v>4.8952357791360077E-2</v>
      </c>
      <c r="AJ131">
        <f t="shared" si="1080"/>
        <v>5.1636550362445077E-2</v>
      </c>
      <c r="AK131">
        <f t="shared" si="1080"/>
        <v>5.6888780381840955E-2</v>
      </c>
      <c r="AL131">
        <f t="shared" si="1080"/>
        <v>5.7134344604041161E-2</v>
      </c>
      <c r="AM131">
        <f t="shared" si="1080"/>
        <v>5.0269274910227202E-2</v>
      </c>
      <c r="AN131">
        <f t="shared" si="1080"/>
        <v>5.6347138347923174E-2</v>
      </c>
      <c r="AO131">
        <f t="shared" si="1080"/>
        <v>5.4993939059984891E-2</v>
      </c>
      <c r="AP131">
        <f t="shared" si="1080"/>
        <v>5.8386642307979957E-2</v>
      </c>
      <c r="AQ131">
        <f t="shared" si="1080"/>
        <v>5.9651767227244218E-2</v>
      </c>
      <c r="AR131">
        <f t="shared" si="1080"/>
        <v>6.2217360921209074E-2</v>
      </c>
      <c r="AS131">
        <f t="shared" si="1080"/>
        <v>6.1719796932048668E-2</v>
      </c>
      <c r="AT131">
        <f t="shared" si="1080"/>
        <v>6.2978832422753983E-2</v>
      </c>
      <c r="AU131">
        <f t="shared" si="1080"/>
        <v>6.1492546973867815E-2</v>
      </c>
      <c r="AV131">
        <f t="shared" si="1080"/>
        <v>6.9291654139104833E-2</v>
      </c>
      <c r="AW131">
        <f t="shared" si="1080"/>
        <v>7.3527772530747382E-2</v>
      </c>
      <c r="AX131">
        <f t="shared" si="1080"/>
        <v>7.6644199606580324E-2</v>
      </c>
      <c r="AY131">
        <f t="shared" si="1080"/>
        <v>6.0302017655575441E-2</v>
      </c>
      <c r="AZ131">
        <f t="shared" si="1080"/>
        <v>6.4291005073286417E-2</v>
      </c>
      <c r="BA131">
        <f t="shared" si="1080"/>
        <v>6.366317616958804E-2</v>
      </c>
      <c r="BB131">
        <f t="shared" si="1080"/>
        <v>6.6573267908373007E-2</v>
      </c>
      <c r="BC131">
        <f t="shared" si="1080"/>
        <v>6.2745517768203959E-2</v>
      </c>
      <c r="BD131">
        <f t="shared" si="1080"/>
        <v>6.7911707385398645E-2</v>
      </c>
      <c r="BE131">
        <f t="shared" si="1080"/>
        <v>6.3216559012123807E-2</v>
      </c>
      <c r="BF131">
        <f t="shared" si="1080"/>
        <v>5.7471732182004159E-2</v>
      </c>
      <c r="BG131">
        <f t="shared" si="1080"/>
        <v>6.1719796932048793E-2</v>
      </c>
      <c r="BH131">
        <f t="shared" si="1080"/>
        <v>5.7291651515149498E-2</v>
      </c>
      <c r="BI131">
        <f t="shared" si="1080"/>
        <v>6.3342981721208336E-2</v>
      </c>
      <c r="BJ131">
        <f t="shared" si="1080"/>
        <v>6.4291005073286361E-2</v>
      </c>
      <c r="BK131">
        <f t="shared" si="1080"/>
        <v>6.308988297130802E-2</v>
      </c>
      <c r="BL131">
        <f t="shared" si="1080"/>
        <v>5.9214300074672266E-2</v>
      </c>
      <c r="BM131">
        <f t="shared" si="1080"/>
        <v>6.2788003100380088E-2</v>
      </c>
      <c r="BN131">
        <f t="shared" si="1080"/>
        <v>6.6665833328124938E-2</v>
      </c>
      <c r="BO131">
        <f t="shared" si="1080"/>
        <v>6.0451082151879963E-2</v>
      </c>
      <c r="BP131">
        <f t="shared" si="1080"/>
        <v>6.3002645447102781E-2</v>
      </c>
      <c r="BQ131">
        <f t="shared" ref="BQ131:CV131" si="1081">_xlfn.STDEV.S(BQ127:BQ129)</f>
        <v>5.8642987645582983E-2</v>
      </c>
      <c r="BR131">
        <f t="shared" si="1081"/>
        <v>6.2788003100380033E-2</v>
      </c>
      <c r="BS131">
        <f t="shared" si="1081"/>
        <v>6.0682232435312886E-2</v>
      </c>
      <c r="BT131">
        <f t="shared" si="1081"/>
        <v>5.8398059328485734E-2</v>
      </c>
      <c r="BU131">
        <f t="shared" si="1081"/>
        <v>6.1798058221921512E-2</v>
      </c>
      <c r="BV131">
        <f t="shared" si="1081"/>
        <v>5.669509091035424E-2</v>
      </c>
      <c r="BW131">
        <f t="shared" si="1081"/>
        <v>5.5644706247165457E-2</v>
      </c>
      <c r="BX131">
        <f t="shared" si="1081"/>
        <v>5.426171148547871E-2</v>
      </c>
      <c r="BY131">
        <f t="shared" si="1081"/>
        <v>5.9079043097644487E-2</v>
      </c>
      <c r="BZ131">
        <f t="shared" si="1081"/>
        <v>5.2943365967796203E-2</v>
      </c>
      <c r="CA131">
        <f t="shared" si="1081"/>
        <v>5.8286647985051725E-2</v>
      </c>
      <c r="CB131">
        <f t="shared" si="1081"/>
        <v>5.164300533470137E-2</v>
      </c>
      <c r="CC131">
        <f t="shared" si="1081"/>
        <v>5.3674947601278576E-2</v>
      </c>
      <c r="CD131">
        <f t="shared" si="1081"/>
        <v>5.4372174256078189E-2</v>
      </c>
      <c r="CE131">
        <f t="shared" si="1081"/>
        <v>5.1626866390798165E-2</v>
      </c>
      <c r="CF131">
        <f t="shared" si="1081"/>
        <v>5.3814496188294779E-2</v>
      </c>
      <c r="CG131">
        <f t="shared" si="1081"/>
        <v>5.7099328659217394E-2</v>
      </c>
      <c r="CH131">
        <f t="shared" si="1081"/>
        <v>5.2306787322488064E-2</v>
      </c>
      <c r="CI131">
        <f t="shared" si="1081"/>
        <v>5.1868423277880077E-2</v>
      </c>
      <c r="CJ131">
        <f t="shared" si="1081"/>
        <v>5.7099328659217394E-2</v>
      </c>
      <c r="CK131">
        <f t="shared" si="1081"/>
        <v>5.4286278192559843E-2</v>
      </c>
      <c r="CL131">
        <f t="shared" si="1081"/>
        <v>5.1971145840745116E-2</v>
      </c>
      <c r="CM131">
        <f t="shared" si="1081"/>
        <v>5.0089919145472714E-2</v>
      </c>
      <c r="CN131">
        <f t="shared" si="1081"/>
        <v>5.3842362503887138E-2</v>
      </c>
      <c r="CO131">
        <f t="shared" si="1081"/>
        <v>4.9959983987187165E-2</v>
      </c>
      <c r="CP131">
        <f t="shared" si="1081"/>
        <v>5.2080066564217493E-2</v>
      </c>
      <c r="CQ131">
        <f t="shared" si="1081"/>
        <v>4.7162838478333052E-2</v>
      </c>
      <c r="CR131">
        <f t="shared" si="1081"/>
        <v>4.1404508611180654E-2</v>
      </c>
      <c r="CS131">
        <f t="shared" si="1081"/>
        <v>4.4440972086577921E-2</v>
      </c>
      <c r="CT131">
        <f t="shared" si="1081"/>
        <v>4.3278170016764782E-2</v>
      </c>
      <c r="CU131">
        <f t="shared" si="1081"/>
        <v>4.4530888156424614E-2</v>
      </c>
      <c r="CV131">
        <f t="shared" si="1081"/>
        <v>4.4410959608336895E-2</v>
      </c>
    </row>
    <row r="133" spans="1:100" x14ac:dyDescent="0.25">
      <c r="A133" t="s">
        <v>212</v>
      </c>
      <c r="B133" s="8" t="s">
        <v>182</v>
      </c>
      <c r="C133" s="13" t="s">
        <v>183</v>
      </c>
      <c r="D133" s="8">
        <v>1.1719999999999999</v>
      </c>
      <c r="E133" s="9">
        <v>1.165</v>
      </c>
      <c r="F133" s="9">
        <v>1.1559999999999999</v>
      </c>
      <c r="G133" s="9">
        <v>1.171</v>
      </c>
      <c r="H133" s="9">
        <v>1.179</v>
      </c>
      <c r="I133" s="9">
        <v>1.1930000000000001</v>
      </c>
      <c r="J133" s="9">
        <v>1.1839999999999999</v>
      </c>
      <c r="K133" s="9">
        <v>1.198</v>
      </c>
      <c r="L133" s="9">
        <v>1.2150000000000001</v>
      </c>
      <c r="M133" s="9">
        <v>1.212</v>
      </c>
      <c r="N133" s="9">
        <v>1.198</v>
      </c>
      <c r="O133" s="9">
        <v>1.1970000000000001</v>
      </c>
      <c r="P133" s="9">
        <v>1.196</v>
      </c>
      <c r="Q133" s="9">
        <v>1.1890000000000001</v>
      </c>
      <c r="R133" s="9">
        <v>1.1890000000000001</v>
      </c>
      <c r="S133" s="9">
        <v>1.1890000000000001</v>
      </c>
      <c r="T133" s="9">
        <v>1.181</v>
      </c>
      <c r="U133" s="9">
        <v>1.179</v>
      </c>
      <c r="V133" s="9">
        <v>1.1619999999999999</v>
      </c>
      <c r="W133" s="9">
        <v>1.1639999999999999</v>
      </c>
      <c r="X133" s="9">
        <v>1.141</v>
      </c>
      <c r="Y133" s="9">
        <v>1.1299999999999999</v>
      </c>
      <c r="Z133" s="9">
        <v>1.143</v>
      </c>
      <c r="AA133" s="9">
        <v>1.1240000000000001</v>
      </c>
      <c r="AB133" s="9">
        <v>1.1220000000000001</v>
      </c>
      <c r="AC133" s="9">
        <v>1.1100000000000001</v>
      </c>
      <c r="AD133" s="9">
        <v>1.105</v>
      </c>
      <c r="AE133" s="9">
        <v>1.103</v>
      </c>
      <c r="AF133" s="9">
        <v>1.0920000000000001</v>
      </c>
      <c r="AG133" s="9">
        <v>1.097</v>
      </c>
      <c r="AH133" s="9">
        <v>1.089</v>
      </c>
      <c r="AI133" s="9">
        <v>1.077</v>
      </c>
      <c r="AJ133" s="9">
        <v>1.081</v>
      </c>
      <c r="AK133" s="9">
        <v>1.06</v>
      </c>
      <c r="AL133" s="9">
        <v>1.0629999999999999</v>
      </c>
      <c r="AM133" s="9">
        <v>1.0580000000000001</v>
      </c>
      <c r="AN133" s="9">
        <v>1.0469999999999999</v>
      </c>
      <c r="AO133" s="9">
        <v>1.05</v>
      </c>
      <c r="AP133" s="9">
        <v>1.046</v>
      </c>
      <c r="AQ133" s="9">
        <v>1.0369999999999999</v>
      </c>
      <c r="AR133" s="9">
        <v>1.0349999999999999</v>
      </c>
      <c r="AS133" s="9">
        <v>1.0169999999999999</v>
      </c>
      <c r="AT133" s="9">
        <v>1.016</v>
      </c>
      <c r="AU133" s="9">
        <v>1.012</v>
      </c>
      <c r="AV133" s="9">
        <v>1.0169999999999999</v>
      </c>
      <c r="AW133" s="9">
        <v>1.01</v>
      </c>
      <c r="AX133" s="9">
        <v>1</v>
      </c>
      <c r="AY133" s="9">
        <v>0.99</v>
      </c>
      <c r="AZ133" s="9">
        <v>0.98299999999999998</v>
      </c>
      <c r="BA133" s="9">
        <v>0.98299999999999998</v>
      </c>
      <c r="BB133" s="9">
        <v>0.98</v>
      </c>
      <c r="BC133" s="9">
        <v>0.97299999999999998</v>
      </c>
      <c r="BD133" s="9">
        <v>0.96199999999999997</v>
      </c>
      <c r="BE133" s="9">
        <v>0.95799999999999996</v>
      </c>
      <c r="BF133" s="9">
        <v>0.95799999999999996</v>
      </c>
      <c r="BG133" s="9">
        <v>0.94699999999999995</v>
      </c>
      <c r="BH133" s="9">
        <v>0.94</v>
      </c>
      <c r="BI133" s="9">
        <v>0.93500000000000005</v>
      </c>
      <c r="BJ133" s="9">
        <v>0.93</v>
      </c>
      <c r="BK133" s="9">
        <v>0.92900000000000005</v>
      </c>
      <c r="BL133" s="9">
        <v>0.92400000000000004</v>
      </c>
      <c r="BM133" s="9">
        <v>0.92800000000000005</v>
      </c>
      <c r="BN133" s="9">
        <v>0.92200000000000004</v>
      </c>
      <c r="BO133" s="9">
        <v>0.91100000000000003</v>
      </c>
      <c r="BP133" s="9">
        <v>0.90800000000000003</v>
      </c>
      <c r="BQ133" s="9">
        <v>0.89400000000000002</v>
      </c>
      <c r="BR133" s="9">
        <v>0.90600000000000003</v>
      </c>
      <c r="BS133" s="9">
        <v>0.90400000000000003</v>
      </c>
      <c r="BT133" s="9">
        <v>0.88900000000000001</v>
      </c>
      <c r="BU133" s="9">
        <v>0.876</v>
      </c>
      <c r="BV133" s="9">
        <v>0.872</v>
      </c>
      <c r="BW133" s="9">
        <v>0.86099999999999999</v>
      </c>
      <c r="BX133" s="9">
        <v>0.86399999999999999</v>
      </c>
      <c r="BY133" s="9">
        <v>0.86199999999999999</v>
      </c>
      <c r="BZ133" s="9">
        <v>0.85599999999999998</v>
      </c>
      <c r="CA133" s="9">
        <v>0.84799999999999998</v>
      </c>
      <c r="CB133" s="9">
        <v>0.84299999999999997</v>
      </c>
      <c r="CC133" s="9">
        <v>0.85</v>
      </c>
      <c r="CD133" s="9">
        <v>0.83199999999999996</v>
      </c>
      <c r="CE133" s="9">
        <v>0.83199999999999996</v>
      </c>
      <c r="CF133" s="9">
        <v>0.82599999999999996</v>
      </c>
      <c r="CG133" s="9">
        <v>0.82199999999999995</v>
      </c>
      <c r="CH133" s="9">
        <v>0.82299999999999995</v>
      </c>
      <c r="CI133" s="9">
        <v>0.80500000000000005</v>
      </c>
      <c r="CJ133" s="9">
        <v>0.80400000000000005</v>
      </c>
      <c r="CK133" s="9">
        <v>0.78800000000000003</v>
      </c>
      <c r="CL133" s="9">
        <v>0.78400000000000003</v>
      </c>
      <c r="CM133" s="9">
        <v>0.79400000000000004</v>
      </c>
      <c r="CN133" s="9">
        <v>0.78200000000000003</v>
      </c>
      <c r="CO133" s="9">
        <v>0.76400000000000001</v>
      </c>
      <c r="CP133" s="9">
        <v>0.77300000000000002</v>
      </c>
      <c r="CQ133" s="9">
        <v>0.77900000000000003</v>
      </c>
      <c r="CR133" s="9">
        <v>0.77200000000000002</v>
      </c>
      <c r="CS133" s="9">
        <v>0.77300000000000002</v>
      </c>
      <c r="CT133" s="9">
        <v>0.77600000000000002</v>
      </c>
      <c r="CU133" s="9">
        <v>0.77400000000000002</v>
      </c>
      <c r="CV133" s="10">
        <v>0.78400000000000003</v>
      </c>
    </row>
    <row r="134" spans="1:100" x14ac:dyDescent="0.25">
      <c r="B134" s="8" t="s">
        <v>188</v>
      </c>
      <c r="C134" s="13" t="s">
        <v>189</v>
      </c>
      <c r="D134" s="8">
        <v>1.1639999999999999</v>
      </c>
      <c r="E134" s="9">
        <v>1.1779999999999999</v>
      </c>
      <c r="F134" s="9">
        <v>1.1719999999999999</v>
      </c>
      <c r="G134" s="9">
        <v>1.157</v>
      </c>
      <c r="H134" s="9">
        <v>1.1579999999999999</v>
      </c>
      <c r="I134" s="9">
        <v>1.1519999999999999</v>
      </c>
      <c r="J134" s="9">
        <v>1.149</v>
      </c>
      <c r="K134" s="9">
        <v>1.147</v>
      </c>
      <c r="L134" s="9">
        <v>1.1459999999999999</v>
      </c>
      <c r="M134" s="9">
        <v>1.137</v>
      </c>
      <c r="N134" s="9">
        <v>1.1120000000000001</v>
      </c>
      <c r="O134" s="9">
        <v>1.113</v>
      </c>
      <c r="P134" s="9">
        <v>1.1080000000000001</v>
      </c>
      <c r="Q134" s="9">
        <v>1.1000000000000001</v>
      </c>
      <c r="R134" s="9">
        <v>1.095</v>
      </c>
      <c r="S134" s="9">
        <v>1.0920000000000001</v>
      </c>
      <c r="T134" s="9">
        <v>1.079</v>
      </c>
      <c r="U134" s="9">
        <v>1.071</v>
      </c>
      <c r="V134" s="9">
        <v>1.06</v>
      </c>
      <c r="W134" s="9">
        <v>1.0589999999999999</v>
      </c>
      <c r="X134" s="9">
        <v>1.028</v>
      </c>
      <c r="Y134" s="9">
        <v>1.026</v>
      </c>
      <c r="Z134" s="9">
        <v>1.024</v>
      </c>
      <c r="AA134" s="9">
        <v>1.01</v>
      </c>
      <c r="AB134" s="9">
        <v>1.002</v>
      </c>
      <c r="AC134" s="9">
        <v>0.99299999999999999</v>
      </c>
      <c r="AD134" s="9">
        <v>0.98099999999999998</v>
      </c>
      <c r="AE134" s="9">
        <v>0.97399999999999998</v>
      </c>
      <c r="AF134" s="9">
        <v>0.97299999999999998</v>
      </c>
      <c r="AG134" s="9">
        <v>0.95</v>
      </c>
      <c r="AH134" s="9">
        <v>0.93700000000000006</v>
      </c>
      <c r="AI134" s="9">
        <v>0.93300000000000005</v>
      </c>
      <c r="AJ134" s="9">
        <v>0.93</v>
      </c>
      <c r="AK134" s="9">
        <v>0.91600000000000004</v>
      </c>
      <c r="AL134" s="9">
        <v>0.91400000000000003</v>
      </c>
      <c r="AM134" s="9">
        <v>0.9</v>
      </c>
      <c r="AN134" s="9">
        <v>0.89</v>
      </c>
      <c r="AO134" s="9">
        <v>0.876</v>
      </c>
      <c r="AP134" s="9">
        <v>0.873</v>
      </c>
      <c r="AQ134" s="9">
        <v>0.86899999999999999</v>
      </c>
      <c r="AR134" s="9">
        <v>0.85599999999999998</v>
      </c>
      <c r="AS134" s="9">
        <v>0.84799999999999998</v>
      </c>
      <c r="AT134" s="9">
        <v>0.84</v>
      </c>
      <c r="AU134" s="9">
        <v>0.83199999999999996</v>
      </c>
      <c r="AV134" s="9">
        <v>0.81899999999999995</v>
      </c>
      <c r="AW134" s="9">
        <v>0.81100000000000005</v>
      </c>
      <c r="AX134" s="9">
        <v>0.79800000000000004</v>
      </c>
      <c r="AY134" s="9">
        <v>0.78500000000000003</v>
      </c>
      <c r="AZ134" s="9">
        <v>0.77800000000000002</v>
      </c>
      <c r="BA134" s="9">
        <v>0.77500000000000002</v>
      </c>
      <c r="BB134" s="9">
        <v>0.76300000000000001</v>
      </c>
      <c r="BC134" s="9">
        <v>0.76200000000000001</v>
      </c>
      <c r="BD134" s="9">
        <v>0.753</v>
      </c>
      <c r="BE134" s="9">
        <v>0.749</v>
      </c>
      <c r="BF134" s="9">
        <v>0.74399999999999999</v>
      </c>
      <c r="BG134" s="9">
        <v>0.72799999999999998</v>
      </c>
      <c r="BH134" s="9">
        <v>0.72399999999999998</v>
      </c>
      <c r="BI134" s="9">
        <v>0.71899999999999997</v>
      </c>
      <c r="BJ134" s="9">
        <v>0.71499999999999997</v>
      </c>
      <c r="BK134" s="9">
        <v>0.71</v>
      </c>
      <c r="BL134" s="9">
        <v>0.69799999999999995</v>
      </c>
      <c r="BM134" s="9">
        <v>0.69899999999999995</v>
      </c>
      <c r="BN134" s="9">
        <v>0.69799999999999995</v>
      </c>
      <c r="BO134" s="9">
        <v>0.69799999999999995</v>
      </c>
      <c r="BP134" s="9">
        <v>0.68899999999999995</v>
      </c>
      <c r="BQ134" s="9">
        <v>0.68200000000000005</v>
      </c>
      <c r="BR134" s="9">
        <v>0.68100000000000005</v>
      </c>
      <c r="BS134" s="9">
        <v>0.67800000000000005</v>
      </c>
      <c r="BT134" s="9">
        <v>0.67400000000000004</v>
      </c>
      <c r="BU134" s="9">
        <v>0.66400000000000003</v>
      </c>
      <c r="BV134" s="9">
        <v>0.65900000000000003</v>
      </c>
      <c r="BW134" s="9">
        <v>0.65900000000000003</v>
      </c>
      <c r="BX134" s="9">
        <v>0.66200000000000003</v>
      </c>
      <c r="BY134" s="9">
        <v>0.66300000000000003</v>
      </c>
      <c r="BZ134" s="9">
        <v>0.65700000000000003</v>
      </c>
      <c r="CA134" s="9">
        <v>0.66600000000000004</v>
      </c>
      <c r="CB134" s="9">
        <v>0.65500000000000003</v>
      </c>
      <c r="CC134" s="9">
        <v>0.66</v>
      </c>
      <c r="CD134" s="9">
        <v>0.65200000000000002</v>
      </c>
      <c r="CE134" s="9">
        <v>0.65700000000000003</v>
      </c>
      <c r="CF134" s="9">
        <v>0.65200000000000002</v>
      </c>
      <c r="CG134" s="9">
        <v>0.65400000000000003</v>
      </c>
      <c r="CH134" s="9">
        <v>0.65600000000000003</v>
      </c>
      <c r="CI134" s="9">
        <v>0.65200000000000002</v>
      </c>
      <c r="CJ134" s="9">
        <v>0.65900000000000003</v>
      </c>
      <c r="CK134" s="9">
        <v>0.64800000000000002</v>
      </c>
      <c r="CL134" s="9">
        <v>0.65600000000000003</v>
      </c>
      <c r="CM134" s="9">
        <v>0.66800000000000004</v>
      </c>
      <c r="CN134" s="9">
        <v>0.66700000000000004</v>
      </c>
      <c r="CO134" s="9">
        <v>0.65200000000000002</v>
      </c>
      <c r="CP134" s="9">
        <v>0.66500000000000004</v>
      </c>
      <c r="CQ134" s="9">
        <v>0.67</v>
      </c>
      <c r="CR134" s="9">
        <v>0.67800000000000005</v>
      </c>
      <c r="CS134" s="9">
        <v>0.67300000000000004</v>
      </c>
      <c r="CT134" s="9">
        <v>0.67600000000000005</v>
      </c>
      <c r="CU134" s="9">
        <v>0.67900000000000005</v>
      </c>
      <c r="CV134" s="10">
        <v>0.67800000000000005</v>
      </c>
    </row>
    <row r="135" spans="1:100" x14ac:dyDescent="0.25">
      <c r="B135" s="8" t="s">
        <v>194</v>
      </c>
      <c r="C135" s="13" t="s">
        <v>195</v>
      </c>
      <c r="D135" s="8">
        <v>1.129</v>
      </c>
      <c r="E135" s="9">
        <v>1.1419999999999999</v>
      </c>
      <c r="F135" s="9">
        <v>1.137</v>
      </c>
      <c r="G135" s="9">
        <v>1.131</v>
      </c>
      <c r="H135" s="9">
        <v>1.127</v>
      </c>
      <c r="I135" s="9">
        <v>1.1459999999999999</v>
      </c>
      <c r="J135" s="9">
        <v>1.121</v>
      </c>
      <c r="K135" s="9">
        <v>1.117</v>
      </c>
      <c r="L135" s="9">
        <v>1.1120000000000001</v>
      </c>
      <c r="M135" s="9">
        <v>1.1040000000000001</v>
      </c>
      <c r="N135" s="9">
        <v>1.091</v>
      </c>
      <c r="O135" s="9">
        <v>1.085</v>
      </c>
      <c r="P135" s="9">
        <v>1.083</v>
      </c>
      <c r="Q135" s="9">
        <v>1.075</v>
      </c>
      <c r="R135" s="9">
        <v>1.069</v>
      </c>
      <c r="S135" s="9">
        <v>1.046</v>
      </c>
      <c r="T135" s="9">
        <v>1.0289999999999999</v>
      </c>
      <c r="U135" s="9">
        <v>1.016</v>
      </c>
      <c r="V135" s="9">
        <v>1.0089999999999999</v>
      </c>
      <c r="W135" s="9">
        <v>0.996</v>
      </c>
      <c r="X135" s="9">
        <v>0.97099999999999997</v>
      </c>
      <c r="Y135" s="9">
        <v>0.96499999999999997</v>
      </c>
      <c r="Z135" s="9">
        <v>0.94799999999999995</v>
      </c>
      <c r="AA135" s="9">
        <v>0.92800000000000005</v>
      </c>
      <c r="AB135" s="9">
        <v>0.91800000000000004</v>
      </c>
      <c r="AC135" s="9">
        <v>0.90700000000000003</v>
      </c>
      <c r="AD135" s="9">
        <v>0.89200000000000002</v>
      </c>
      <c r="AE135" s="9">
        <v>0.89</v>
      </c>
      <c r="AF135" s="9">
        <v>0.878</v>
      </c>
      <c r="AG135" s="9">
        <v>0.86899999999999999</v>
      </c>
      <c r="AH135" s="9">
        <v>0.85299999999999998</v>
      </c>
      <c r="AI135" s="9">
        <v>0.84099999999999997</v>
      </c>
      <c r="AJ135" s="9">
        <v>0.83199999999999996</v>
      </c>
      <c r="AK135" s="9">
        <v>0.82</v>
      </c>
      <c r="AL135" s="9">
        <v>0.81499999999999995</v>
      </c>
      <c r="AM135" s="9">
        <v>0.80200000000000005</v>
      </c>
      <c r="AN135" s="9">
        <v>0.79400000000000004</v>
      </c>
      <c r="AO135" s="9">
        <v>0.78900000000000003</v>
      </c>
      <c r="AP135" s="9">
        <v>0.77400000000000002</v>
      </c>
      <c r="AQ135" s="9">
        <v>0.77</v>
      </c>
      <c r="AR135" s="9">
        <v>0.76</v>
      </c>
      <c r="AS135" s="9">
        <v>0.747</v>
      </c>
      <c r="AT135" s="9">
        <v>0.74199999999999999</v>
      </c>
      <c r="AU135" s="9">
        <v>0.73499999999999999</v>
      </c>
      <c r="AV135" s="9">
        <v>0.73399999999999999</v>
      </c>
      <c r="AW135" s="9">
        <v>0.72599999999999998</v>
      </c>
      <c r="AX135" s="9">
        <v>0.71</v>
      </c>
      <c r="AY135" s="9">
        <v>0.70899999999999996</v>
      </c>
      <c r="AZ135" s="9">
        <v>0.69399999999999995</v>
      </c>
      <c r="BA135" s="9">
        <v>0.69299999999999995</v>
      </c>
      <c r="BB135" s="9">
        <v>0.68300000000000005</v>
      </c>
      <c r="BC135" s="9">
        <v>0.68300000000000005</v>
      </c>
      <c r="BD135" s="9">
        <v>0.69199999999999995</v>
      </c>
      <c r="BE135" s="9">
        <v>0.66600000000000004</v>
      </c>
      <c r="BF135" s="9">
        <v>0.67400000000000004</v>
      </c>
      <c r="BG135" s="9">
        <v>0.65800000000000003</v>
      </c>
      <c r="BH135" s="9">
        <v>0.66200000000000003</v>
      </c>
      <c r="BI135" s="9">
        <v>0.64800000000000002</v>
      </c>
      <c r="BJ135" s="9">
        <v>0.64</v>
      </c>
      <c r="BK135" s="9">
        <v>0.63600000000000001</v>
      </c>
      <c r="BL135" s="9">
        <v>0.63300000000000001</v>
      </c>
      <c r="BM135" s="9">
        <v>0.626</v>
      </c>
      <c r="BN135" s="9">
        <v>0.626</v>
      </c>
      <c r="BO135" s="9">
        <v>0.628</v>
      </c>
      <c r="BP135" s="9">
        <v>0.621</v>
      </c>
      <c r="BQ135" s="9">
        <v>0.61</v>
      </c>
      <c r="BR135" s="9">
        <v>0.61599999999999999</v>
      </c>
      <c r="BS135" s="9">
        <v>0.61</v>
      </c>
      <c r="BT135" s="9">
        <v>0.61</v>
      </c>
      <c r="BU135" s="9">
        <v>0.59799999999999998</v>
      </c>
      <c r="BV135" s="9">
        <v>0.61199999999999999</v>
      </c>
      <c r="BW135" s="9">
        <v>0.60099999999999998</v>
      </c>
      <c r="BX135" s="9">
        <v>0.60099999999999998</v>
      </c>
      <c r="BY135" s="9">
        <v>0.60499999999999998</v>
      </c>
      <c r="BZ135" s="9">
        <v>0.60399999999999998</v>
      </c>
      <c r="CA135" s="9">
        <v>0.59699999999999998</v>
      </c>
      <c r="CB135" s="9">
        <v>0.6</v>
      </c>
      <c r="CC135" s="9">
        <v>0.60099999999999998</v>
      </c>
      <c r="CD135" s="9">
        <v>0.59899999999999998</v>
      </c>
      <c r="CE135" s="9">
        <v>0.60299999999999998</v>
      </c>
      <c r="CF135" s="9">
        <v>0.59899999999999998</v>
      </c>
      <c r="CG135" s="9">
        <v>0.59599999999999997</v>
      </c>
      <c r="CH135" s="9">
        <v>0.60199999999999998</v>
      </c>
      <c r="CI135" s="9">
        <v>0.59399999999999997</v>
      </c>
      <c r="CJ135" s="9">
        <v>0.60099999999999998</v>
      </c>
      <c r="CK135" s="9">
        <v>0.58799999999999997</v>
      </c>
      <c r="CL135" s="9">
        <v>0.60399999999999998</v>
      </c>
      <c r="CM135" s="9">
        <v>0.61</v>
      </c>
      <c r="CN135" s="9">
        <v>0.61099999999999999</v>
      </c>
      <c r="CO135" s="9">
        <v>0.60199999999999998</v>
      </c>
      <c r="CP135" s="9">
        <v>0.61099999999999999</v>
      </c>
      <c r="CQ135" s="9">
        <v>0.61899999999999999</v>
      </c>
      <c r="CR135" s="9">
        <v>0.61399999999999999</v>
      </c>
      <c r="CS135" s="9">
        <v>0.61499999999999999</v>
      </c>
      <c r="CT135" s="9">
        <v>0.61699999999999999</v>
      </c>
      <c r="CU135" s="9">
        <v>0.62</v>
      </c>
      <c r="CV135" s="10">
        <v>0.62</v>
      </c>
    </row>
    <row r="136" spans="1:100" x14ac:dyDescent="0.25">
      <c r="D136">
        <f>AVERAGE(D133:D135)</f>
        <v>1.155</v>
      </c>
      <c r="E136">
        <f t="shared" ref="E136" si="1082">AVERAGE(E133:E135)</f>
        <v>1.1616666666666666</v>
      </c>
      <c r="F136">
        <f t="shared" ref="F136" si="1083">AVERAGE(F133:F135)</f>
        <v>1.155</v>
      </c>
      <c r="G136">
        <f t="shared" ref="G136" si="1084">AVERAGE(G133:G135)</f>
        <v>1.1530000000000002</v>
      </c>
      <c r="H136">
        <f t="shared" ref="H136" si="1085">AVERAGE(H133:H135)</f>
        <v>1.1546666666666665</v>
      </c>
      <c r="I136">
        <f t="shared" ref="I136" si="1086">AVERAGE(I133:I135)</f>
        <v>1.1636666666666666</v>
      </c>
      <c r="J136">
        <f t="shared" ref="J136" si="1087">AVERAGE(J133:J135)</f>
        <v>1.1513333333333333</v>
      </c>
      <c r="K136">
        <f t="shared" ref="K136" si="1088">AVERAGE(K133:K135)</f>
        <v>1.1539999999999999</v>
      </c>
      <c r="L136">
        <f t="shared" ref="L136" si="1089">AVERAGE(L133:L135)</f>
        <v>1.1576666666666666</v>
      </c>
      <c r="M136">
        <f t="shared" ref="M136" si="1090">AVERAGE(M133:M135)</f>
        <v>1.151</v>
      </c>
      <c r="N136">
        <f t="shared" ref="N136" si="1091">AVERAGE(N133:N135)</f>
        <v>1.1336666666666666</v>
      </c>
      <c r="O136">
        <f t="shared" ref="O136" si="1092">AVERAGE(O133:O135)</f>
        <v>1.1316666666666666</v>
      </c>
      <c r="P136">
        <f t="shared" ref="P136" si="1093">AVERAGE(P133:P135)</f>
        <v>1.1290000000000002</v>
      </c>
      <c r="Q136">
        <f t="shared" ref="Q136" si="1094">AVERAGE(Q133:Q135)</f>
        <v>1.1213333333333333</v>
      </c>
      <c r="R136">
        <f t="shared" ref="R136" si="1095">AVERAGE(R133:R135)</f>
        <v>1.1176666666666666</v>
      </c>
      <c r="S136">
        <f t="shared" ref="S136" si="1096">AVERAGE(S133:S135)</f>
        <v>1.109</v>
      </c>
      <c r="T136">
        <f t="shared" ref="T136" si="1097">AVERAGE(T133:T135)</f>
        <v>1.0963333333333332</v>
      </c>
      <c r="U136">
        <f t="shared" ref="U136" si="1098">AVERAGE(U133:U135)</f>
        <v>1.0886666666666667</v>
      </c>
      <c r="V136">
        <f t="shared" ref="V136" si="1099">AVERAGE(V133:V135)</f>
        <v>1.077</v>
      </c>
      <c r="W136">
        <f t="shared" ref="W136" si="1100">AVERAGE(W133:W135)</f>
        <v>1.073</v>
      </c>
      <c r="X136">
        <f t="shared" ref="X136" si="1101">AVERAGE(X133:X135)</f>
        <v>1.0466666666666666</v>
      </c>
      <c r="Y136">
        <f t="shared" ref="Y136" si="1102">AVERAGE(Y133:Y135)</f>
        <v>1.0403333333333331</v>
      </c>
      <c r="Z136">
        <f t="shared" ref="Z136" si="1103">AVERAGE(Z133:Z135)</f>
        <v>1.0383333333333333</v>
      </c>
      <c r="AA136">
        <f t="shared" ref="AA136" si="1104">AVERAGE(AA133:AA135)</f>
        <v>1.0206666666666668</v>
      </c>
      <c r="AB136">
        <f t="shared" ref="AB136" si="1105">AVERAGE(AB133:AB135)</f>
        <v>1.014</v>
      </c>
      <c r="AC136">
        <f t="shared" ref="AC136" si="1106">AVERAGE(AC133:AC135)</f>
        <v>1.0033333333333334</v>
      </c>
      <c r="AD136">
        <f t="shared" ref="AD136" si="1107">AVERAGE(AD133:AD135)</f>
        <v>0.99266666666666659</v>
      </c>
      <c r="AE136">
        <f t="shared" ref="AE136" si="1108">AVERAGE(AE133:AE135)</f>
        <v>0.98899999999999999</v>
      </c>
      <c r="AF136">
        <f t="shared" ref="AF136" si="1109">AVERAGE(AF133:AF135)</f>
        <v>0.98099999999999998</v>
      </c>
      <c r="AG136">
        <f t="shared" ref="AG136" si="1110">AVERAGE(AG133:AG135)</f>
        <v>0.97199999999999986</v>
      </c>
      <c r="AH136">
        <f t="shared" ref="AH136" si="1111">AVERAGE(AH133:AH135)</f>
        <v>0.95966666666666656</v>
      </c>
      <c r="AI136">
        <f t="shared" ref="AI136" si="1112">AVERAGE(AI133:AI135)</f>
        <v>0.95033333333333336</v>
      </c>
      <c r="AJ136">
        <f t="shared" ref="AJ136" si="1113">AVERAGE(AJ133:AJ135)</f>
        <v>0.94766666666666666</v>
      </c>
      <c r="AK136">
        <f t="shared" ref="AK136" si="1114">AVERAGE(AK133:AK135)</f>
        <v>0.93199999999999994</v>
      </c>
      <c r="AL136">
        <f t="shared" ref="AL136" si="1115">AVERAGE(AL133:AL135)</f>
        <v>0.93066666666666664</v>
      </c>
      <c r="AM136">
        <f t="shared" ref="AM136" si="1116">AVERAGE(AM133:AM135)</f>
        <v>0.92</v>
      </c>
      <c r="AN136">
        <f t="shared" ref="AN136" si="1117">AVERAGE(AN133:AN135)</f>
        <v>0.91033333333333333</v>
      </c>
      <c r="AO136">
        <f t="shared" ref="AO136" si="1118">AVERAGE(AO133:AO135)</f>
        <v>0.90500000000000014</v>
      </c>
      <c r="AP136">
        <f t="shared" ref="AP136" si="1119">AVERAGE(AP133:AP135)</f>
        <v>0.89766666666666672</v>
      </c>
      <c r="AQ136">
        <f t="shared" ref="AQ136" si="1120">AVERAGE(AQ133:AQ135)</f>
        <v>0.89200000000000002</v>
      </c>
      <c r="AR136">
        <f t="shared" ref="AR136" si="1121">AVERAGE(AR133:AR135)</f>
        <v>0.8836666666666666</v>
      </c>
      <c r="AS136">
        <f t="shared" ref="AS136" si="1122">AVERAGE(AS133:AS135)</f>
        <v>0.87066666666666659</v>
      </c>
      <c r="AT136">
        <f t="shared" ref="AT136" si="1123">AVERAGE(AT133:AT135)</f>
        <v>0.86599999999999999</v>
      </c>
      <c r="AU136">
        <f t="shared" ref="AU136" si="1124">AVERAGE(AU133:AU135)</f>
        <v>0.85966666666666658</v>
      </c>
      <c r="AV136">
        <f t="shared" ref="AV136" si="1125">AVERAGE(AV133:AV135)</f>
        <v>0.85666666666666658</v>
      </c>
      <c r="AW136">
        <f t="shared" ref="AW136" si="1126">AVERAGE(AW133:AW135)</f>
        <v>0.84900000000000009</v>
      </c>
      <c r="AX136">
        <f t="shared" ref="AX136" si="1127">AVERAGE(AX133:AX135)</f>
        <v>0.83599999999999997</v>
      </c>
      <c r="AY136">
        <f t="shared" ref="AY136" si="1128">AVERAGE(AY133:AY135)</f>
        <v>0.82799999999999996</v>
      </c>
      <c r="AZ136">
        <f t="shared" ref="AZ136" si="1129">AVERAGE(AZ133:AZ135)</f>
        <v>0.81833333333333336</v>
      </c>
      <c r="BA136">
        <f t="shared" ref="BA136" si="1130">AVERAGE(BA133:BA135)</f>
        <v>0.81700000000000006</v>
      </c>
      <c r="BB136">
        <f t="shared" ref="BB136" si="1131">AVERAGE(BB133:BB135)</f>
        <v>0.80866666666666676</v>
      </c>
      <c r="BC136">
        <f t="shared" ref="BC136" si="1132">AVERAGE(BC133:BC135)</f>
        <v>0.80600000000000005</v>
      </c>
      <c r="BD136">
        <f t="shared" ref="BD136" si="1133">AVERAGE(BD133:BD135)</f>
        <v>0.80233333333333334</v>
      </c>
      <c r="BE136">
        <f t="shared" ref="BE136" si="1134">AVERAGE(BE133:BE135)</f>
        <v>0.79099999999999993</v>
      </c>
      <c r="BF136">
        <f t="shared" ref="BF136" si="1135">AVERAGE(BF133:BF135)</f>
        <v>0.79199999999999993</v>
      </c>
      <c r="BG136">
        <f t="shared" ref="BG136" si="1136">AVERAGE(BG133:BG135)</f>
        <v>0.77766666666666662</v>
      </c>
      <c r="BH136">
        <f t="shared" ref="BH136" si="1137">AVERAGE(BH133:BH135)</f>
        <v>0.77533333333333332</v>
      </c>
      <c r="BI136">
        <f t="shared" ref="BI136" si="1138">AVERAGE(BI133:BI135)</f>
        <v>0.76733333333333331</v>
      </c>
      <c r="BJ136">
        <f t="shared" ref="BJ136" si="1139">AVERAGE(BJ133:BJ135)</f>
        <v>0.76166666666666671</v>
      </c>
      <c r="BK136">
        <f t="shared" ref="BK136" si="1140">AVERAGE(BK133:BK135)</f>
        <v>0.7583333333333333</v>
      </c>
      <c r="BL136">
        <f t="shared" ref="BL136" si="1141">AVERAGE(BL133:BL135)</f>
        <v>0.75166666666666659</v>
      </c>
      <c r="BM136">
        <f t="shared" ref="BM136" si="1142">AVERAGE(BM133:BM135)</f>
        <v>0.751</v>
      </c>
      <c r="BN136">
        <f t="shared" ref="BN136" si="1143">AVERAGE(BN133:BN135)</f>
        <v>0.7486666666666667</v>
      </c>
      <c r="BO136">
        <f t="shared" ref="BO136" si="1144">AVERAGE(BO133:BO135)</f>
        <v>0.7456666666666667</v>
      </c>
      <c r="BP136">
        <f t="shared" ref="BP136" si="1145">AVERAGE(BP133:BP135)</f>
        <v>0.73933333333333329</v>
      </c>
      <c r="BQ136">
        <f t="shared" ref="BQ136" si="1146">AVERAGE(BQ133:BQ135)</f>
        <v>0.72866666666666668</v>
      </c>
      <c r="BR136">
        <f t="shared" ref="BR136" si="1147">AVERAGE(BR133:BR135)</f>
        <v>0.73433333333333339</v>
      </c>
      <c r="BS136">
        <f t="shared" ref="BS136" si="1148">AVERAGE(BS133:BS135)</f>
        <v>0.73066666666666669</v>
      </c>
      <c r="BT136">
        <f t="shared" ref="BT136" si="1149">AVERAGE(BT133:BT135)</f>
        <v>0.72433333333333338</v>
      </c>
      <c r="BU136">
        <f t="shared" ref="BU136" si="1150">AVERAGE(BU133:BU135)</f>
        <v>0.71266666666666667</v>
      </c>
      <c r="BV136">
        <f t="shared" ref="BV136" si="1151">AVERAGE(BV133:BV135)</f>
        <v>0.71433333333333338</v>
      </c>
      <c r="BW136">
        <f t="shared" ref="BW136" si="1152">AVERAGE(BW133:BW135)</f>
        <v>0.70699999999999996</v>
      </c>
      <c r="BX136">
        <f t="shared" ref="BX136" si="1153">AVERAGE(BX133:BX135)</f>
        <v>0.70899999999999996</v>
      </c>
      <c r="BY136">
        <f t="shared" ref="BY136" si="1154">AVERAGE(BY133:BY135)</f>
        <v>0.71</v>
      </c>
      <c r="BZ136">
        <f t="shared" ref="BZ136" si="1155">AVERAGE(BZ133:BZ135)</f>
        <v>0.70566666666666666</v>
      </c>
      <c r="CA136">
        <f t="shared" ref="CA136" si="1156">AVERAGE(CA133:CA135)</f>
        <v>0.70366666666666655</v>
      </c>
      <c r="CB136">
        <f t="shared" ref="CB136" si="1157">AVERAGE(CB133:CB135)</f>
        <v>0.69933333333333325</v>
      </c>
      <c r="CC136">
        <f t="shared" ref="CC136" si="1158">AVERAGE(CC133:CC135)</f>
        <v>0.70366666666666655</v>
      </c>
      <c r="CD136">
        <f t="shared" ref="CD136" si="1159">AVERAGE(CD133:CD135)</f>
        <v>0.69433333333333336</v>
      </c>
      <c r="CE136">
        <f t="shared" ref="CE136" si="1160">AVERAGE(CE133:CE135)</f>
        <v>0.69733333333333325</v>
      </c>
      <c r="CF136">
        <f t="shared" ref="CF136" si="1161">AVERAGE(CF133:CF135)</f>
        <v>0.69233333333333336</v>
      </c>
      <c r="CG136">
        <f t="shared" ref="CG136" si="1162">AVERAGE(CG133:CG135)</f>
        <v>0.69066666666666665</v>
      </c>
      <c r="CH136">
        <f t="shared" ref="CH136" si="1163">AVERAGE(CH133:CH135)</f>
        <v>0.69366666666666665</v>
      </c>
      <c r="CI136">
        <f t="shared" ref="CI136" si="1164">AVERAGE(CI133:CI135)</f>
        <v>0.68366666666666676</v>
      </c>
      <c r="CJ136">
        <f t="shared" ref="CJ136" si="1165">AVERAGE(CJ133:CJ135)</f>
        <v>0.68800000000000006</v>
      </c>
      <c r="CK136">
        <f t="shared" ref="CK136" si="1166">AVERAGE(CK133:CK135)</f>
        <v>0.67466666666666664</v>
      </c>
      <c r="CL136">
        <f t="shared" ref="CL136" si="1167">AVERAGE(CL133:CL135)</f>
        <v>0.68133333333333335</v>
      </c>
      <c r="CM136">
        <f t="shared" ref="CM136" si="1168">AVERAGE(CM133:CM135)</f>
        <v>0.69066666666666665</v>
      </c>
      <c r="CN136">
        <f t="shared" ref="CN136" si="1169">AVERAGE(CN133:CN135)</f>
        <v>0.68666666666666665</v>
      </c>
      <c r="CO136">
        <f t="shared" ref="CO136" si="1170">AVERAGE(CO133:CO135)</f>
        <v>0.67266666666666663</v>
      </c>
      <c r="CP136">
        <f t="shared" ref="CP136" si="1171">AVERAGE(CP133:CP135)</f>
        <v>0.68300000000000016</v>
      </c>
      <c r="CQ136">
        <f t="shared" ref="CQ136" si="1172">AVERAGE(CQ133:CQ135)</f>
        <v>0.68933333333333335</v>
      </c>
      <c r="CR136">
        <f t="shared" ref="CR136" si="1173">AVERAGE(CR133:CR135)</f>
        <v>0.68800000000000006</v>
      </c>
      <c r="CS136">
        <f t="shared" ref="CS136" si="1174">AVERAGE(CS133:CS135)</f>
        <v>0.68699999999999994</v>
      </c>
      <c r="CT136">
        <f t="shared" ref="CT136" si="1175">AVERAGE(CT133:CT135)</f>
        <v>0.68966666666666665</v>
      </c>
      <c r="CU136">
        <f t="shared" ref="CU136" si="1176">AVERAGE(CU133:CU135)</f>
        <v>0.69099999999999995</v>
      </c>
      <c r="CV136">
        <f t="shared" ref="CV136" si="1177">AVERAGE(CV133:CV135)</f>
        <v>0.69400000000000006</v>
      </c>
    </row>
    <row r="137" spans="1:100" x14ac:dyDescent="0.25">
      <c r="D137">
        <f>_xlfn.STDEV.S(D133:D135)</f>
        <v>2.2869193252058502E-2</v>
      </c>
      <c r="E137">
        <f t="shared" ref="E137:BP137" si="1178">_xlfn.STDEV.S(E133:E135)</f>
        <v>1.8230011885167118E-2</v>
      </c>
      <c r="F137">
        <f t="shared" si="1178"/>
        <v>1.7521415467935189E-2</v>
      </c>
      <c r="G137">
        <f t="shared" si="1178"/>
        <v>2.0297783130184457E-2</v>
      </c>
      <c r="H137">
        <f t="shared" si="1178"/>
        <v>2.615976554431125E-2</v>
      </c>
      <c r="I137">
        <f t="shared" si="1178"/>
        <v>2.5579940057266316E-2</v>
      </c>
      <c r="J137">
        <f t="shared" si="1178"/>
        <v>3.1564748269760225E-2</v>
      </c>
      <c r="K137">
        <f t="shared" si="1178"/>
        <v>4.0951190458886517E-2</v>
      </c>
      <c r="L137">
        <f t="shared" si="1178"/>
        <v>5.2481742857238785E-2</v>
      </c>
      <c r="M137">
        <f t="shared" si="1178"/>
        <v>5.5344376408086787E-2</v>
      </c>
      <c r="N137">
        <f t="shared" si="1178"/>
        <v>5.6695090910354219E-2</v>
      </c>
      <c r="O137">
        <f t="shared" si="1178"/>
        <v>5.8286647985051766E-2</v>
      </c>
      <c r="P137">
        <f t="shared" si="1178"/>
        <v>5.935486500700677E-2</v>
      </c>
      <c r="Q137">
        <f t="shared" si="1178"/>
        <v>5.9919390295073413E-2</v>
      </c>
      <c r="R137">
        <f t="shared" si="1178"/>
        <v>6.3129496539520574E-2</v>
      </c>
      <c r="S137">
        <f t="shared" si="1178"/>
        <v>7.3000000000000009E-2</v>
      </c>
      <c r="T137">
        <f t="shared" si="1178"/>
        <v>7.7468273075713676E-2</v>
      </c>
      <c r="U137">
        <f t="shared" si="1178"/>
        <v>8.2923659671612054E-2</v>
      </c>
      <c r="V137">
        <f t="shared" si="1178"/>
        <v>7.7903786814249282E-2</v>
      </c>
      <c r="W137">
        <f t="shared" si="1178"/>
        <v>8.4870489570874952E-2</v>
      </c>
      <c r="X137">
        <f t="shared" si="1178"/>
        <v>8.6523599863466943E-2</v>
      </c>
      <c r="Y137">
        <f t="shared" si="1178"/>
        <v>8.3428612198293964E-2</v>
      </c>
      <c r="Z137">
        <f t="shared" si="1178"/>
        <v>9.8286994731415708E-2</v>
      </c>
      <c r="AA137">
        <f t="shared" si="1178"/>
        <v>9.843441132720479E-2</v>
      </c>
      <c r="AB137">
        <f t="shared" si="1178"/>
        <v>0.1025280449438104</v>
      </c>
      <c r="AC137">
        <f t="shared" si="1178"/>
        <v>0.10189373549602224</v>
      </c>
      <c r="AD137">
        <f t="shared" si="1178"/>
        <v>0.10697819092382022</v>
      </c>
      <c r="AE137">
        <f t="shared" si="1178"/>
        <v>0.10728932845348599</v>
      </c>
      <c r="AF137">
        <f t="shared" si="1178"/>
        <v>0.10722406446316055</v>
      </c>
      <c r="AG137">
        <f t="shared" si="1178"/>
        <v>0.11558114033007287</v>
      </c>
      <c r="AH137">
        <f t="shared" si="1178"/>
        <v>0.11962162569257262</v>
      </c>
      <c r="AI137">
        <f t="shared" si="1178"/>
        <v>0.11895097029168508</v>
      </c>
      <c r="AJ137">
        <f t="shared" si="1178"/>
        <v>0.12543657095653282</v>
      </c>
      <c r="AK137">
        <f t="shared" si="1178"/>
        <v>0.12079735096433265</v>
      </c>
      <c r="AL137">
        <f t="shared" si="1178"/>
        <v>0.12483722735359602</v>
      </c>
      <c r="AM137">
        <f t="shared" si="1178"/>
        <v>0.12916655913973987</v>
      </c>
      <c r="AN137">
        <f t="shared" si="1178"/>
        <v>0.12771974527587143</v>
      </c>
      <c r="AO137">
        <f t="shared" si="1178"/>
        <v>0.13289469515371907</v>
      </c>
      <c r="AP137">
        <f t="shared" si="1178"/>
        <v>0.13766747376680324</v>
      </c>
      <c r="AQ137">
        <f t="shared" si="1178"/>
        <v>0.13497777594848628</v>
      </c>
      <c r="AR137">
        <f t="shared" si="1178"/>
        <v>0.1395719647111601</v>
      </c>
      <c r="AS137">
        <f t="shared" si="1178"/>
        <v>0.13641969554772368</v>
      </c>
      <c r="AT137">
        <f t="shared" si="1178"/>
        <v>0.13883803513446907</v>
      </c>
      <c r="AU137">
        <f t="shared" si="1178"/>
        <v>0.14055722440818638</v>
      </c>
      <c r="AV137">
        <f t="shared" si="1178"/>
        <v>0.14521134023668164</v>
      </c>
      <c r="AW137">
        <f t="shared" si="1178"/>
        <v>0.1457635070928249</v>
      </c>
      <c r="AX137">
        <f t="shared" si="1178"/>
        <v>0.14868759195037096</v>
      </c>
      <c r="AY137">
        <f t="shared" si="1178"/>
        <v>0.1453512985838108</v>
      </c>
      <c r="AZ137">
        <f t="shared" si="1178"/>
        <v>0.14866180859028039</v>
      </c>
      <c r="BA137">
        <f t="shared" si="1178"/>
        <v>0.14949247472699098</v>
      </c>
      <c r="BB137">
        <f t="shared" si="1178"/>
        <v>0.15367606623457422</v>
      </c>
      <c r="BC137">
        <f t="shared" si="1178"/>
        <v>0.14992331373071988</v>
      </c>
      <c r="BD137">
        <f t="shared" si="1178"/>
        <v>0.14159919962108955</v>
      </c>
      <c r="BE137">
        <f t="shared" si="1178"/>
        <v>0.15046261994262955</v>
      </c>
      <c r="BF137">
        <f t="shared" si="1178"/>
        <v>0.14795945390545351</v>
      </c>
      <c r="BG137">
        <f t="shared" si="1178"/>
        <v>0.1507658228290932</v>
      </c>
      <c r="BH137">
        <f t="shared" si="1178"/>
        <v>0.14593605905783971</v>
      </c>
      <c r="BI137">
        <f t="shared" si="1178"/>
        <v>0.14948021050738927</v>
      </c>
      <c r="BJ137">
        <f t="shared" si="1178"/>
        <v>0.15052685253247416</v>
      </c>
      <c r="BK137">
        <f t="shared" si="1178"/>
        <v>0.15236250632400861</v>
      </c>
      <c r="BL137">
        <f t="shared" si="1178"/>
        <v>0.15274270304447757</v>
      </c>
      <c r="BM137">
        <f t="shared" si="1178"/>
        <v>0.1575722056709237</v>
      </c>
      <c r="BN137">
        <f t="shared" si="1178"/>
        <v>0.15436752680966737</v>
      </c>
      <c r="BO137">
        <f t="shared" si="1178"/>
        <v>0.1473985526839843</v>
      </c>
      <c r="BP137">
        <f t="shared" si="1178"/>
        <v>0.14997444226711912</v>
      </c>
      <c r="BQ137">
        <f t="shared" ref="BQ137:CV137" si="1179">_xlfn.STDEV.S(BQ133:BQ135)</f>
        <v>0.14763919985333654</v>
      </c>
      <c r="BR137">
        <f t="shared" si="1179"/>
        <v>0.15217862311551242</v>
      </c>
      <c r="BS137">
        <f t="shared" si="1179"/>
        <v>0.15391339556170255</v>
      </c>
      <c r="BT137">
        <f t="shared" si="1179"/>
        <v>0.14615174762326116</v>
      </c>
      <c r="BU137">
        <f t="shared" si="1179"/>
        <v>0.14524921112809328</v>
      </c>
      <c r="BV137">
        <f t="shared" si="1179"/>
        <v>0.13855083303009458</v>
      </c>
      <c r="BW137">
        <f t="shared" si="1179"/>
        <v>0.13648443134658245</v>
      </c>
      <c r="BX137">
        <f t="shared" si="1179"/>
        <v>0.13765536676788198</v>
      </c>
      <c r="BY137">
        <f t="shared" si="1179"/>
        <v>0.13479243302203614</v>
      </c>
      <c r="BZ137">
        <f t="shared" si="1179"/>
        <v>0.13286208388149445</v>
      </c>
      <c r="CA137">
        <f t="shared" si="1179"/>
        <v>0.12967009421348272</v>
      </c>
      <c r="CB137">
        <f t="shared" si="1179"/>
        <v>0.12742187148732909</v>
      </c>
      <c r="CC137">
        <f t="shared" si="1179"/>
        <v>0.13011661436316843</v>
      </c>
      <c r="CD137">
        <f t="shared" si="1179"/>
        <v>0.12213244177258227</v>
      </c>
      <c r="CE137">
        <f t="shared" si="1179"/>
        <v>0.11970937028208592</v>
      </c>
      <c r="CF137">
        <f t="shared" si="1179"/>
        <v>0.11875324556968254</v>
      </c>
      <c r="CG137">
        <f t="shared" si="1179"/>
        <v>0.11737688585634443</v>
      </c>
      <c r="CH137">
        <f t="shared" si="1179"/>
        <v>0.11521429309479526</v>
      </c>
      <c r="CI137">
        <f t="shared" si="1179"/>
        <v>0.10900611603636384</v>
      </c>
      <c r="CJ137">
        <f t="shared" si="1179"/>
        <v>0.10456098698845608</v>
      </c>
      <c r="CK137">
        <f t="shared" si="1179"/>
        <v>0.10263202878893744</v>
      </c>
      <c r="CL137">
        <f t="shared" si="1179"/>
        <v>9.2635486360969896E-2</v>
      </c>
      <c r="CM137">
        <f t="shared" si="1179"/>
        <v>9.4070895251046574E-2</v>
      </c>
      <c r="CN137">
        <f t="shared" si="1179"/>
        <v>8.7179890647634053E-2</v>
      </c>
      <c r="CO137">
        <f t="shared" si="1179"/>
        <v>8.2953802404310592E-2</v>
      </c>
      <c r="CP137">
        <f t="shared" si="1179"/>
        <v>8.248636250920513E-2</v>
      </c>
      <c r="CQ137">
        <f t="shared" si="1179"/>
        <v>8.173330614463932E-2</v>
      </c>
      <c r="CR137">
        <f t="shared" si="1179"/>
        <v>7.9473265945222124E-2</v>
      </c>
      <c r="CS137">
        <f t="shared" si="1179"/>
        <v>7.9924964810752355E-2</v>
      </c>
      <c r="CT137">
        <f t="shared" si="1179"/>
        <v>8.0376198798732298E-2</v>
      </c>
      <c r="CU137">
        <f t="shared" si="1179"/>
        <v>7.769813382572327E-2</v>
      </c>
      <c r="CV137">
        <f t="shared" si="1179"/>
        <v>8.316249154516718E-2</v>
      </c>
    </row>
    <row r="139" spans="1:100" x14ac:dyDescent="0.25">
      <c r="A139" t="s">
        <v>213</v>
      </c>
      <c r="B139" s="8" t="s">
        <v>184</v>
      </c>
      <c r="C139" s="13" t="s">
        <v>185</v>
      </c>
      <c r="D139" s="8">
        <v>0.88400000000000001</v>
      </c>
      <c r="E139" s="9">
        <v>0.88400000000000001</v>
      </c>
      <c r="F139" s="9">
        <v>0.873</v>
      </c>
      <c r="G139" s="9">
        <v>0.90300000000000002</v>
      </c>
      <c r="H139" s="9">
        <v>0.871</v>
      </c>
      <c r="I139" s="9">
        <v>0.873</v>
      </c>
      <c r="J139" s="9">
        <v>0.86599999999999999</v>
      </c>
      <c r="K139" s="9">
        <v>0.86799999999999999</v>
      </c>
      <c r="L139" s="9">
        <v>0.873</v>
      </c>
      <c r="M139" s="9">
        <v>0.874</v>
      </c>
      <c r="N139" s="9">
        <v>0.86599999999999999</v>
      </c>
      <c r="O139" s="9">
        <v>0.85799999999999998</v>
      </c>
      <c r="P139" s="9">
        <v>0.86399999999999999</v>
      </c>
      <c r="Q139" s="9">
        <v>0.86199999999999999</v>
      </c>
      <c r="R139" s="9">
        <v>0.85799999999999998</v>
      </c>
      <c r="S139" s="9">
        <v>0.85799999999999998</v>
      </c>
      <c r="T139" s="9">
        <v>0.85199999999999998</v>
      </c>
      <c r="U139" s="9">
        <v>0.84699999999999998</v>
      </c>
      <c r="V139" s="9">
        <v>0.84699999999999998</v>
      </c>
      <c r="W139" s="9">
        <v>0.84899999999999998</v>
      </c>
      <c r="X139" s="9">
        <v>0.83599999999999997</v>
      </c>
      <c r="Y139" s="9">
        <v>0.82699999999999996</v>
      </c>
      <c r="Z139" s="9">
        <v>0.83099999999999996</v>
      </c>
      <c r="AA139" s="9">
        <v>0.81899999999999995</v>
      </c>
      <c r="AB139" s="9">
        <v>0.82199999999999995</v>
      </c>
      <c r="AC139" s="9">
        <v>0.81200000000000006</v>
      </c>
      <c r="AD139" s="9">
        <v>0.81200000000000006</v>
      </c>
      <c r="AE139" s="9">
        <v>0.80500000000000005</v>
      </c>
      <c r="AF139" s="9">
        <v>0.80400000000000005</v>
      </c>
      <c r="AG139" s="9">
        <v>0.79600000000000004</v>
      </c>
      <c r="AH139" s="9">
        <v>0.79400000000000004</v>
      </c>
      <c r="AI139" s="9">
        <v>0.77900000000000003</v>
      </c>
      <c r="AJ139" s="9">
        <v>0.78500000000000003</v>
      </c>
      <c r="AK139" s="9">
        <v>0.77700000000000002</v>
      </c>
      <c r="AL139" s="9">
        <v>0.77</v>
      </c>
      <c r="AM139" s="9">
        <v>0.76500000000000001</v>
      </c>
      <c r="AN139" s="9">
        <v>0.76700000000000002</v>
      </c>
      <c r="AO139" s="9">
        <v>0.76</v>
      </c>
      <c r="AP139" s="9">
        <v>0.75800000000000001</v>
      </c>
      <c r="AQ139" s="9">
        <v>0.75700000000000001</v>
      </c>
      <c r="AR139" s="9">
        <v>0.748</v>
      </c>
      <c r="AS139" s="9">
        <v>0.74199999999999999</v>
      </c>
      <c r="AT139" s="9">
        <v>0.74</v>
      </c>
      <c r="AU139" s="9">
        <v>0.73499999999999999</v>
      </c>
      <c r="AV139" s="9">
        <v>0.73</v>
      </c>
      <c r="AW139" s="9">
        <v>0.73399999999999999</v>
      </c>
      <c r="AX139" s="9">
        <v>0.72499999999999998</v>
      </c>
      <c r="AY139" s="9">
        <v>0.71599999999999997</v>
      </c>
      <c r="AZ139" s="9">
        <v>0.71099999999999997</v>
      </c>
      <c r="BA139" s="9">
        <v>0.71299999999999997</v>
      </c>
      <c r="BB139" s="9">
        <v>0.70499999999999996</v>
      </c>
      <c r="BC139" s="9">
        <v>0.70199999999999996</v>
      </c>
      <c r="BD139" s="9">
        <v>0.69799999999999995</v>
      </c>
      <c r="BE139" s="9">
        <v>0.68799999999999994</v>
      </c>
      <c r="BF139" s="9">
        <v>0.68700000000000006</v>
      </c>
      <c r="BG139" s="9">
        <v>0.66900000000000004</v>
      </c>
      <c r="BH139" s="9">
        <v>0.66700000000000004</v>
      </c>
      <c r="BI139" s="9">
        <v>0.67700000000000005</v>
      </c>
      <c r="BJ139" s="9">
        <v>0.67900000000000005</v>
      </c>
      <c r="BK139" s="9">
        <v>0.67300000000000004</v>
      </c>
      <c r="BL139" s="9">
        <v>0.67300000000000004</v>
      </c>
      <c r="BM139" s="9">
        <v>0.66400000000000003</v>
      </c>
      <c r="BN139" s="9">
        <v>0.67</v>
      </c>
      <c r="BO139" s="9">
        <v>0.65900000000000003</v>
      </c>
      <c r="BP139" s="9">
        <v>0.65500000000000003</v>
      </c>
      <c r="BQ139" s="9">
        <v>0.64500000000000002</v>
      </c>
      <c r="BR139" s="9">
        <v>0.65200000000000002</v>
      </c>
      <c r="BS139" s="9">
        <v>0.63900000000000001</v>
      </c>
      <c r="BT139" s="9">
        <v>0.63500000000000001</v>
      </c>
      <c r="BU139" s="9">
        <v>0.627</v>
      </c>
      <c r="BV139" s="9">
        <v>0.625</v>
      </c>
      <c r="BW139" s="9">
        <v>0.62</v>
      </c>
      <c r="BX139" s="9">
        <v>0.622</v>
      </c>
      <c r="BY139" s="9">
        <v>0.61399999999999999</v>
      </c>
      <c r="BZ139" s="9">
        <v>0.61199999999999999</v>
      </c>
      <c r="CA139" s="9">
        <v>0.61299999999999999</v>
      </c>
      <c r="CB139" s="9">
        <v>0.60799999999999998</v>
      </c>
      <c r="CC139" s="9">
        <v>0.60599999999999998</v>
      </c>
      <c r="CD139" s="9">
        <v>0.59799999999999998</v>
      </c>
      <c r="CE139" s="9">
        <v>0.6</v>
      </c>
      <c r="CF139" s="9">
        <v>0.59799999999999998</v>
      </c>
      <c r="CG139" s="9">
        <v>0.59599999999999997</v>
      </c>
      <c r="CH139" s="9">
        <v>0.59</v>
      </c>
      <c r="CI139" s="9">
        <v>0.59</v>
      </c>
      <c r="CJ139" s="9">
        <v>0.57999999999999996</v>
      </c>
      <c r="CK139" s="9">
        <v>0.57099999999999995</v>
      </c>
      <c r="CL139" s="9">
        <v>0.56100000000000005</v>
      </c>
      <c r="CM139" s="9">
        <v>0.57299999999999995</v>
      </c>
      <c r="CN139" s="9">
        <v>0.56200000000000006</v>
      </c>
      <c r="CO139" s="9">
        <v>0.55500000000000005</v>
      </c>
      <c r="CP139" s="9">
        <v>0.55800000000000005</v>
      </c>
      <c r="CQ139" s="9">
        <v>0.56399999999999995</v>
      </c>
      <c r="CR139" s="9">
        <v>0.56000000000000005</v>
      </c>
      <c r="CS139" s="9">
        <v>0.55300000000000005</v>
      </c>
      <c r="CT139" s="9">
        <v>0.54900000000000004</v>
      </c>
      <c r="CU139" s="9">
        <v>0.54900000000000004</v>
      </c>
      <c r="CV139" s="10">
        <v>0.54900000000000004</v>
      </c>
    </row>
    <row r="140" spans="1:100" x14ac:dyDescent="0.25">
      <c r="B140" s="8" t="s">
        <v>190</v>
      </c>
      <c r="C140" s="13" t="s">
        <v>191</v>
      </c>
      <c r="D140" s="8">
        <v>1.1639999999999999</v>
      </c>
      <c r="E140" s="9">
        <v>1.2</v>
      </c>
      <c r="F140" s="9">
        <v>1.159</v>
      </c>
      <c r="G140" s="9">
        <v>1.1639999999999999</v>
      </c>
      <c r="H140" s="9">
        <v>1.169</v>
      </c>
      <c r="I140" s="9">
        <v>1.1759999999999999</v>
      </c>
      <c r="J140" s="9">
        <v>1.17</v>
      </c>
      <c r="K140" s="9">
        <v>1.177</v>
      </c>
      <c r="L140" s="9">
        <v>1.167</v>
      </c>
      <c r="M140" s="9">
        <v>1.171</v>
      </c>
      <c r="N140" s="9">
        <v>1.1639999999999999</v>
      </c>
      <c r="O140" s="9">
        <v>1.1559999999999999</v>
      </c>
      <c r="P140" s="9">
        <v>1.153</v>
      </c>
      <c r="Q140" s="9">
        <v>1.1399999999999999</v>
      </c>
      <c r="R140" s="9">
        <v>1.1499999999999999</v>
      </c>
      <c r="S140" s="9">
        <v>1.149</v>
      </c>
      <c r="T140" s="9">
        <v>1.131</v>
      </c>
      <c r="U140" s="9">
        <v>1.1240000000000001</v>
      </c>
      <c r="V140" s="9">
        <v>1.1180000000000001</v>
      </c>
      <c r="W140" s="9">
        <v>1.127</v>
      </c>
      <c r="X140" s="9">
        <v>1.0980000000000001</v>
      </c>
      <c r="Y140" s="9">
        <v>1.0940000000000001</v>
      </c>
      <c r="Z140" s="9">
        <v>1.099</v>
      </c>
      <c r="AA140" s="9">
        <v>1.087</v>
      </c>
      <c r="AB140" s="9">
        <v>1.0780000000000001</v>
      </c>
      <c r="AC140" s="9">
        <v>1.069</v>
      </c>
      <c r="AD140" s="9">
        <v>1.0640000000000001</v>
      </c>
      <c r="AE140" s="9">
        <v>1.054</v>
      </c>
      <c r="AF140" s="9">
        <v>1.048</v>
      </c>
      <c r="AG140" s="9">
        <v>1.0449999999999999</v>
      </c>
      <c r="AH140" s="9">
        <v>1.0289999999999999</v>
      </c>
      <c r="AI140" s="9">
        <v>1.018</v>
      </c>
      <c r="AJ140" s="9">
        <v>1.0249999999999999</v>
      </c>
      <c r="AK140" s="9">
        <v>1.0009999999999999</v>
      </c>
      <c r="AL140" s="9">
        <v>1.0029999999999999</v>
      </c>
      <c r="AM140" s="9">
        <v>0.999</v>
      </c>
      <c r="AN140" s="9">
        <v>0.99199999999999999</v>
      </c>
      <c r="AO140" s="9">
        <v>0.98599999999999999</v>
      </c>
      <c r="AP140" s="9">
        <v>0.98699999999999999</v>
      </c>
      <c r="AQ140" s="9">
        <v>0.97899999999999998</v>
      </c>
      <c r="AR140" s="9">
        <v>0.96599999999999997</v>
      </c>
      <c r="AS140" s="9">
        <v>0.95</v>
      </c>
      <c r="AT140" s="9">
        <v>0.95</v>
      </c>
      <c r="AU140" s="9">
        <v>0.94299999999999995</v>
      </c>
      <c r="AV140" s="9">
        <v>0.92900000000000005</v>
      </c>
      <c r="AW140" s="9">
        <v>0.93</v>
      </c>
      <c r="AX140" s="9">
        <v>0.91100000000000003</v>
      </c>
      <c r="AY140" s="9">
        <v>0.90800000000000003</v>
      </c>
      <c r="AZ140" s="9">
        <v>0.88900000000000001</v>
      </c>
      <c r="BA140" s="9">
        <v>0.90300000000000002</v>
      </c>
      <c r="BB140" s="9">
        <v>0.89</v>
      </c>
      <c r="BC140" s="9">
        <v>0.88700000000000001</v>
      </c>
      <c r="BD140" s="9">
        <v>0.876</v>
      </c>
      <c r="BE140" s="9">
        <v>0.87</v>
      </c>
      <c r="BF140" s="9">
        <v>0.85599999999999998</v>
      </c>
      <c r="BG140" s="9">
        <v>0.84699999999999998</v>
      </c>
      <c r="BH140" s="9">
        <v>0.84299999999999997</v>
      </c>
      <c r="BI140" s="9">
        <v>0.84599999999999997</v>
      </c>
      <c r="BJ140" s="9">
        <v>0.83499999999999996</v>
      </c>
      <c r="BK140" s="9">
        <v>0.83499999999999996</v>
      </c>
      <c r="BL140" s="9">
        <v>0.82599999999999996</v>
      </c>
      <c r="BM140" s="9">
        <v>0.82499999999999996</v>
      </c>
      <c r="BN140" s="9">
        <v>0.81499999999999995</v>
      </c>
      <c r="BO140" s="9">
        <v>0.81200000000000006</v>
      </c>
      <c r="BP140" s="9">
        <v>0.80100000000000005</v>
      </c>
      <c r="BQ140" s="9">
        <v>0.79500000000000004</v>
      </c>
      <c r="BR140" s="9">
        <v>0.79200000000000004</v>
      </c>
      <c r="BS140" s="9">
        <v>0.78800000000000003</v>
      </c>
      <c r="BT140" s="9">
        <v>0.78</v>
      </c>
      <c r="BU140" s="9">
        <v>0.77300000000000002</v>
      </c>
      <c r="BV140" s="9">
        <v>0.76900000000000002</v>
      </c>
      <c r="BW140" s="9">
        <v>0.76100000000000001</v>
      </c>
      <c r="BX140" s="9">
        <v>0.78</v>
      </c>
      <c r="BY140" s="9">
        <v>0.752</v>
      </c>
      <c r="BZ140" s="9">
        <v>0.75</v>
      </c>
      <c r="CA140" s="9">
        <v>0.746</v>
      </c>
      <c r="CB140" s="9">
        <v>0.73799999999999999</v>
      </c>
      <c r="CC140" s="9">
        <v>0.73799999999999999</v>
      </c>
      <c r="CD140" s="9">
        <v>0.72799999999999998</v>
      </c>
      <c r="CE140" s="9">
        <v>0.72899999999999998</v>
      </c>
      <c r="CF140" s="9">
        <v>0.71799999999999997</v>
      </c>
      <c r="CG140" s="9">
        <v>0.71399999999999997</v>
      </c>
      <c r="CH140" s="9">
        <v>0.71499999999999997</v>
      </c>
      <c r="CI140" s="9">
        <v>0.70499999999999996</v>
      </c>
      <c r="CJ140" s="9">
        <v>0.70599999999999996</v>
      </c>
      <c r="CK140" s="9">
        <v>0.69499999999999995</v>
      </c>
      <c r="CL140" s="9">
        <v>0.69399999999999995</v>
      </c>
      <c r="CM140" s="9">
        <v>0.70099999999999996</v>
      </c>
      <c r="CN140" s="9">
        <v>0.69199999999999995</v>
      </c>
      <c r="CO140" s="9">
        <v>0.67900000000000005</v>
      </c>
      <c r="CP140" s="9">
        <v>0.68</v>
      </c>
      <c r="CQ140" s="9">
        <v>0.69</v>
      </c>
      <c r="CR140" s="9">
        <v>0.68400000000000005</v>
      </c>
      <c r="CS140" s="9">
        <v>0.67500000000000004</v>
      </c>
      <c r="CT140" s="9">
        <v>0.67200000000000004</v>
      </c>
      <c r="CU140" s="9">
        <v>0.67100000000000004</v>
      </c>
      <c r="CV140" s="10">
        <v>0.66700000000000004</v>
      </c>
    </row>
    <row r="141" spans="1:100" x14ac:dyDescent="0.25">
      <c r="B141" s="8" t="s">
        <v>196</v>
      </c>
      <c r="C141" s="13" t="s">
        <v>197</v>
      </c>
      <c r="D141" s="8">
        <v>1.1890000000000001</v>
      </c>
      <c r="E141" s="9">
        <v>1.1890000000000001</v>
      </c>
      <c r="F141" s="9">
        <v>1.177</v>
      </c>
      <c r="G141" s="9">
        <v>1.1819999999999999</v>
      </c>
      <c r="H141" s="9">
        <v>1.181</v>
      </c>
      <c r="I141" s="9">
        <v>1.204</v>
      </c>
      <c r="J141" s="9">
        <v>1.1839999999999999</v>
      </c>
      <c r="K141" s="9">
        <v>1.1719999999999999</v>
      </c>
      <c r="L141" s="9">
        <v>1.181</v>
      </c>
      <c r="M141" s="9">
        <v>1.1890000000000001</v>
      </c>
      <c r="N141" s="9">
        <v>1.1639999999999999</v>
      </c>
      <c r="O141" s="9">
        <v>1.169</v>
      </c>
      <c r="P141" s="9">
        <v>1.1499999999999999</v>
      </c>
      <c r="Q141" s="9">
        <v>1.151</v>
      </c>
      <c r="R141" s="9">
        <v>1.145</v>
      </c>
      <c r="S141" s="9">
        <v>1.1439999999999999</v>
      </c>
      <c r="T141" s="9">
        <v>1.1279999999999999</v>
      </c>
      <c r="U141" s="9">
        <v>1.1220000000000001</v>
      </c>
      <c r="V141" s="9">
        <v>1.123</v>
      </c>
      <c r="W141" s="9">
        <v>1.1259999999999999</v>
      </c>
      <c r="X141" s="9">
        <v>1.1040000000000001</v>
      </c>
      <c r="Y141" s="9">
        <v>1.099</v>
      </c>
      <c r="Z141" s="9">
        <v>1.0840000000000001</v>
      </c>
      <c r="AA141" s="9">
        <v>1.0720000000000001</v>
      </c>
      <c r="AB141" s="9">
        <v>1.071</v>
      </c>
      <c r="AC141" s="9">
        <v>1.0529999999999999</v>
      </c>
      <c r="AD141" s="9">
        <v>1.044</v>
      </c>
      <c r="AE141" s="9">
        <v>1.04</v>
      </c>
      <c r="AF141" s="9">
        <v>1.034</v>
      </c>
      <c r="AG141" s="9">
        <v>1.028</v>
      </c>
      <c r="AH141" s="9">
        <v>1.018</v>
      </c>
      <c r="AI141" s="9">
        <v>1.0129999999999999</v>
      </c>
      <c r="AJ141" s="9">
        <v>1.006</v>
      </c>
      <c r="AK141" s="9">
        <v>0.99199999999999999</v>
      </c>
      <c r="AL141" s="9">
        <v>0.99</v>
      </c>
      <c r="AM141" s="9">
        <v>0.98099999999999998</v>
      </c>
      <c r="AN141" s="9">
        <v>0.97699999999999998</v>
      </c>
      <c r="AO141" s="9">
        <v>0.96399999999999997</v>
      </c>
      <c r="AP141" s="9">
        <v>0.96099999999999997</v>
      </c>
      <c r="AQ141" s="9">
        <v>0.95799999999999996</v>
      </c>
      <c r="AR141" s="9">
        <v>0.94699999999999995</v>
      </c>
      <c r="AS141" s="9">
        <v>0.94499999999999995</v>
      </c>
      <c r="AT141" s="9">
        <v>0.93600000000000005</v>
      </c>
      <c r="AU141" s="9">
        <v>0.92300000000000004</v>
      </c>
      <c r="AV141" s="9">
        <v>0.93100000000000005</v>
      </c>
      <c r="AW141" s="9">
        <v>0.93200000000000005</v>
      </c>
      <c r="AX141" s="9">
        <v>0.91800000000000004</v>
      </c>
      <c r="AY141" s="9">
        <v>0.90500000000000003</v>
      </c>
      <c r="AZ141" s="9">
        <v>0.90400000000000003</v>
      </c>
      <c r="BA141" s="9">
        <v>0.90400000000000003</v>
      </c>
      <c r="BB141" s="9">
        <v>0.89100000000000001</v>
      </c>
      <c r="BC141" s="9">
        <v>0.89200000000000002</v>
      </c>
      <c r="BD141" s="9">
        <v>0.88</v>
      </c>
      <c r="BE141" s="9">
        <v>0.87</v>
      </c>
      <c r="BF141" s="9">
        <v>0.871</v>
      </c>
      <c r="BG141" s="9">
        <v>0.86499999999999999</v>
      </c>
      <c r="BH141" s="9">
        <v>0.85499999999999998</v>
      </c>
      <c r="BI141" s="9">
        <v>0.84099999999999997</v>
      </c>
      <c r="BJ141" s="9">
        <v>0.83799999999999997</v>
      </c>
      <c r="BK141" s="9">
        <v>0.83099999999999996</v>
      </c>
      <c r="BL141" s="9">
        <v>0.83399999999999996</v>
      </c>
      <c r="BM141" s="9">
        <v>0.82099999999999995</v>
      </c>
      <c r="BN141" s="9">
        <v>0.81499999999999995</v>
      </c>
      <c r="BO141" s="9">
        <v>0.81699999999999995</v>
      </c>
      <c r="BP141" s="9">
        <v>0.80500000000000005</v>
      </c>
      <c r="BQ141" s="9">
        <v>0.79200000000000004</v>
      </c>
      <c r="BR141" s="9">
        <v>0.79300000000000004</v>
      </c>
      <c r="BS141" s="9">
        <v>0.79400000000000004</v>
      </c>
      <c r="BT141" s="9">
        <v>0.78200000000000003</v>
      </c>
      <c r="BU141" s="9">
        <v>0.77</v>
      </c>
      <c r="BV141" s="9">
        <v>0.77600000000000002</v>
      </c>
      <c r="BW141" s="9">
        <v>0.75800000000000001</v>
      </c>
      <c r="BX141" s="9">
        <v>0.76</v>
      </c>
      <c r="BY141" s="9">
        <v>0.752</v>
      </c>
      <c r="BZ141" s="9">
        <v>0.751</v>
      </c>
      <c r="CA141" s="9">
        <v>0.752</v>
      </c>
      <c r="CB141" s="9">
        <v>0.748</v>
      </c>
      <c r="CC141" s="9">
        <v>0.74</v>
      </c>
      <c r="CD141" s="9">
        <v>0.74399999999999999</v>
      </c>
      <c r="CE141" s="9">
        <v>0.73499999999999999</v>
      </c>
      <c r="CF141" s="9">
        <v>0.72299999999999998</v>
      </c>
      <c r="CG141" s="9">
        <v>0.72199999999999998</v>
      </c>
      <c r="CH141" s="9">
        <v>0.71699999999999997</v>
      </c>
      <c r="CI141" s="9">
        <v>0.72099999999999997</v>
      </c>
      <c r="CJ141" s="9">
        <v>0.71399999999999997</v>
      </c>
      <c r="CK141" s="9">
        <v>0.70499999999999996</v>
      </c>
      <c r="CL141" s="9">
        <v>0.70199999999999996</v>
      </c>
      <c r="CM141" s="9">
        <v>0.71</v>
      </c>
      <c r="CN141" s="9">
        <v>0.70299999999999996</v>
      </c>
      <c r="CO141" s="9">
        <v>0.67900000000000005</v>
      </c>
      <c r="CP141" s="9">
        <v>0.69599999999999995</v>
      </c>
      <c r="CQ141" s="9">
        <v>0.69399999999999995</v>
      </c>
      <c r="CR141" s="9">
        <v>0.69199999999999995</v>
      </c>
      <c r="CS141" s="9">
        <v>0.69</v>
      </c>
      <c r="CT141" s="9">
        <v>0.68600000000000005</v>
      </c>
      <c r="CU141" s="9">
        <v>0.67700000000000005</v>
      </c>
      <c r="CV141" s="10">
        <v>0.67900000000000005</v>
      </c>
    </row>
    <row r="142" spans="1:100" x14ac:dyDescent="0.25">
      <c r="D142">
        <f>AVERAGE(D139:D141)</f>
        <v>1.079</v>
      </c>
      <c r="E142">
        <f t="shared" ref="E142" si="1180">AVERAGE(E139:E141)</f>
        <v>1.091</v>
      </c>
      <c r="F142">
        <f t="shared" ref="F142" si="1181">AVERAGE(F139:F141)</f>
        <v>1.0696666666666668</v>
      </c>
      <c r="G142">
        <f t="shared" ref="G142" si="1182">AVERAGE(G139:G141)</f>
        <v>1.083</v>
      </c>
      <c r="H142">
        <f t="shared" ref="H142" si="1183">AVERAGE(H139:H141)</f>
        <v>1.0736666666666668</v>
      </c>
      <c r="I142">
        <f t="shared" ref="I142" si="1184">AVERAGE(I139:I141)</f>
        <v>1.0843333333333334</v>
      </c>
      <c r="J142">
        <f t="shared" ref="J142" si="1185">AVERAGE(J139:J141)</f>
        <v>1.0733333333333333</v>
      </c>
      <c r="K142">
        <f t="shared" ref="K142" si="1186">AVERAGE(K139:K141)</f>
        <v>1.0723333333333331</v>
      </c>
      <c r="L142">
        <f t="shared" ref="L142" si="1187">AVERAGE(L139:L141)</f>
        <v>1.0736666666666668</v>
      </c>
      <c r="M142">
        <f t="shared" ref="M142" si="1188">AVERAGE(M139:M141)</f>
        <v>1.0780000000000001</v>
      </c>
      <c r="N142">
        <f t="shared" ref="N142" si="1189">AVERAGE(N139:N141)</f>
        <v>1.0646666666666667</v>
      </c>
      <c r="O142">
        <f t="shared" ref="O142" si="1190">AVERAGE(O139:O141)</f>
        <v>1.0609999999999999</v>
      </c>
      <c r="P142">
        <f t="shared" ref="P142" si="1191">AVERAGE(P139:P141)</f>
        <v>1.0556666666666665</v>
      </c>
      <c r="Q142">
        <f t="shared" ref="Q142" si="1192">AVERAGE(Q139:Q141)</f>
        <v>1.0509999999999999</v>
      </c>
      <c r="R142">
        <f t="shared" ref="R142" si="1193">AVERAGE(R139:R141)</f>
        <v>1.0509999999999999</v>
      </c>
      <c r="S142">
        <f t="shared" ref="S142" si="1194">AVERAGE(S139:S141)</f>
        <v>1.0503333333333333</v>
      </c>
      <c r="T142">
        <f t="shared" ref="T142" si="1195">AVERAGE(T139:T141)</f>
        <v>1.0369999999999999</v>
      </c>
      <c r="U142">
        <f t="shared" ref="U142" si="1196">AVERAGE(U139:U141)</f>
        <v>1.0309999999999999</v>
      </c>
      <c r="V142">
        <f t="shared" ref="V142" si="1197">AVERAGE(V139:V141)</f>
        <v>1.0293333333333334</v>
      </c>
      <c r="W142">
        <f t="shared" ref="W142" si="1198">AVERAGE(W139:W141)</f>
        <v>1.034</v>
      </c>
      <c r="X142">
        <f t="shared" ref="X142" si="1199">AVERAGE(X139:X141)</f>
        <v>1.0126666666666668</v>
      </c>
      <c r="Y142">
        <f t="shared" ref="Y142" si="1200">AVERAGE(Y139:Y141)</f>
        <v>1.0066666666666666</v>
      </c>
      <c r="Z142">
        <f t="shared" ref="Z142" si="1201">AVERAGE(Z139:Z141)</f>
        <v>1.0046666666666668</v>
      </c>
      <c r="AA142">
        <f t="shared" ref="AA142" si="1202">AVERAGE(AA139:AA141)</f>
        <v>0.99266666666666659</v>
      </c>
      <c r="AB142">
        <f t="shared" ref="AB142" si="1203">AVERAGE(AB139:AB141)</f>
        <v>0.9903333333333334</v>
      </c>
      <c r="AC142">
        <f t="shared" ref="AC142" si="1204">AVERAGE(AC139:AC141)</f>
        <v>0.97800000000000009</v>
      </c>
      <c r="AD142">
        <f t="shared" ref="AD142" si="1205">AVERAGE(AD139:AD141)</f>
        <v>0.97333333333333327</v>
      </c>
      <c r="AE142">
        <f t="shared" ref="AE142" si="1206">AVERAGE(AE139:AE141)</f>
        <v>0.96633333333333338</v>
      </c>
      <c r="AF142">
        <f t="shared" ref="AF142" si="1207">AVERAGE(AF139:AF141)</f>
        <v>0.96200000000000008</v>
      </c>
      <c r="AG142">
        <f t="shared" ref="AG142" si="1208">AVERAGE(AG139:AG141)</f>
        <v>0.95633333333333326</v>
      </c>
      <c r="AH142">
        <f t="shared" ref="AH142" si="1209">AVERAGE(AH139:AH141)</f>
        <v>0.94700000000000006</v>
      </c>
      <c r="AI142">
        <f t="shared" ref="AI142" si="1210">AVERAGE(AI139:AI141)</f>
        <v>0.93666666666666665</v>
      </c>
      <c r="AJ142">
        <f t="shared" ref="AJ142" si="1211">AVERAGE(AJ139:AJ141)</f>
        <v>0.93866666666666665</v>
      </c>
      <c r="AK142">
        <f t="shared" ref="AK142" si="1212">AVERAGE(AK139:AK141)</f>
        <v>0.92333333333333334</v>
      </c>
      <c r="AL142">
        <f t="shared" ref="AL142" si="1213">AVERAGE(AL139:AL141)</f>
        <v>0.92099999999999993</v>
      </c>
      <c r="AM142">
        <f t="shared" ref="AM142" si="1214">AVERAGE(AM139:AM141)</f>
        <v>0.91500000000000004</v>
      </c>
      <c r="AN142">
        <f t="shared" ref="AN142" si="1215">AVERAGE(AN139:AN141)</f>
        <v>0.91199999999999992</v>
      </c>
      <c r="AO142">
        <f t="shared" ref="AO142" si="1216">AVERAGE(AO139:AO141)</f>
        <v>0.90333333333333332</v>
      </c>
      <c r="AP142">
        <f t="shared" ref="AP142" si="1217">AVERAGE(AP139:AP141)</f>
        <v>0.90200000000000002</v>
      </c>
      <c r="AQ142">
        <f t="shared" ref="AQ142" si="1218">AVERAGE(AQ139:AQ141)</f>
        <v>0.89800000000000002</v>
      </c>
      <c r="AR142">
        <f t="shared" ref="AR142" si="1219">AVERAGE(AR139:AR141)</f>
        <v>0.88700000000000001</v>
      </c>
      <c r="AS142">
        <f t="shared" ref="AS142" si="1220">AVERAGE(AS139:AS141)</f>
        <v>0.879</v>
      </c>
      <c r="AT142">
        <f t="shared" ref="AT142" si="1221">AVERAGE(AT139:AT141)</f>
        <v>0.8753333333333333</v>
      </c>
      <c r="AU142">
        <f t="shared" ref="AU142" si="1222">AVERAGE(AU139:AU141)</f>
        <v>0.86699999999999999</v>
      </c>
      <c r="AV142">
        <f t="shared" ref="AV142" si="1223">AVERAGE(AV139:AV141)</f>
        <v>0.86333333333333329</v>
      </c>
      <c r="AW142">
        <f t="shared" ref="AW142" si="1224">AVERAGE(AW139:AW141)</f>
        <v>0.8653333333333334</v>
      </c>
      <c r="AX142">
        <f t="shared" ref="AX142" si="1225">AVERAGE(AX139:AX141)</f>
        <v>0.85133333333333339</v>
      </c>
      <c r="AY142">
        <f t="shared" ref="AY142" si="1226">AVERAGE(AY139:AY141)</f>
        <v>0.84299999999999997</v>
      </c>
      <c r="AZ142">
        <f t="shared" ref="AZ142" si="1227">AVERAGE(AZ139:AZ141)</f>
        <v>0.83466666666666667</v>
      </c>
      <c r="BA142">
        <f t="shared" ref="BA142" si="1228">AVERAGE(BA139:BA141)</f>
        <v>0.84</v>
      </c>
      <c r="BB142">
        <f t="shared" ref="BB142" si="1229">AVERAGE(BB139:BB141)</f>
        <v>0.82866666666666655</v>
      </c>
      <c r="BC142">
        <f t="shared" ref="BC142" si="1230">AVERAGE(BC139:BC141)</f>
        <v>0.82699999999999996</v>
      </c>
      <c r="BD142">
        <f t="shared" ref="BD142" si="1231">AVERAGE(BD139:BD141)</f>
        <v>0.81799999999999995</v>
      </c>
      <c r="BE142">
        <f t="shared" ref="BE142" si="1232">AVERAGE(BE139:BE141)</f>
        <v>0.80933333333333335</v>
      </c>
      <c r="BF142">
        <f t="shared" ref="BF142" si="1233">AVERAGE(BF139:BF141)</f>
        <v>0.80466666666666675</v>
      </c>
      <c r="BG142">
        <f t="shared" ref="BG142" si="1234">AVERAGE(BG139:BG141)</f>
        <v>0.79366666666666674</v>
      </c>
      <c r="BH142">
        <f t="shared" ref="BH142" si="1235">AVERAGE(BH139:BH141)</f>
        <v>0.78833333333333344</v>
      </c>
      <c r="BI142">
        <f t="shared" ref="BI142" si="1236">AVERAGE(BI139:BI141)</f>
        <v>0.78799999999999992</v>
      </c>
      <c r="BJ142">
        <f t="shared" ref="BJ142" si="1237">AVERAGE(BJ139:BJ141)</f>
        <v>0.78399999999999992</v>
      </c>
      <c r="BK142">
        <f t="shared" ref="BK142" si="1238">AVERAGE(BK139:BK141)</f>
        <v>0.77966666666666662</v>
      </c>
      <c r="BL142">
        <f t="shared" ref="BL142" si="1239">AVERAGE(BL139:BL141)</f>
        <v>0.77766666666666673</v>
      </c>
      <c r="BM142">
        <f t="shared" ref="BM142" si="1240">AVERAGE(BM139:BM141)</f>
        <v>0.76999999999999991</v>
      </c>
      <c r="BN142">
        <f t="shared" ref="BN142" si="1241">AVERAGE(BN139:BN141)</f>
        <v>0.76666666666666661</v>
      </c>
      <c r="BO142">
        <f t="shared" ref="BO142" si="1242">AVERAGE(BO139:BO141)</f>
        <v>0.76266666666666671</v>
      </c>
      <c r="BP142">
        <f t="shared" ref="BP142" si="1243">AVERAGE(BP139:BP141)</f>
        <v>0.75366666666666671</v>
      </c>
      <c r="BQ142">
        <f t="shared" ref="BQ142" si="1244">AVERAGE(BQ139:BQ141)</f>
        <v>0.74400000000000011</v>
      </c>
      <c r="BR142">
        <f t="shared" ref="BR142" si="1245">AVERAGE(BR139:BR141)</f>
        <v>0.7456666666666667</v>
      </c>
      <c r="BS142">
        <f t="shared" ref="BS142" si="1246">AVERAGE(BS139:BS141)</f>
        <v>0.7403333333333334</v>
      </c>
      <c r="BT142">
        <f t="shared" ref="BT142" si="1247">AVERAGE(BT139:BT141)</f>
        <v>0.73233333333333339</v>
      </c>
      <c r="BU142">
        <f t="shared" ref="BU142" si="1248">AVERAGE(BU139:BU141)</f>
        <v>0.72333333333333327</v>
      </c>
      <c r="BV142">
        <f t="shared" ref="BV142" si="1249">AVERAGE(BV139:BV141)</f>
        <v>0.72333333333333327</v>
      </c>
      <c r="BW142">
        <f t="shared" ref="BW142" si="1250">AVERAGE(BW139:BW141)</f>
        <v>0.71300000000000008</v>
      </c>
      <c r="BX142">
        <f t="shared" ref="BX142" si="1251">AVERAGE(BX139:BX141)</f>
        <v>0.72066666666666668</v>
      </c>
      <c r="BY142">
        <f t="shared" ref="BY142" si="1252">AVERAGE(BY139:BY141)</f>
        <v>0.70600000000000007</v>
      </c>
      <c r="BZ142">
        <f t="shared" ref="BZ142" si="1253">AVERAGE(BZ139:BZ141)</f>
        <v>0.70433333333333337</v>
      </c>
      <c r="CA142">
        <f t="shared" ref="CA142" si="1254">AVERAGE(CA139:CA141)</f>
        <v>0.70366666666666655</v>
      </c>
      <c r="CB142">
        <f t="shared" ref="CB142" si="1255">AVERAGE(CB139:CB141)</f>
        <v>0.69800000000000006</v>
      </c>
      <c r="CC142">
        <f t="shared" ref="CC142" si="1256">AVERAGE(CC139:CC141)</f>
        <v>0.69466666666666654</v>
      </c>
      <c r="CD142">
        <f t="shared" ref="CD142" si="1257">AVERAGE(CD139:CD141)</f>
        <v>0.69000000000000006</v>
      </c>
      <c r="CE142">
        <f t="shared" ref="CE142" si="1258">AVERAGE(CE139:CE141)</f>
        <v>0.68800000000000006</v>
      </c>
      <c r="CF142">
        <f t="shared" ref="CF142" si="1259">AVERAGE(CF139:CF141)</f>
        <v>0.67966666666666653</v>
      </c>
      <c r="CG142">
        <f t="shared" ref="CG142" si="1260">AVERAGE(CG139:CG141)</f>
        <v>0.67733333333333334</v>
      </c>
      <c r="CH142">
        <f t="shared" ref="CH142" si="1261">AVERAGE(CH139:CH141)</f>
        <v>0.67399999999999993</v>
      </c>
      <c r="CI142">
        <f t="shared" ref="CI142" si="1262">AVERAGE(CI139:CI141)</f>
        <v>0.67200000000000004</v>
      </c>
      <c r="CJ142">
        <f t="shared" ref="CJ142" si="1263">AVERAGE(CJ139:CJ141)</f>
        <v>0.66666666666666663</v>
      </c>
      <c r="CK142">
        <f t="shared" ref="CK142" si="1264">AVERAGE(CK139:CK141)</f>
        <v>0.65700000000000003</v>
      </c>
      <c r="CL142">
        <f t="shared" ref="CL142" si="1265">AVERAGE(CL139:CL141)</f>
        <v>0.65233333333333332</v>
      </c>
      <c r="CM142">
        <f t="shared" ref="CM142" si="1266">AVERAGE(CM139:CM141)</f>
        <v>0.66133333333333333</v>
      </c>
      <c r="CN142">
        <f t="shared" ref="CN142" si="1267">AVERAGE(CN139:CN141)</f>
        <v>0.65233333333333332</v>
      </c>
      <c r="CO142">
        <f t="shared" ref="CO142" si="1268">AVERAGE(CO139:CO141)</f>
        <v>0.63766666666666671</v>
      </c>
      <c r="CP142">
        <f t="shared" ref="CP142" si="1269">AVERAGE(CP139:CP141)</f>
        <v>0.64466666666666661</v>
      </c>
      <c r="CQ142">
        <f t="shared" ref="CQ142" si="1270">AVERAGE(CQ139:CQ141)</f>
        <v>0.64933333333333332</v>
      </c>
      <c r="CR142">
        <f t="shared" ref="CR142" si="1271">AVERAGE(CR139:CR141)</f>
        <v>0.64533333333333343</v>
      </c>
      <c r="CS142">
        <f t="shared" ref="CS142" si="1272">AVERAGE(CS139:CS141)</f>
        <v>0.63933333333333342</v>
      </c>
      <c r="CT142">
        <f t="shared" ref="CT142" si="1273">AVERAGE(CT139:CT141)</f>
        <v>0.63566666666666671</v>
      </c>
      <c r="CU142">
        <f t="shared" ref="CU142" si="1274">AVERAGE(CU139:CU141)</f>
        <v>0.63233333333333341</v>
      </c>
      <c r="CV142">
        <f t="shared" ref="CV142" si="1275">AVERAGE(CV139:CV141)</f>
        <v>0.63166666666666671</v>
      </c>
    </row>
    <row r="143" spans="1:100" x14ac:dyDescent="0.25">
      <c r="D143">
        <f>_xlfn.STDEV.S(D139:D141)</f>
        <v>0.169336942218761</v>
      </c>
      <c r="E143">
        <f t="shared" ref="E143:BP143" si="1276">_xlfn.STDEV.S(E139:E141)</f>
        <v>0.1793516099732585</v>
      </c>
      <c r="F143">
        <f t="shared" si="1276"/>
        <v>0.17055595367307849</v>
      </c>
      <c r="G143">
        <f t="shared" si="1276"/>
        <v>0.15614416415607649</v>
      </c>
      <c r="H143">
        <f t="shared" si="1276"/>
        <v>0.17561700752869502</v>
      </c>
      <c r="I143">
        <f t="shared" si="1276"/>
        <v>0.1835547148218557</v>
      </c>
      <c r="J143">
        <f t="shared" si="1276"/>
        <v>0.17969232964524004</v>
      </c>
      <c r="K143">
        <f t="shared" si="1276"/>
        <v>0.17697551619739274</v>
      </c>
      <c r="L143">
        <f t="shared" si="1276"/>
        <v>0.17392335476678678</v>
      </c>
      <c r="M143">
        <f t="shared" si="1276"/>
        <v>0.17689827585366749</v>
      </c>
      <c r="N143">
        <f t="shared" si="1276"/>
        <v>0.17205038021850794</v>
      </c>
      <c r="O143">
        <f t="shared" si="1276"/>
        <v>0.17592327873252053</v>
      </c>
      <c r="P143">
        <f t="shared" si="1276"/>
        <v>0.16599497984376954</v>
      </c>
      <c r="Q143">
        <f t="shared" si="1276"/>
        <v>0.16377118183612357</v>
      </c>
      <c r="R143">
        <f t="shared" si="1276"/>
        <v>0.16716159846089068</v>
      </c>
      <c r="S143">
        <f t="shared" si="1276"/>
        <v>0.16658431298694829</v>
      </c>
      <c r="T143">
        <f t="shared" si="1276"/>
        <v>0.16022172137385188</v>
      </c>
      <c r="U143">
        <f t="shared" si="1276"/>
        <v>0.15935181203864682</v>
      </c>
      <c r="V143">
        <f t="shared" si="1276"/>
        <v>0.15792508772621702</v>
      </c>
      <c r="W143">
        <f t="shared" si="1276"/>
        <v>0.16021547990128776</v>
      </c>
      <c r="X143">
        <f t="shared" si="1276"/>
        <v>0.15302723069223065</v>
      </c>
      <c r="Y143">
        <f t="shared" si="1276"/>
        <v>0.15561598032764307</v>
      </c>
      <c r="Z143">
        <f t="shared" si="1276"/>
        <v>0.150586630659342</v>
      </c>
      <c r="AA143">
        <f t="shared" si="1276"/>
        <v>0.15058663065934419</v>
      </c>
      <c r="AB143">
        <f t="shared" si="1276"/>
        <v>0.14582295201144965</v>
      </c>
      <c r="AC143">
        <f t="shared" si="1276"/>
        <v>0.14398263784220594</v>
      </c>
      <c r="AD143">
        <f t="shared" si="1276"/>
        <v>0.14007616975536458</v>
      </c>
      <c r="AE143">
        <f t="shared" si="1276"/>
        <v>0.13989400749615133</v>
      </c>
      <c r="AF143">
        <f t="shared" si="1276"/>
        <v>0.13701094846763245</v>
      </c>
      <c r="AG143">
        <f t="shared" si="1276"/>
        <v>0.1391126641730854</v>
      </c>
      <c r="AH143">
        <f t="shared" si="1276"/>
        <v>0.13261598696989749</v>
      </c>
      <c r="AI143">
        <f t="shared" si="1276"/>
        <v>0.1365662232520663</v>
      </c>
      <c r="AJ143">
        <f t="shared" si="1276"/>
        <v>0.13341788985489697</v>
      </c>
      <c r="AK143">
        <f t="shared" si="1276"/>
        <v>0.1268082542003211</v>
      </c>
      <c r="AL143">
        <f t="shared" si="1276"/>
        <v>0.13093127968518412</v>
      </c>
      <c r="AM143">
        <f t="shared" si="1276"/>
        <v>0.13021520648526413</v>
      </c>
      <c r="AN143">
        <f t="shared" si="1276"/>
        <v>0.12579745625409203</v>
      </c>
      <c r="AO143">
        <f t="shared" si="1276"/>
        <v>0.12461674579819945</v>
      </c>
      <c r="AP143">
        <f t="shared" si="1276"/>
        <v>0.12538341198101166</v>
      </c>
      <c r="AQ143">
        <f t="shared" si="1276"/>
        <v>0.12256018929489278</v>
      </c>
      <c r="AR143">
        <f t="shared" si="1276"/>
        <v>0.12075181158061246</v>
      </c>
      <c r="AS143">
        <f t="shared" si="1276"/>
        <v>0.1186718163676619</v>
      </c>
      <c r="AT143">
        <f t="shared" si="1276"/>
        <v>0.11741095917048509</v>
      </c>
      <c r="AU143">
        <f t="shared" si="1276"/>
        <v>0.11475190630224871</v>
      </c>
      <c r="AV143">
        <f t="shared" si="1276"/>
        <v>0.11547438388375822</v>
      </c>
      <c r="AW143">
        <f t="shared" si="1276"/>
        <v>0.11374239901344334</v>
      </c>
      <c r="AX143">
        <f t="shared" si="1276"/>
        <v>0.10946384486821709</v>
      </c>
      <c r="AY143">
        <f t="shared" si="1276"/>
        <v>0.10999545445153669</v>
      </c>
      <c r="AZ143">
        <f t="shared" si="1276"/>
        <v>0.1073607625407593</v>
      </c>
      <c r="BA143">
        <f t="shared" si="1276"/>
        <v>0.1099863627910298</v>
      </c>
      <c r="BB143">
        <f t="shared" si="1276"/>
        <v>0.10709964207845744</v>
      </c>
      <c r="BC143">
        <f t="shared" si="1276"/>
        <v>0.10828203913853954</v>
      </c>
      <c r="BD143">
        <f t="shared" si="1276"/>
        <v>0.10394229168149044</v>
      </c>
      <c r="BE143">
        <f t="shared" si="1276"/>
        <v>0.10507774899251196</v>
      </c>
      <c r="BF143">
        <f t="shared" si="1276"/>
        <v>0.10217794934981404</v>
      </c>
      <c r="BG143">
        <f t="shared" si="1276"/>
        <v>0.10833897421211425</v>
      </c>
      <c r="BH143">
        <f t="shared" si="1276"/>
        <v>0.10524891131661672</v>
      </c>
      <c r="BI143">
        <f t="shared" si="1276"/>
        <v>9.616132278624287E-2</v>
      </c>
      <c r="BJ143">
        <f t="shared" si="1276"/>
        <v>9.0945038347344659E-2</v>
      </c>
      <c r="BK143">
        <f t="shared" si="1276"/>
        <v>9.2397691168845372E-2</v>
      </c>
      <c r="BL143">
        <f t="shared" si="1276"/>
        <v>9.0732206703757201E-2</v>
      </c>
      <c r="BM143">
        <f t="shared" si="1276"/>
        <v>9.1820477019017896E-2</v>
      </c>
      <c r="BN143">
        <f t="shared" si="1276"/>
        <v>8.3715789032495685E-2</v>
      </c>
      <c r="BO143">
        <f t="shared" si="1276"/>
        <v>8.9812768208831703E-2</v>
      </c>
      <c r="BP143">
        <f t="shared" si="1276"/>
        <v>8.5471242727208172E-2</v>
      </c>
      <c r="BQ143">
        <f t="shared" ref="BQ143:CV143" si="1277">_xlfn.STDEV.S(BQ139:BQ141)</f>
        <v>8.5749635567738722E-2</v>
      </c>
      <c r="BR143">
        <f t="shared" si="1277"/>
        <v>8.1119253776975389E-2</v>
      </c>
      <c r="BS143">
        <f t="shared" si="1277"/>
        <v>8.7808503764346971E-2</v>
      </c>
      <c r="BT143">
        <f t="shared" si="1277"/>
        <v>8.4299070773842674E-2</v>
      </c>
      <c r="BU143">
        <f t="shared" si="1277"/>
        <v>8.3440597632886929E-2</v>
      </c>
      <c r="BV143">
        <f t="shared" si="1277"/>
        <v>8.5231058501777007E-2</v>
      </c>
      <c r="BW143">
        <f t="shared" si="1277"/>
        <v>8.0554329492585328E-2</v>
      </c>
      <c r="BX143">
        <f t="shared" si="1277"/>
        <v>8.6031002163948642E-2</v>
      </c>
      <c r="BY143">
        <f t="shared" si="1277"/>
        <v>7.9674337148168364E-2</v>
      </c>
      <c r="BZ143">
        <f t="shared" si="1277"/>
        <v>7.9964575490234016E-2</v>
      </c>
      <c r="CA143">
        <f t="shared" si="1277"/>
        <v>7.8576926214591364E-2</v>
      </c>
      <c r="CB143">
        <f t="shared" si="1277"/>
        <v>7.8102496759066553E-2</v>
      </c>
      <c r="CC143">
        <f t="shared" si="1277"/>
        <v>7.6794096995363742E-2</v>
      </c>
      <c r="CD143">
        <f t="shared" si="1277"/>
        <v>8.0074964876670415E-2</v>
      </c>
      <c r="CE143">
        <f t="shared" si="1277"/>
        <v>7.6269259862673383E-2</v>
      </c>
      <c r="CF143">
        <f t="shared" si="1277"/>
        <v>7.0769579151873818E-2</v>
      </c>
      <c r="CG143">
        <f t="shared" si="1277"/>
        <v>7.055021852080498E-2</v>
      </c>
      <c r="CH143">
        <f t="shared" si="1277"/>
        <v>7.2753006810715393E-2</v>
      </c>
      <c r="CI143">
        <f t="shared" si="1277"/>
        <v>7.1463277282811488E-2</v>
      </c>
      <c r="CJ143">
        <f t="shared" si="1277"/>
        <v>7.5162047160341069E-2</v>
      </c>
      <c r="CK143">
        <f t="shared" si="1277"/>
        <v>7.4645830426086093E-2</v>
      </c>
      <c r="CL143">
        <f t="shared" si="1277"/>
        <v>7.919806394940046E-2</v>
      </c>
      <c r="CM143">
        <f t="shared" si="1277"/>
        <v>7.663115119410209E-2</v>
      </c>
      <c r="CN143">
        <f t="shared" si="1277"/>
        <v>7.8424060933704048E-2</v>
      </c>
      <c r="CO143">
        <f t="shared" si="1277"/>
        <v>7.1591433379513597E-2</v>
      </c>
      <c r="CP143">
        <f t="shared" si="1277"/>
        <v>7.5480681855249088E-2</v>
      </c>
      <c r="CQ143">
        <f t="shared" si="1277"/>
        <v>7.3927892796517167E-2</v>
      </c>
      <c r="CR143">
        <f t="shared" si="1277"/>
        <v>7.4009008460682202E-2</v>
      </c>
      <c r="CS143">
        <f t="shared" si="1277"/>
        <v>7.5142087629592291E-2</v>
      </c>
      <c r="CT143">
        <f t="shared" si="1277"/>
        <v>7.5381253195561396E-2</v>
      </c>
      <c r="CU143">
        <f t="shared" si="1277"/>
        <v>7.2231110564169879E-2</v>
      </c>
      <c r="CV143">
        <f t="shared" si="1277"/>
        <v>7.1842420152256378E-2</v>
      </c>
    </row>
    <row r="145" spans="1:100" x14ac:dyDescent="0.25">
      <c r="A145" t="s">
        <v>214</v>
      </c>
      <c r="B145" s="8" t="s">
        <v>186</v>
      </c>
      <c r="C145" s="13" t="s">
        <v>187</v>
      </c>
      <c r="D145" s="8">
        <v>1.2989999999999999</v>
      </c>
      <c r="E145" s="9">
        <v>1.2889999999999999</v>
      </c>
      <c r="F145" s="9">
        <v>1.294</v>
      </c>
      <c r="G145" s="9">
        <v>1.3009999999999999</v>
      </c>
      <c r="H145" s="9">
        <v>1.286</v>
      </c>
      <c r="I145" s="9">
        <v>1.2989999999999999</v>
      </c>
      <c r="J145" s="9">
        <v>1.288</v>
      </c>
      <c r="K145" s="9">
        <v>1.292</v>
      </c>
      <c r="L145" s="9">
        <v>1.288</v>
      </c>
      <c r="M145" s="9">
        <v>1.286</v>
      </c>
      <c r="N145" s="9">
        <v>1.28</v>
      </c>
      <c r="O145" s="9">
        <v>1.2749999999999999</v>
      </c>
      <c r="P145" s="9">
        <v>1.26</v>
      </c>
      <c r="Q145" s="9">
        <v>1.2589999999999999</v>
      </c>
      <c r="R145" s="9">
        <v>1.258</v>
      </c>
      <c r="S145" s="9">
        <v>1.2390000000000001</v>
      </c>
      <c r="T145" s="9">
        <v>1.2250000000000001</v>
      </c>
      <c r="U145" s="9">
        <v>1.2270000000000001</v>
      </c>
      <c r="V145" s="9">
        <v>1.218</v>
      </c>
      <c r="W145" s="9">
        <v>1.21</v>
      </c>
      <c r="X145" s="9">
        <v>1.19</v>
      </c>
      <c r="Y145" s="9">
        <v>1.181</v>
      </c>
      <c r="Z145" s="9">
        <v>1.179</v>
      </c>
      <c r="AA145" s="9">
        <v>1.157</v>
      </c>
      <c r="AB145" s="9">
        <v>1.1519999999999999</v>
      </c>
      <c r="AC145" s="9">
        <v>1.141</v>
      </c>
      <c r="AD145" s="9">
        <v>1.129</v>
      </c>
      <c r="AE145" s="9">
        <v>1.1200000000000001</v>
      </c>
      <c r="AF145" s="9">
        <v>1.115</v>
      </c>
      <c r="AG145" s="9">
        <v>1.0980000000000001</v>
      </c>
      <c r="AH145" s="9">
        <v>1.0820000000000001</v>
      </c>
      <c r="AI145" s="9">
        <v>1.0820000000000001</v>
      </c>
      <c r="AJ145" s="9">
        <v>1.079</v>
      </c>
      <c r="AK145" s="9">
        <v>1.052</v>
      </c>
      <c r="AL145" s="9">
        <v>1.056</v>
      </c>
      <c r="AM145" s="9">
        <v>1.044</v>
      </c>
      <c r="AN145" s="9">
        <v>1.04</v>
      </c>
      <c r="AO145" s="9">
        <v>1.02</v>
      </c>
      <c r="AP145" s="9">
        <v>1.0129999999999999</v>
      </c>
      <c r="AQ145" s="9">
        <v>1.006</v>
      </c>
      <c r="AR145" s="9">
        <v>0.99099999999999999</v>
      </c>
      <c r="AS145" s="9">
        <v>0.97599999999999998</v>
      </c>
      <c r="AT145" s="9">
        <v>0.97599999999999998</v>
      </c>
      <c r="AU145" s="9">
        <v>0.95699999999999996</v>
      </c>
      <c r="AV145" s="9">
        <v>0.95499999999999996</v>
      </c>
      <c r="AW145" s="9">
        <v>0.95099999999999996</v>
      </c>
      <c r="AX145" s="9">
        <v>0.93799999999999994</v>
      </c>
      <c r="AY145" s="9">
        <v>0.92300000000000004</v>
      </c>
      <c r="AZ145" s="9">
        <v>0.90800000000000003</v>
      </c>
      <c r="BA145" s="9">
        <v>0.91400000000000003</v>
      </c>
      <c r="BB145" s="9">
        <v>0.89800000000000002</v>
      </c>
      <c r="BC145" s="9">
        <v>0.88300000000000001</v>
      </c>
      <c r="BD145" s="9">
        <v>0.86799999999999999</v>
      </c>
      <c r="BE145" s="9">
        <v>0.85599999999999998</v>
      </c>
      <c r="BF145" s="9">
        <v>0.83399999999999996</v>
      </c>
      <c r="BG145" s="9">
        <v>0.81699999999999995</v>
      </c>
      <c r="BH145" s="9">
        <v>0.81</v>
      </c>
      <c r="BI145" s="9">
        <v>0.78800000000000003</v>
      </c>
      <c r="BJ145" s="9">
        <v>0.78</v>
      </c>
      <c r="BK145" s="9">
        <v>0.76900000000000002</v>
      </c>
      <c r="BL145" s="9">
        <v>0.76100000000000001</v>
      </c>
      <c r="BM145" s="9">
        <v>0.753</v>
      </c>
      <c r="BN145" s="9">
        <v>0.73799999999999999</v>
      </c>
      <c r="BO145" s="9">
        <v>0.73399999999999999</v>
      </c>
      <c r="BP145" s="9">
        <v>0.71399999999999997</v>
      </c>
      <c r="BQ145" s="9">
        <v>0.69699999999999995</v>
      </c>
      <c r="BR145" s="9">
        <v>0.68799999999999994</v>
      </c>
      <c r="BS145" s="9">
        <v>0.67500000000000004</v>
      </c>
      <c r="BT145" s="9">
        <v>0.66200000000000003</v>
      </c>
      <c r="BU145" s="9">
        <v>0.64700000000000002</v>
      </c>
      <c r="BV145" s="9">
        <v>0.63300000000000001</v>
      </c>
      <c r="BW145" s="9">
        <v>0.622</v>
      </c>
      <c r="BX145" s="9">
        <v>0.60399999999999998</v>
      </c>
      <c r="BY145" s="9">
        <v>0.59399999999999997</v>
      </c>
      <c r="BZ145" s="9">
        <v>0.58699999999999997</v>
      </c>
      <c r="CA145" s="9">
        <v>0.57499999999999996</v>
      </c>
      <c r="CB145" s="9">
        <v>0.55500000000000005</v>
      </c>
      <c r="CC145" s="9">
        <v>0.54400000000000004</v>
      </c>
      <c r="CD145" s="9">
        <v>0.53</v>
      </c>
      <c r="CE145" s="9">
        <v>0.51800000000000002</v>
      </c>
      <c r="CF145" s="9">
        <v>0.499</v>
      </c>
      <c r="CG145" s="9">
        <v>0.48399999999999999</v>
      </c>
      <c r="CH145" s="9">
        <v>0.46899999999999997</v>
      </c>
      <c r="CI145" s="9">
        <v>0.44400000000000001</v>
      </c>
      <c r="CJ145" s="9">
        <v>0.42599999999999999</v>
      </c>
      <c r="CK145" s="9">
        <v>0.40300000000000002</v>
      </c>
      <c r="CL145" s="9">
        <v>0.39</v>
      </c>
      <c r="CM145" s="9">
        <v>0.376</v>
      </c>
      <c r="CN145" s="9">
        <v>0.34100000000000003</v>
      </c>
      <c r="CO145" s="9">
        <v>0.30399999999999999</v>
      </c>
      <c r="CP145" s="9">
        <v>0.27500000000000002</v>
      </c>
      <c r="CQ145" s="9">
        <v>0.23599999999999999</v>
      </c>
      <c r="CR145" s="9">
        <v>0.21</v>
      </c>
      <c r="CS145" s="9">
        <v>0.21</v>
      </c>
      <c r="CT145" s="9">
        <v>0.21</v>
      </c>
      <c r="CU145" s="9">
        <v>0.215</v>
      </c>
      <c r="CV145" s="10">
        <v>0.216</v>
      </c>
    </row>
    <row r="146" spans="1:100" x14ac:dyDescent="0.25">
      <c r="B146" s="8" t="s">
        <v>192</v>
      </c>
      <c r="C146" s="13" t="s">
        <v>193</v>
      </c>
      <c r="D146" s="8">
        <v>1.105</v>
      </c>
      <c r="E146" s="9">
        <v>1.1200000000000001</v>
      </c>
      <c r="F146" s="9">
        <v>1.1020000000000001</v>
      </c>
      <c r="G146" s="9">
        <v>1.1180000000000001</v>
      </c>
      <c r="H146" s="9">
        <v>1.1000000000000001</v>
      </c>
      <c r="I146" s="9">
        <v>1.109</v>
      </c>
      <c r="J146" s="9">
        <v>1.1080000000000001</v>
      </c>
      <c r="K146" s="9">
        <v>1.103</v>
      </c>
      <c r="L146" s="9">
        <v>1.1120000000000001</v>
      </c>
      <c r="M146" s="9">
        <v>1.1180000000000001</v>
      </c>
      <c r="N146" s="9">
        <v>1.0900000000000001</v>
      </c>
      <c r="O146" s="9">
        <v>1.0980000000000001</v>
      </c>
      <c r="P146" s="9">
        <v>1.093</v>
      </c>
      <c r="Q146" s="9">
        <v>1.0940000000000001</v>
      </c>
      <c r="R146" s="9">
        <v>1.0940000000000001</v>
      </c>
      <c r="S146" s="9">
        <v>1.0840000000000001</v>
      </c>
      <c r="T146" s="9">
        <v>1.07</v>
      </c>
      <c r="U146" s="9">
        <v>1.073</v>
      </c>
      <c r="V146" s="9">
        <v>1.0640000000000001</v>
      </c>
      <c r="W146" s="9">
        <v>1.0620000000000001</v>
      </c>
      <c r="X146" s="9">
        <v>1.0489999999999999</v>
      </c>
      <c r="Y146" s="9">
        <v>1.044</v>
      </c>
      <c r="Z146" s="9">
        <v>1.034</v>
      </c>
      <c r="AA146" s="9">
        <v>1.03</v>
      </c>
      <c r="AB146" s="9">
        <v>1.022</v>
      </c>
      <c r="AC146" s="9">
        <v>1.01</v>
      </c>
      <c r="AD146" s="9">
        <v>1.0049999999999999</v>
      </c>
      <c r="AE146" s="9">
        <v>0.997</v>
      </c>
      <c r="AF146" s="9">
        <v>0.998</v>
      </c>
      <c r="AG146" s="9">
        <v>0.98299999999999998</v>
      </c>
      <c r="AH146" s="9">
        <v>0.97299999999999998</v>
      </c>
      <c r="AI146" s="9">
        <v>0.96599999999999997</v>
      </c>
      <c r="AJ146" s="9">
        <v>0.96399999999999997</v>
      </c>
      <c r="AK146" s="9">
        <v>0.94199999999999995</v>
      </c>
      <c r="AL146" s="9">
        <v>0.94099999999999995</v>
      </c>
      <c r="AM146" s="9">
        <v>0.93</v>
      </c>
      <c r="AN146" s="9">
        <v>0.93</v>
      </c>
      <c r="AO146" s="9">
        <v>0.91500000000000004</v>
      </c>
      <c r="AP146" s="9">
        <v>0.90500000000000003</v>
      </c>
      <c r="AQ146" s="9">
        <v>0.90100000000000002</v>
      </c>
      <c r="AR146" s="9">
        <v>0.89</v>
      </c>
      <c r="AS146" s="9">
        <v>0.88400000000000001</v>
      </c>
      <c r="AT146" s="9">
        <v>0.876</v>
      </c>
      <c r="AU146" s="9">
        <v>0.86199999999999999</v>
      </c>
      <c r="AV146" s="9">
        <v>0.86099999999999999</v>
      </c>
      <c r="AW146" s="9">
        <v>0.85</v>
      </c>
      <c r="AX146" s="9">
        <v>0.84299999999999997</v>
      </c>
      <c r="AY146" s="9">
        <v>0.82599999999999996</v>
      </c>
      <c r="AZ146" s="9">
        <v>0.82099999999999995</v>
      </c>
      <c r="BA146" s="9">
        <v>0.81599999999999995</v>
      </c>
      <c r="BB146" s="9">
        <v>0.80100000000000005</v>
      </c>
      <c r="BC146" s="9">
        <v>0.79800000000000004</v>
      </c>
      <c r="BD146" s="9">
        <v>0.79600000000000004</v>
      </c>
      <c r="BE146" s="9">
        <v>0.77500000000000002</v>
      </c>
      <c r="BF146" s="9">
        <v>0.76400000000000001</v>
      </c>
      <c r="BG146" s="9">
        <v>0.746</v>
      </c>
      <c r="BH146" s="9">
        <v>0.74299999999999999</v>
      </c>
      <c r="BI146" s="9">
        <v>0.71099999999999997</v>
      </c>
      <c r="BJ146" s="9">
        <v>0.70799999999999996</v>
      </c>
      <c r="BK146" s="9">
        <v>0.70199999999999996</v>
      </c>
      <c r="BL146" s="9">
        <v>0.69299999999999995</v>
      </c>
      <c r="BM146" s="9">
        <v>0.67800000000000005</v>
      </c>
      <c r="BN146" s="9">
        <v>0.67100000000000004</v>
      </c>
      <c r="BO146" s="9">
        <v>0.66700000000000004</v>
      </c>
      <c r="BP146" s="9">
        <v>0.65600000000000003</v>
      </c>
      <c r="BQ146" s="9">
        <v>0.63900000000000001</v>
      </c>
      <c r="BR146" s="9">
        <v>0.63400000000000001</v>
      </c>
      <c r="BS146" s="9">
        <v>0.626</v>
      </c>
      <c r="BT146" s="9">
        <v>0.60799999999999998</v>
      </c>
      <c r="BU146" s="9">
        <v>0.59699999999999998</v>
      </c>
      <c r="BV146" s="9">
        <v>0.59199999999999997</v>
      </c>
      <c r="BW146" s="9">
        <v>0.57799999999999996</v>
      </c>
      <c r="BX146" s="9">
        <v>0.56299999999999994</v>
      </c>
      <c r="BY146" s="9">
        <v>0.56100000000000005</v>
      </c>
      <c r="BZ146" s="9">
        <v>0.54500000000000004</v>
      </c>
      <c r="CA146" s="9">
        <v>0.53800000000000003</v>
      </c>
      <c r="CB146" s="9">
        <v>0.52400000000000002</v>
      </c>
      <c r="CC146" s="9">
        <v>0.51400000000000001</v>
      </c>
      <c r="CD146" s="9">
        <v>0.499</v>
      </c>
      <c r="CE146" s="9">
        <v>0.48899999999999999</v>
      </c>
      <c r="CF146" s="9">
        <v>0.47399999999999998</v>
      </c>
      <c r="CG146" s="9">
        <v>0.46100000000000002</v>
      </c>
      <c r="CH146" s="9">
        <v>0.45700000000000002</v>
      </c>
      <c r="CI146" s="9">
        <v>0.435</v>
      </c>
      <c r="CJ146" s="9">
        <v>0.42499999999999999</v>
      </c>
      <c r="CK146" s="9">
        <v>0.40500000000000003</v>
      </c>
      <c r="CL146" s="9">
        <v>0.38800000000000001</v>
      </c>
      <c r="CM146" s="9">
        <v>0.38200000000000001</v>
      </c>
      <c r="CN146" s="9">
        <v>0.36399999999999999</v>
      </c>
      <c r="CO146" s="9">
        <v>0.33800000000000002</v>
      </c>
      <c r="CP146" s="9">
        <v>0.32200000000000001</v>
      </c>
      <c r="CQ146" s="9">
        <v>0.29899999999999999</v>
      </c>
      <c r="CR146" s="9">
        <v>0.27900000000000003</v>
      </c>
      <c r="CS146" s="9">
        <v>0.23799999999999999</v>
      </c>
      <c r="CT146" s="9">
        <v>0.20599999999999999</v>
      </c>
      <c r="CU146" s="9">
        <v>0.20100000000000001</v>
      </c>
      <c r="CV146" s="10">
        <v>0.20300000000000001</v>
      </c>
    </row>
    <row r="147" spans="1:100" x14ac:dyDescent="0.25">
      <c r="B147" s="8" t="s">
        <v>198</v>
      </c>
      <c r="C147" s="13" t="s">
        <v>199</v>
      </c>
      <c r="D147" s="8">
        <v>1.29</v>
      </c>
      <c r="E147" s="9">
        <v>1.3120000000000001</v>
      </c>
      <c r="F147" s="9">
        <v>1.302</v>
      </c>
      <c r="G147" s="9">
        <v>1.2969999999999999</v>
      </c>
      <c r="H147" s="9">
        <v>1.284</v>
      </c>
      <c r="I147" s="9">
        <v>1.2849999999999999</v>
      </c>
      <c r="J147" s="9">
        <v>1.2889999999999999</v>
      </c>
      <c r="K147" s="9">
        <v>1.29</v>
      </c>
      <c r="L147" s="9">
        <v>1.288</v>
      </c>
      <c r="M147" s="9">
        <v>1.2849999999999999</v>
      </c>
      <c r="N147" s="9">
        <v>1.2789999999999999</v>
      </c>
      <c r="O147" s="9">
        <v>1.2849999999999999</v>
      </c>
      <c r="P147" s="9">
        <v>1.2749999999999999</v>
      </c>
      <c r="Q147" s="9">
        <v>1.2789999999999999</v>
      </c>
      <c r="R147" s="9">
        <v>1.2609999999999999</v>
      </c>
      <c r="S147" s="9">
        <v>1.2549999999999999</v>
      </c>
      <c r="T147" s="9">
        <v>1.236</v>
      </c>
      <c r="U147" s="9">
        <v>1.2290000000000001</v>
      </c>
      <c r="V147" s="9">
        <v>1.2250000000000001</v>
      </c>
      <c r="W147" s="9">
        <v>1.2130000000000001</v>
      </c>
      <c r="X147" s="9">
        <v>1.202</v>
      </c>
      <c r="Y147" s="9">
        <v>1.1879999999999999</v>
      </c>
      <c r="Z147" s="9">
        <v>1.179</v>
      </c>
      <c r="AA147" s="9">
        <v>1.1719999999999999</v>
      </c>
      <c r="AB147" s="9">
        <v>1.159</v>
      </c>
      <c r="AC147" s="9">
        <v>1.1419999999999999</v>
      </c>
      <c r="AD147" s="9">
        <v>1.1439999999999999</v>
      </c>
      <c r="AE147" s="9">
        <v>1.1240000000000001</v>
      </c>
      <c r="AF147" s="9">
        <v>1.121</v>
      </c>
      <c r="AG147" s="9">
        <v>1.109</v>
      </c>
      <c r="AH147" s="9">
        <v>1.103</v>
      </c>
      <c r="AI147" s="9">
        <v>1.0880000000000001</v>
      </c>
      <c r="AJ147" s="9">
        <v>1.0780000000000001</v>
      </c>
      <c r="AK147" s="9">
        <v>1.056</v>
      </c>
      <c r="AL147" s="9">
        <v>1.0680000000000001</v>
      </c>
      <c r="AM147" s="9">
        <v>1.05</v>
      </c>
      <c r="AN147" s="9">
        <v>1.0249999999999999</v>
      </c>
      <c r="AO147" s="9">
        <v>1.0029999999999999</v>
      </c>
      <c r="AP147" s="9">
        <v>0.96899999999999997</v>
      </c>
      <c r="AQ147" s="9">
        <v>0.97099999999999997</v>
      </c>
      <c r="AR147" s="9">
        <v>0.95099999999999996</v>
      </c>
      <c r="AS147" s="9">
        <v>0.95499999999999996</v>
      </c>
      <c r="AT147" s="9">
        <v>0.94</v>
      </c>
      <c r="AU147" s="9">
        <v>0.91300000000000003</v>
      </c>
      <c r="AV147" s="9">
        <v>0.91400000000000003</v>
      </c>
      <c r="AW147" s="9">
        <v>0.91500000000000004</v>
      </c>
      <c r="AX147" s="9">
        <v>0.89600000000000002</v>
      </c>
      <c r="AY147" s="9">
        <v>0.88300000000000001</v>
      </c>
      <c r="AZ147" s="9">
        <v>0.87</v>
      </c>
      <c r="BA147" s="9">
        <v>0.86899999999999999</v>
      </c>
      <c r="BB147" s="9">
        <v>0.84599999999999997</v>
      </c>
      <c r="BC147" s="9">
        <v>0.83499999999999996</v>
      </c>
      <c r="BD147" s="9">
        <v>0.83299999999999996</v>
      </c>
      <c r="BE147" s="9">
        <v>0.81699999999999995</v>
      </c>
      <c r="BF147" s="9">
        <v>0.80700000000000005</v>
      </c>
      <c r="BG147" s="9">
        <v>0.79800000000000004</v>
      </c>
      <c r="BH147" s="9">
        <v>0.77800000000000002</v>
      </c>
      <c r="BI147" s="9">
        <v>0.76600000000000001</v>
      </c>
      <c r="BJ147" s="9">
        <v>0.752</v>
      </c>
      <c r="BK147" s="9">
        <v>0.74</v>
      </c>
      <c r="BL147" s="9">
        <v>0.73099999999999998</v>
      </c>
      <c r="BM147" s="9">
        <v>0.71899999999999997</v>
      </c>
      <c r="BN147" s="9">
        <v>0.70199999999999996</v>
      </c>
      <c r="BO147" s="9">
        <v>0.68700000000000006</v>
      </c>
      <c r="BP147" s="9">
        <v>0.67700000000000005</v>
      </c>
      <c r="BQ147" s="9">
        <v>0.65500000000000003</v>
      </c>
      <c r="BR147" s="9">
        <v>0.64500000000000002</v>
      </c>
      <c r="BS147" s="9">
        <v>0.63900000000000001</v>
      </c>
      <c r="BT147" s="9">
        <v>0.624</v>
      </c>
      <c r="BU147" s="9">
        <v>0.59599999999999997</v>
      </c>
      <c r="BV147" s="9">
        <v>0.58799999999999997</v>
      </c>
      <c r="BW147" s="9">
        <v>0.57499999999999996</v>
      </c>
      <c r="BX147" s="9">
        <v>0.55800000000000005</v>
      </c>
      <c r="BY147" s="9">
        <v>0.54900000000000004</v>
      </c>
      <c r="BZ147" s="9">
        <v>0.52900000000000003</v>
      </c>
      <c r="CA147" s="9">
        <v>0.51500000000000001</v>
      </c>
      <c r="CB147" s="9">
        <v>0.496</v>
      </c>
      <c r="CC147" s="9">
        <v>0.48899999999999999</v>
      </c>
      <c r="CD147" s="9">
        <v>0.46400000000000002</v>
      </c>
      <c r="CE147" s="9">
        <v>0.44900000000000001</v>
      </c>
      <c r="CF147" s="9">
        <v>0.42499999999999999</v>
      </c>
      <c r="CG147" s="9">
        <v>0.40300000000000002</v>
      </c>
      <c r="CH147" s="9">
        <v>0.376</v>
      </c>
      <c r="CI147" s="9">
        <v>0.33700000000000002</v>
      </c>
      <c r="CJ147" s="9">
        <v>0.29899999999999999</v>
      </c>
      <c r="CK147" s="9">
        <v>0.25700000000000001</v>
      </c>
      <c r="CL147" s="9">
        <v>0.23699999999999999</v>
      </c>
      <c r="CM147" s="9">
        <v>0.23699999999999999</v>
      </c>
      <c r="CN147" s="9">
        <v>0.23699999999999999</v>
      </c>
      <c r="CO147" s="9">
        <v>0.23400000000000001</v>
      </c>
      <c r="CP147" s="9">
        <v>0.23899999999999999</v>
      </c>
      <c r="CQ147" s="9">
        <v>0.24099999999999999</v>
      </c>
      <c r="CR147" s="9">
        <v>0.24399999999999999</v>
      </c>
      <c r="CS147" s="9">
        <v>0.24399999999999999</v>
      </c>
      <c r="CT147" s="9">
        <v>0.24399999999999999</v>
      </c>
      <c r="CU147" s="9">
        <v>0.247</v>
      </c>
      <c r="CV147" s="10">
        <v>0.248</v>
      </c>
    </row>
    <row r="148" spans="1:100" x14ac:dyDescent="0.25">
      <c r="D148">
        <f>AVERAGE(D145:D147)</f>
        <v>1.2313333333333334</v>
      </c>
      <c r="E148">
        <f t="shared" ref="E148" si="1278">AVERAGE(E145:E147)</f>
        <v>1.2403333333333333</v>
      </c>
      <c r="F148">
        <f t="shared" ref="F148" si="1279">AVERAGE(F145:F147)</f>
        <v>1.2326666666666666</v>
      </c>
      <c r="G148">
        <f t="shared" ref="G148" si="1280">AVERAGE(G145:G147)</f>
        <v>1.2386666666666668</v>
      </c>
      <c r="H148">
        <f t="shared" ref="H148" si="1281">AVERAGE(H145:H147)</f>
        <v>1.2233333333333334</v>
      </c>
      <c r="I148">
        <f t="shared" ref="I148" si="1282">AVERAGE(I145:I147)</f>
        <v>1.2309999999999999</v>
      </c>
      <c r="J148">
        <f t="shared" ref="J148" si="1283">AVERAGE(J145:J147)</f>
        <v>1.2283333333333333</v>
      </c>
      <c r="K148">
        <f t="shared" ref="K148" si="1284">AVERAGE(K145:K147)</f>
        <v>1.2283333333333333</v>
      </c>
      <c r="L148">
        <f t="shared" ref="L148" si="1285">AVERAGE(L145:L147)</f>
        <v>1.2293333333333336</v>
      </c>
      <c r="M148">
        <f t="shared" ref="M148" si="1286">AVERAGE(M145:M147)</f>
        <v>1.2296666666666667</v>
      </c>
      <c r="N148">
        <f t="shared" ref="N148" si="1287">AVERAGE(N145:N147)</f>
        <v>1.2163333333333333</v>
      </c>
      <c r="O148">
        <f t="shared" ref="O148" si="1288">AVERAGE(O145:O147)</f>
        <v>1.2193333333333334</v>
      </c>
      <c r="P148">
        <f t="shared" ref="P148" si="1289">AVERAGE(P145:P147)</f>
        <v>1.2093333333333331</v>
      </c>
      <c r="Q148">
        <f t="shared" ref="Q148" si="1290">AVERAGE(Q145:Q147)</f>
        <v>1.2106666666666666</v>
      </c>
      <c r="R148">
        <f t="shared" ref="R148" si="1291">AVERAGE(R145:R147)</f>
        <v>1.2043333333333335</v>
      </c>
      <c r="S148">
        <f t="shared" ref="S148" si="1292">AVERAGE(S145:S147)</f>
        <v>1.1926666666666668</v>
      </c>
      <c r="T148">
        <f t="shared" ref="T148" si="1293">AVERAGE(T145:T147)</f>
        <v>1.1769999999999998</v>
      </c>
      <c r="U148">
        <f t="shared" ref="U148" si="1294">AVERAGE(U145:U147)</f>
        <v>1.1763333333333332</v>
      </c>
      <c r="V148">
        <f t="shared" ref="V148" si="1295">AVERAGE(V145:V147)</f>
        <v>1.169</v>
      </c>
      <c r="W148">
        <f t="shared" ref="W148" si="1296">AVERAGE(W145:W147)</f>
        <v>1.1616666666666668</v>
      </c>
      <c r="X148">
        <f t="shared" ref="X148" si="1297">AVERAGE(X145:X147)</f>
        <v>1.147</v>
      </c>
      <c r="Y148">
        <f t="shared" ref="Y148" si="1298">AVERAGE(Y145:Y147)</f>
        <v>1.1376666666666668</v>
      </c>
      <c r="Z148">
        <f t="shared" ref="Z148" si="1299">AVERAGE(Z145:Z147)</f>
        <v>1.1306666666666667</v>
      </c>
      <c r="AA148">
        <f t="shared" ref="AA148" si="1300">AVERAGE(AA145:AA147)</f>
        <v>1.1196666666666666</v>
      </c>
      <c r="AB148">
        <f t="shared" ref="AB148" si="1301">AVERAGE(AB145:AB147)</f>
        <v>1.111</v>
      </c>
      <c r="AC148">
        <f t="shared" ref="AC148" si="1302">AVERAGE(AC145:AC147)</f>
        <v>1.0976666666666666</v>
      </c>
      <c r="AD148">
        <f t="shared" ref="AD148" si="1303">AVERAGE(AD145:AD147)</f>
        <v>1.0926666666666665</v>
      </c>
      <c r="AE148">
        <f t="shared" ref="AE148" si="1304">AVERAGE(AE145:AE147)</f>
        <v>1.0803333333333334</v>
      </c>
      <c r="AF148">
        <f t="shared" ref="AF148" si="1305">AVERAGE(AF145:AF147)</f>
        <v>1.0780000000000001</v>
      </c>
      <c r="AG148">
        <f t="shared" ref="AG148" si="1306">AVERAGE(AG145:AG147)</f>
        <v>1.0633333333333332</v>
      </c>
      <c r="AH148">
        <f t="shared" ref="AH148" si="1307">AVERAGE(AH145:AH147)</f>
        <v>1.0526666666666669</v>
      </c>
      <c r="AI148">
        <f t="shared" ref="AI148" si="1308">AVERAGE(AI145:AI147)</f>
        <v>1.0453333333333334</v>
      </c>
      <c r="AJ148">
        <f t="shared" ref="AJ148" si="1309">AVERAGE(AJ145:AJ147)</f>
        <v>1.0403333333333336</v>
      </c>
      <c r="AK148">
        <f t="shared" ref="AK148" si="1310">AVERAGE(AK145:AK147)</f>
        <v>1.0166666666666666</v>
      </c>
      <c r="AL148">
        <f t="shared" ref="AL148" si="1311">AVERAGE(AL145:AL147)</f>
        <v>1.0216666666666667</v>
      </c>
      <c r="AM148">
        <f t="shared" ref="AM148" si="1312">AVERAGE(AM145:AM147)</f>
        <v>1.008</v>
      </c>
      <c r="AN148">
        <f t="shared" ref="AN148" si="1313">AVERAGE(AN145:AN147)</f>
        <v>0.99833333333333341</v>
      </c>
      <c r="AO148">
        <f t="shared" ref="AO148" si="1314">AVERAGE(AO145:AO147)</f>
        <v>0.97933333333333328</v>
      </c>
      <c r="AP148">
        <f t="shared" ref="AP148" si="1315">AVERAGE(AP145:AP147)</f>
        <v>0.96233333333333337</v>
      </c>
      <c r="AQ148">
        <f t="shared" ref="AQ148" si="1316">AVERAGE(AQ145:AQ147)</f>
        <v>0.95933333333333337</v>
      </c>
      <c r="AR148">
        <f t="shared" ref="AR148" si="1317">AVERAGE(AR145:AR147)</f>
        <v>0.94399999999999995</v>
      </c>
      <c r="AS148">
        <f t="shared" ref="AS148" si="1318">AVERAGE(AS145:AS147)</f>
        <v>0.93833333333333335</v>
      </c>
      <c r="AT148">
        <f t="shared" ref="AT148" si="1319">AVERAGE(AT145:AT147)</f>
        <v>0.93066666666666664</v>
      </c>
      <c r="AU148">
        <f t="shared" ref="AU148" si="1320">AVERAGE(AU145:AU147)</f>
        <v>0.91066666666666674</v>
      </c>
      <c r="AV148">
        <f t="shared" ref="AV148" si="1321">AVERAGE(AV145:AV147)</f>
        <v>0.91</v>
      </c>
      <c r="AW148">
        <f t="shared" ref="AW148" si="1322">AVERAGE(AW145:AW147)</f>
        <v>0.90533333333333343</v>
      </c>
      <c r="AX148">
        <f t="shared" ref="AX148" si="1323">AVERAGE(AX145:AX147)</f>
        <v>0.89233333333333331</v>
      </c>
      <c r="AY148">
        <f t="shared" ref="AY148" si="1324">AVERAGE(AY145:AY147)</f>
        <v>0.87733333333333341</v>
      </c>
      <c r="AZ148">
        <f t="shared" ref="AZ148" si="1325">AVERAGE(AZ145:AZ147)</f>
        <v>0.8663333333333334</v>
      </c>
      <c r="BA148">
        <f t="shared" ref="BA148" si="1326">AVERAGE(BA145:BA147)</f>
        <v>0.8663333333333334</v>
      </c>
      <c r="BB148">
        <f t="shared" ref="BB148" si="1327">AVERAGE(BB145:BB147)</f>
        <v>0.84833333333333327</v>
      </c>
      <c r="BC148">
        <f t="shared" ref="BC148" si="1328">AVERAGE(BC145:BC147)</f>
        <v>0.83866666666666667</v>
      </c>
      <c r="BD148">
        <f t="shared" ref="BD148" si="1329">AVERAGE(BD145:BD147)</f>
        <v>0.83233333333333326</v>
      </c>
      <c r="BE148">
        <f t="shared" ref="BE148" si="1330">AVERAGE(BE145:BE147)</f>
        <v>0.81599999999999995</v>
      </c>
      <c r="BF148">
        <f t="shared" ref="BF148" si="1331">AVERAGE(BF145:BF147)</f>
        <v>0.80166666666666664</v>
      </c>
      <c r="BG148">
        <f t="shared" ref="BG148" si="1332">AVERAGE(BG145:BG147)</f>
        <v>0.78699999999999992</v>
      </c>
      <c r="BH148">
        <f t="shared" ref="BH148" si="1333">AVERAGE(BH145:BH147)</f>
        <v>0.77700000000000002</v>
      </c>
      <c r="BI148">
        <f t="shared" ref="BI148" si="1334">AVERAGE(BI145:BI147)</f>
        <v>0.755</v>
      </c>
      <c r="BJ148">
        <f t="shared" ref="BJ148" si="1335">AVERAGE(BJ145:BJ147)</f>
        <v>0.7466666666666667</v>
      </c>
      <c r="BK148">
        <f t="shared" ref="BK148" si="1336">AVERAGE(BK145:BK147)</f>
        <v>0.7370000000000001</v>
      </c>
      <c r="BL148">
        <f t="shared" ref="BL148" si="1337">AVERAGE(BL145:BL147)</f>
        <v>0.72833333333333339</v>
      </c>
      <c r="BM148">
        <f t="shared" ref="BM148" si="1338">AVERAGE(BM145:BM147)</f>
        <v>0.71666666666666667</v>
      </c>
      <c r="BN148">
        <f t="shared" ref="BN148" si="1339">AVERAGE(BN145:BN147)</f>
        <v>0.70366666666666655</v>
      </c>
      <c r="BO148">
        <f t="shared" ref="BO148" si="1340">AVERAGE(BO145:BO147)</f>
        <v>0.69600000000000006</v>
      </c>
      <c r="BP148">
        <f t="shared" ref="BP148" si="1341">AVERAGE(BP145:BP147)</f>
        <v>0.68233333333333335</v>
      </c>
      <c r="BQ148">
        <f t="shared" ref="BQ148" si="1342">AVERAGE(BQ145:BQ147)</f>
        <v>0.66366666666666663</v>
      </c>
      <c r="BR148">
        <f t="shared" ref="BR148" si="1343">AVERAGE(BR145:BR147)</f>
        <v>0.65566666666666673</v>
      </c>
      <c r="BS148">
        <f t="shared" ref="BS148" si="1344">AVERAGE(BS145:BS147)</f>
        <v>0.64666666666666672</v>
      </c>
      <c r="BT148">
        <f t="shared" ref="BT148" si="1345">AVERAGE(BT145:BT147)</f>
        <v>0.63133333333333341</v>
      </c>
      <c r="BU148">
        <f t="shared" ref="BU148" si="1346">AVERAGE(BU145:BU147)</f>
        <v>0.61333333333333329</v>
      </c>
      <c r="BV148">
        <f t="shared" ref="BV148" si="1347">AVERAGE(BV145:BV147)</f>
        <v>0.60433333333333339</v>
      </c>
      <c r="BW148">
        <f t="shared" ref="BW148" si="1348">AVERAGE(BW145:BW147)</f>
        <v>0.59166666666666667</v>
      </c>
      <c r="BX148">
        <f t="shared" ref="BX148" si="1349">AVERAGE(BX145:BX147)</f>
        <v>0.57499999999999996</v>
      </c>
      <c r="BY148">
        <f t="shared" ref="BY148" si="1350">AVERAGE(BY145:BY147)</f>
        <v>0.56800000000000006</v>
      </c>
      <c r="BZ148">
        <f t="shared" ref="BZ148" si="1351">AVERAGE(BZ145:BZ147)</f>
        <v>0.55366666666666664</v>
      </c>
      <c r="CA148">
        <f t="shared" ref="CA148" si="1352">AVERAGE(CA145:CA147)</f>
        <v>0.54266666666666674</v>
      </c>
      <c r="CB148">
        <f t="shared" ref="CB148" si="1353">AVERAGE(CB145:CB147)</f>
        <v>0.52500000000000002</v>
      </c>
      <c r="CC148">
        <f t="shared" ref="CC148" si="1354">AVERAGE(CC145:CC147)</f>
        <v>0.51566666666666672</v>
      </c>
      <c r="CD148">
        <f t="shared" ref="CD148" si="1355">AVERAGE(CD145:CD147)</f>
        <v>0.49766666666666665</v>
      </c>
      <c r="CE148">
        <f t="shared" ref="CE148" si="1356">AVERAGE(CE145:CE147)</f>
        <v>0.48533333333333339</v>
      </c>
      <c r="CF148">
        <f t="shared" ref="CF148" si="1357">AVERAGE(CF145:CF147)</f>
        <v>0.46599999999999997</v>
      </c>
      <c r="CG148">
        <f t="shared" ref="CG148" si="1358">AVERAGE(CG145:CG147)</f>
        <v>0.44933333333333336</v>
      </c>
      <c r="CH148">
        <f t="shared" ref="CH148" si="1359">AVERAGE(CH145:CH147)</f>
        <v>0.434</v>
      </c>
      <c r="CI148">
        <f t="shared" ref="CI148" si="1360">AVERAGE(CI145:CI147)</f>
        <v>0.40533333333333332</v>
      </c>
      <c r="CJ148">
        <f t="shared" ref="CJ148" si="1361">AVERAGE(CJ145:CJ147)</f>
        <v>0.3833333333333333</v>
      </c>
      <c r="CK148">
        <f t="shared" ref="CK148" si="1362">AVERAGE(CK145:CK147)</f>
        <v>0.35499999999999998</v>
      </c>
      <c r="CL148">
        <f t="shared" ref="CL148" si="1363">AVERAGE(CL145:CL147)</f>
        <v>0.33833333333333337</v>
      </c>
      <c r="CM148">
        <f t="shared" ref="CM148" si="1364">AVERAGE(CM145:CM147)</f>
        <v>0.33166666666666667</v>
      </c>
      <c r="CN148">
        <f t="shared" ref="CN148" si="1365">AVERAGE(CN145:CN147)</f>
        <v>0.314</v>
      </c>
      <c r="CO148">
        <f t="shared" ref="CO148" si="1366">AVERAGE(CO145:CO147)</f>
        <v>0.29199999999999998</v>
      </c>
      <c r="CP148">
        <f t="shared" ref="CP148" si="1367">AVERAGE(CP145:CP147)</f>
        <v>0.27866666666666667</v>
      </c>
      <c r="CQ148">
        <f t="shared" ref="CQ148" si="1368">AVERAGE(CQ145:CQ147)</f>
        <v>0.25866666666666666</v>
      </c>
      <c r="CR148">
        <f t="shared" ref="CR148" si="1369">AVERAGE(CR145:CR147)</f>
        <v>0.24433333333333332</v>
      </c>
      <c r="CS148">
        <f t="shared" ref="CS148" si="1370">AVERAGE(CS145:CS147)</f>
        <v>0.23066666666666666</v>
      </c>
      <c r="CT148">
        <f t="shared" ref="CT148" si="1371">AVERAGE(CT145:CT147)</f>
        <v>0.21999999999999997</v>
      </c>
      <c r="CU148">
        <f t="shared" ref="CU148" si="1372">AVERAGE(CU145:CU147)</f>
        <v>0.221</v>
      </c>
      <c r="CV148">
        <f t="shared" ref="CV148" si="1373">AVERAGE(CV145:CV147)</f>
        <v>0.22233333333333336</v>
      </c>
    </row>
    <row r="149" spans="1:100" x14ac:dyDescent="0.25">
      <c r="D149">
        <f>_xlfn.STDEV.S(D145:D147)</f>
        <v>0.10950038051684265</v>
      </c>
      <c r="E149">
        <f t="shared" ref="E149:BP149" si="1374">_xlfn.STDEV.S(E145:E147)</f>
        <v>0.10484432904708448</v>
      </c>
      <c r="F149">
        <f t="shared" si="1374"/>
        <v>0.11323132664299808</v>
      </c>
      <c r="G149">
        <f t="shared" si="1374"/>
        <v>0.10451953565402648</v>
      </c>
      <c r="H149">
        <f t="shared" si="1374"/>
        <v>0.10681448091590075</v>
      </c>
      <c r="I149">
        <f t="shared" si="1374"/>
        <v>0.10588673193559235</v>
      </c>
      <c r="J149">
        <f t="shared" si="1374"/>
        <v>0.1042129230629931</v>
      </c>
      <c r="K149">
        <f t="shared" si="1374"/>
        <v>0.10854645702800871</v>
      </c>
      <c r="L149">
        <f t="shared" si="1374"/>
        <v>0.10161364737737409</v>
      </c>
      <c r="M149">
        <f t="shared" si="1374"/>
        <v>9.6707462655853602E-2</v>
      </c>
      <c r="N149">
        <f t="shared" si="1374"/>
        <v>0.10940901851919392</v>
      </c>
      <c r="O149">
        <f t="shared" si="1374"/>
        <v>0.1051966412645067</v>
      </c>
      <c r="P149">
        <f t="shared" si="1374"/>
        <v>0.10102639919017865</v>
      </c>
      <c r="Q149">
        <f t="shared" si="1374"/>
        <v>0.10152996273678679</v>
      </c>
      <c r="R149">
        <f t="shared" si="1374"/>
        <v>9.556324258486272E-2</v>
      </c>
      <c r="S149">
        <f t="shared" si="1374"/>
        <v>9.4447516289912686E-2</v>
      </c>
      <c r="T149">
        <f t="shared" si="1374"/>
        <v>9.2827797560859945E-2</v>
      </c>
      <c r="U149">
        <f t="shared" si="1374"/>
        <v>8.9494878810652337E-2</v>
      </c>
      <c r="V149">
        <f t="shared" si="1374"/>
        <v>9.0999999999999998E-2</v>
      </c>
      <c r="W149">
        <f t="shared" si="1374"/>
        <v>8.6326898087058179E-2</v>
      </c>
      <c r="X149">
        <f t="shared" si="1374"/>
        <v>8.5082313085623154E-2</v>
      </c>
      <c r="Y149">
        <f t="shared" si="1374"/>
        <v>8.1193185264117632E-2</v>
      </c>
      <c r="Z149">
        <f t="shared" si="1374"/>
        <v>8.3715789032495741E-2</v>
      </c>
      <c r="AA149">
        <f t="shared" si="1374"/>
        <v>7.801495583113105E-2</v>
      </c>
      <c r="AB149">
        <f t="shared" si="1374"/>
        <v>7.7155686763841297E-2</v>
      </c>
      <c r="AC149">
        <f t="shared" si="1374"/>
        <v>7.5923206816712691E-2</v>
      </c>
      <c r="AD149">
        <f t="shared" si="1374"/>
        <v>7.6291109136866903E-2</v>
      </c>
      <c r="AE149">
        <f t="shared" si="1374"/>
        <v>7.2196491142806546E-2</v>
      </c>
      <c r="AF149">
        <f t="shared" si="1374"/>
        <v>6.9346953790343238E-2</v>
      </c>
      <c r="AG149">
        <f t="shared" si="1374"/>
        <v>6.9787773523256463E-2</v>
      </c>
      <c r="AH149">
        <f t="shared" si="1374"/>
        <v>6.9787773523256463E-2</v>
      </c>
      <c r="AI149">
        <f t="shared" si="1374"/>
        <v>6.8770148562681918E-2</v>
      </c>
      <c r="AJ149">
        <f t="shared" si="1374"/>
        <v>6.6108496680331016E-2</v>
      </c>
      <c r="AK149">
        <f t="shared" si="1374"/>
        <v>6.4694152234443428E-2</v>
      </c>
      <c r="AL149">
        <f t="shared" si="1374"/>
        <v>7.0116569606144749E-2</v>
      </c>
      <c r="AM149">
        <f t="shared" si="1374"/>
        <v>6.7616566017507859E-2</v>
      </c>
      <c r="AN149">
        <f t="shared" si="1374"/>
        <v>5.9651767227244232E-2</v>
      </c>
      <c r="AO149">
        <f t="shared" si="1374"/>
        <v>5.6358968526165641E-2</v>
      </c>
      <c r="AP149">
        <f t="shared" si="1374"/>
        <v>5.4307764945110075E-2</v>
      </c>
      <c r="AQ149">
        <f t="shared" si="1374"/>
        <v>5.3463383107818119E-2</v>
      </c>
      <c r="AR149">
        <f t="shared" si="1374"/>
        <v>5.0862559904118067E-2</v>
      </c>
      <c r="AS149">
        <f t="shared" si="1374"/>
        <v>4.8211340298039126E-2</v>
      </c>
      <c r="AT149">
        <f t="shared" si="1374"/>
        <v>5.0649119768593528E-2</v>
      </c>
      <c r="AU149">
        <f t="shared" si="1374"/>
        <v>4.7542963026438859E-2</v>
      </c>
      <c r="AV149">
        <f t="shared" si="1374"/>
        <v>4.7127486671792708E-2</v>
      </c>
      <c r="AW149">
        <f t="shared" si="1374"/>
        <v>5.1189191567491403E-2</v>
      </c>
      <c r="AX149">
        <f t="shared" si="1374"/>
        <v>4.7606022028030569E-2</v>
      </c>
      <c r="AY149">
        <f t="shared" si="1374"/>
        <v>4.8747649515985259E-2</v>
      </c>
      <c r="AZ149">
        <f t="shared" si="1374"/>
        <v>4.3615746392023792E-2</v>
      </c>
      <c r="BA149">
        <f t="shared" si="1374"/>
        <v>4.9054391580503141E-2</v>
      </c>
      <c r="BB149">
        <f t="shared" si="1374"/>
        <v>4.8542077966783954E-2</v>
      </c>
      <c r="BC149">
        <f t="shared" si="1374"/>
        <v>4.2618462352991243E-2</v>
      </c>
      <c r="BD149">
        <f t="shared" si="1374"/>
        <v>3.6004629331980793E-2</v>
      </c>
      <c r="BE149">
        <f t="shared" si="1374"/>
        <v>4.0509258201058169E-2</v>
      </c>
      <c r="BF149">
        <f t="shared" si="1374"/>
        <v>3.5303446479534144E-2</v>
      </c>
      <c r="BG149">
        <f t="shared" si="1374"/>
        <v>3.6755951898978199E-2</v>
      </c>
      <c r="BH149">
        <f t="shared" si="1374"/>
        <v>3.3511192160232108E-2</v>
      </c>
      <c r="BI149">
        <f t="shared" si="1374"/>
        <v>3.9661064030103915E-2</v>
      </c>
      <c r="BJ149">
        <f t="shared" si="1374"/>
        <v>3.6295086903509896E-2</v>
      </c>
      <c r="BK149">
        <f t="shared" si="1374"/>
        <v>3.3600595232822918E-2</v>
      </c>
      <c r="BL149">
        <f t="shared" si="1374"/>
        <v>3.4078341117685519E-2</v>
      </c>
      <c r="BM149">
        <f t="shared" si="1374"/>
        <v>3.7554404979087762E-2</v>
      </c>
      <c r="BN149">
        <f t="shared" si="1374"/>
        <v>3.3531080109852285E-2</v>
      </c>
      <c r="BO149">
        <f t="shared" si="1374"/>
        <v>3.4394767043839647E-2</v>
      </c>
      <c r="BP149">
        <f t="shared" si="1374"/>
        <v>2.9365512652316007E-2</v>
      </c>
      <c r="BQ149">
        <f t="shared" ref="BQ149:CV149" si="1375">_xlfn.STDEV.S(BQ145:BQ147)</f>
        <v>2.995552258488126E-2</v>
      </c>
      <c r="BR149">
        <f t="shared" si="1375"/>
        <v>2.8536526301099284E-2</v>
      </c>
      <c r="BS149">
        <f t="shared" si="1375"/>
        <v>2.538372181799459E-2</v>
      </c>
      <c r="BT149">
        <f t="shared" si="1375"/>
        <v>2.7736858750286319E-2</v>
      </c>
      <c r="BU149">
        <f t="shared" si="1375"/>
        <v>2.9160475533388252E-2</v>
      </c>
      <c r="BV149">
        <f t="shared" si="1375"/>
        <v>2.4906491790963544E-2</v>
      </c>
      <c r="BW149">
        <f t="shared" si="1375"/>
        <v>2.6312227829154541E-2</v>
      </c>
      <c r="BX149">
        <f t="shared" si="1375"/>
        <v>2.5238858928247909E-2</v>
      </c>
      <c r="BY149">
        <f t="shared" si="1375"/>
        <v>2.3302360395462046E-2</v>
      </c>
      <c r="BZ149">
        <f t="shared" si="1375"/>
        <v>2.995552258488126E-2</v>
      </c>
      <c r="CA149">
        <f t="shared" si="1375"/>
        <v>3.0270998221620167E-2</v>
      </c>
      <c r="CB149">
        <f t="shared" si="1375"/>
        <v>2.9512709126747437E-2</v>
      </c>
      <c r="CC149">
        <f t="shared" si="1375"/>
        <v>2.7537852736430536E-2</v>
      </c>
      <c r="CD149">
        <f t="shared" si="1375"/>
        <v>3.3020195840323743E-2</v>
      </c>
      <c r="CE149">
        <f t="shared" si="1375"/>
        <v>3.4645827069552451E-2</v>
      </c>
      <c r="CF149">
        <f t="shared" si="1375"/>
        <v>3.7643060449437431E-2</v>
      </c>
      <c r="CG149">
        <f t="shared" si="1375"/>
        <v>4.1741266551619298E-2</v>
      </c>
      <c r="CH149">
        <f t="shared" si="1375"/>
        <v>5.0586559479766945E-2</v>
      </c>
      <c r="CI149">
        <f t="shared" si="1375"/>
        <v>5.9349248801761172E-2</v>
      </c>
      <c r="CJ149">
        <f t="shared" si="1375"/>
        <v>7.3036520545090217E-2</v>
      </c>
      <c r="CK149">
        <f t="shared" si="1375"/>
        <v>8.4876380695692033E-2</v>
      </c>
      <c r="CL149">
        <f t="shared" si="1375"/>
        <v>8.7762938267433477E-2</v>
      </c>
      <c r="CM149">
        <f t="shared" si="1375"/>
        <v>8.2038608796915477E-2</v>
      </c>
      <c r="CN149">
        <f t="shared" si="1375"/>
        <v>6.7668308682868675E-2</v>
      </c>
      <c r="CO149">
        <f t="shared" si="1375"/>
        <v>5.3028294334251755E-2</v>
      </c>
      <c r="CP149">
        <f t="shared" si="1375"/>
        <v>4.1621308645132117E-2</v>
      </c>
      <c r="CQ149">
        <f t="shared" si="1375"/>
        <v>3.5019042438840943E-2</v>
      </c>
      <c r="CR149">
        <f t="shared" si="1375"/>
        <v>3.4501207708330282E-2</v>
      </c>
      <c r="CS149">
        <f t="shared" si="1375"/>
        <v>1.8147543451754934E-2</v>
      </c>
      <c r="CT149">
        <f t="shared" si="1375"/>
        <v>2.0880613017821101E-2</v>
      </c>
      <c r="CU149">
        <f t="shared" si="1375"/>
        <v>2.3579652245103184E-2</v>
      </c>
      <c r="CV149">
        <f t="shared" si="1375"/>
        <v>2.3158871590242325E-2</v>
      </c>
    </row>
  </sheetData>
  <pageMargins left="0.7" right="0.7" top="0.75" bottom="0.75" header="0.3" footer="0.3"/>
  <pageSetup orientation="portrait" horizontalDpi="30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94"/>
  <sheetViews>
    <sheetView topLeftCell="A16" zoomScale="50" zoomScaleNormal="50" workbookViewId="0">
      <selection activeCell="AA53" sqref="AA53"/>
    </sheetView>
  </sheetViews>
  <sheetFormatPr defaultRowHeight="15" x14ac:dyDescent="0.25"/>
  <cols>
    <col min="3" max="3" width="13.5703125" customWidth="1"/>
    <col min="4" max="4" width="12.85546875" customWidth="1"/>
    <col min="7" max="7" width="13" bestFit="1" customWidth="1"/>
    <col min="9" max="9" width="9.28515625" customWidth="1"/>
    <col min="10" max="10" width="14" customWidth="1"/>
    <col min="17" max="17" width="13" bestFit="1" customWidth="1"/>
    <col min="20" max="20" width="13" bestFit="1" customWidth="1"/>
  </cols>
  <sheetData>
    <row r="1" spans="1:100" x14ac:dyDescent="0.25">
      <c r="A1" t="s">
        <v>215</v>
      </c>
    </row>
    <row r="2" spans="1:100" ht="15.75" thickBot="1" x14ac:dyDescent="0.3"/>
    <row r="3" spans="1:100" x14ac:dyDescent="0.25">
      <c r="B3" s="5"/>
      <c r="C3" s="12" t="s">
        <v>12</v>
      </c>
      <c r="D3" s="5">
        <v>0</v>
      </c>
      <c r="E3" s="6">
        <v>0.44</v>
      </c>
      <c r="F3" s="6">
        <v>1.28</v>
      </c>
      <c r="G3" s="6">
        <v>2.12</v>
      </c>
      <c r="H3" s="6">
        <v>2.56</v>
      </c>
      <c r="I3" s="6">
        <v>3.4</v>
      </c>
      <c r="J3" s="6">
        <v>4.24</v>
      </c>
      <c r="K3" s="6">
        <v>5.08</v>
      </c>
      <c r="L3" s="6">
        <v>5.52</v>
      </c>
      <c r="M3" s="6">
        <v>6.36</v>
      </c>
      <c r="N3" s="6">
        <v>7.2</v>
      </c>
      <c r="O3" s="6">
        <v>8.0399999999999991</v>
      </c>
      <c r="P3" s="6">
        <v>8.48</v>
      </c>
      <c r="Q3" s="6">
        <v>9.32</v>
      </c>
      <c r="R3" s="6">
        <v>10.16</v>
      </c>
      <c r="S3" s="6">
        <v>11</v>
      </c>
      <c r="T3" s="6">
        <v>11.44</v>
      </c>
      <c r="U3" s="6">
        <v>12.28</v>
      </c>
      <c r="V3" s="6">
        <v>13.12</v>
      </c>
      <c r="W3" s="6">
        <v>13.56</v>
      </c>
      <c r="X3" s="6">
        <v>14.4</v>
      </c>
      <c r="Y3" s="6">
        <v>15.24</v>
      </c>
      <c r="Z3" s="6">
        <v>16.079999999999998</v>
      </c>
      <c r="AA3" s="6">
        <v>16.52</v>
      </c>
      <c r="AB3" s="6">
        <v>17.36</v>
      </c>
      <c r="AC3" s="6">
        <v>18.2</v>
      </c>
      <c r="AD3" s="6">
        <v>19.04</v>
      </c>
      <c r="AE3" s="6">
        <v>19.48</v>
      </c>
      <c r="AF3" s="6">
        <v>20.32</v>
      </c>
      <c r="AG3" s="6">
        <v>21.16</v>
      </c>
      <c r="AH3" s="6">
        <v>22</v>
      </c>
      <c r="AI3" s="6">
        <v>22.44</v>
      </c>
      <c r="AJ3" s="6">
        <v>23.28</v>
      </c>
      <c r="AK3" s="6">
        <v>24.12</v>
      </c>
      <c r="AL3" s="6">
        <v>24.56</v>
      </c>
      <c r="AM3" s="6">
        <v>25.4</v>
      </c>
      <c r="AN3" s="6">
        <v>26.24</v>
      </c>
      <c r="AO3" s="6">
        <v>27.08</v>
      </c>
      <c r="AP3" s="6">
        <v>27.52</v>
      </c>
      <c r="AQ3" s="6">
        <v>28.36</v>
      </c>
      <c r="AR3" s="6">
        <v>29.2</v>
      </c>
      <c r="AS3" s="6">
        <v>30.04</v>
      </c>
      <c r="AT3" s="6">
        <v>30.48</v>
      </c>
      <c r="AU3" s="6">
        <v>31.32</v>
      </c>
      <c r="AV3" s="6">
        <v>32.159999999999997</v>
      </c>
      <c r="AW3" s="6">
        <v>33</v>
      </c>
      <c r="AX3" s="6">
        <v>33.44</v>
      </c>
      <c r="AY3" s="6">
        <v>34.28</v>
      </c>
      <c r="AZ3" s="6">
        <v>35.119999999999997</v>
      </c>
      <c r="BA3" s="6">
        <v>35.56</v>
      </c>
      <c r="BB3" s="6">
        <v>36.4</v>
      </c>
      <c r="BC3" s="6">
        <v>37.24</v>
      </c>
      <c r="BD3" s="6">
        <v>38.08</v>
      </c>
      <c r="BE3" s="6">
        <v>38.520000000000003</v>
      </c>
      <c r="BF3" s="6">
        <v>39.36</v>
      </c>
      <c r="BG3" s="6">
        <v>40.200000000000003</v>
      </c>
      <c r="BH3" s="6">
        <v>41.04</v>
      </c>
      <c r="BI3" s="6">
        <v>41.48</v>
      </c>
      <c r="BJ3" s="6">
        <v>42.32</v>
      </c>
      <c r="BK3" s="6">
        <v>43.16</v>
      </c>
      <c r="BL3" s="6">
        <v>44</v>
      </c>
      <c r="BM3" s="6">
        <v>44.44</v>
      </c>
      <c r="BN3" s="6">
        <v>45.28</v>
      </c>
      <c r="BO3" s="6">
        <v>46.12</v>
      </c>
      <c r="BP3" s="6">
        <v>46.56</v>
      </c>
      <c r="BQ3" s="6">
        <v>47.4</v>
      </c>
      <c r="BR3" s="6">
        <v>48.24</v>
      </c>
      <c r="BS3" s="6">
        <v>49.08</v>
      </c>
      <c r="BT3" s="6">
        <v>49.52</v>
      </c>
      <c r="BU3" s="6">
        <v>50.36</v>
      </c>
      <c r="BV3" s="6">
        <v>51.2</v>
      </c>
      <c r="BW3" s="6">
        <v>52.04</v>
      </c>
      <c r="BX3" s="6">
        <v>52.48</v>
      </c>
      <c r="BY3" s="6">
        <v>53.32</v>
      </c>
      <c r="BZ3" s="6">
        <v>54.16</v>
      </c>
      <c r="CA3" s="6">
        <v>55</v>
      </c>
      <c r="CB3" s="6">
        <v>55.44</v>
      </c>
      <c r="CC3" s="6">
        <v>56.28</v>
      </c>
      <c r="CD3" s="6">
        <v>57.12</v>
      </c>
      <c r="CE3" s="6">
        <v>57.56</v>
      </c>
      <c r="CF3" s="6">
        <v>58.4</v>
      </c>
      <c r="CG3" s="6">
        <v>59.24</v>
      </c>
      <c r="CH3" s="6">
        <v>60.08</v>
      </c>
      <c r="CI3" s="6">
        <v>60.52</v>
      </c>
      <c r="CJ3" s="6">
        <v>61.36</v>
      </c>
      <c r="CK3" s="6">
        <v>62.2</v>
      </c>
      <c r="CL3" s="6">
        <v>63.04</v>
      </c>
      <c r="CM3" s="6">
        <v>63.48</v>
      </c>
      <c r="CN3" s="6">
        <v>64.319999999999993</v>
      </c>
      <c r="CO3" s="6">
        <v>65.16</v>
      </c>
      <c r="CP3" s="6">
        <v>66</v>
      </c>
      <c r="CQ3" s="6">
        <v>66.44</v>
      </c>
      <c r="CR3" s="6">
        <v>67.28</v>
      </c>
      <c r="CS3" s="6">
        <v>68.12</v>
      </c>
      <c r="CT3" s="6">
        <v>68.56</v>
      </c>
      <c r="CU3" s="6">
        <v>69.400000000000006</v>
      </c>
      <c r="CV3" s="7">
        <v>70.239999999999995</v>
      </c>
    </row>
    <row r="4" spans="1:100" x14ac:dyDescent="0.25">
      <c r="A4" t="s">
        <v>200</v>
      </c>
      <c r="B4" s="8" t="s">
        <v>110</v>
      </c>
      <c r="C4" s="13" t="s">
        <v>111</v>
      </c>
      <c r="D4" s="8">
        <v>1.2989999999999999</v>
      </c>
      <c r="E4" s="9">
        <v>1.3240000000000001</v>
      </c>
      <c r="F4" s="9">
        <v>1.331</v>
      </c>
      <c r="G4" s="9">
        <v>1.337</v>
      </c>
      <c r="H4" s="9">
        <v>1.3240000000000001</v>
      </c>
      <c r="I4" s="9">
        <v>1.3260000000000001</v>
      </c>
      <c r="J4" s="9">
        <v>1.3280000000000001</v>
      </c>
      <c r="K4" s="9">
        <v>1.329</v>
      </c>
      <c r="L4" s="9">
        <v>1.3380000000000001</v>
      </c>
      <c r="M4" s="9">
        <v>1.345</v>
      </c>
      <c r="N4" s="9">
        <v>1.341</v>
      </c>
      <c r="O4" s="9">
        <v>1.3380000000000001</v>
      </c>
      <c r="P4" s="9">
        <v>1.3480000000000001</v>
      </c>
      <c r="Q4" s="9">
        <v>1.347</v>
      </c>
      <c r="R4" s="9">
        <v>1.3580000000000001</v>
      </c>
      <c r="S4" s="9">
        <v>1.345</v>
      </c>
      <c r="T4" s="9">
        <v>1.3440000000000001</v>
      </c>
      <c r="U4" s="9">
        <v>1.355</v>
      </c>
      <c r="V4" s="9">
        <v>1.357</v>
      </c>
      <c r="W4" s="9">
        <v>1.371</v>
      </c>
      <c r="X4" s="9">
        <v>1.353</v>
      </c>
      <c r="Y4" s="9">
        <v>1.357</v>
      </c>
      <c r="Z4" s="9">
        <v>1.359</v>
      </c>
      <c r="AA4" s="9">
        <v>1.3560000000000001</v>
      </c>
      <c r="AB4" s="9">
        <v>1.353</v>
      </c>
      <c r="AC4" s="9">
        <v>1.3460000000000001</v>
      </c>
      <c r="AD4" s="9">
        <v>1.343</v>
      </c>
      <c r="AE4" s="9">
        <v>1.3480000000000001</v>
      </c>
      <c r="AF4" s="9">
        <v>1.355</v>
      </c>
      <c r="AG4" s="9">
        <v>1.3620000000000001</v>
      </c>
      <c r="AH4" s="9">
        <v>1.343</v>
      </c>
      <c r="AI4" s="9">
        <v>1.35</v>
      </c>
      <c r="AJ4" s="9">
        <v>1.35</v>
      </c>
      <c r="AK4" s="9">
        <v>1.3480000000000001</v>
      </c>
      <c r="AL4" s="9">
        <v>1.35</v>
      </c>
      <c r="AM4" s="9">
        <v>1.343</v>
      </c>
      <c r="AN4" s="9">
        <v>1.3440000000000001</v>
      </c>
      <c r="AO4" s="9">
        <v>1.3380000000000001</v>
      </c>
      <c r="AP4" s="9">
        <v>1.3440000000000001</v>
      </c>
      <c r="AQ4" s="9">
        <v>1.3440000000000001</v>
      </c>
      <c r="AR4" s="9">
        <v>1.345</v>
      </c>
      <c r="AS4" s="9">
        <v>1.335</v>
      </c>
      <c r="AT4" s="9">
        <v>1.3280000000000001</v>
      </c>
      <c r="AU4" s="9">
        <v>1.329</v>
      </c>
      <c r="AV4" s="9">
        <v>1.3380000000000001</v>
      </c>
      <c r="AW4" s="9">
        <v>1.3360000000000001</v>
      </c>
      <c r="AX4" s="9">
        <v>1.325</v>
      </c>
      <c r="AY4" s="9">
        <v>1.3220000000000001</v>
      </c>
      <c r="AZ4" s="9">
        <v>1.327</v>
      </c>
      <c r="BA4" s="9">
        <v>1.323</v>
      </c>
      <c r="BB4" s="9">
        <v>1.329</v>
      </c>
      <c r="BC4" s="9">
        <v>1.3340000000000001</v>
      </c>
      <c r="BD4" s="9">
        <v>1.331</v>
      </c>
      <c r="BE4" s="9">
        <v>1.325</v>
      </c>
      <c r="BF4" s="9">
        <v>1.333</v>
      </c>
      <c r="BG4" s="9">
        <v>1.3120000000000001</v>
      </c>
      <c r="BH4" s="9">
        <v>1.3180000000000001</v>
      </c>
      <c r="BI4" s="9">
        <v>1.319</v>
      </c>
      <c r="BJ4" s="9">
        <v>1.3080000000000001</v>
      </c>
      <c r="BK4" s="9">
        <v>1.3140000000000001</v>
      </c>
      <c r="BL4" s="9">
        <v>1.3140000000000001</v>
      </c>
      <c r="BM4" s="9">
        <v>1.3160000000000001</v>
      </c>
      <c r="BN4" s="9">
        <v>1.3049999999999999</v>
      </c>
      <c r="BO4" s="9">
        <v>1.3260000000000001</v>
      </c>
      <c r="BP4" s="9">
        <v>1.3160000000000001</v>
      </c>
      <c r="BQ4" s="9">
        <v>1.3049999999999999</v>
      </c>
      <c r="BR4" s="9">
        <v>1.31</v>
      </c>
      <c r="BS4" s="9">
        <v>1.31</v>
      </c>
      <c r="BT4" s="9">
        <v>1.304</v>
      </c>
      <c r="BU4" s="9">
        <v>1.2949999999999999</v>
      </c>
      <c r="BV4" s="9">
        <v>1.296</v>
      </c>
      <c r="BW4" s="9">
        <v>1.298</v>
      </c>
      <c r="BX4" s="9">
        <v>1.2969999999999999</v>
      </c>
      <c r="BY4" s="9">
        <v>1.298</v>
      </c>
      <c r="BZ4" s="9">
        <v>1.294</v>
      </c>
      <c r="CA4" s="9">
        <v>1.2969999999999999</v>
      </c>
      <c r="CB4" s="9">
        <v>1.296</v>
      </c>
      <c r="CC4" s="9">
        <v>1.294</v>
      </c>
      <c r="CD4" s="9">
        <v>1.2889999999999999</v>
      </c>
      <c r="CE4" s="9">
        <v>1.2909999999999999</v>
      </c>
      <c r="CF4" s="9">
        <v>1.286</v>
      </c>
      <c r="CG4" s="9">
        <v>1.292</v>
      </c>
      <c r="CH4" s="9">
        <v>1.2909999999999999</v>
      </c>
      <c r="CI4" s="9">
        <v>1.282</v>
      </c>
      <c r="CJ4" s="9">
        <v>1.2809999999999999</v>
      </c>
      <c r="CK4" s="9">
        <v>1.278</v>
      </c>
      <c r="CL4" s="9">
        <v>1.2849999999999999</v>
      </c>
      <c r="CM4" s="9">
        <v>1.2909999999999999</v>
      </c>
      <c r="CN4" s="9">
        <v>1.278</v>
      </c>
      <c r="CO4" s="9">
        <v>1.28</v>
      </c>
      <c r="CP4" s="9">
        <v>1.2689999999999999</v>
      </c>
      <c r="CQ4" s="9">
        <v>1.2789999999999999</v>
      </c>
      <c r="CR4" s="9">
        <v>1.28</v>
      </c>
      <c r="CS4" s="9">
        <v>1.28</v>
      </c>
      <c r="CT4" s="9">
        <v>1.276</v>
      </c>
      <c r="CU4" s="9">
        <v>1.276</v>
      </c>
      <c r="CV4" s="10">
        <v>1.2689999999999999</v>
      </c>
    </row>
    <row r="5" spans="1:100" x14ac:dyDescent="0.25">
      <c r="B5" s="8" t="s">
        <v>134</v>
      </c>
      <c r="C5" s="13" t="s">
        <v>135</v>
      </c>
      <c r="D5" s="8">
        <v>1.149</v>
      </c>
      <c r="E5" s="9">
        <v>1.1339999999999999</v>
      </c>
      <c r="F5" s="9">
        <v>1.131</v>
      </c>
      <c r="G5" s="9">
        <v>1.155</v>
      </c>
      <c r="H5" s="9">
        <v>1.1559999999999999</v>
      </c>
      <c r="I5" s="9">
        <v>1.1719999999999999</v>
      </c>
      <c r="J5" s="9">
        <v>1.1679999999999999</v>
      </c>
      <c r="K5" s="9">
        <v>1.1739999999999999</v>
      </c>
      <c r="L5" s="9">
        <v>1.1859999999999999</v>
      </c>
      <c r="M5" s="9">
        <v>1.1879999999999999</v>
      </c>
      <c r="N5" s="9">
        <v>1.1879999999999999</v>
      </c>
      <c r="O5" s="9">
        <v>1.1870000000000001</v>
      </c>
      <c r="P5" s="9">
        <v>1.1830000000000001</v>
      </c>
      <c r="Q5" s="9">
        <v>1.1830000000000001</v>
      </c>
      <c r="R5" s="9">
        <v>1.1919999999999999</v>
      </c>
      <c r="S5" s="9">
        <v>1.19</v>
      </c>
      <c r="T5" s="9">
        <v>1.19</v>
      </c>
      <c r="U5" s="9">
        <v>1.1950000000000001</v>
      </c>
      <c r="V5" s="9">
        <v>1.1970000000000001</v>
      </c>
      <c r="W5" s="9">
        <v>1.2010000000000001</v>
      </c>
      <c r="X5" s="9">
        <v>1.1919999999999999</v>
      </c>
      <c r="Y5" s="9">
        <v>1.198</v>
      </c>
      <c r="Z5" s="9">
        <v>1.1910000000000001</v>
      </c>
      <c r="AA5" s="9">
        <v>1.1870000000000001</v>
      </c>
      <c r="AB5" s="9">
        <v>1.196</v>
      </c>
      <c r="AC5" s="9">
        <v>1.1870000000000001</v>
      </c>
      <c r="AD5" s="9">
        <v>1.1919999999999999</v>
      </c>
      <c r="AE5" s="9">
        <v>1.1910000000000001</v>
      </c>
      <c r="AF5" s="9">
        <v>1.1919999999999999</v>
      </c>
      <c r="AG5" s="9">
        <v>1.1859999999999999</v>
      </c>
      <c r="AH5" s="9">
        <v>1.1850000000000001</v>
      </c>
      <c r="AI5" s="9">
        <v>1.1839999999999999</v>
      </c>
      <c r="AJ5" s="9">
        <v>1.19</v>
      </c>
      <c r="AK5" s="9">
        <v>1.1839999999999999</v>
      </c>
      <c r="AL5" s="9">
        <v>1.1819999999999999</v>
      </c>
      <c r="AM5" s="9">
        <v>1.1839999999999999</v>
      </c>
      <c r="AN5" s="9">
        <v>1.177</v>
      </c>
      <c r="AO5" s="9">
        <v>1.181</v>
      </c>
      <c r="AP5" s="9">
        <v>1.1739999999999999</v>
      </c>
      <c r="AQ5" s="9">
        <v>1.173</v>
      </c>
      <c r="AR5" s="9">
        <v>1.1739999999999999</v>
      </c>
      <c r="AS5" s="9">
        <v>1.1679999999999999</v>
      </c>
      <c r="AT5" s="9">
        <v>1.1739999999999999</v>
      </c>
      <c r="AU5" s="9">
        <v>1.1639999999999999</v>
      </c>
      <c r="AV5" s="9">
        <v>1.1719999999999999</v>
      </c>
      <c r="AW5" s="9">
        <v>1.1839999999999999</v>
      </c>
      <c r="AX5" s="9">
        <v>1.177</v>
      </c>
      <c r="AY5" s="9">
        <v>1.1619999999999999</v>
      </c>
      <c r="AZ5" s="9">
        <v>1.1599999999999999</v>
      </c>
      <c r="BA5" s="9">
        <v>1.167</v>
      </c>
      <c r="BB5" s="9">
        <v>1.1579999999999999</v>
      </c>
      <c r="BC5" s="9">
        <v>1.1739999999999999</v>
      </c>
      <c r="BD5" s="9">
        <v>1.1619999999999999</v>
      </c>
      <c r="BE5" s="9">
        <v>1.1619999999999999</v>
      </c>
      <c r="BF5" s="9">
        <v>1.171</v>
      </c>
      <c r="BG5" s="9">
        <v>1.149</v>
      </c>
      <c r="BH5" s="9">
        <v>1.1659999999999999</v>
      </c>
      <c r="BI5" s="9">
        <v>1.1619999999999999</v>
      </c>
      <c r="BJ5" s="9">
        <v>1.157</v>
      </c>
      <c r="BK5" s="9">
        <v>1.159</v>
      </c>
      <c r="BL5" s="9">
        <v>1.1539999999999999</v>
      </c>
      <c r="BM5" s="9">
        <v>1.1599999999999999</v>
      </c>
      <c r="BN5" s="9">
        <v>1.1599999999999999</v>
      </c>
      <c r="BO5" s="9">
        <v>1.1659999999999999</v>
      </c>
      <c r="BP5" s="9">
        <v>1.1599999999999999</v>
      </c>
      <c r="BQ5" s="9">
        <v>1.1499999999999999</v>
      </c>
      <c r="BR5" s="9">
        <v>1.157</v>
      </c>
      <c r="BS5" s="9">
        <v>1.159</v>
      </c>
      <c r="BT5" s="9">
        <v>1.147</v>
      </c>
      <c r="BU5" s="9">
        <v>1.1439999999999999</v>
      </c>
      <c r="BV5" s="9">
        <v>1.1439999999999999</v>
      </c>
      <c r="BW5" s="9">
        <v>1.1459999999999999</v>
      </c>
      <c r="BX5" s="9">
        <v>1.1439999999999999</v>
      </c>
      <c r="BY5" s="9">
        <v>1.145</v>
      </c>
      <c r="BZ5" s="9">
        <v>1.147</v>
      </c>
      <c r="CA5" s="9">
        <v>1.155</v>
      </c>
      <c r="CB5" s="9">
        <v>1.143</v>
      </c>
      <c r="CC5" s="9">
        <v>1.1519999999999999</v>
      </c>
      <c r="CD5" s="9">
        <v>1.1439999999999999</v>
      </c>
      <c r="CE5" s="9">
        <v>1.1439999999999999</v>
      </c>
      <c r="CF5" s="9">
        <v>1.141</v>
      </c>
      <c r="CG5" s="9">
        <v>1.1479999999999999</v>
      </c>
      <c r="CH5" s="9">
        <v>1.149</v>
      </c>
      <c r="CI5" s="9">
        <v>1.1379999999999999</v>
      </c>
      <c r="CJ5" s="9">
        <v>1.131</v>
      </c>
      <c r="CK5" s="9">
        <v>1.1279999999999999</v>
      </c>
      <c r="CL5" s="9">
        <v>1.1499999999999999</v>
      </c>
      <c r="CM5" s="9">
        <v>1.1419999999999999</v>
      </c>
      <c r="CN5" s="9">
        <v>1.1279999999999999</v>
      </c>
      <c r="CO5" s="9">
        <v>1.121</v>
      </c>
      <c r="CP5" s="9">
        <v>1.1279999999999999</v>
      </c>
      <c r="CQ5" s="9">
        <v>1.147</v>
      </c>
      <c r="CR5" s="9">
        <v>1.1399999999999999</v>
      </c>
      <c r="CS5" s="9">
        <v>1.127</v>
      </c>
      <c r="CT5" s="9">
        <v>1.1339999999999999</v>
      </c>
      <c r="CU5" s="9">
        <v>1.1279999999999999</v>
      </c>
      <c r="CV5" s="10">
        <v>1.127</v>
      </c>
    </row>
    <row r="6" spans="1:100" x14ac:dyDescent="0.25">
      <c r="B6" s="8" t="s">
        <v>158</v>
      </c>
      <c r="C6" s="13" t="s">
        <v>159</v>
      </c>
      <c r="D6" s="8">
        <v>1.2130000000000001</v>
      </c>
      <c r="E6" s="9">
        <v>1.2010000000000001</v>
      </c>
      <c r="F6" s="9">
        <v>1.206</v>
      </c>
      <c r="G6" s="9">
        <v>1.22</v>
      </c>
      <c r="H6" s="9">
        <v>1.224</v>
      </c>
      <c r="I6" s="9">
        <v>1.24</v>
      </c>
      <c r="J6" s="9">
        <v>1.2290000000000001</v>
      </c>
      <c r="K6" s="9">
        <v>1.2490000000000001</v>
      </c>
      <c r="L6" s="9">
        <v>1.244</v>
      </c>
      <c r="M6" s="9">
        <v>1.262</v>
      </c>
      <c r="N6" s="9">
        <v>1.254</v>
      </c>
      <c r="O6" s="9">
        <v>1.248</v>
      </c>
      <c r="P6" s="9">
        <v>1.2609999999999999</v>
      </c>
      <c r="Q6" s="9">
        <v>1.264</v>
      </c>
      <c r="R6" s="9">
        <v>1.268</v>
      </c>
      <c r="S6" s="9">
        <v>1.268</v>
      </c>
      <c r="T6" s="9">
        <v>1.268</v>
      </c>
      <c r="U6" s="9">
        <v>1.268</v>
      </c>
      <c r="V6" s="9">
        <v>1.2649999999999999</v>
      </c>
      <c r="W6" s="9">
        <v>1.2749999999999999</v>
      </c>
      <c r="X6" s="9">
        <v>1.2629999999999999</v>
      </c>
      <c r="Y6" s="9">
        <v>1.2749999999999999</v>
      </c>
      <c r="Z6" s="9">
        <v>1.26</v>
      </c>
      <c r="AA6" s="9">
        <v>1.268</v>
      </c>
      <c r="AB6" s="9">
        <v>1.2709999999999999</v>
      </c>
      <c r="AC6" s="9">
        <v>1.272</v>
      </c>
      <c r="AD6" s="9">
        <v>1.2649999999999999</v>
      </c>
      <c r="AE6" s="9">
        <v>1.2669999999999999</v>
      </c>
      <c r="AF6" s="9">
        <v>1.27</v>
      </c>
      <c r="AG6" s="9">
        <v>1.272</v>
      </c>
      <c r="AH6" s="9">
        <v>1.272</v>
      </c>
      <c r="AI6" s="9">
        <v>1.2689999999999999</v>
      </c>
      <c r="AJ6" s="9">
        <v>1.2689999999999999</v>
      </c>
      <c r="AK6" s="9">
        <v>1.2649999999999999</v>
      </c>
      <c r="AL6" s="9">
        <v>1.2709999999999999</v>
      </c>
      <c r="AM6" s="9">
        <v>1.2649999999999999</v>
      </c>
      <c r="AN6" s="9">
        <v>1.266</v>
      </c>
      <c r="AO6" s="9">
        <v>1.262</v>
      </c>
      <c r="AP6" s="9">
        <v>1.262</v>
      </c>
      <c r="AQ6" s="9">
        <v>1.2669999999999999</v>
      </c>
      <c r="AR6" s="9">
        <v>1.2609999999999999</v>
      </c>
      <c r="AS6" s="9">
        <v>1.262</v>
      </c>
      <c r="AT6" s="9">
        <v>1.262</v>
      </c>
      <c r="AU6" s="9">
        <v>1.26</v>
      </c>
      <c r="AV6" s="9">
        <v>1.258</v>
      </c>
      <c r="AW6" s="9">
        <v>1.2709999999999999</v>
      </c>
      <c r="AX6" s="9">
        <v>1.2649999999999999</v>
      </c>
      <c r="AY6" s="9">
        <v>1.254</v>
      </c>
      <c r="AZ6" s="9">
        <v>1.256</v>
      </c>
      <c r="BA6" s="9">
        <v>1.2549999999999999</v>
      </c>
      <c r="BB6" s="9">
        <v>1.246</v>
      </c>
      <c r="BC6" s="9">
        <v>1.26</v>
      </c>
      <c r="BD6" s="9">
        <v>1.2609999999999999</v>
      </c>
      <c r="BE6" s="9">
        <v>1.248</v>
      </c>
      <c r="BF6" s="9">
        <v>1.254</v>
      </c>
      <c r="BG6" s="9">
        <v>1.236</v>
      </c>
      <c r="BH6" s="9">
        <v>1.248</v>
      </c>
      <c r="BI6" s="9">
        <v>1.242</v>
      </c>
      <c r="BJ6" s="9">
        <v>1.24</v>
      </c>
      <c r="BK6" s="9">
        <v>1.252</v>
      </c>
      <c r="BL6" s="9">
        <v>1.24</v>
      </c>
      <c r="BM6" s="9">
        <v>1.242</v>
      </c>
      <c r="BN6" s="9">
        <v>1.244</v>
      </c>
      <c r="BO6" s="9">
        <v>1.246</v>
      </c>
      <c r="BP6" s="9">
        <v>1.2390000000000001</v>
      </c>
      <c r="BQ6" s="9">
        <v>1.23</v>
      </c>
      <c r="BR6" s="9">
        <v>1.2370000000000001</v>
      </c>
      <c r="BS6" s="9">
        <v>1.2450000000000001</v>
      </c>
      <c r="BT6" s="9">
        <v>1.24</v>
      </c>
      <c r="BU6" s="9">
        <v>1.2310000000000001</v>
      </c>
      <c r="BV6" s="9">
        <v>1.238</v>
      </c>
      <c r="BW6" s="9">
        <v>1.2270000000000001</v>
      </c>
      <c r="BX6" s="9">
        <v>1.2290000000000001</v>
      </c>
      <c r="BY6" s="9">
        <v>1.234</v>
      </c>
      <c r="BZ6" s="9">
        <v>1.228</v>
      </c>
      <c r="CA6" s="9">
        <v>1.23</v>
      </c>
      <c r="CB6" s="9">
        <v>1.2210000000000001</v>
      </c>
      <c r="CC6" s="9">
        <v>1.2290000000000001</v>
      </c>
      <c r="CD6" s="9">
        <v>1.228</v>
      </c>
      <c r="CE6" s="9">
        <v>1.2230000000000001</v>
      </c>
      <c r="CF6" s="9">
        <v>1.2290000000000001</v>
      </c>
      <c r="CG6" s="9">
        <v>1.22</v>
      </c>
      <c r="CH6" s="9">
        <v>1.224</v>
      </c>
      <c r="CI6" s="9">
        <v>1.222</v>
      </c>
      <c r="CJ6" s="9">
        <v>1.218</v>
      </c>
      <c r="CK6" s="9">
        <v>1.2070000000000001</v>
      </c>
      <c r="CL6" s="9">
        <v>1.2230000000000001</v>
      </c>
      <c r="CM6" s="9">
        <v>1.216</v>
      </c>
      <c r="CN6" s="9">
        <v>1.202</v>
      </c>
      <c r="CO6" s="9">
        <v>1.2070000000000001</v>
      </c>
      <c r="CP6" s="9">
        <v>1.2150000000000001</v>
      </c>
      <c r="CQ6" s="9">
        <v>1.222</v>
      </c>
      <c r="CR6" s="9">
        <v>1.212</v>
      </c>
      <c r="CS6" s="9">
        <v>1.206</v>
      </c>
      <c r="CT6" s="9">
        <v>1.2090000000000001</v>
      </c>
      <c r="CU6" s="9">
        <v>1.212</v>
      </c>
      <c r="CV6" s="10">
        <v>1.208</v>
      </c>
    </row>
    <row r="7" spans="1:100" x14ac:dyDescent="0.25">
      <c r="D7">
        <f>AVERAGE(D4:D6)</f>
        <v>1.2203333333333333</v>
      </c>
      <c r="E7">
        <f t="shared" ref="E7:BP7" si="0">AVERAGE(E4:E6)</f>
        <v>1.2196666666666667</v>
      </c>
      <c r="F7">
        <f t="shared" si="0"/>
        <v>1.2226666666666666</v>
      </c>
      <c r="G7">
        <f t="shared" si="0"/>
        <v>1.2373333333333332</v>
      </c>
      <c r="H7">
        <f t="shared" si="0"/>
        <v>1.2346666666666666</v>
      </c>
      <c r="I7">
        <f t="shared" si="0"/>
        <v>1.2460000000000002</v>
      </c>
      <c r="J7">
        <f t="shared" si="0"/>
        <v>1.2416666666666667</v>
      </c>
      <c r="K7">
        <f t="shared" si="0"/>
        <v>1.2506666666666668</v>
      </c>
      <c r="L7">
        <f t="shared" si="0"/>
        <v>1.256</v>
      </c>
      <c r="M7">
        <f t="shared" si="0"/>
        <v>1.2649999999999999</v>
      </c>
      <c r="N7">
        <f t="shared" si="0"/>
        <v>1.2609999999999999</v>
      </c>
      <c r="O7">
        <f t="shared" si="0"/>
        <v>1.2576666666666669</v>
      </c>
      <c r="P7">
        <f t="shared" si="0"/>
        <v>1.264</v>
      </c>
      <c r="Q7">
        <f t="shared" si="0"/>
        <v>1.2646666666666668</v>
      </c>
      <c r="R7">
        <f t="shared" si="0"/>
        <v>1.2726666666666666</v>
      </c>
      <c r="S7">
        <f t="shared" si="0"/>
        <v>1.2676666666666667</v>
      </c>
      <c r="T7">
        <f t="shared" si="0"/>
        <v>1.2673333333333332</v>
      </c>
      <c r="U7">
        <f t="shared" si="0"/>
        <v>1.2726666666666666</v>
      </c>
      <c r="V7">
        <f t="shared" si="0"/>
        <v>1.2729999999999999</v>
      </c>
      <c r="W7">
        <f t="shared" si="0"/>
        <v>1.2823333333333333</v>
      </c>
      <c r="X7">
        <f t="shared" si="0"/>
        <v>1.2693333333333332</v>
      </c>
      <c r="Y7">
        <f t="shared" si="0"/>
        <v>1.2766666666666666</v>
      </c>
      <c r="Z7">
        <f t="shared" si="0"/>
        <v>1.2699999999999998</v>
      </c>
      <c r="AA7">
        <f t="shared" si="0"/>
        <v>1.2703333333333333</v>
      </c>
      <c r="AB7">
        <f t="shared" si="0"/>
        <v>1.2733333333333332</v>
      </c>
      <c r="AC7">
        <f t="shared" si="0"/>
        <v>1.2683333333333335</v>
      </c>
      <c r="AD7">
        <f t="shared" si="0"/>
        <v>1.2666666666666666</v>
      </c>
      <c r="AE7">
        <f t="shared" si="0"/>
        <v>1.2686666666666666</v>
      </c>
      <c r="AF7">
        <f t="shared" si="0"/>
        <v>1.2723333333333333</v>
      </c>
      <c r="AG7">
        <f t="shared" si="0"/>
        <v>1.2733333333333334</v>
      </c>
      <c r="AH7">
        <f t="shared" si="0"/>
        <v>1.2666666666666666</v>
      </c>
      <c r="AI7">
        <f t="shared" si="0"/>
        <v>1.2676666666666667</v>
      </c>
      <c r="AJ7">
        <f t="shared" si="0"/>
        <v>1.2696666666666667</v>
      </c>
      <c r="AK7">
        <f t="shared" si="0"/>
        <v>1.2656666666666665</v>
      </c>
      <c r="AL7">
        <f t="shared" si="0"/>
        <v>1.2676666666666667</v>
      </c>
      <c r="AM7">
        <f t="shared" si="0"/>
        <v>1.264</v>
      </c>
      <c r="AN7">
        <f t="shared" si="0"/>
        <v>1.2623333333333333</v>
      </c>
      <c r="AO7">
        <f t="shared" si="0"/>
        <v>1.2603333333333333</v>
      </c>
      <c r="AP7">
        <f t="shared" si="0"/>
        <v>1.26</v>
      </c>
      <c r="AQ7">
        <f t="shared" si="0"/>
        <v>1.2613333333333334</v>
      </c>
      <c r="AR7">
        <f t="shared" si="0"/>
        <v>1.26</v>
      </c>
      <c r="AS7">
        <f t="shared" si="0"/>
        <v>1.2550000000000001</v>
      </c>
      <c r="AT7">
        <f t="shared" si="0"/>
        <v>1.2546666666666666</v>
      </c>
      <c r="AU7">
        <f t="shared" si="0"/>
        <v>1.2510000000000001</v>
      </c>
      <c r="AV7">
        <f t="shared" si="0"/>
        <v>1.256</v>
      </c>
      <c r="AW7">
        <f t="shared" si="0"/>
        <v>1.2636666666666667</v>
      </c>
      <c r="AX7">
        <f t="shared" si="0"/>
        <v>1.2556666666666665</v>
      </c>
      <c r="AY7">
        <f t="shared" si="0"/>
        <v>1.246</v>
      </c>
      <c r="AZ7">
        <f t="shared" si="0"/>
        <v>1.2476666666666667</v>
      </c>
      <c r="BA7">
        <f t="shared" si="0"/>
        <v>1.2483333333333333</v>
      </c>
      <c r="BB7">
        <f t="shared" si="0"/>
        <v>1.2443333333333333</v>
      </c>
      <c r="BC7">
        <f t="shared" si="0"/>
        <v>1.256</v>
      </c>
      <c r="BD7">
        <f t="shared" si="0"/>
        <v>1.2513333333333332</v>
      </c>
      <c r="BE7">
        <f t="shared" si="0"/>
        <v>1.2450000000000001</v>
      </c>
      <c r="BF7">
        <f t="shared" si="0"/>
        <v>1.2526666666666666</v>
      </c>
      <c r="BG7">
        <f t="shared" si="0"/>
        <v>1.2323333333333333</v>
      </c>
      <c r="BH7">
        <f t="shared" si="0"/>
        <v>1.244</v>
      </c>
      <c r="BI7">
        <f t="shared" si="0"/>
        <v>1.2409999999999999</v>
      </c>
      <c r="BJ7">
        <f t="shared" si="0"/>
        <v>1.2350000000000001</v>
      </c>
      <c r="BK7">
        <f t="shared" si="0"/>
        <v>1.2416666666666665</v>
      </c>
      <c r="BL7">
        <f t="shared" si="0"/>
        <v>1.236</v>
      </c>
      <c r="BM7">
        <f t="shared" si="0"/>
        <v>1.2393333333333334</v>
      </c>
      <c r="BN7">
        <f t="shared" si="0"/>
        <v>1.2363333333333333</v>
      </c>
      <c r="BO7">
        <f t="shared" si="0"/>
        <v>1.246</v>
      </c>
      <c r="BP7">
        <f t="shared" si="0"/>
        <v>1.2383333333333333</v>
      </c>
      <c r="BQ7">
        <f t="shared" ref="BQ7:CV7" si="1">AVERAGE(BQ4:BQ6)</f>
        <v>1.2283333333333333</v>
      </c>
      <c r="BR7">
        <f t="shared" si="1"/>
        <v>1.2346666666666668</v>
      </c>
      <c r="BS7">
        <f t="shared" si="1"/>
        <v>1.2380000000000002</v>
      </c>
      <c r="BT7">
        <f t="shared" si="1"/>
        <v>1.2303333333333333</v>
      </c>
      <c r="BU7">
        <f t="shared" si="1"/>
        <v>1.2233333333333334</v>
      </c>
      <c r="BV7">
        <f t="shared" si="1"/>
        <v>1.226</v>
      </c>
      <c r="BW7">
        <f t="shared" si="1"/>
        <v>1.2236666666666667</v>
      </c>
      <c r="BX7">
        <f t="shared" si="1"/>
        <v>1.2233333333333334</v>
      </c>
      <c r="BY7">
        <f t="shared" si="1"/>
        <v>1.2256666666666667</v>
      </c>
      <c r="BZ7">
        <f t="shared" si="1"/>
        <v>1.2229999999999999</v>
      </c>
      <c r="CA7">
        <f t="shared" si="1"/>
        <v>1.2273333333333334</v>
      </c>
      <c r="CB7">
        <f t="shared" si="1"/>
        <v>1.22</v>
      </c>
      <c r="CC7">
        <f t="shared" si="1"/>
        <v>1.2249999999999999</v>
      </c>
      <c r="CD7">
        <f t="shared" si="1"/>
        <v>1.2203333333333333</v>
      </c>
      <c r="CE7">
        <f t="shared" si="1"/>
        <v>1.2193333333333332</v>
      </c>
      <c r="CF7">
        <f t="shared" si="1"/>
        <v>1.2186666666666668</v>
      </c>
      <c r="CG7">
        <f t="shared" si="1"/>
        <v>1.22</v>
      </c>
      <c r="CH7">
        <f t="shared" si="1"/>
        <v>1.2213333333333332</v>
      </c>
      <c r="CI7">
        <f t="shared" si="1"/>
        <v>1.214</v>
      </c>
      <c r="CJ7">
        <f t="shared" si="1"/>
        <v>1.21</v>
      </c>
      <c r="CK7">
        <f t="shared" si="1"/>
        <v>1.2043333333333333</v>
      </c>
      <c r="CL7">
        <f t="shared" si="1"/>
        <v>1.2193333333333332</v>
      </c>
      <c r="CM7">
        <f t="shared" si="1"/>
        <v>1.2163333333333333</v>
      </c>
      <c r="CN7">
        <f t="shared" si="1"/>
        <v>1.2026666666666666</v>
      </c>
      <c r="CO7">
        <f t="shared" si="1"/>
        <v>1.2026666666666666</v>
      </c>
      <c r="CP7">
        <f t="shared" si="1"/>
        <v>1.204</v>
      </c>
      <c r="CQ7">
        <f t="shared" si="1"/>
        <v>1.216</v>
      </c>
      <c r="CR7">
        <f t="shared" si="1"/>
        <v>1.2106666666666666</v>
      </c>
      <c r="CS7">
        <f t="shared" si="1"/>
        <v>1.2043333333333333</v>
      </c>
      <c r="CT7">
        <f t="shared" si="1"/>
        <v>1.2063333333333335</v>
      </c>
      <c r="CU7">
        <f t="shared" si="1"/>
        <v>1.2053333333333331</v>
      </c>
      <c r="CV7">
        <f t="shared" si="1"/>
        <v>1.2013333333333334</v>
      </c>
    </row>
    <row r="8" spans="1:100" x14ac:dyDescent="0.25">
      <c r="D8">
        <f>_xlfn.STDEV.S(D4:D6)</f>
        <v>7.526840860104142E-2</v>
      </c>
      <c r="E8">
        <f t="shared" ref="E8:BP8" si="2">_xlfn.STDEV.S(E4:E6)</f>
        <v>9.6365623192782537E-2</v>
      </c>
      <c r="F8">
        <f t="shared" si="2"/>
        <v>0.10103629710818449</v>
      </c>
      <c r="G8">
        <f t="shared" si="2"/>
        <v>9.222978549976861E-2</v>
      </c>
      <c r="H8">
        <f t="shared" si="2"/>
        <v>8.4506410013284475E-2</v>
      </c>
      <c r="I8">
        <f t="shared" si="2"/>
        <v>7.7175125526299015E-2</v>
      </c>
      <c r="J8">
        <f t="shared" si="2"/>
        <v>8.0748580998884087E-2</v>
      </c>
      <c r="K8">
        <f t="shared" si="2"/>
        <v>7.7513439694889913E-2</v>
      </c>
      <c r="L8">
        <f t="shared" si="2"/>
        <v>7.6707235643060492E-2</v>
      </c>
      <c r="M8">
        <f t="shared" si="2"/>
        <v>7.8542981863435779E-2</v>
      </c>
      <c r="N8">
        <f t="shared" si="2"/>
        <v>7.6739820171798701E-2</v>
      </c>
      <c r="O8">
        <f t="shared" si="2"/>
        <v>7.5962710150002791E-2</v>
      </c>
      <c r="P8">
        <f t="shared" si="2"/>
        <v>8.2540898953185657E-2</v>
      </c>
      <c r="Q8">
        <f t="shared" si="2"/>
        <v>8.2002032495135921E-2</v>
      </c>
      <c r="R8">
        <f t="shared" si="2"/>
        <v>8.3098335322275535E-2</v>
      </c>
      <c r="S8">
        <f t="shared" si="2"/>
        <v>7.7500537632543789E-2</v>
      </c>
      <c r="T8">
        <f t="shared" si="2"/>
        <v>7.7002164471742893E-2</v>
      </c>
      <c r="U8">
        <f t="shared" si="2"/>
        <v>8.0102018285017812E-2</v>
      </c>
      <c r="V8">
        <f t="shared" si="2"/>
        <v>8.0299439599538891E-2</v>
      </c>
      <c r="W8">
        <f t="shared" si="2"/>
        <v>8.5236924705982486E-2</v>
      </c>
      <c r="X8">
        <f t="shared" si="2"/>
        <v>8.0686636646555884E-2</v>
      </c>
      <c r="Y8">
        <f t="shared" si="2"/>
        <v>7.9513101645787509E-2</v>
      </c>
      <c r="Z8">
        <f t="shared" si="2"/>
        <v>8.4445248534183337E-2</v>
      </c>
      <c r="AA8">
        <f t="shared" si="2"/>
        <v>8.4524158282312023E-2</v>
      </c>
      <c r="AB8">
        <f t="shared" si="2"/>
        <v>7.8526004185450166E-2</v>
      </c>
      <c r="AC8">
        <f t="shared" si="2"/>
        <v>7.9563391916969803E-2</v>
      </c>
      <c r="AD8">
        <f t="shared" si="2"/>
        <v>7.5513795649095369E-2</v>
      </c>
      <c r="AE8">
        <f t="shared" si="2"/>
        <v>7.851326851770557E-2</v>
      </c>
      <c r="AF8">
        <f t="shared" si="2"/>
        <v>8.152504727587305E-2</v>
      </c>
      <c r="AG8">
        <f t="shared" si="2"/>
        <v>8.8007575431512414E-2</v>
      </c>
      <c r="AH8">
        <f t="shared" si="2"/>
        <v>7.913490590967634E-2</v>
      </c>
      <c r="AI8">
        <f t="shared" si="2"/>
        <v>8.3008031739906618E-2</v>
      </c>
      <c r="AJ8">
        <f t="shared" si="2"/>
        <v>8.0002083306207381E-2</v>
      </c>
      <c r="AK8">
        <f t="shared" si="2"/>
        <v>8.2002032495136032E-2</v>
      </c>
      <c r="AL8">
        <f t="shared" si="2"/>
        <v>8.404958853756124E-2</v>
      </c>
      <c r="AM8">
        <f t="shared" si="2"/>
        <v>7.9504716841203846E-2</v>
      </c>
      <c r="AN8">
        <f t="shared" si="2"/>
        <v>8.3560357427031967E-2</v>
      </c>
      <c r="AO8">
        <f t="shared" si="2"/>
        <v>7.851326851770557E-2</v>
      </c>
      <c r="AP8">
        <f t="shared" si="2"/>
        <v>8.5017645227329214E-2</v>
      </c>
      <c r="AQ8">
        <f t="shared" si="2"/>
        <v>8.5640722400814301E-2</v>
      </c>
      <c r="AR8">
        <f t="shared" si="2"/>
        <v>8.5504385852422815E-2</v>
      </c>
      <c r="AS8">
        <f t="shared" si="2"/>
        <v>8.3719770663804399E-2</v>
      </c>
      <c r="AT8">
        <f t="shared" si="2"/>
        <v>7.7261460854253491E-2</v>
      </c>
      <c r="AU8">
        <f t="shared" si="2"/>
        <v>8.2867363901598823E-2</v>
      </c>
      <c r="AV8">
        <f t="shared" si="2"/>
        <v>8.3018070322069121E-2</v>
      </c>
      <c r="AW8">
        <f t="shared" si="2"/>
        <v>7.626488925667789E-2</v>
      </c>
      <c r="AX8">
        <f t="shared" si="2"/>
        <v>7.4440132545108534E-2</v>
      </c>
      <c r="AY8">
        <f t="shared" si="2"/>
        <v>8.0299439599539002E-2</v>
      </c>
      <c r="AZ8">
        <f t="shared" si="2"/>
        <v>8.3811295976934611E-2</v>
      </c>
      <c r="BA8">
        <f t="shared" si="2"/>
        <v>7.821338333899977E-2</v>
      </c>
      <c r="BB8">
        <f t="shared" si="2"/>
        <v>8.5512182367972214E-2</v>
      </c>
      <c r="BC8">
        <f t="shared" si="2"/>
        <v>8.0074964876670485E-2</v>
      </c>
      <c r="BD8">
        <f t="shared" si="2"/>
        <v>8.4913681661634099E-2</v>
      </c>
      <c r="BE8">
        <f t="shared" si="2"/>
        <v>8.1541400527584768E-2</v>
      </c>
      <c r="BF8">
        <f t="shared" si="2"/>
        <v>8.1008230034567016E-2</v>
      </c>
      <c r="BG8">
        <f t="shared" si="2"/>
        <v>8.1561837481345004E-2</v>
      </c>
      <c r="BH8">
        <f t="shared" si="2"/>
        <v>7.6078906406441008E-2</v>
      </c>
      <c r="BI8">
        <f t="shared" si="2"/>
        <v>7.8504776924719702E-2</v>
      </c>
      <c r="BJ8">
        <f t="shared" si="2"/>
        <v>7.5624070242218525E-2</v>
      </c>
      <c r="BK8">
        <f t="shared" si="2"/>
        <v>7.8014955831131091E-2</v>
      </c>
      <c r="BL8">
        <f t="shared" si="2"/>
        <v>8.0074964876670485E-2</v>
      </c>
      <c r="BM8">
        <f t="shared" si="2"/>
        <v>7.8034180545023632E-2</v>
      </c>
      <c r="BN8">
        <f t="shared" si="2"/>
        <v>7.2803388199542851E-2</v>
      </c>
      <c r="BO8">
        <f t="shared" si="2"/>
        <v>8.0000000000000071E-2</v>
      </c>
      <c r="BP8">
        <f t="shared" si="2"/>
        <v>7.8002136722870249E-2</v>
      </c>
      <c r="BQ8">
        <f t="shared" ref="BQ8:CV8" si="3">_xlfn.STDEV.S(BQ4:BQ6)</f>
        <v>7.7513439694889913E-2</v>
      </c>
      <c r="BR8">
        <f t="shared" si="3"/>
        <v>7.6526683799399906E-2</v>
      </c>
      <c r="BS8">
        <f t="shared" si="3"/>
        <v>7.5742986473996396E-2</v>
      </c>
      <c r="BT8">
        <f t="shared" si="3"/>
        <v>7.8945128623198371E-2</v>
      </c>
      <c r="BU8">
        <f t="shared" si="3"/>
        <v>7.5791380336640776E-2</v>
      </c>
      <c r="BV8">
        <f t="shared" si="3"/>
        <v>7.6707235643060492E-2</v>
      </c>
      <c r="BW8">
        <f t="shared" si="3"/>
        <v>7.6054804801099482E-2</v>
      </c>
      <c r="BX8">
        <f t="shared" si="3"/>
        <v>7.6657245797989215E-2</v>
      </c>
      <c r="BY8">
        <f t="shared" si="3"/>
        <v>7.683965989860532E-2</v>
      </c>
      <c r="BZ8">
        <f t="shared" si="3"/>
        <v>7.3627440536799871E-2</v>
      </c>
      <c r="CA8">
        <f t="shared" si="3"/>
        <v>7.1037548756508528E-2</v>
      </c>
      <c r="CB8">
        <f t="shared" si="3"/>
        <v>7.6504901803740671E-2</v>
      </c>
      <c r="CC8">
        <f t="shared" si="3"/>
        <v>7.108445681019171E-2</v>
      </c>
      <c r="CD8">
        <f t="shared" si="3"/>
        <v>7.2803388199542851E-2</v>
      </c>
      <c r="CE8">
        <f t="shared" si="3"/>
        <v>7.3568562126314088E-2</v>
      </c>
      <c r="CF8">
        <f t="shared" si="3"/>
        <v>7.3050211042360008E-2</v>
      </c>
      <c r="CG8">
        <f t="shared" si="3"/>
        <v>7.2000000000000064E-2</v>
      </c>
      <c r="CH8">
        <f t="shared" si="3"/>
        <v>7.1037548756508528E-2</v>
      </c>
      <c r="CI8">
        <f t="shared" si="3"/>
        <v>7.2332565280100555E-2</v>
      </c>
      <c r="CJ8">
        <f t="shared" si="3"/>
        <v>7.5319320230602144E-2</v>
      </c>
      <c r="CK8">
        <f t="shared" si="3"/>
        <v>7.5035547131565211E-2</v>
      </c>
      <c r="CL8">
        <f t="shared" si="3"/>
        <v>6.7574650079251869E-2</v>
      </c>
      <c r="CM8">
        <f t="shared" si="3"/>
        <v>7.4500559282017029E-2</v>
      </c>
      <c r="CN8">
        <f t="shared" si="3"/>
        <v>7.5002222189301443E-2</v>
      </c>
      <c r="CO8">
        <f t="shared" si="3"/>
        <v>7.9588525136060503E-2</v>
      </c>
      <c r="CP8">
        <f t="shared" si="3"/>
        <v>7.1140705647329661E-2</v>
      </c>
      <c r="CQ8">
        <f t="shared" si="3"/>
        <v>6.620422947214169E-2</v>
      </c>
      <c r="CR8">
        <f t="shared" si="3"/>
        <v>7.0009523161733797E-2</v>
      </c>
      <c r="CS8">
        <f t="shared" si="3"/>
        <v>7.6513615346115588E-2</v>
      </c>
      <c r="CT8">
        <f t="shared" si="3"/>
        <v>7.1037548756508639E-2</v>
      </c>
      <c r="CU8">
        <f t="shared" si="3"/>
        <v>7.4224883518489562E-2</v>
      </c>
      <c r="CV8">
        <f t="shared" si="3"/>
        <v>7.1234355007491479E-2</v>
      </c>
    </row>
    <row r="10" spans="1:100" x14ac:dyDescent="0.25">
      <c r="A10" t="s">
        <v>201</v>
      </c>
      <c r="B10" s="8" t="s">
        <v>112</v>
      </c>
      <c r="C10" s="13" t="s">
        <v>113</v>
      </c>
      <c r="D10" s="8">
        <v>1.45</v>
      </c>
      <c r="E10" s="9">
        <v>1.4419999999999999</v>
      </c>
      <c r="F10" s="9">
        <v>1.4470000000000001</v>
      </c>
      <c r="G10" s="9">
        <v>1.464</v>
      </c>
      <c r="H10" s="9">
        <v>1.462</v>
      </c>
      <c r="I10" s="9">
        <v>1.458</v>
      </c>
      <c r="J10" s="9">
        <v>1.4410000000000001</v>
      </c>
      <c r="K10" s="9">
        <v>1.4430000000000001</v>
      </c>
      <c r="L10" s="9">
        <v>1.446</v>
      </c>
      <c r="M10" s="9">
        <v>1.427</v>
      </c>
      <c r="N10" s="9">
        <v>1.4079999999999999</v>
      </c>
      <c r="O10" s="9">
        <v>1.3959999999999999</v>
      </c>
      <c r="P10" s="9">
        <v>1.41</v>
      </c>
      <c r="Q10" s="9">
        <v>1.3660000000000001</v>
      </c>
      <c r="R10" s="9">
        <v>1.365</v>
      </c>
      <c r="S10" s="9">
        <v>1.3580000000000001</v>
      </c>
      <c r="T10" s="9">
        <v>1.34</v>
      </c>
      <c r="U10" s="9">
        <v>1.3220000000000001</v>
      </c>
      <c r="V10" s="9">
        <v>1.298</v>
      </c>
      <c r="W10" s="9">
        <v>1.29</v>
      </c>
      <c r="X10" s="9">
        <v>1.2609999999999999</v>
      </c>
      <c r="Y10" s="9">
        <v>1.246</v>
      </c>
      <c r="Z10" s="9">
        <v>1.234</v>
      </c>
      <c r="AA10" s="9">
        <v>1.216</v>
      </c>
      <c r="AB10" s="9">
        <v>1.202</v>
      </c>
      <c r="AC10" s="9">
        <v>1.1859999999999999</v>
      </c>
      <c r="AD10" s="9">
        <v>1.157</v>
      </c>
      <c r="AE10" s="9">
        <v>1.1439999999999999</v>
      </c>
      <c r="AF10" s="9">
        <v>1.1240000000000001</v>
      </c>
      <c r="AG10" s="9">
        <v>1.1120000000000001</v>
      </c>
      <c r="AH10" s="9">
        <v>1.0880000000000001</v>
      </c>
      <c r="AI10" s="9">
        <v>1.0640000000000001</v>
      </c>
      <c r="AJ10" s="9">
        <v>1.056</v>
      </c>
      <c r="AK10" s="9">
        <v>1.022</v>
      </c>
      <c r="AL10" s="9">
        <v>1.0109999999999999</v>
      </c>
      <c r="AM10" s="9">
        <v>0.98899999999999999</v>
      </c>
      <c r="AN10" s="9">
        <v>0.97599999999999998</v>
      </c>
      <c r="AO10" s="9">
        <v>0.95799999999999996</v>
      </c>
      <c r="AP10" s="9">
        <v>0.93799999999999994</v>
      </c>
      <c r="AQ10" s="9">
        <v>0.93</v>
      </c>
      <c r="AR10" s="9">
        <v>0.90600000000000003</v>
      </c>
      <c r="AS10" s="9">
        <v>0.88600000000000001</v>
      </c>
      <c r="AT10" s="9">
        <v>0.872</v>
      </c>
      <c r="AU10" s="9">
        <v>0.84699999999999998</v>
      </c>
      <c r="AV10" s="9">
        <v>0.83599999999999997</v>
      </c>
      <c r="AW10" s="9">
        <v>0.82</v>
      </c>
      <c r="AX10" s="9">
        <v>0.79900000000000004</v>
      </c>
      <c r="AY10" s="9">
        <v>0.77600000000000002</v>
      </c>
      <c r="AZ10" s="9">
        <v>0.76</v>
      </c>
      <c r="BA10" s="9">
        <v>0.754</v>
      </c>
      <c r="BB10" s="9">
        <v>0.72899999999999998</v>
      </c>
      <c r="BC10" s="9">
        <v>0.71</v>
      </c>
      <c r="BD10" s="9">
        <v>0.69399999999999995</v>
      </c>
      <c r="BE10" s="9">
        <v>0.67</v>
      </c>
      <c r="BF10" s="9">
        <v>0.65400000000000003</v>
      </c>
      <c r="BG10" s="9">
        <v>0.63100000000000001</v>
      </c>
      <c r="BH10" s="9">
        <v>0.60799999999999998</v>
      </c>
      <c r="BI10" s="9">
        <v>0.59399999999999997</v>
      </c>
      <c r="BJ10" s="9">
        <v>0.56599999999999995</v>
      </c>
      <c r="BK10" s="9">
        <v>0.54</v>
      </c>
      <c r="BL10" s="9">
        <v>0.52100000000000002</v>
      </c>
      <c r="BM10" s="9">
        <v>0.495</v>
      </c>
      <c r="BN10" s="9">
        <v>0.47</v>
      </c>
      <c r="BO10" s="9">
        <v>0.44700000000000001</v>
      </c>
      <c r="BP10" s="9">
        <v>0.41099999999999998</v>
      </c>
      <c r="BQ10" s="9">
        <v>0.37</v>
      </c>
      <c r="BR10" s="9">
        <v>0.33300000000000002</v>
      </c>
      <c r="BS10" s="9">
        <v>0.28999999999999998</v>
      </c>
      <c r="BT10" s="9">
        <v>0.23799999999999999</v>
      </c>
      <c r="BU10" s="9">
        <v>0.22900000000000001</v>
      </c>
      <c r="BV10" s="9">
        <v>0.22700000000000001</v>
      </c>
      <c r="BW10" s="9">
        <v>0.23100000000000001</v>
      </c>
      <c r="BX10" s="9">
        <v>0.23300000000000001</v>
      </c>
      <c r="BY10" s="9">
        <v>0.23</v>
      </c>
      <c r="BZ10" s="9">
        <v>0.23599999999999999</v>
      </c>
      <c r="CA10" s="9">
        <v>0.23100000000000001</v>
      </c>
      <c r="CB10" s="9">
        <v>0.23400000000000001</v>
      </c>
      <c r="CC10" s="9">
        <v>0.23499999999999999</v>
      </c>
      <c r="CD10" s="9">
        <v>0.23300000000000001</v>
      </c>
      <c r="CE10" s="9">
        <v>0.23699999999999999</v>
      </c>
      <c r="CF10" s="9">
        <v>0.23499999999999999</v>
      </c>
      <c r="CG10" s="9">
        <v>0.23799999999999999</v>
      </c>
      <c r="CH10" s="9">
        <v>0.24199999999999999</v>
      </c>
      <c r="CI10" s="9">
        <v>0.23400000000000001</v>
      </c>
      <c r="CJ10" s="9">
        <v>0.24199999999999999</v>
      </c>
      <c r="CK10" s="9">
        <v>0.23899999999999999</v>
      </c>
      <c r="CL10" s="9">
        <v>0.24199999999999999</v>
      </c>
      <c r="CM10" s="9">
        <v>0.251</v>
      </c>
      <c r="CN10" s="9">
        <v>0.25</v>
      </c>
      <c r="CO10" s="9">
        <v>0.24399999999999999</v>
      </c>
      <c r="CP10" s="9">
        <v>0.252</v>
      </c>
      <c r="CQ10" s="9">
        <v>0.25600000000000001</v>
      </c>
      <c r="CR10" s="9">
        <v>0.25700000000000001</v>
      </c>
      <c r="CS10" s="9">
        <v>0.25800000000000001</v>
      </c>
      <c r="CT10" s="9">
        <v>0.25</v>
      </c>
      <c r="CU10" s="9">
        <v>0.25900000000000001</v>
      </c>
      <c r="CV10" s="10">
        <v>0.26200000000000001</v>
      </c>
    </row>
    <row r="11" spans="1:100" x14ac:dyDescent="0.25">
      <c r="B11" s="8" t="s">
        <v>136</v>
      </c>
      <c r="C11" s="13" t="s">
        <v>137</v>
      </c>
      <c r="D11" s="8">
        <v>1.5920000000000001</v>
      </c>
      <c r="E11" s="9">
        <v>1.585</v>
      </c>
      <c r="F11" s="9">
        <v>1.5960000000000001</v>
      </c>
      <c r="G11" s="9">
        <v>1.599</v>
      </c>
      <c r="H11" s="9">
        <v>1.607</v>
      </c>
      <c r="I11" s="9">
        <v>1.581</v>
      </c>
      <c r="J11" s="9">
        <v>1.5640000000000001</v>
      </c>
      <c r="K11" s="9">
        <v>1.5580000000000001</v>
      </c>
      <c r="L11" s="9">
        <v>1.573</v>
      </c>
      <c r="M11" s="9">
        <v>1.56</v>
      </c>
      <c r="N11" s="9">
        <v>1.5389999999999999</v>
      </c>
      <c r="O11" s="9">
        <v>1.516</v>
      </c>
      <c r="P11" s="9">
        <v>1.512</v>
      </c>
      <c r="Q11" s="9">
        <v>1.5029999999999999</v>
      </c>
      <c r="R11" s="9">
        <v>1.5</v>
      </c>
      <c r="S11" s="9">
        <v>1.472</v>
      </c>
      <c r="T11" s="9">
        <v>1.4530000000000001</v>
      </c>
      <c r="U11" s="9">
        <v>1.4419999999999999</v>
      </c>
      <c r="V11" s="9">
        <v>1.4239999999999999</v>
      </c>
      <c r="W11" s="9">
        <v>1.4179999999999999</v>
      </c>
      <c r="X11" s="9">
        <v>1.385</v>
      </c>
      <c r="Y11" s="9">
        <v>1.38</v>
      </c>
      <c r="Z11" s="9">
        <v>1.357</v>
      </c>
      <c r="AA11" s="9">
        <v>1.3360000000000001</v>
      </c>
      <c r="AB11" s="9">
        <v>1.33</v>
      </c>
      <c r="AC11" s="9">
        <v>1.304</v>
      </c>
      <c r="AD11" s="9">
        <v>1.282</v>
      </c>
      <c r="AE11" s="9">
        <v>1.26</v>
      </c>
      <c r="AF11" s="9">
        <v>1.2549999999999999</v>
      </c>
      <c r="AG11" s="9">
        <v>1.236</v>
      </c>
      <c r="AH11" s="9">
        <v>1.208</v>
      </c>
      <c r="AI11" s="9">
        <v>1.1950000000000001</v>
      </c>
      <c r="AJ11" s="9">
        <v>1.1850000000000001</v>
      </c>
      <c r="AK11" s="9">
        <v>1.1579999999999999</v>
      </c>
      <c r="AL11" s="9">
        <v>1.149</v>
      </c>
      <c r="AM11" s="9">
        <v>1.131</v>
      </c>
      <c r="AN11" s="9">
        <v>1.1020000000000001</v>
      </c>
      <c r="AO11" s="9">
        <v>1.08</v>
      </c>
      <c r="AP11" s="9">
        <v>1.0669999999999999</v>
      </c>
      <c r="AQ11" s="9">
        <v>1.05</v>
      </c>
      <c r="AR11" s="9">
        <v>1.022</v>
      </c>
      <c r="AS11" s="9">
        <v>1.008</v>
      </c>
      <c r="AT11" s="9">
        <v>0.98399999999999999</v>
      </c>
      <c r="AU11" s="9">
        <v>0.96799999999999997</v>
      </c>
      <c r="AV11" s="9">
        <v>0.95299999999999996</v>
      </c>
      <c r="AW11" s="9">
        <v>0.93500000000000005</v>
      </c>
      <c r="AX11" s="9">
        <v>0.91400000000000003</v>
      </c>
      <c r="AY11" s="9">
        <v>0.89</v>
      </c>
      <c r="AZ11" s="9">
        <v>0.86799999999999999</v>
      </c>
      <c r="BA11" s="9">
        <v>0.85599999999999998</v>
      </c>
      <c r="BB11" s="9">
        <v>0.83599999999999997</v>
      </c>
      <c r="BC11" s="9">
        <v>0.82199999999999995</v>
      </c>
      <c r="BD11" s="9">
        <v>0.78600000000000003</v>
      </c>
      <c r="BE11" s="9">
        <v>0.77400000000000002</v>
      </c>
      <c r="BF11" s="9">
        <v>0.753</v>
      </c>
      <c r="BG11" s="9">
        <v>0.72899999999999998</v>
      </c>
      <c r="BH11" s="9">
        <v>0.70899999999999996</v>
      </c>
      <c r="BI11" s="9">
        <v>0.68500000000000005</v>
      </c>
      <c r="BJ11" s="9">
        <v>0.66400000000000003</v>
      </c>
      <c r="BK11" s="9">
        <v>0.64200000000000002</v>
      </c>
      <c r="BL11" s="9">
        <v>0.61899999999999999</v>
      </c>
      <c r="BM11" s="9">
        <v>0.59799999999999998</v>
      </c>
      <c r="BN11" s="9">
        <v>0.57499999999999996</v>
      </c>
      <c r="BO11" s="9">
        <v>0.55000000000000004</v>
      </c>
      <c r="BP11" s="9">
        <v>0.52100000000000002</v>
      </c>
      <c r="BQ11" s="9">
        <v>0.48799999999999999</v>
      </c>
      <c r="BR11" s="9">
        <v>0.45400000000000001</v>
      </c>
      <c r="BS11" s="9">
        <v>0.42299999999999999</v>
      </c>
      <c r="BT11" s="9">
        <v>0.38600000000000001</v>
      </c>
      <c r="BU11" s="9">
        <v>0.33500000000000002</v>
      </c>
      <c r="BV11" s="9">
        <v>0.28199999999999997</v>
      </c>
      <c r="BW11" s="9">
        <v>0.23400000000000001</v>
      </c>
      <c r="BX11" s="9">
        <v>0.22800000000000001</v>
      </c>
      <c r="BY11" s="9">
        <v>0.23400000000000001</v>
      </c>
      <c r="BZ11" s="9">
        <v>0.23</v>
      </c>
      <c r="CA11" s="9">
        <v>0.23100000000000001</v>
      </c>
      <c r="CB11" s="9">
        <v>0.23400000000000001</v>
      </c>
      <c r="CC11" s="9">
        <v>0.23300000000000001</v>
      </c>
      <c r="CD11" s="9">
        <v>0.23400000000000001</v>
      </c>
      <c r="CE11" s="9">
        <v>0.23499999999999999</v>
      </c>
      <c r="CF11" s="9">
        <v>0.23499999999999999</v>
      </c>
      <c r="CG11" s="9">
        <v>0.24</v>
      </c>
      <c r="CH11" s="9">
        <v>0.24199999999999999</v>
      </c>
      <c r="CI11" s="9">
        <v>0.24199999999999999</v>
      </c>
      <c r="CJ11" s="9">
        <v>0.24199999999999999</v>
      </c>
      <c r="CK11" s="9">
        <v>0.24099999999999999</v>
      </c>
      <c r="CL11" s="9">
        <v>0.24299999999999999</v>
      </c>
      <c r="CM11" s="9">
        <v>0.253</v>
      </c>
      <c r="CN11" s="9">
        <v>0.248</v>
      </c>
      <c r="CO11" s="9">
        <v>0.24299999999999999</v>
      </c>
      <c r="CP11" s="9">
        <v>0.248</v>
      </c>
      <c r="CQ11" s="9">
        <v>0.253</v>
      </c>
      <c r="CR11" s="9">
        <v>0.255</v>
      </c>
      <c r="CS11" s="9">
        <v>0.25800000000000001</v>
      </c>
      <c r="CT11" s="9">
        <v>0.249</v>
      </c>
      <c r="CU11" s="9">
        <v>0.255</v>
      </c>
      <c r="CV11" s="10">
        <v>0.25700000000000001</v>
      </c>
    </row>
    <row r="12" spans="1:100" x14ac:dyDescent="0.25">
      <c r="B12" s="8" t="s">
        <v>160</v>
      </c>
      <c r="C12" s="13" t="s">
        <v>161</v>
      </c>
      <c r="D12" s="8">
        <v>1.417</v>
      </c>
      <c r="E12" s="9">
        <v>1.4019999999999999</v>
      </c>
      <c r="F12" s="9">
        <v>1.4079999999999999</v>
      </c>
      <c r="G12" s="9">
        <v>1.403</v>
      </c>
      <c r="H12" s="9">
        <v>1.3839999999999999</v>
      </c>
      <c r="I12" s="9">
        <v>1.387</v>
      </c>
      <c r="J12" s="9">
        <v>1.367</v>
      </c>
      <c r="K12" s="9">
        <v>1.359</v>
      </c>
      <c r="L12" s="9">
        <v>1.361</v>
      </c>
      <c r="M12" s="9">
        <v>1.36</v>
      </c>
      <c r="N12" s="9">
        <v>1.335</v>
      </c>
      <c r="O12" s="9">
        <v>1.331</v>
      </c>
      <c r="P12" s="9">
        <v>1.33</v>
      </c>
      <c r="Q12" s="9">
        <v>1.321</v>
      </c>
      <c r="R12" s="9">
        <v>1.3169999999999999</v>
      </c>
      <c r="S12" s="9">
        <v>1.3140000000000001</v>
      </c>
      <c r="T12" s="9">
        <v>1.29</v>
      </c>
      <c r="U12" s="9">
        <v>1.2809999999999999</v>
      </c>
      <c r="V12" s="9">
        <v>1.278</v>
      </c>
      <c r="W12" s="9">
        <v>1.27</v>
      </c>
      <c r="X12" s="9">
        <v>1.2350000000000001</v>
      </c>
      <c r="Y12" s="9">
        <v>1.2290000000000001</v>
      </c>
      <c r="Z12" s="9">
        <v>1.2250000000000001</v>
      </c>
      <c r="AA12" s="9">
        <v>1.202</v>
      </c>
      <c r="AB12" s="9">
        <v>1.2</v>
      </c>
      <c r="AC12" s="9">
        <v>1.1679999999999999</v>
      </c>
      <c r="AD12" s="9">
        <v>1.1579999999999999</v>
      </c>
      <c r="AE12" s="9">
        <v>1.145</v>
      </c>
      <c r="AF12" s="9">
        <v>1.151</v>
      </c>
      <c r="AG12" s="9">
        <v>1.1339999999999999</v>
      </c>
      <c r="AH12" s="9">
        <v>1.111</v>
      </c>
      <c r="AI12" s="9">
        <v>1.1040000000000001</v>
      </c>
      <c r="AJ12" s="9">
        <v>1.0940000000000001</v>
      </c>
      <c r="AK12" s="9">
        <v>1.0680000000000001</v>
      </c>
      <c r="AL12" s="9">
        <v>1.046</v>
      </c>
      <c r="AM12" s="9">
        <v>1.04</v>
      </c>
      <c r="AN12" s="9">
        <v>1.02</v>
      </c>
      <c r="AO12" s="9">
        <v>1.004</v>
      </c>
      <c r="AP12" s="9">
        <v>0.98499999999999999</v>
      </c>
      <c r="AQ12" s="9">
        <v>0.96299999999999997</v>
      </c>
      <c r="AR12" s="9">
        <v>0.94499999999999995</v>
      </c>
      <c r="AS12" s="9">
        <v>0.93500000000000005</v>
      </c>
      <c r="AT12" s="9">
        <v>0.91700000000000004</v>
      </c>
      <c r="AU12" s="9">
        <v>0.89600000000000002</v>
      </c>
      <c r="AV12" s="9">
        <v>0.88300000000000001</v>
      </c>
      <c r="AW12" s="9">
        <v>0.87</v>
      </c>
      <c r="AX12" s="9">
        <v>0.85299999999999998</v>
      </c>
      <c r="AY12" s="9">
        <v>0.83099999999999996</v>
      </c>
      <c r="AZ12" s="9">
        <v>0.81499999999999995</v>
      </c>
      <c r="BA12" s="9">
        <v>0.8</v>
      </c>
      <c r="BB12" s="9">
        <v>0.79400000000000004</v>
      </c>
      <c r="BC12" s="9">
        <v>0.78300000000000003</v>
      </c>
      <c r="BD12" s="9">
        <v>0.76300000000000001</v>
      </c>
      <c r="BE12" s="9">
        <v>0.74</v>
      </c>
      <c r="BF12" s="9">
        <v>0.72099999999999997</v>
      </c>
      <c r="BG12" s="9">
        <v>0.70699999999999996</v>
      </c>
      <c r="BH12" s="9">
        <v>0.68500000000000005</v>
      </c>
      <c r="BI12" s="9">
        <v>0.66500000000000004</v>
      </c>
      <c r="BJ12" s="9">
        <v>0.64900000000000002</v>
      </c>
      <c r="BK12" s="9">
        <v>0.63600000000000001</v>
      </c>
      <c r="BL12" s="9">
        <v>0.61199999999999999</v>
      </c>
      <c r="BM12" s="9">
        <v>0.59799999999999998</v>
      </c>
      <c r="BN12" s="9">
        <v>0.58199999999999996</v>
      </c>
      <c r="BO12" s="9">
        <v>0.56200000000000006</v>
      </c>
      <c r="BP12" s="9">
        <v>0.53700000000000003</v>
      </c>
      <c r="BQ12" s="9">
        <v>0.50800000000000001</v>
      </c>
      <c r="BR12" s="9">
        <v>0.49</v>
      </c>
      <c r="BS12" s="9">
        <v>0.46300000000000002</v>
      </c>
      <c r="BT12" s="9">
        <v>0.44</v>
      </c>
      <c r="BU12" s="9">
        <v>0.40300000000000002</v>
      </c>
      <c r="BV12" s="9">
        <v>0.373</v>
      </c>
      <c r="BW12" s="9">
        <v>0.32900000000000001</v>
      </c>
      <c r="BX12" s="9">
        <v>0.28999999999999998</v>
      </c>
      <c r="BY12" s="9">
        <v>0.23499999999999999</v>
      </c>
      <c r="BZ12" s="9">
        <v>0.22700000000000001</v>
      </c>
      <c r="CA12" s="9">
        <v>0.23200000000000001</v>
      </c>
      <c r="CB12" s="9">
        <v>0.23599999999999999</v>
      </c>
      <c r="CC12" s="9">
        <v>0.23499999999999999</v>
      </c>
      <c r="CD12" s="9">
        <v>0.23699999999999999</v>
      </c>
      <c r="CE12" s="9">
        <v>0.23100000000000001</v>
      </c>
      <c r="CF12" s="9">
        <v>0.23300000000000001</v>
      </c>
      <c r="CG12" s="9">
        <v>0.23200000000000001</v>
      </c>
      <c r="CH12" s="9">
        <v>0.23699999999999999</v>
      </c>
      <c r="CI12" s="9">
        <v>0.23300000000000001</v>
      </c>
      <c r="CJ12" s="9">
        <v>0.23699999999999999</v>
      </c>
      <c r="CK12" s="9">
        <v>0.23499999999999999</v>
      </c>
      <c r="CL12" s="9">
        <v>0.24299999999999999</v>
      </c>
      <c r="CM12" s="9">
        <v>0.249</v>
      </c>
      <c r="CN12" s="9">
        <v>0.252</v>
      </c>
      <c r="CO12" s="9">
        <v>0.24299999999999999</v>
      </c>
      <c r="CP12" s="9">
        <v>0.247</v>
      </c>
      <c r="CQ12" s="9">
        <v>0.251</v>
      </c>
      <c r="CR12" s="9">
        <v>0.254</v>
      </c>
      <c r="CS12" s="9">
        <v>0.253</v>
      </c>
      <c r="CT12" s="9">
        <v>0.25</v>
      </c>
      <c r="CU12" s="9">
        <v>0.251</v>
      </c>
      <c r="CV12" s="10">
        <v>0.254</v>
      </c>
    </row>
    <row r="13" spans="1:100" x14ac:dyDescent="0.25">
      <c r="D13">
        <f>AVERAGE(D10:D12)</f>
        <v>1.4863333333333333</v>
      </c>
      <c r="E13">
        <f t="shared" ref="E13:BP13" si="4">AVERAGE(E10:E12)</f>
        <v>1.4763333333333335</v>
      </c>
      <c r="F13">
        <f t="shared" si="4"/>
        <v>1.4836666666666669</v>
      </c>
      <c r="G13">
        <f t="shared" si="4"/>
        <v>1.4886666666666664</v>
      </c>
      <c r="H13">
        <f t="shared" si="4"/>
        <v>1.4843333333333331</v>
      </c>
      <c r="I13">
        <f t="shared" si="4"/>
        <v>1.4753333333333334</v>
      </c>
      <c r="J13">
        <f t="shared" si="4"/>
        <v>1.4573333333333334</v>
      </c>
      <c r="K13">
        <f t="shared" si="4"/>
        <v>1.4533333333333334</v>
      </c>
      <c r="L13">
        <f t="shared" si="4"/>
        <v>1.46</v>
      </c>
      <c r="M13">
        <f t="shared" si="4"/>
        <v>1.4490000000000001</v>
      </c>
      <c r="N13">
        <f t="shared" si="4"/>
        <v>1.4273333333333333</v>
      </c>
      <c r="O13">
        <f t="shared" si="4"/>
        <v>1.4143333333333334</v>
      </c>
      <c r="P13">
        <f t="shared" si="4"/>
        <v>1.4173333333333333</v>
      </c>
      <c r="Q13">
        <f t="shared" si="4"/>
        <v>1.3966666666666665</v>
      </c>
      <c r="R13">
        <f t="shared" si="4"/>
        <v>1.3940000000000001</v>
      </c>
      <c r="S13">
        <f t="shared" si="4"/>
        <v>1.3813333333333333</v>
      </c>
      <c r="T13">
        <f t="shared" si="4"/>
        <v>1.361</v>
      </c>
      <c r="U13">
        <f t="shared" si="4"/>
        <v>1.3483333333333334</v>
      </c>
      <c r="V13">
        <f t="shared" si="4"/>
        <v>1.3333333333333333</v>
      </c>
      <c r="W13">
        <f t="shared" si="4"/>
        <v>1.3260000000000001</v>
      </c>
      <c r="X13">
        <f t="shared" si="4"/>
        <v>1.2936666666666667</v>
      </c>
      <c r="Y13">
        <f t="shared" si="4"/>
        <v>1.2849999999999999</v>
      </c>
      <c r="Z13">
        <f t="shared" si="4"/>
        <v>1.272</v>
      </c>
      <c r="AA13">
        <f t="shared" si="4"/>
        <v>1.2513333333333334</v>
      </c>
      <c r="AB13">
        <f t="shared" si="4"/>
        <v>1.244</v>
      </c>
      <c r="AC13">
        <f t="shared" si="4"/>
        <v>1.2193333333333334</v>
      </c>
      <c r="AD13">
        <f t="shared" si="4"/>
        <v>1.1990000000000001</v>
      </c>
      <c r="AE13">
        <f t="shared" si="4"/>
        <v>1.1830000000000001</v>
      </c>
      <c r="AF13">
        <f t="shared" si="4"/>
        <v>1.1766666666666667</v>
      </c>
      <c r="AG13">
        <f t="shared" si="4"/>
        <v>1.1606666666666665</v>
      </c>
      <c r="AH13">
        <f t="shared" si="4"/>
        <v>1.1356666666666666</v>
      </c>
      <c r="AI13">
        <f t="shared" si="4"/>
        <v>1.1210000000000002</v>
      </c>
      <c r="AJ13">
        <f t="shared" si="4"/>
        <v>1.1116666666666666</v>
      </c>
      <c r="AK13">
        <f t="shared" si="4"/>
        <v>1.0826666666666667</v>
      </c>
      <c r="AL13">
        <f t="shared" si="4"/>
        <v>1.0686666666666669</v>
      </c>
      <c r="AM13">
        <f t="shared" si="4"/>
        <v>1.0533333333333335</v>
      </c>
      <c r="AN13">
        <f t="shared" si="4"/>
        <v>1.0326666666666668</v>
      </c>
      <c r="AO13">
        <f t="shared" si="4"/>
        <v>1.014</v>
      </c>
      <c r="AP13">
        <f t="shared" si="4"/>
        <v>0.99666666666666659</v>
      </c>
      <c r="AQ13">
        <f t="shared" si="4"/>
        <v>0.98099999999999998</v>
      </c>
      <c r="AR13">
        <f t="shared" si="4"/>
        <v>0.95766666666666656</v>
      </c>
      <c r="AS13">
        <f t="shared" si="4"/>
        <v>0.94300000000000006</v>
      </c>
      <c r="AT13">
        <f t="shared" si="4"/>
        <v>0.92433333333333323</v>
      </c>
      <c r="AU13">
        <f t="shared" si="4"/>
        <v>0.90366666666666662</v>
      </c>
      <c r="AV13">
        <f t="shared" si="4"/>
        <v>0.89066666666666661</v>
      </c>
      <c r="AW13">
        <f t="shared" si="4"/>
        <v>0.875</v>
      </c>
      <c r="AX13">
        <f t="shared" si="4"/>
        <v>0.85533333333333328</v>
      </c>
      <c r="AY13">
        <f t="shared" si="4"/>
        <v>0.83233333333333326</v>
      </c>
      <c r="AZ13">
        <f t="shared" si="4"/>
        <v>0.81433333333333335</v>
      </c>
      <c r="BA13">
        <f t="shared" si="4"/>
        <v>0.80333333333333334</v>
      </c>
      <c r="BB13">
        <f t="shared" si="4"/>
        <v>0.78633333333333333</v>
      </c>
      <c r="BC13">
        <f t="shared" si="4"/>
        <v>0.77166666666666661</v>
      </c>
      <c r="BD13">
        <f t="shared" si="4"/>
        <v>0.74766666666666659</v>
      </c>
      <c r="BE13">
        <f t="shared" si="4"/>
        <v>0.72800000000000009</v>
      </c>
      <c r="BF13">
        <f t="shared" si="4"/>
        <v>0.70933333333333337</v>
      </c>
      <c r="BG13">
        <f t="shared" si="4"/>
        <v>0.68899999999999995</v>
      </c>
      <c r="BH13">
        <f t="shared" si="4"/>
        <v>0.66733333333333322</v>
      </c>
      <c r="BI13">
        <f t="shared" si="4"/>
        <v>0.64800000000000002</v>
      </c>
      <c r="BJ13">
        <f t="shared" si="4"/>
        <v>0.6263333333333333</v>
      </c>
      <c r="BK13">
        <f t="shared" si="4"/>
        <v>0.60599999999999998</v>
      </c>
      <c r="BL13">
        <f t="shared" si="4"/>
        <v>0.58400000000000007</v>
      </c>
      <c r="BM13">
        <f t="shared" si="4"/>
        <v>0.56366666666666665</v>
      </c>
      <c r="BN13">
        <f t="shared" si="4"/>
        <v>0.54233333333333322</v>
      </c>
      <c r="BO13">
        <f t="shared" si="4"/>
        <v>0.51966666666666672</v>
      </c>
      <c r="BP13">
        <f t="shared" si="4"/>
        <v>0.48966666666666664</v>
      </c>
      <c r="BQ13">
        <f t="shared" ref="BQ13:CV13" si="5">AVERAGE(BQ10:BQ12)</f>
        <v>0.45533333333333337</v>
      </c>
      <c r="BR13">
        <f t="shared" si="5"/>
        <v>0.42566666666666669</v>
      </c>
      <c r="BS13">
        <f t="shared" si="5"/>
        <v>0.39199999999999996</v>
      </c>
      <c r="BT13">
        <f t="shared" si="5"/>
        <v>0.35466666666666669</v>
      </c>
      <c r="BU13">
        <f t="shared" si="5"/>
        <v>0.32233333333333336</v>
      </c>
      <c r="BV13">
        <f t="shared" si="5"/>
        <v>0.29399999999999998</v>
      </c>
      <c r="BW13">
        <f t="shared" si="5"/>
        <v>0.26466666666666666</v>
      </c>
      <c r="BX13">
        <f t="shared" si="5"/>
        <v>0.25033333333333335</v>
      </c>
      <c r="BY13">
        <f t="shared" si="5"/>
        <v>0.23300000000000001</v>
      </c>
      <c r="BZ13">
        <f t="shared" si="5"/>
        <v>0.23099999999999998</v>
      </c>
      <c r="CA13">
        <f t="shared" si="5"/>
        <v>0.23133333333333336</v>
      </c>
      <c r="CB13">
        <f t="shared" si="5"/>
        <v>0.23466666666666666</v>
      </c>
      <c r="CC13">
        <f t="shared" si="5"/>
        <v>0.23433333333333331</v>
      </c>
      <c r="CD13">
        <f t="shared" si="5"/>
        <v>0.23466666666666666</v>
      </c>
      <c r="CE13">
        <f t="shared" si="5"/>
        <v>0.23433333333333331</v>
      </c>
      <c r="CF13">
        <f t="shared" si="5"/>
        <v>0.23433333333333331</v>
      </c>
      <c r="CG13">
        <f t="shared" si="5"/>
        <v>0.23666666666666666</v>
      </c>
      <c r="CH13">
        <f t="shared" si="5"/>
        <v>0.24033333333333332</v>
      </c>
      <c r="CI13">
        <f t="shared" si="5"/>
        <v>0.23633333333333331</v>
      </c>
      <c r="CJ13">
        <f t="shared" si="5"/>
        <v>0.24033333333333332</v>
      </c>
      <c r="CK13">
        <f t="shared" si="5"/>
        <v>0.23833333333333331</v>
      </c>
      <c r="CL13">
        <f t="shared" si="5"/>
        <v>0.24266666666666667</v>
      </c>
      <c r="CM13">
        <f t="shared" si="5"/>
        <v>0.251</v>
      </c>
      <c r="CN13">
        <f t="shared" si="5"/>
        <v>0.25</v>
      </c>
      <c r="CO13">
        <f t="shared" si="5"/>
        <v>0.24333333333333332</v>
      </c>
      <c r="CP13">
        <f t="shared" si="5"/>
        <v>0.249</v>
      </c>
      <c r="CQ13">
        <f t="shared" si="5"/>
        <v>0.25333333333333335</v>
      </c>
      <c r="CR13">
        <f t="shared" si="5"/>
        <v>0.25533333333333336</v>
      </c>
      <c r="CS13">
        <f t="shared" si="5"/>
        <v>0.25633333333333336</v>
      </c>
      <c r="CT13">
        <f t="shared" si="5"/>
        <v>0.24966666666666668</v>
      </c>
      <c r="CU13">
        <f t="shared" si="5"/>
        <v>0.255</v>
      </c>
      <c r="CV13">
        <f t="shared" si="5"/>
        <v>0.25766666666666665</v>
      </c>
    </row>
    <row r="14" spans="1:100" x14ac:dyDescent="0.25">
      <c r="D14">
        <f>_xlfn.STDEV.S(D10:D12)</f>
        <v>9.2985661977174422E-2</v>
      </c>
      <c r="E14">
        <f t="shared" ref="E14:BP14" si="6">_xlfn.STDEV.S(E10:E12)</f>
        <v>9.6209840106578182E-2</v>
      </c>
      <c r="F14">
        <f t="shared" si="6"/>
        <v>9.9218613845051012E-2</v>
      </c>
      <c r="G14">
        <f t="shared" si="6"/>
        <v>0.1003012130202488</v>
      </c>
      <c r="H14">
        <f t="shared" si="6"/>
        <v>0.11316507117186532</v>
      </c>
      <c r="I14">
        <f t="shared" si="6"/>
        <v>9.815463989712013E-2</v>
      </c>
      <c r="J14">
        <f t="shared" si="6"/>
        <v>9.9510468461028456E-2</v>
      </c>
      <c r="K14">
        <f t="shared" si="6"/>
        <v>9.9901618271844517E-2</v>
      </c>
      <c r="L14">
        <f t="shared" si="6"/>
        <v>0.106691143025089</v>
      </c>
      <c r="M14">
        <f t="shared" si="6"/>
        <v>0.10179882121124977</v>
      </c>
      <c r="N14">
        <f t="shared" si="6"/>
        <v>0.10336504889629439</v>
      </c>
      <c r="O14">
        <f t="shared" si="6"/>
        <v>9.3852721502007283E-2</v>
      </c>
      <c r="P14">
        <f t="shared" si="6"/>
        <v>9.1221342531960847E-2</v>
      </c>
      <c r="Q14">
        <f t="shared" si="6"/>
        <v>9.47962727818627E-2</v>
      </c>
      <c r="R14">
        <f t="shared" si="6"/>
        <v>9.4884139875956106E-2</v>
      </c>
      <c r="S14">
        <f t="shared" si="6"/>
        <v>8.1543444453452699E-2</v>
      </c>
      <c r="T14">
        <f t="shared" si="6"/>
        <v>8.3504490897196679E-2</v>
      </c>
      <c r="U14">
        <f t="shared" si="6"/>
        <v>8.3667994677375485E-2</v>
      </c>
      <c r="V14">
        <f t="shared" si="6"/>
        <v>7.915385861304125E-2</v>
      </c>
      <c r="W14">
        <f t="shared" si="6"/>
        <v>8.0299439599538863E-2</v>
      </c>
      <c r="X14">
        <f t="shared" si="6"/>
        <v>8.0158176958644287E-2</v>
      </c>
      <c r="Y14">
        <f t="shared" si="6"/>
        <v>8.271033792700877E-2</v>
      </c>
      <c r="Z14">
        <f t="shared" si="6"/>
        <v>7.3749576269969142E-2</v>
      </c>
      <c r="AA14">
        <f t="shared" si="6"/>
        <v>7.3656862092634265E-2</v>
      </c>
      <c r="AB14">
        <f t="shared" si="6"/>
        <v>7.4484897798144351E-2</v>
      </c>
      <c r="AC14">
        <f t="shared" si="6"/>
        <v>7.3873766205151223E-2</v>
      </c>
      <c r="AD14">
        <f t="shared" si="6"/>
        <v>7.1881847499907822E-2</v>
      </c>
      <c r="AE14">
        <f t="shared" si="6"/>
        <v>6.668583057891686E-2</v>
      </c>
      <c r="AF14">
        <f t="shared" si="6"/>
        <v>6.9168875466739513E-2</v>
      </c>
      <c r="AG14">
        <f t="shared" si="6"/>
        <v>6.6161418767536492E-2</v>
      </c>
      <c r="AH14">
        <f t="shared" si="6"/>
        <v>6.3689350234818115E-2</v>
      </c>
      <c r="AI14">
        <f t="shared" si="6"/>
        <v>6.7134193969988196E-2</v>
      </c>
      <c r="AJ14">
        <f t="shared" si="6"/>
        <v>6.6289767938448332E-2</v>
      </c>
      <c r="AK14">
        <f t="shared" si="6"/>
        <v>6.9176103773870679E-2</v>
      </c>
      <c r="AL14">
        <f t="shared" si="6"/>
        <v>7.173794904604773E-2</v>
      </c>
      <c r="AM14">
        <f t="shared" si="6"/>
        <v>7.1932839046803476E-2</v>
      </c>
      <c r="AN14">
        <f t="shared" si="6"/>
        <v>6.3947895456639856E-2</v>
      </c>
      <c r="AO14">
        <f t="shared" si="6"/>
        <v>6.1611687202997506E-2</v>
      </c>
      <c r="AP14">
        <f t="shared" si="6"/>
        <v>6.528654787422393E-2</v>
      </c>
      <c r="AQ14">
        <f t="shared" si="6"/>
        <v>6.1991934959315487E-2</v>
      </c>
      <c r="AR14">
        <f t="shared" si="6"/>
        <v>5.9028241828241283E-2</v>
      </c>
      <c r="AS14">
        <f t="shared" si="6"/>
        <v>6.1392181912683301E-2</v>
      </c>
      <c r="AT14">
        <f t="shared" si="6"/>
        <v>5.6358968526165669E-2</v>
      </c>
      <c r="AU14">
        <f t="shared" si="6"/>
        <v>6.0863234660452716E-2</v>
      </c>
      <c r="AV14">
        <f t="shared" si="6"/>
        <v>5.8875575014884843E-2</v>
      </c>
      <c r="AW14">
        <f t="shared" si="6"/>
        <v>5.766281297335403E-2</v>
      </c>
      <c r="AX14">
        <f t="shared" si="6"/>
        <v>5.753549628997158E-2</v>
      </c>
      <c r="AY14">
        <f t="shared" si="6"/>
        <v>5.7011694706729538E-2</v>
      </c>
      <c r="AZ14">
        <f t="shared" si="6"/>
        <v>5.400308633155454E-2</v>
      </c>
      <c r="BA14">
        <f t="shared" si="6"/>
        <v>5.1081634011974721E-2</v>
      </c>
      <c r="BB14">
        <f t="shared" si="6"/>
        <v>5.3910419524738747E-2</v>
      </c>
      <c r="BC14">
        <f t="shared" si="6"/>
        <v>5.6853613195058529E-2</v>
      </c>
      <c r="BD14">
        <f t="shared" si="6"/>
        <v>4.7878317987721096E-2</v>
      </c>
      <c r="BE14">
        <f t="shared" si="6"/>
        <v>5.3028294334251394E-2</v>
      </c>
      <c r="BF14">
        <f t="shared" si="6"/>
        <v>5.0520622851795205E-2</v>
      </c>
      <c r="BG14">
        <f t="shared" si="6"/>
        <v>5.1419840528729749E-2</v>
      </c>
      <c r="BH14">
        <f t="shared" si="6"/>
        <v>5.2766782480395125E-2</v>
      </c>
      <c r="BI14">
        <f t="shared" si="6"/>
        <v>4.782258880487341E-2</v>
      </c>
      <c r="BJ14">
        <f t="shared" si="6"/>
        <v>5.2785730394997267E-2</v>
      </c>
      <c r="BK14">
        <f t="shared" si="6"/>
        <v>5.723635208501672E-2</v>
      </c>
      <c r="BL14">
        <f t="shared" si="6"/>
        <v>5.4671747731346566E-2</v>
      </c>
      <c r="BM14">
        <f t="shared" si="6"/>
        <v>5.9467077726531439E-2</v>
      </c>
      <c r="BN14">
        <f t="shared" si="6"/>
        <v>6.2740205078827507E-2</v>
      </c>
      <c r="BO14">
        <f t="shared" si="6"/>
        <v>6.3216559012123835E-2</v>
      </c>
      <c r="BP14">
        <f t="shared" si="6"/>
        <v>6.8595432306629539E-2</v>
      </c>
      <c r="BQ14">
        <f t="shared" ref="BQ14:CV14" si="7">_xlfn.STDEV.S(BQ10:BQ12)</f>
        <v>7.4574347689626161E-2</v>
      </c>
      <c r="BR14">
        <f t="shared" si="7"/>
        <v>8.2245567256437974E-2</v>
      </c>
      <c r="BS14">
        <f t="shared" si="7"/>
        <v>9.0570414595496043E-2</v>
      </c>
      <c r="BT14">
        <f t="shared" si="7"/>
        <v>0.104581706494651</v>
      </c>
      <c r="BU14">
        <f t="shared" si="7"/>
        <v>8.7688843836221983E-2</v>
      </c>
      <c r="BV14">
        <f t="shared" si="7"/>
        <v>7.3736015623302897E-2</v>
      </c>
      <c r="BW14">
        <f t="shared" si="7"/>
        <v>5.5734489621179113E-2</v>
      </c>
      <c r="BX14">
        <f t="shared" si="7"/>
        <v>3.4443189941312707E-2</v>
      </c>
      <c r="BY14">
        <f t="shared" si="7"/>
        <v>2.6457513110645825E-3</v>
      </c>
      <c r="BZ14">
        <f t="shared" si="7"/>
        <v>4.5825756949558292E-3</v>
      </c>
      <c r="CA14">
        <f t="shared" si="7"/>
        <v>5.7735026918962634E-4</v>
      </c>
      <c r="CB14">
        <f t="shared" si="7"/>
        <v>1.1547005383792366E-3</v>
      </c>
      <c r="CC14">
        <f t="shared" si="7"/>
        <v>1.1547005383792366E-3</v>
      </c>
      <c r="CD14">
        <f t="shared" si="7"/>
        <v>2.0816659994661191E-3</v>
      </c>
      <c r="CE14">
        <f t="shared" si="7"/>
        <v>3.0550504633038811E-3</v>
      </c>
      <c r="CF14">
        <f t="shared" si="7"/>
        <v>1.1547005383792366E-3</v>
      </c>
      <c r="CG14">
        <f t="shared" si="7"/>
        <v>4.1633319989322539E-3</v>
      </c>
      <c r="CH14">
        <f t="shared" si="7"/>
        <v>2.8867513459481312E-3</v>
      </c>
      <c r="CI14">
        <f t="shared" si="7"/>
        <v>4.9328828623162353E-3</v>
      </c>
      <c r="CJ14">
        <f t="shared" si="7"/>
        <v>2.8867513459481312E-3</v>
      </c>
      <c r="CK14">
        <f t="shared" si="7"/>
        <v>3.0550504633038958E-3</v>
      </c>
      <c r="CL14">
        <f t="shared" si="7"/>
        <v>5.7735026918962634E-4</v>
      </c>
      <c r="CM14">
        <f t="shared" si="7"/>
        <v>2.0000000000000018E-3</v>
      </c>
      <c r="CN14">
        <f t="shared" si="7"/>
        <v>2.0000000000000018E-3</v>
      </c>
      <c r="CO14">
        <f t="shared" si="7"/>
        <v>5.7735026918962634E-4</v>
      </c>
      <c r="CP14">
        <f t="shared" si="7"/>
        <v>2.6457513110645929E-3</v>
      </c>
      <c r="CQ14">
        <f t="shared" si="7"/>
        <v>2.5166114784235852E-3</v>
      </c>
      <c r="CR14">
        <f t="shared" si="7"/>
        <v>1.5275252316519481E-3</v>
      </c>
      <c r="CS14">
        <f t="shared" si="7"/>
        <v>2.8867513459481312E-3</v>
      </c>
      <c r="CT14">
        <f t="shared" si="7"/>
        <v>5.7735026918962634E-4</v>
      </c>
      <c r="CU14">
        <f t="shared" si="7"/>
        <v>4.0000000000000036E-3</v>
      </c>
      <c r="CV14">
        <f t="shared" si="7"/>
        <v>4.0414518843273836E-3</v>
      </c>
    </row>
    <row r="16" spans="1:100" x14ac:dyDescent="0.25">
      <c r="A16" t="s">
        <v>202</v>
      </c>
      <c r="B16" s="8" t="s">
        <v>114</v>
      </c>
      <c r="C16" s="13" t="s">
        <v>115</v>
      </c>
      <c r="D16" s="8">
        <v>1.3109999999999999</v>
      </c>
      <c r="E16" s="9">
        <v>1.32</v>
      </c>
      <c r="F16" s="9">
        <v>1.3240000000000001</v>
      </c>
      <c r="G16" s="9">
        <v>1.3440000000000001</v>
      </c>
      <c r="H16" s="9">
        <v>1.335</v>
      </c>
      <c r="I16" s="9">
        <v>1.371</v>
      </c>
      <c r="J16" s="9">
        <v>1.353</v>
      </c>
      <c r="K16" s="9">
        <v>1.3560000000000001</v>
      </c>
      <c r="L16" s="9">
        <v>1.3660000000000001</v>
      </c>
      <c r="M16" s="9">
        <v>1.355</v>
      </c>
      <c r="N16" s="9">
        <v>1.355</v>
      </c>
      <c r="O16" s="9">
        <v>1.343</v>
      </c>
      <c r="P16" s="9">
        <v>1.355</v>
      </c>
      <c r="Q16" s="9">
        <v>1.3480000000000001</v>
      </c>
      <c r="R16" s="9">
        <v>1.3420000000000001</v>
      </c>
      <c r="S16" s="9">
        <v>1.341</v>
      </c>
      <c r="T16" s="9">
        <v>1.341</v>
      </c>
      <c r="U16" s="9">
        <v>1.333</v>
      </c>
      <c r="V16" s="9">
        <v>1.3280000000000001</v>
      </c>
      <c r="W16" s="9">
        <v>1.34</v>
      </c>
      <c r="X16" s="9">
        <v>1.3080000000000001</v>
      </c>
      <c r="Y16" s="9">
        <v>1.3069999999999999</v>
      </c>
      <c r="Z16" s="9">
        <v>1.3029999999999999</v>
      </c>
      <c r="AA16" s="9">
        <v>1.296</v>
      </c>
      <c r="AB16" s="9">
        <v>1.3</v>
      </c>
      <c r="AC16" s="9">
        <v>1.2829999999999999</v>
      </c>
      <c r="AD16" s="9">
        <v>1.284</v>
      </c>
      <c r="AE16" s="9">
        <v>1.2969999999999999</v>
      </c>
      <c r="AF16" s="9">
        <v>1.274</v>
      </c>
      <c r="AG16" s="9">
        <v>1.278</v>
      </c>
      <c r="AH16" s="9">
        <v>1.276</v>
      </c>
      <c r="AI16" s="9">
        <v>1.258</v>
      </c>
      <c r="AJ16" s="9">
        <v>1.2689999999999999</v>
      </c>
      <c r="AK16" s="9">
        <v>1.26</v>
      </c>
      <c r="AL16" s="9">
        <v>1.25</v>
      </c>
      <c r="AM16" s="9">
        <v>1.2470000000000001</v>
      </c>
      <c r="AN16" s="9">
        <v>1.238</v>
      </c>
      <c r="AO16" s="9">
        <v>1.2410000000000001</v>
      </c>
      <c r="AP16" s="9">
        <v>1.2350000000000001</v>
      </c>
      <c r="AQ16" s="9">
        <v>1.234</v>
      </c>
      <c r="AR16" s="9">
        <v>1.2270000000000001</v>
      </c>
      <c r="AS16" s="9">
        <v>1.22</v>
      </c>
      <c r="AT16" s="9">
        <v>1.23</v>
      </c>
      <c r="AU16" s="9">
        <v>1.2210000000000001</v>
      </c>
      <c r="AV16" s="9">
        <v>1.212</v>
      </c>
      <c r="AW16" s="9">
        <v>1.216</v>
      </c>
      <c r="AX16" s="9">
        <v>1.212</v>
      </c>
      <c r="AY16" s="9">
        <v>1.202</v>
      </c>
      <c r="AZ16" s="9">
        <v>1.1970000000000001</v>
      </c>
      <c r="BA16" s="9">
        <v>1.21</v>
      </c>
      <c r="BB16" s="9">
        <v>1.2210000000000001</v>
      </c>
      <c r="BC16" s="9">
        <v>1.208</v>
      </c>
      <c r="BD16" s="9">
        <v>1.196</v>
      </c>
      <c r="BE16" s="9">
        <v>1.1850000000000001</v>
      </c>
      <c r="BF16" s="9">
        <v>1.1930000000000001</v>
      </c>
      <c r="BG16" s="9">
        <v>1.175</v>
      </c>
      <c r="BH16" s="9">
        <v>1.1879999999999999</v>
      </c>
      <c r="BI16" s="9">
        <v>1.1819999999999999</v>
      </c>
      <c r="BJ16" s="9">
        <v>1.17</v>
      </c>
      <c r="BK16" s="9">
        <v>1.1819999999999999</v>
      </c>
      <c r="BL16" s="9">
        <v>1.179</v>
      </c>
      <c r="BM16" s="9">
        <v>1.175</v>
      </c>
      <c r="BN16" s="9">
        <v>1.179</v>
      </c>
      <c r="BO16" s="9">
        <v>1.1759999999999999</v>
      </c>
      <c r="BP16" s="9">
        <v>1.171</v>
      </c>
      <c r="BQ16" s="9">
        <v>1.1579999999999999</v>
      </c>
      <c r="BR16" s="9">
        <v>1.1659999999999999</v>
      </c>
      <c r="BS16" s="9">
        <v>1.167</v>
      </c>
      <c r="BT16" s="9">
        <v>1.1579999999999999</v>
      </c>
      <c r="BU16" s="9">
        <v>1.155</v>
      </c>
      <c r="BV16" s="9">
        <v>1.159</v>
      </c>
      <c r="BW16" s="9">
        <v>1.1479999999999999</v>
      </c>
      <c r="BX16" s="9">
        <v>1.1459999999999999</v>
      </c>
      <c r="BY16" s="9">
        <v>1.1519999999999999</v>
      </c>
      <c r="BZ16" s="9">
        <v>1.155</v>
      </c>
      <c r="CA16" s="9">
        <v>1.1539999999999999</v>
      </c>
      <c r="CB16" s="9">
        <v>1.151</v>
      </c>
      <c r="CC16" s="9">
        <v>1.143</v>
      </c>
      <c r="CD16" s="9">
        <v>1.151</v>
      </c>
      <c r="CE16" s="9">
        <v>1.145</v>
      </c>
      <c r="CF16" s="9">
        <v>1.1399999999999999</v>
      </c>
      <c r="CG16" s="9">
        <v>1.1419999999999999</v>
      </c>
      <c r="CH16" s="9">
        <v>1.153</v>
      </c>
      <c r="CI16" s="9">
        <v>1.141</v>
      </c>
      <c r="CJ16" s="9">
        <v>1.147</v>
      </c>
      <c r="CK16" s="9">
        <v>1.145</v>
      </c>
      <c r="CL16" s="9">
        <v>1.1419999999999999</v>
      </c>
      <c r="CM16" s="9">
        <v>1.1739999999999999</v>
      </c>
      <c r="CN16" s="9">
        <v>1.1659999999999999</v>
      </c>
      <c r="CO16" s="9">
        <v>1.145</v>
      </c>
      <c r="CP16" s="9">
        <v>1.149</v>
      </c>
      <c r="CQ16" s="9">
        <v>1.1739999999999999</v>
      </c>
      <c r="CR16" s="9">
        <v>1.177</v>
      </c>
      <c r="CS16" s="9">
        <v>1.1719999999999999</v>
      </c>
      <c r="CT16" s="9">
        <v>1.18</v>
      </c>
      <c r="CU16" s="9">
        <v>1.1739999999999999</v>
      </c>
      <c r="CV16" s="10">
        <v>1.1719999999999999</v>
      </c>
    </row>
    <row r="17" spans="1:100" x14ac:dyDescent="0.25">
      <c r="B17" s="8" t="s">
        <v>138</v>
      </c>
      <c r="C17" s="13" t="s">
        <v>139</v>
      </c>
      <c r="D17" s="8">
        <v>1.41</v>
      </c>
      <c r="E17" s="9">
        <v>1.385</v>
      </c>
      <c r="F17" s="9">
        <v>1.4079999999999999</v>
      </c>
      <c r="G17" s="9">
        <v>1.4139999999999999</v>
      </c>
      <c r="H17" s="9">
        <v>1.415</v>
      </c>
      <c r="I17" s="9">
        <v>1.431</v>
      </c>
      <c r="J17" s="9">
        <v>1.409</v>
      </c>
      <c r="K17" s="9">
        <v>1.42</v>
      </c>
      <c r="L17" s="9">
        <v>1.425</v>
      </c>
      <c r="M17" s="9">
        <v>1.4259999999999999</v>
      </c>
      <c r="N17" s="9">
        <v>1.409</v>
      </c>
      <c r="O17" s="9">
        <v>1.4179999999999999</v>
      </c>
      <c r="P17" s="9">
        <v>1.4219999999999999</v>
      </c>
      <c r="Q17" s="9">
        <v>1.413</v>
      </c>
      <c r="R17" s="9">
        <v>1.41</v>
      </c>
      <c r="S17" s="9">
        <v>1.4059999999999999</v>
      </c>
      <c r="T17" s="9">
        <v>1.4039999999999999</v>
      </c>
      <c r="U17" s="9">
        <v>1.3859999999999999</v>
      </c>
      <c r="V17" s="9">
        <v>1.3839999999999999</v>
      </c>
      <c r="W17" s="9">
        <v>1.3879999999999999</v>
      </c>
      <c r="X17" s="9">
        <v>1.3819999999999999</v>
      </c>
      <c r="Y17" s="9">
        <v>1.37</v>
      </c>
      <c r="Z17" s="9">
        <v>1.3640000000000001</v>
      </c>
      <c r="AA17" s="9">
        <v>1.3620000000000001</v>
      </c>
      <c r="AB17" s="9">
        <v>1.3620000000000001</v>
      </c>
      <c r="AC17" s="9">
        <v>1.35</v>
      </c>
      <c r="AD17" s="9">
        <v>1.34</v>
      </c>
      <c r="AE17" s="9">
        <v>1.339</v>
      </c>
      <c r="AF17" s="9">
        <v>1.34</v>
      </c>
      <c r="AG17" s="9">
        <v>1.3440000000000001</v>
      </c>
      <c r="AH17" s="9">
        <v>1.329</v>
      </c>
      <c r="AI17" s="9">
        <v>1.321</v>
      </c>
      <c r="AJ17" s="9">
        <v>1.34</v>
      </c>
      <c r="AK17" s="9">
        <v>1.3109999999999999</v>
      </c>
      <c r="AL17" s="9">
        <v>1.3169999999999999</v>
      </c>
      <c r="AM17" s="9">
        <v>1.3160000000000001</v>
      </c>
      <c r="AN17" s="9">
        <v>1.3120000000000001</v>
      </c>
      <c r="AO17" s="9">
        <v>1.2849999999999999</v>
      </c>
      <c r="AP17" s="9">
        <v>1.3029999999999999</v>
      </c>
      <c r="AQ17" s="9">
        <v>1.3049999999999999</v>
      </c>
      <c r="AR17" s="9">
        <v>1.2889999999999999</v>
      </c>
      <c r="AS17" s="9">
        <v>1.28</v>
      </c>
      <c r="AT17" s="9">
        <v>1.2769999999999999</v>
      </c>
      <c r="AU17" s="9">
        <v>1.276</v>
      </c>
      <c r="AV17" s="9">
        <v>1.272</v>
      </c>
      <c r="AW17" s="9">
        <v>1.276</v>
      </c>
      <c r="AX17" s="9">
        <v>1.2669999999999999</v>
      </c>
      <c r="AY17" s="9">
        <v>1.26</v>
      </c>
      <c r="AZ17" s="9">
        <v>1.258</v>
      </c>
      <c r="BA17" s="9">
        <v>1.258</v>
      </c>
      <c r="BB17" s="9">
        <v>1.256</v>
      </c>
      <c r="BC17" s="9">
        <v>1.276</v>
      </c>
      <c r="BD17" s="9">
        <v>1.2470000000000001</v>
      </c>
      <c r="BE17" s="9">
        <v>1.242</v>
      </c>
      <c r="BF17" s="9">
        <v>1.246</v>
      </c>
      <c r="BG17" s="9">
        <v>1.234</v>
      </c>
      <c r="BH17" s="9">
        <v>1.23</v>
      </c>
      <c r="BI17" s="9">
        <v>1.2350000000000001</v>
      </c>
      <c r="BJ17" s="9">
        <v>1.2170000000000001</v>
      </c>
      <c r="BK17" s="9">
        <v>1.234</v>
      </c>
      <c r="BL17" s="9">
        <v>1.23</v>
      </c>
      <c r="BM17" s="9">
        <v>1.224</v>
      </c>
      <c r="BN17" s="9">
        <v>1.2250000000000001</v>
      </c>
      <c r="BO17" s="9">
        <v>1.23</v>
      </c>
      <c r="BP17" s="9">
        <v>1.218</v>
      </c>
      <c r="BQ17" s="9">
        <v>1.2090000000000001</v>
      </c>
      <c r="BR17" s="9">
        <v>1.21</v>
      </c>
      <c r="BS17" s="9">
        <v>1.218</v>
      </c>
      <c r="BT17" s="9">
        <v>1.208</v>
      </c>
      <c r="BU17" s="9">
        <v>1.194</v>
      </c>
      <c r="BV17" s="9">
        <v>1.1990000000000001</v>
      </c>
      <c r="BW17" s="9">
        <v>1.1919999999999999</v>
      </c>
      <c r="BX17" s="9">
        <v>1.1950000000000001</v>
      </c>
      <c r="BY17" s="9">
        <v>1.1839999999999999</v>
      </c>
      <c r="BZ17" s="9">
        <v>1.1879999999999999</v>
      </c>
      <c r="CA17" s="9">
        <v>1.194</v>
      </c>
      <c r="CB17" s="9">
        <v>1.1930000000000001</v>
      </c>
      <c r="CC17" s="9">
        <v>1.198</v>
      </c>
      <c r="CD17" s="9">
        <v>1.1830000000000001</v>
      </c>
      <c r="CE17" s="9">
        <v>1.18</v>
      </c>
      <c r="CF17" s="9">
        <v>1.177</v>
      </c>
      <c r="CG17" s="9">
        <v>1.1819999999999999</v>
      </c>
      <c r="CH17" s="9">
        <v>1.1819999999999999</v>
      </c>
      <c r="CI17" s="9">
        <v>1.177</v>
      </c>
      <c r="CJ17" s="9">
        <v>1.1859999999999999</v>
      </c>
      <c r="CK17" s="9">
        <v>1.1719999999999999</v>
      </c>
      <c r="CL17" s="9">
        <v>1.181</v>
      </c>
      <c r="CM17" s="9">
        <v>1.206</v>
      </c>
      <c r="CN17" s="9">
        <v>1.1990000000000001</v>
      </c>
      <c r="CO17" s="9">
        <v>1.17</v>
      </c>
      <c r="CP17" s="9">
        <v>1.19</v>
      </c>
      <c r="CQ17" s="9">
        <v>1.2090000000000001</v>
      </c>
      <c r="CR17" s="9">
        <v>1.208</v>
      </c>
      <c r="CS17" s="9">
        <v>1.2070000000000001</v>
      </c>
      <c r="CT17" s="9">
        <v>1.2130000000000001</v>
      </c>
      <c r="CU17" s="9">
        <v>1.2</v>
      </c>
      <c r="CV17" s="10">
        <v>1.194</v>
      </c>
    </row>
    <row r="18" spans="1:100" x14ac:dyDescent="0.25">
      <c r="B18" s="8" t="s">
        <v>162</v>
      </c>
      <c r="C18" s="13" t="s">
        <v>163</v>
      </c>
      <c r="D18" s="8">
        <v>1.1459999999999999</v>
      </c>
      <c r="E18" s="9">
        <v>1.153</v>
      </c>
      <c r="F18" s="9">
        <v>1.1579999999999999</v>
      </c>
      <c r="G18" s="9">
        <v>1.18</v>
      </c>
      <c r="H18" s="9">
        <v>1.175</v>
      </c>
      <c r="I18" s="9">
        <v>1.1759999999999999</v>
      </c>
      <c r="J18" s="9">
        <v>1.1679999999999999</v>
      </c>
      <c r="K18" s="9">
        <v>1.175</v>
      </c>
      <c r="L18" s="9">
        <v>1.1839999999999999</v>
      </c>
      <c r="M18" s="9">
        <v>1.1870000000000001</v>
      </c>
      <c r="N18" s="9">
        <v>1.1859999999999999</v>
      </c>
      <c r="O18" s="9">
        <v>1.173</v>
      </c>
      <c r="P18" s="9">
        <v>1.1779999999999999</v>
      </c>
      <c r="Q18" s="9">
        <v>1.179</v>
      </c>
      <c r="R18" s="9">
        <v>1.169</v>
      </c>
      <c r="S18" s="9">
        <v>1.169</v>
      </c>
      <c r="T18" s="9">
        <v>1.1679999999999999</v>
      </c>
      <c r="U18" s="9">
        <v>1.17</v>
      </c>
      <c r="V18" s="9">
        <v>1.169</v>
      </c>
      <c r="W18" s="9">
        <v>1.1719999999999999</v>
      </c>
      <c r="X18" s="9">
        <v>1.1619999999999999</v>
      </c>
      <c r="Y18" s="9">
        <v>1.1539999999999999</v>
      </c>
      <c r="Z18" s="9">
        <v>1.159</v>
      </c>
      <c r="AA18" s="9">
        <v>1.153</v>
      </c>
      <c r="AB18" s="9">
        <v>1.1499999999999999</v>
      </c>
      <c r="AC18" s="9">
        <v>1.143</v>
      </c>
      <c r="AD18" s="9">
        <v>1.1359999999999999</v>
      </c>
      <c r="AE18" s="9">
        <v>1.1319999999999999</v>
      </c>
      <c r="AF18" s="9">
        <v>1.1359999999999999</v>
      </c>
      <c r="AG18" s="9">
        <v>1.133</v>
      </c>
      <c r="AH18" s="9">
        <v>1.131</v>
      </c>
      <c r="AI18" s="9">
        <v>1.1180000000000001</v>
      </c>
      <c r="AJ18" s="9">
        <v>1.1299999999999999</v>
      </c>
      <c r="AK18" s="9">
        <v>1.1180000000000001</v>
      </c>
      <c r="AL18" s="9">
        <v>1.1279999999999999</v>
      </c>
      <c r="AM18" s="9">
        <v>1.1220000000000001</v>
      </c>
      <c r="AN18" s="9">
        <v>1.129</v>
      </c>
      <c r="AO18" s="9">
        <v>1.113</v>
      </c>
      <c r="AP18" s="9">
        <v>1.1180000000000001</v>
      </c>
      <c r="AQ18" s="9">
        <v>1.1160000000000001</v>
      </c>
      <c r="AR18" s="9">
        <v>1.1100000000000001</v>
      </c>
      <c r="AS18" s="9">
        <v>1.1120000000000001</v>
      </c>
      <c r="AT18" s="9">
        <v>1.115</v>
      </c>
      <c r="AU18" s="9">
        <v>1.103</v>
      </c>
      <c r="AV18" s="9">
        <v>1.0980000000000001</v>
      </c>
      <c r="AW18" s="9">
        <v>1.1040000000000001</v>
      </c>
      <c r="AX18" s="9">
        <v>1.0940000000000001</v>
      </c>
      <c r="AY18" s="9">
        <v>1.087</v>
      </c>
      <c r="AZ18" s="9">
        <v>1.0840000000000001</v>
      </c>
      <c r="BA18" s="9">
        <v>1.0900000000000001</v>
      </c>
      <c r="BB18" s="9">
        <v>1.085</v>
      </c>
      <c r="BC18" s="9">
        <v>1.089</v>
      </c>
      <c r="BD18" s="9">
        <v>1.079</v>
      </c>
      <c r="BE18" s="9">
        <v>1.081</v>
      </c>
      <c r="BF18" s="9">
        <v>1.081</v>
      </c>
      <c r="BG18" s="9">
        <v>1.0680000000000001</v>
      </c>
      <c r="BH18" s="9">
        <v>1.073</v>
      </c>
      <c r="BI18" s="9">
        <v>1.0660000000000001</v>
      </c>
      <c r="BJ18" s="9">
        <v>1.0529999999999999</v>
      </c>
      <c r="BK18" s="9">
        <v>1.0649999999999999</v>
      </c>
      <c r="BL18" s="9">
        <v>1.0589999999999999</v>
      </c>
      <c r="BM18" s="9">
        <v>1.0609999999999999</v>
      </c>
      <c r="BN18" s="9">
        <v>1.0569999999999999</v>
      </c>
      <c r="BO18" s="9">
        <v>1.07</v>
      </c>
      <c r="BP18" s="9">
        <v>1.052</v>
      </c>
      <c r="BQ18" s="9">
        <v>1.0389999999999999</v>
      </c>
      <c r="BR18" s="9">
        <v>1.05</v>
      </c>
      <c r="BS18" s="9">
        <v>1.0509999999999999</v>
      </c>
      <c r="BT18" s="9">
        <v>1.046</v>
      </c>
      <c r="BU18" s="9">
        <v>1.0369999999999999</v>
      </c>
      <c r="BV18" s="9">
        <v>1.038</v>
      </c>
      <c r="BW18" s="9">
        <v>1.04</v>
      </c>
      <c r="BX18" s="9">
        <v>1.034</v>
      </c>
      <c r="BY18" s="9">
        <v>1.036</v>
      </c>
      <c r="BZ18" s="9">
        <v>1.0289999999999999</v>
      </c>
      <c r="CA18" s="9">
        <v>1.0329999999999999</v>
      </c>
      <c r="CB18" s="9">
        <v>1.0289999999999999</v>
      </c>
      <c r="CC18" s="9">
        <v>1.0329999999999999</v>
      </c>
      <c r="CD18" s="9">
        <v>1.032</v>
      </c>
      <c r="CE18" s="9">
        <v>1.028</v>
      </c>
      <c r="CF18" s="9">
        <v>1.03</v>
      </c>
      <c r="CG18" s="9">
        <v>1.0309999999999999</v>
      </c>
      <c r="CH18" s="9">
        <v>1.0249999999999999</v>
      </c>
      <c r="CI18" s="9">
        <v>1.0209999999999999</v>
      </c>
      <c r="CJ18" s="9">
        <v>1.0269999999999999</v>
      </c>
      <c r="CK18" s="9">
        <v>1.0069999999999999</v>
      </c>
      <c r="CL18" s="9">
        <v>1.0349999999999999</v>
      </c>
      <c r="CM18" s="9">
        <v>1.042</v>
      </c>
      <c r="CN18" s="9">
        <v>1.024</v>
      </c>
      <c r="CO18" s="9">
        <v>1.0169999999999999</v>
      </c>
      <c r="CP18" s="9">
        <v>1.012</v>
      </c>
      <c r="CQ18" s="9">
        <v>1.042</v>
      </c>
      <c r="CR18" s="9">
        <v>1.0389999999999999</v>
      </c>
      <c r="CS18" s="9">
        <v>1.034</v>
      </c>
      <c r="CT18" s="9">
        <v>1.0289999999999999</v>
      </c>
      <c r="CU18" s="9">
        <v>1.0329999999999999</v>
      </c>
      <c r="CV18" s="10">
        <v>1.0449999999999999</v>
      </c>
    </row>
    <row r="19" spans="1:100" x14ac:dyDescent="0.25">
      <c r="D19">
        <f>AVERAGE(D16:D18)</f>
        <v>1.2889999999999999</v>
      </c>
      <c r="E19">
        <f t="shared" ref="E19:BP19" si="8">AVERAGE(E16:E18)</f>
        <v>1.286</v>
      </c>
      <c r="F19">
        <f t="shared" si="8"/>
        <v>1.2966666666666666</v>
      </c>
      <c r="G19">
        <f t="shared" si="8"/>
        <v>1.3126666666666666</v>
      </c>
      <c r="H19">
        <f t="shared" si="8"/>
        <v>1.3083333333333333</v>
      </c>
      <c r="I19">
        <f t="shared" si="8"/>
        <v>1.3259999999999998</v>
      </c>
      <c r="J19">
        <f t="shared" si="8"/>
        <v>1.3099999999999998</v>
      </c>
      <c r="K19">
        <f t="shared" si="8"/>
        <v>1.3169999999999999</v>
      </c>
      <c r="L19">
        <f t="shared" si="8"/>
        <v>1.3250000000000002</v>
      </c>
      <c r="M19">
        <f t="shared" si="8"/>
        <v>1.3226666666666667</v>
      </c>
      <c r="N19">
        <f t="shared" si="8"/>
        <v>1.3166666666666667</v>
      </c>
      <c r="O19">
        <f t="shared" si="8"/>
        <v>1.3113333333333335</v>
      </c>
      <c r="P19">
        <f t="shared" si="8"/>
        <v>1.3183333333333334</v>
      </c>
      <c r="Q19">
        <f t="shared" si="8"/>
        <v>1.3133333333333335</v>
      </c>
      <c r="R19">
        <f t="shared" si="8"/>
        <v>1.3069999999999999</v>
      </c>
      <c r="S19">
        <f t="shared" si="8"/>
        <v>1.3053333333333332</v>
      </c>
      <c r="T19">
        <f t="shared" si="8"/>
        <v>1.3043333333333333</v>
      </c>
      <c r="U19">
        <f t="shared" si="8"/>
        <v>1.2963333333333333</v>
      </c>
      <c r="V19">
        <f t="shared" si="8"/>
        <v>1.2936666666666665</v>
      </c>
      <c r="W19">
        <f t="shared" si="8"/>
        <v>1.2999999999999998</v>
      </c>
      <c r="X19">
        <f t="shared" si="8"/>
        <v>1.284</v>
      </c>
      <c r="Y19">
        <f t="shared" si="8"/>
        <v>1.2769999999999999</v>
      </c>
      <c r="Z19">
        <f t="shared" si="8"/>
        <v>1.2753333333333332</v>
      </c>
      <c r="AA19">
        <f t="shared" si="8"/>
        <v>1.2703333333333335</v>
      </c>
      <c r="AB19">
        <f t="shared" si="8"/>
        <v>1.2706666666666666</v>
      </c>
      <c r="AC19">
        <f t="shared" si="8"/>
        <v>1.2586666666666666</v>
      </c>
      <c r="AD19">
        <f t="shared" si="8"/>
        <v>1.2533333333333332</v>
      </c>
      <c r="AE19">
        <f t="shared" si="8"/>
        <v>1.256</v>
      </c>
      <c r="AF19">
        <f t="shared" si="8"/>
        <v>1.25</v>
      </c>
      <c r="AG19">
        <f t="shared" si="8"/>
        <v>1.2516666666666667</v>
      </c>
      <c r="AH19">
        <f t="shared" si="8"/>
        <v>1.2453333333333332</v>
      </c>
      <c r="AI19">
        <f t="shared" si="8"/>
        <v>1.2323333333333333</v>
      </c>
      <c r="AJ19">
        <f t="shared" si="8"/>
        <v>1.2463333333333333</v>
      </c>
      <c r="AK19">
        <f t="shared" si="8"/>
        <v>1.2296666666666667</v>
      </c>
      <c r="AL19">
        <f t="shared" si="8"/>
        <v>1.2316666666666667</v>
      </c>
      <c r="AM19">
        <f t="shared" si="8"/>
        <v>1.2283333333333335</v>
      </c>
      <c r="AN19">
        <f t="shared" si="8"/>
        <v>1.2263333333333333</v>
      </c>
      <c r="AO19">
        <f t="shared" si="8"/>
        <v>1.2129999999999999</v>
      </c>
      <c r="AP19">
        <f t="shared" si="8"/>
        <v>1.2186666666666668</v>
      </c>
      <c r="AQ19">
        <f t="shared" si="8"/>
        <v>1.2183333333333333</v>
      </c>
      <c r="AR19">
        <f t="shared" si="8"/>
        <v>1.2086666666666668</v>
      </c>
      <c r="AS19">
        <f t="shared" si="8"/>
        <v>1.204</v>
      </c>
      <c r="AT19">
        <f t="shared" si="8"/>
        <v>1.2073333333333334</v>
      </c>
      <c r="AU19">
        <f t="shared" si="8"/>
        <v>1.2</v>
      </c>
      <c r="AV19">
        <f t="shared" si="8"/>
        <v>1.194</v>
      </c>
      <c r="AW19">
        <f t="shared" si="8"/>
        <v>1.1986666666666668</v>
      </c>
      <c r="AX19">
        <f t="shared" si="8"/>
        <v>1.1910000000000001</v>
      </c>
      <c r="AY19">
        <f t="shared" si="8"/>
        <v>1.1829999999999998</v>
      </c>
      <c r="AZ19">
        <f t="shared" si="8"/>
        <v>1.1796666666666666</v>
      </c>
      <c r="BA19">
        <f t="shared" si="8"/>
        <v>1.1859999999999999</v>
      </c>
      <c r="BB19">
        <f t="shared" si="8"/>
        <v>1.1873333333333334</v>
      </c>
      <c r="BC19">
        <f t="shared" si="8"/>
        <v>1.1910000000000001</v>
      </c>
      <c r="BD19">
        <f t="shared" si="8"/>
        <v>1.1740000000000002</v>
      </c>
      <c r="BE19">
        <f t="shared" si="8"/>
        <v>1.1693333333333333</v>
      </c>
      <c r="BF19">
        <f t="shared" si="8"/>
        <v>1.1733333333333333</v>
      </c>
      <c r="BG19">
        <f t="shared" si="8"/>
        <v>1.159</v>
      </c>
      <c r="BH19">
        <f t="shared" si="8"/>
        <v>1.1636666666666666</v>
      </c>
      <c r="BI19">
        <f t="shared" si="8"/>
        <v>1.1609999999999998</v>
      </c>
      <c r="BJ19">
        <f t="shared" si="8"/>
        <v>1.1466666666666667</v>
      </c>
      <c r="BK19">
        <f t="shared" si="8"/>
        <v>1.1603333333333332</v>
      </c>
      <c r="BL19">
        <f t="shared" si="8"/>
        <v>1.1559999999999999</v>
      </c>
      <c r="BM19">
        <f t="shared" si="8"/>
        <v>1.1533333333333333</v>
      </c>
      <c r="BN19">
        <f t="shared" si="8"/>
        <v>1.1536666666666666</v>
      </c>
      <c r="BO19">
        <f t="shared" si="8"/>
        <v>1.1586666666666667</v>
      </c>
      <c r="BP19">
        <f t="shared" si="8"/>
        <v>1.147</v>
      </c>
      <c r="BQ19">
        <f t="shared" ref="BQ19:CV19" si="9">AVERAGE(BQ16:BQ18)</f>
        <v>1.1353333333333333</v>
      </c>
      <c r="BR19">
        <f t="shared" si="9"/>
        <v>1.1420000000000001</v>
      </c>
      <c r="BS19">
        <f t="shared" si="9"/>
        <v>1.1453333333333333</v>
      </c>
      <c r="BT19">
        <f t="shared" si="9"/>
        <v>1.1373333333333333</v>
      </c>
      <c r="BU19">
        <f t="shared" si="9"/>
        <v>1.1286666666666667</v>
      </c>
      <c r="BV19">
        <f t="shared" si="9"/>
        <v>1.1319999999999999</v>
      </c>
      <c r="BW19">
        <f t="shared" si="9"/>
        <v>1.1266666666666667</v>
      </c>
      <c r="BX19">
        <f t="shared" si="9"/>
        <v>1.125</v>
      </c>
      <c r="BY19">
        <f t="shared" si="9"/>
        <v>1.1239999999999999</v>
      </c>
      <c r="BZ19">
        <f t="shared" si="9"/>
        <v>1.1239999999999999</v>
      </c>
      <c r="CA19">
        <f t="shared" si="9"/>
        <v>1.127</v>
      </c>
      <c r="CB19">
        <f t="shared" si="9"/>
        <v>1.1243333333333334</v>
      </c>
      <c r="CC19">
        <f t="shared" si="9"/>
        <v>1.1246666666666667</v>
      </c>
      <c r="CD19">
        <f t="shared" si="9"/>
        <v>1.1220000000000001</v>
      </c>
      <c r="CE19">
        <f t="shared" si="9"/>
        <v>1.1176666666666668</v>
      </c>
      <c r="CF19">
        <f t="shared" si="9"/>
        <v>1.1156666666666668</v>
      </c>
      <c r="CG19">
        <f t="shared" si="9"/>
        <v>1.1183333333333332</v>
      </c>
      <c r="CH19">
        <f t="shared" si="9"/>
        <v>1.1199999999999999</v>
      </c>
      <c r="CI19">
        <f t="shared" si="9"/>
        <v>1.113</v>
      </c>
      <c r="CJ19">
        <f t="shared" si="9"/>
        <v>1.1200000000000001</v>
      </c>
      <c r="CK19">
        <f t="shared" si="9"/>
        <v>1.1079999999999999</v>
      </c>
      <c r="CL19">
        <f t="shared" si="9"/>
        <v>1.1193333333333333</v>
      </c>
      <c r="CM19">
        <f t="shared" si="9"/>
        <v>1.1406666666666665</v>
      </c>
      <c r="CN19">
        <f t="shared" si="9"/>
        <v>1.1296666666666668</v>
      </c>
      <c r="CO19">
        <f t="shared" si="9"/>
        <v>1.1106666666666667</v>
      </c>
      <c r="CP19">
        <f t="shared" si="9"/>
        <v>1.117</v>
      </c>
      <c r="CQ19">
        <f t="shared" si="9"/>
        <v>1.1416666666666666</v>
      </c>
      <c r="CR19">
        <f t="shared" si="9"/>
        <v>1.1413333333333331</v>
      </c>
      <c r="CS19">
        <f t="shared" si="9"/>
        <v>1.1376666666666668</v>
      </c>
      <c r="CT19">
        <f t="shared" si="9"/>
        <v>1.1406666666666665</v>
      </c>
      <c r="CU19">
        <f t="shared" si="9"/>
        <v>1.1356666666666666</v>
      </c>
      <c r="CV19">
        <f t="shared" si="9"/>
        <v>1.1369999999999998</v>
      </c>
    </row>
    <row r="20" spans="1:100" x14ac:dyDescent="0.25">
      <c r="D20">
        <f>_xlfn.STDEV.S(D16:D18)</f>
        <v>0.13336791218280356</v>
      </c>
      <c r="E20">
        <f t="shared" ref="E20:BP20" si="10">_xlfn.STDEV.S(E16:E18)</f>
        <v>0.11967873662434778</v>
      </c>
      <c r="F20">
        <f t="shared" si="10"/>
        <v>0.12722159145889245</v>
      </c>
      <c r="G20">
        <f t="shared" si="10"/>
        <v>0.12010550917145033</v>
      </c>
      <c r="H20">
        <f t="shared" si="10"/>
        <v>0.12220201853215572</v>
      </c>
      <c r="I20">
        <f t="shared" si="10"/>
        <v>0.13332291625973389</v>
      </c>
      <c r="J20">
        <f t="shared" si="10"/>
        <v>0.12612295588036307</v>
      </c>
      <c r="K20">
        <f t="shared" si="10"/>
        <v>0.12707084638106411</v>
      </c>
      <c r="L20">
        <f t="shared" si="10"/>
        <v>0.12562245022288021</v>
      </c>
      <c r="M20">
        <f t="shared" si="10"/>
        <v>0.122736845866811</v>
      </c>
      <c r="N20">
        <f t="shared" si="10"/>
        <v>0.11633715370995348</v>
      </c>
      <c r="O20">
        <f t="shared" si="10"/>
        <v>0.12553220038433693</v>
      </c>
      <c r="P20">
        <f t="shared" si="10"/>
        <v>0.12606479815290761</v>
      </c>
      <c r="Q20">
        <f t="shared" si="10"/>
        <v>0.1207904521613084</v>
      </c>
      <c r="R20">
        <f t="shared" si="10"/>
        <v>0.12425377257854181</v>
      </c>
      <c r="S20">
        <f t="shared" si="10"/>
        <v>0.12245951712028477</v>
      </c>
      <c r="T20">
        <f t="shared" si="10"/>
        <v>0.12219792687821399</v>
      </c>
      <c r="U20">
        <f t="shared" si="10"/>
        <v>0.11257145878655624</v>
      </c>
      <c r="V20">
        <f t="shared" si="10"/>
        <v>0.11153624224140475</v>
      </c>
      <c r="W20">
        <f t="shared" si="10"/>
        <v>0.11341957503006261</v>
      </c>
      <c r="X20">
        <f t="shared" si="10"/>
        <v>0.11194641575325223</v>
      </c>
      <c r="Y20">
        <f t="shared" si="10"/>
        <v>0.11108105148944179</v>
      </c>
      <c r="Z20">
        <f t="shared" si="10"/>
        <v>0.10526316228070169</v>
      </c>
      <c r="AA20">
        <f t="shared" si="10"/>
        <v>0.10683788341844545</v>
      </c>
      <c r="AB20">
        <f t="shared" si="10"/>
        <v>0.10900152904126324</v>
      </c>
      <c r="AC20">
        <f t="shared" si="10"/>
        <v>0.105623545354875</v>
      </c>
      <c r="AD20">
        <f t="shared" si="10"/>
        <v>0.10540082226118234</v>
      </c>
      <c r="AE20">
        <f t="shared" si="10"/>
        <v>0.1094212045263623</v>
      </c>
      <c r="AF20">
        <f t="shared" si="10"/>
        <v>0.10409610943738493</v>
      </c>
      <c r="AG20">
        <f t="shared" si="10"/>
        <v>0.10793670985041809</v>
      </c>
      <c r="AH20">
        <f t="shared" si="10"/>
        <v>0.10250040650325895</v>
      </c>
      <c r="AI20">
        <f t="shared" si="10"/>
        <v>0.10390540569832407</v>
      </c>
      <c r="AJ20">
        <f t="shared" si="10"/>
        <v>0.10681916182658124</v>
      </c>
      <c r="AK20">
        <f t="shared" si="10"/>
        <v>0.10001166598619042</v>
      </c>
      <c r="AL20">
        <f t="shared" si="10"/>
        <v>9.5824492345815956E-2</v>
      </c>
      <c r="AM20">
        <f t="shared" si="10"/>
        <v>9.8337853003476389E-2</v>
      </c>
      <c r="AN20">
        <f t="shared" si="10"/>
        <v>9.2056142290090223E-2</v>
      </c>
      <c r="AO20">
        <f t="shared" si="10"/>
        <v>8.9353231614754697E-2</v>
      </c>
      <c r="AP20">
        <f t="shared" si="10"/>
        <v>9.3575281636409297E-2</v>
      </c>
      <c r="AQ20">
        <f t="shared" si="10"/>
        <v>9.5469017661926933E-2</v>
      </c>
      <c r="AR20">
        <f t="shared" si="10"/>
        <v>9.089737803332569E-2</v>
      </c>
      <c r="AS20">
        <f t="shared" si="10"/>
        <v>8.5135186615170999E-2</v>
      </c>
      <c r="AT20">
        <f t="shared" si="10"/>
        <v>8.3344665896104758E-2</v>
      </c>
      <c r="AU20">
        <f t="shared" si="10"/>
        <v>8.8391176030189839E-2</v>
      </c>
      <c r="AV20">
        <f t="shared" si="10"/>
        <v>8.8385519175937372E-2</v>
      </c>
      <c r="AW20">
        <f t="shared" si="10"/>
        <v>8.7300248185977841E-2</v>
      </c>
      <c r="AX20">
        <f t="shared" si="10"/>
        <v>8.83911760301897E-2</v>
      </c>
      <c r="AY20">
        <f t="shared" si="10"/>
        <v>8.8051121514720082E-2</v>
      </c>
      <c r="AZ20">
        <f t="shared" si="10"/>
        <v>8.8285521651816315E-2</v>
      </c>
      <c r="BA20">
        <f t="shared" si="10"/>
        <v>8.65332306111357E-2</v>
      </c>
      <c r="BB20">
        <f t="shared" si="10"/>
        <v>9.0334563337259463E-2</v>
      </c>
      <c r="BC20">
        <f t="shared" si="10"/>
        <v>9.4651994168110404E-2</v>
      </c>
      <c r="BD20">
        <f t="shared" si="10"/>
        <v>8.6133617130595475E-2</v>
      </c>
      <c r="BE20">
        <f t="shared" si="10"/>
        <v>8.1635368152127158E-2</v>
      </c>
      <c r="BF20">
        <f t="shared" si="10"/>
        <v>8.4239737258216429E-2</v>
      </c>
      <c r="BG20">
        <f t="shared" si="10"/>
        <v>8.4148677945645678E-2</v>
      </c>
      <c r="BH20">
        <f t="shared" si="10"/>
        <v>8.1279353671970936E-2</v>
      </c>
      <c r="BI20">
        <f t="shared" si="10"/>
        <v>8.6434946636184146E-2</v>
      </c>
      <c r="BJ20">
        <f t="shared" si="10"/>
        <v>8.4453142826856023E-2</v>
      </c>
      <c r="BK20">
        <f t="shared" si="10"/>
        <v>8.6558265540232118E-2</v>
      </c>
      <c r="BL20">
        <f t="shared" si="10"/>
        <v>8.7789521014754401E-2</v>
      </c>
      <c r="BM20">
        <f t="shared" si="10"/>
        <v>8.3632130986441677E-2</v>
      </c>
      <c r="BN20">
        <f t="shared" si="10"/>
        <v>8.6817816911814519E-2</v>
      </c>
      <c r="BO20">
        <f t="shared" si="10"/>
        <v>8.1396150605131973E-2</v>
      </c>
      <c r="BP20">
        <f t="shared" si="10"/>
        <v>8.5562842402528885E-2</v>
      </c>
      <c r="BQ20">
        <f t="shared" ref="BQ20:CV20" si="11">_xlfn.STDEV.S(BQ16:BQ18)</f>
        <v>8.7237224470597091E-2</v>
      </c>
      <c r="BR20">
        <f t="shared" si="11"/>
        <v>8.2655913279087251E-2</v>
      </c>
      <c r="BS20">
        <f t="shared" si="11"/>
        <v>8.55823190462454E-2</v>
      </c>
      <c r="BT20">
        <f t="shared" si="11"/>
        <v>8.2953802404310106E-2</v>
      </c>
      <c r="BU20">
        <f t="shared" si="11"/>
        <v>8.1745540143382367E-2</v>
      </c>
      <c r="BV20">
        <f t="shared" si="11"/>
        <v>8.382720322186589E-2</v>
      </c>
      <c r="BW20">
        <f t="shared" si="11"/>
        <v>7.8213383338999756E-2</v>
      </c>
      <c r="BX20">
        <f t="shared" si="11"/>
        <v>8.2528782857861166E-2</v>
      </c>
      <c r="BY20">
        <f t="shared" si="11"/>
        <v>7.7871689335727079E-2</v>
      </c>
      <c r="BZ20">
        <f t="shared" si="11"/>
        <v>8.3910666783192742E-2</v>
      </c>
      <c r="CA20">
        <f t="shared" si="11"/>
        <v>8.382720322186589E-2</v>
      </c>
      <c r="CB20">
        <f t="shared" si="11"/>
        <v>8.5189983761785909E-2</v>
      </c>
      <c r="CC20">
        <f t="shared" si="11"/>
        <v>8.4013887740857079E-2</v>
      </c>
      <c r="CD20">
        <f t="shared" si="11"/>
        <v>7.9567581338130425E-2</v>
      </c>
      <c r="CE20">
        <f t="shared" si="11"/>
        <v>7.9601088769773287E-2</v>
      </c>
      <c r="CF20">
        <f t="shared" si="11"/>
        <v>7.6461319196920299E-2</v>
      </c>
      <c r="CG20">
        <f t="shared" si="11"/>
        <v>7.8232559291725429E-2</v>
      </c>
      <c r="CH20">
        <f t="shared" si="11"/>
        <v>8.3540409383722827E-2</v>
      </c>
      <c r="CI20">
        <f t="shared" si="11"/>
        <v>8.1682311426648627E-2</v>
      </c>
      <c r="CJ20">
        <f t="shared" si="11"/>
        <v>8.2867363901598837E-2</v>
      </c>
      <c r="CK20">
        <f t="shared" si="11"/>
        <v>8.8504237186702014E-2</v>
      </c>
      <c r="CL20">
        <f t="shared" si="11"/>
        <v>7.5593209571583483E-2</v>
      </c>
      <c r="CM20">
        <f t="shared" si="11"/>
        <v>8.6932924334416156E-2</v>
      </c>
      <c r="CN20">
        <f t="shared" si="11"/>
        <v>9.298566197717438E-2</v>
      </c>
      <c r="CO20">
        <f t="shared" si="11"/>
        <v>8.2075168798689285E-2</v>
      </c>
      <c r="CP20">
        <f t="shared" si="11"/>
        <v>9.321480569094158E-2</v>
      </c>
      <c r="CQ20">
        <f t="shared" si="11"/>
        <v>8.8070047878568411E-2</v>
      </c>
      <c r="CR20">
        <f t="shared" si="11"/>
        <v>8.9968513010571322E-2</v>
      </c>
      <c r="CS20">
        <f t="shared" si="11"/>
        <v>9.1467662773973474E-2</v>
      </c>
      <c r="CT20">
        <f t="shared" si="11"/>
        <v>9.81036866449643E-2</v>
      </c>
      <c r="CU20">
        <f t="shared" si="11"/>
        <v>8.9857294268931423E-2</v>
      </c>
      <c r="CV20">
        <f t="shared" si="11"/>
        <v>8.0430093870391586E-2</v>
      </c>
    </row>
    <row r="23" spans="1:100" ht="15.75" thickBot="1" x14ac:dyDescent="0.3"/>
    <row r="24" spans="1:100" ht="15.75" thickBot="1" x14ac:dyDescent="0.3">
      <c r="D24" s="14" t="s">
        <v>200</v>
      </c>
      <c r="N24" s="14" t="s">
        <v>200</v>
      </c>
      <c r="BO24" s="6">
        <v>46.12</v>
      </c>
      <c r="BP24" s="6">
        <v>49.52</v>
      </c>
    </row>
    <row r="25" spans="1:100" x14ac:dyDescent="0.25">
      <c r="A25" s="6">
        <v>20.32</v>
      </c>
      <c r="B25" s="6">
        <v>39.36</v>
      </c>
      <c r="D25">
        <v>1</v>
      </c>
      <c r="E25">
        <f>(B26-A26)/(B25-A25)</f>
        <v>-1.1554621848739507E-3</v>
      </c>
      <c r="F25">
        <f>E25*(-1)</f>
        <v>1.1554621848739507E-3</v>
      </c>
      <c r="G25">
        <f>F25/8133.33333333</f>
        <v>1.4206502273046199E-7</v>
      </c>
      <c r="H25">
        <f>G25*1000000</f>
        <v>0.14206502273046198</v>
      </c>
      <c r="I25">
        <f>(H25*200)/1000</f>
        <v>2.8413004546092396E-2</v>
      </c>
      <c r="J25">
        <f>(I25/0.0129)/1000</f>
        <v>2.2025584919451472E-3</v>
      </c>
      <c r="L25" s="6">
        <v>13.56</v>
      </c>
      <c r="M25" s="6">
        <v>58.4</v>
      </c>
      <c r="N25">
        <v>1</v>
      </c>
      <c r="O25">
        <f>(M26-L26)/(M25-L25)</f>
        <v>-1.8956289027653875E-3</v>
      </c>
      <c r="P25">
        <f>O25*(-1)</f>
        <v>1.8956289027653875E-3</v>
      </c>
      <c r="Q25">
        <f>P25/8133.33333333</f>
        <v>2.3306912738928252E-7</v>
      </c>
      <c r="R25">
        <f>Q25*1000000</f>
        <v>0.23306912738928251</v>
      </c>
      <c r="S25">
        <f>(R25*200)/1000</f>
        <v>4.6613825477856502E-2</v>
      </c>
      <c r="T25">
        <f>(S25/0.0129)/1000</f>
        <v>3.61347484324469E-3</v>
      </c>
      <c r="BO25" s="9">
        <v>0.44700000000000001</v>
      </c>
      <c r="BP25" s="9">
        <v>0.23799999999999999</v>
      </c>
    </row>
    <row r="26" spans="1:100" ht="15.75" thickBot="1" x14ac:dyDescent="0.3">
      <c r="A26" s="9">
        <v>1.355</v>
      </c>
      <c r="B26" s="9">
        <v>1.333</v>
      </c>
      <c r="D26">
        <v>2</v>
      </c>
      <c r="E26">
        <f>(B27-A27)/(B25-A25)</f>
        <v>-1.1029411764705834E-3</v>
      </c>
      <c r="F26">
        <f>E26*(-1)</f>
        <v>1.1029411764705834E-3</v>
      </c>
      <c r="G26">
        <f t="shared" ref="G26:G27" si="12">F26/8133.33333333</f>
        <v>1.3560752169725845E-7</v>
      </c>
      <c r="H26">
        <f>G26*1000000</f>
        <v>0.13560752169725845</v>
      </c>
      <c r="I26">
        <f>(H26*200)/1000</f>
        <v>2.712150433945169E-2</v>
      </c>
      <c r="J26">
        <f>(I26/0.0129)/1000</f>
        <v>2.1024421968567201E-3</v>
      </c>
      <c r="L26" s="9">
        <v>1.371</v>
      </c>
      <c r="M26" s="9">
        <v>1.286</v>
      </c>
      <c r="N26">
        <v>2</v>
      </c>
      <c r="O26">
        <f>(M27-L27)/(M25-L25)</f>
        <v>-1.3380909901873339E-3</v>
      </c>
      <c r="P26">
        <f>O26*(-1)</f>
        <v>1.3380909901873339E-3</v>
      </c>
      <c r="Q26">
        <f t="shared" ref="Q26:Q27" si="13">P26/8133.33333333</f>
        <v>1.6451938403949374E-7</v>
      </c>
      <c r="R26">
        <f>Q26*1000000</f>
        <v>0.16451938403949373</v>
      </c>
      <c r="S26">
        <f>(R26*200)/1000</f>
        <v>3.2903876807898746E-2</v>
      </c>
      <c r="T26">
        <f>(S26/0.0129)/1000</f>
        <v>2.5506881246433136E-3</v>
      </c>
    </row>
    <row r="27" spans="1:100" x14ac:dyDescent="0.25">
      <c r="A27" s="9">
        <v>1.1919999999999999</v>
      </c>
      <c r="B27" s="9">
        <v>1.171</v>
      </c>
      <c r="D27">
        <v>3</v>
      </c>
      <c r="E27">
        <f>(B28-A28)/(B25-A25)</f>
        <v>-8.4033613445378232E-4</v>
      </c>
      <c r="F27">
        <f>E27*(-1)</f>
        <v>8.4033613445378232E-4</v>
      </c>
      <c r="G27">
        <f t="shared" si="12"/>
        <v>1.0332001653124509E-7</v>
      </c>
      <c r="H27">
        <f>G27*1000000</f>
        <v>0.10332001653124509</v>
      </c>
      <c r="I27">
        <f>(H27*200)/1000</f>
        <v>2.0664003306249019E-2</v>
      </c>
      <c r="J27">
        <f>(I27/0.0129)/1000</f>
        <v>1.6018607214146527E-3</v>
      </c>
      <c r="L27" s="9">
        <v>1.2010000000000001</v>
      </c>
      <c r="M27" s="9">
        <v>1.141</v>
      </c>
      <c r="N27">
        <v>3</v>
      </c>
      <c r="O27">
        <f>(M28-L28)/(M25-L25)</f>
        <v>-1.0258697591436178E-3</v>
      </c>
      <c r="P27">
        <f>O27*(-1)</f>
        <v>1.0258697591436178E-3</v>
      </c>
      <c r="Q27">
        <f t="shared" si="13"/>
        <v>1.2613152776361125E-7</v>
      </c>
      <c r="R27">
        <f>Q27*1000000</f>
        <v>0.12613152776361125</v>
      </c>
      <c r="S27">
        <f>(R27*200)/1000</f>
        <v>2.5226305552722251E-2</v>
      </c>
      <c r="T27">
        <f>(S27/0.0129)/1000</f>
        <v>1.9555275622265313E-3</v>
      </c>
      <c r="BO27" s="6">
        <v>49.08</v>
      </c>
      <c r="BP27" s="6">
        <v>52.48</v>
      </c>
    </row>
    <row r="28" spans="1:100" x14ac:dyDescent="0.25">
      <c r="A28" s="9">
        <v>1.27</v>
      </c>
      <c r="B28" s="9">
        <v>1.254</v>
      </c>
      <c r="I28" s="14" t="s">
        <v>216</v>
      </c>
      <c r="J28">
        <f>AVERAGE(J25:J27)</f>
        <v>1.9689538034055069E-3</v>
      </c>
      <c r="L28" s="9">
        <v>1.2749999999999999</v>
      </c>
      <c r="M28" s="9">
        <v>1.2290000000000001</v>
      </c>
      <c r="S28" s="14" t="s">
        <v>216</v>
      </c>
      <c r="T28">
        <f>AVERAGE(T25:T27)</f>
        <v>2.7065635100381783E-3</v>
      </c>
      <c r="BO28" s="9">
        <v>0.42299999999999999</v>
      </c>
      <c r="BP28" s="9">
        <v>0.22800000000000001</v>
      </c>
    </row>
    <row r="29" spans="1:100" ht="15.75" thickBot="1" x14ac:dyDescent="0.3">
      <c r="A29">
        <f t="shared" ref="A29:B29" si="14">AVERAGE(A26:A28)</f>
        <v>1.2723333333333333</v>
      </c>
      <c r="B29">
        <f t="shared" si="14"/>
        <v>1.2526666666666666</v>
      </c>
      <c r="I29" t="s">
        <v>232</v>
      </c>
      <c r="J29">
        <f>_xlfn.STDEV.S(J25:J27)</f>
        <v>3.2182886177239625E-4</v>
      </c>
      <c r="S29" t="s">
        <v>232</v>
      </c>
      <c r="T29">
        <f>_xlfn.STDEV.S(T25:T27)</f>
        <v>8.3989293870580586E-4</v>
      </c>
    </row>
    <row r="30" spans="1:100" x14ac:dyDescent="0.25">
      <c r="A30">
        <f t="shared" ref="A30:B30" si="15">_xlfn.STDEV.S(A26:A28)</f>
        <v>8.152504727587305E-2</v>
      </c>
      <c r="B30">
        <f t="shared" si="15"/>
        <v>8.1008230034567016E-2</v>
      </c>
      <c r="N30" s="14"/>
      <c r="BO30" s="6">
        <v>51.2</v>
      </c>
      <c r="BP30" s="6">
        <v>53.32</v>
      </c>
    </row>
    <row r="31" spans="1:100" ht="15.75" thickBot="1" x14ac:dyDescent="0.3">
      <c r="D31" s="14" t="s">
        <v>201</v>
      </c>
      <c r="X31" s="14" t="s">
        <v>233</v>
      </c>
      <c r="Y31" s="14" t="s">
        <v>242</v>
      </c>
      <c r="BO31" s="9">
        <v>0.373</v>
      </c>
      <c r="BP31" s="9">
        <v>0.23499999999999999</v>
      </c>
    </row>
    <row r="32" spans="1:100" x14ac:dyDescent="0.25">
      <c r="A32" s="9">
        <v>1.1240000000000001</v>
      </c>
      <c r="B32" s="9">
        <v>0.65400000000000003</v>
      </c>
      <c r="D32">
        <v>1</v>
      </c>
      <c r="E32">
        <f>(B32-A32)/(B25-A25)</f>
        <v>-2.4684873949579838E-2</v>
      </c>
      <c r="F32">
        <f>E32*(-1)</f>
        <v>2.4684873949579838E-2</v>
      </c>
      <c r="G32">
        <f>F32/8133.33333333</f>
        <v>3.0350254856053225E-6</v>
      </c>
      <c r="H32">
        <f>G32*1000000</f>
        <v>3.0350254856053227</v>
      </c>
      <c r="I32">
        <f>(H32*200)/1000</f>
        <v>0.60700509712106454</v>
      </c>
      <c r="J32">
        <f>(I32/0.0129)/1000</f>
        <v>4.7054658691555389E-2</v>
      </c>
      <c r="N32" s="6">
        <v>46.12</v>
      </c>
      <c r="O32" s="6">
        <v>49.52</v>
      </c>
      <c r="Q32">
        <v>1</v>
      </c>
      <c r="R32">
        <f>(O33-N33)/(O32-N32)</f>
        <v>-6.147058823529402E-2</v>
      </c>
      <c r="S32">
        <f>R32*(-1)</f>
        <v>6.147058823529402E-2</v>
      </c>
      <c r="T32">
        <f>S32/8133.33333333</f>
        <v>7.557859209260559E-6</v>
      </c>
      <c r="U32">
        <f>T32*1000000</f>
        <v>7.5578592092605588</v>
      </c>
      <c r="V32">
        <f>(U32*200)/1000</f>
        <v>1.5115718418521116</v>
      </c>
      <c r="W32">
        <f>(V32/0.0129)/1000</f>
        <v>0.11717611177148152</v>
      </c>
      <c r="X32">
        <f>W32-T28</f>
        <v>0.11446954826144334</v>
      </c>
      <c r="Y32">
        <f>X32/X39*100</f>
        <v>100.2749083833898</v>
      </c>
    </row>
    <row r="33" spans="1:25" x14ac:dyDescent="0.25">
      <c r="A33" s="9">
        <v>1.2549999999999999</v>
      </c>
      <c r="B33" s="9">
        <v>0.753</v>
      </c>
      <c r="D33" s="14">
        <v>2</v>
      </c>
      <c r="E33">
        <f>(B33-A33)/(B25-A25)</f>
        <v>-2.6365546218487391E-2</v>
      </c>
      <c r="F33">
        <f>E33*(-1)</f>
        <v>2.6365546218487391E-2</v>
      </c>
      <c r="G33">
        <f t="shared" ref="G33:G34" si="16">F33/8133.33333333</f>
        <v>3.2416655186678112E-6</v>
      </c>
      <c r="H33">
        <f>G33*1000000</f>
        <v>3.2416655186678112</v>
      </c>
      <c r="I33">
        <f>(H33*200)/1000</f>
        <v>0.64833310373356223</v>
      </c>
      <c r="J33">
        <f>(I33/0.0129)/1000</f>
        <v>5.0258380134384668E-2</v>
      </c>
      <c r="N33" s="9">
        <v>0.44700000000000001</v>
      </c>
      <c r="O33" s="9">
        <v>0.23799999999999999</v>
      </c>
    </row>
    <row r="34" spans="1:25" ht="15.75" thickBot="1" x14ac:dyDescent="0.3">
      <c r="A34" s="9">
        <v>1.151</v>
      </c>
      <c r="B34" s="9">
        <v>0.72099999999999997</v>
      </c>
      <c r="D34">
        <v>3</v>
      </c>
      <c r="E34">
        <f>(B34-A34)/(B25-A25)</f>
        <v>-2.2584033613445381E-2</v>
      </c>
      <c r="F34">
        <f>E34*(-1)</f>
        <v>2.2584033613445381E-2</v>
      </c>
      <c r="G34">
        <f t="shared" si="16"/>
        <v>2.7767254442772097E-6</v>
      </c>
      <c r="H34">
        <f>G34*1000000</f>
        <v>2.7767254442772096</v>
      </c>
      <c r="I34">
        <f>(H34*200)/1000</f>
        <v>0.55534508885544187</v>
      </c>
      <c r="J34">
        <f>(I34/0.0129)/1000</f>
        <v>4.3050006888018751E-2</v>
      </c>
    </row>
    <row r="35" spans="1:25" x14ac:dyDescent="0.25">
      <c r="A35">
        <f t="shared" ref="A35:B35" si="17">AVERAGE(A32:A34)</f>
        <v>1.1766666666666667</v>
      </c>
      <c r="B35">
        <f t="shared" si="17"/>
        <v>0.70933333333333337</v>
      </c>
      <c r="I35" s="14" t="s">
        <v>216</v>
      </c>
      <c r="J35">
        <f>AVERAGE(J32:J34)</f>
        <v>4.6787681904652934E-2</v>
      </c>
      <c r="K35" s="14" t="s">
        <v>217</v>
      </c>
      <c r="L35">
        <f>J35-J28</f>
        <v>4.4818728101247429E-2</v>
      </c>
      <c r="N35" s="6">
        <v>49.08</v>
      </c>
      <c r="O35" s="6">
        <v>52.48</v>
      </c>
      <c r="Q35">
        <v>2</v>
      </c>
      <c r="R35">
        <f>(O36-N36)/(O35-N35)</f>
        <v>-5.7352941176470607E-2</v>
      </c>
      <c r="S35">
        <f>R35*(-1)</f>
        <v>5.7352941176470607E-2</v>
      </c>
      <c r="T35">
        <f>S35/8133.33333333</f>
        <v>7.051591128257473E-6</v>
      </c>
      <c r="U35">
        <f>T35*1000000</f>
        <v>7.0515911282574733</v>
      </c>
      <c r="V35">
        <f>(U35*200)/1000</f>
        <v>1.4103182256514948</v>
      </c>
      <c r="W35">
        <f>(V35/0.0129)/1000</f>
        <v>0.10932699423654998</v>
      </c>
      <c r="X35">
        <f>W35-T28</f>
        <v>0.10662043072651181</v>
      </c>
      <c r="Y35">
        <f>X35/X39*100</f>
        <v>93.399109940400521</v>
      </c>
    </row>
    <row r="36" spans="1:25" x14ac:dyDescent="0.25">
      <c r="A36">
        <f t="shared" ref="A36:B36" si="18">_xlfn.STDEV.S(A32:A34)</f>
        <v>6.9168875466739513E-2</v>
      </c>
      <c r="B36">
        <f t="shared" si="18"/>
        <v>5.0520622851795205E-2</v>
      </c>
      <c r="J36">
        <f>_xlfn.STDEV.S(J32:J34)</f>
        <v>3.611595031047854E-3</v>
      </c>
      <c r="N36" s="9">
        <v>0.42299999999999999</v>
      </c>
      <c r="O36" s="9">
        <v>0.22800000000000001</v>
      </c>
    </row>
    <row r="37" spans="1:25" ht="15.75" thickBot="1" x14ac:dyDescent="0.3"/>
    <row r="38" spans="1:25" x14ac:dyDescent="0.25">
      <c r="N38" s="6">
        <v>51.2</v>
      </c>
      <c r="O38" s="6">
        <v>53.32</v>
      </c>
      <c r="Q38">
        <v>3</v>
      </c>
      <c r="R38">
        <f>(O39-N39)/(O38-N38)</f>
        <v>-6.5094339622641592E-2</v>
      </c>
      <c r="S38">
        <f>R38*(-1)</f>
        <v>6.5094339622641592E-2</v>
      </c>
      <c r="T38">
        <f>S38/8133.33333333</f>
        <v>8.0034024126231479E-6</v>
      </c>
      <c r="U38">
        <f>T38*1000000</f>
        <v>8.0034024126231476</v>
      </c>
      <c r="V38">
        <f>(U38*200)/1000</f>
        <v>1.6006804825246295</v>
      </c>
      <c r="W38">
        <f>(V38/0.0129)/1000</f>
        <v>0.12408375833524259</v>
      </c>
      <c r="X38">
        <f>W38-T28</f>
        <v>0.12137719482520441</v>
      </c>
      <c r="Y38">
        <f>X38/X39*100</f>
        <v>106.32598167620971</v>
      </c>
    </row>
    <row r="39" spans="1:25" x14ac:dyDescent="0.25">
      <c r="D39" s="14" t="s">
        <v>218</v>
      </c>
      <c r="E39">
        <f>(B40-A40)/(B25-A25)</f>
        <v>-4.2542016806722668E-3</v>
      </c>
      <c r="F39">
        <f>E39*(-1)</f>
        <v>4.2542016806722668E-3</v>
      </c>
      <c r="G39">
        <f>F39/8133.33333333</f>
        <v>5.2305758368942753E-7</v>
      </c>
      <c r="H39">
        <f>G39*1000000</f>
        <v>0.52305758368942756</v>
      </c>
      <c r="I39">
        <f>(H39*200)/1000</f>
        <v>0.1046115167378855</v>
      </c>
      <c r="J39">
        <f>(I39/0.0129)/1000</f>
        <v>8.1094199021616679E-3</v>
      </c>
      <c r="N39" s="9">
        <v>0.373</v>
      </c>
      <c r="O39" s="9">
        <v>0.23499999999999999</v>
      </c>
      <c r="X39">
        <f>AVERAGE(X32,X35,X38)</f>
        <v>0.11415572460438651</v>
      </c>
    </row>
    <row r="40" spans="1:25" x14ac:dyDescent="0.25">
      <c r="A40" s="9">
        <v>1.274</v>
      </c>
      <c r="B40" s="9">
        <v>1.1930000000000001</v>
      </c>
      <c r="E40">
        <f>(B41-A41)/(B25-A25)</f>
        <v>-4.9369747899159714E-3</v>
      </c>
      <c r="F40">
        <f>E40*(-1)</f>
        <v>4.9369747899159714E-3</v>
      </c>
      <c r="G40">
        <f t="shared" ref="G40:G41" si="19">F40/8133.33333333</f>
        <v>6.0700509712106497E-7</v>
      </c>
      <c r="H40">
        <f>G40*1000000</f>
        <v>0.60700509712106498</v>
      </c>
      <c r="I40">
        <f>(H40*200)/1000</f>
        <v>0.12140101942421298</v>
      </c>
      <c r="J40">
        <f>(I40/0.0129)/1000</f>
        <v>9.4109317383110833E-3</v>
      </c>
      <c r="X40">
        <f>_xlfn.STDEV.S(X32,X35,X38)</f>
        <v>7.3833857837656098E-3</v>
      </c>
    </row>
    <row r="41" spans="1:25" x14ac:dyDescent="0.25">
      <c r="A41" s="9">
        <v>1.34</v>
      </c>
      <c r="B41" s="9">
        <v>1.246</v>
      </c>
      <c r="E41">
        <f>(B42-A42)/(B25-A25)</f>
        <v>-2.8886554621848706E-3</v>
      </c>
      <c r="F41">
        <f>E41*(-1)</f>
        <v>2.8886554621848706E-3</v>
      </c>
      <c r="G41">
        <f t="shared" si="19"/>
        <v>3.5516255682615424E-7</v>
      </c>
      <c r="H41">
        <f>G41*1000000</f>
        <v>0.35516255682615422</v>
      </c>
      <c r="I41">
        <f>(H41*200)/1000</f>
        <v>7.1032511365230852E-2</v>
      </c>
      <c r="J41">
        <f>(I41/0.0129)/1000</f>
        <v>5.5063962298628564E-3</v>
      </c>
    </row>
    <row r="42" spans="1:25" ht="15.75" thickBot="1" x14ac:dyDescent="0.3">
      <c r="A42" s="9">
        <v>1.1359999999999999</v>
      </c>
      <c r="B42" s="9">
        <v>1.081</v>
      </c>
      <c r="I42" s="14" t="s">
        <v>216</v>
      </c>
      <c r="J42">
        <f>AVERAGE(J39:J41)</f>
        <v>7.6755826234452028E-3</v>
      </c>
      <c r="K42" s="14" t="s">
        <v>217</v>
      </c>
      <c r="L42">
        <f>J42-J28</f>
        <v>5.7066288200396959E-3</v>
      </c>
    </row>
    <row r="43" spans="1:25" x14ac:dyDescent="0.25">
      <c r="A43">
        <f t="shared" ref="A43:B43" si="20">AVERAGE(A40:A42)</f>
        <v>1.25</v>
      </c>
      <c r="B43">
        <f t="shared" si="20"/>
        <v>1.1733333333333333</v>
      </c>
      <c r="J43">
        <f>_xlfn.STDEV.S(J39:J41)</f>
        <v>1.9880921690118756E-3</v>
      </c>
      <c r="N43" s="6">
        <v>10.16</v>
      </c>
      <c r="O43" s="6">
        <v>54.16</v>
      </c>
      <c r="Q43">
        <v>1</v>
      </c>
      <c r="R43">
        <f>(O44-N44)/(O43-N43)</f>
        <v>-4.2500000000000012E-3</v>
      </c>
      <c r="S43">
        <f>R43*(-1)</f>
        <v>4.2500000000000012E-3</v>
      </c>
      <c r="T43">
        <f>S43/8133.33333333</f>
        <v>5.2254098360677172E-7</v>
      </c>
      <c r="U43">
        <f>T43*1000000</f>
        <v>0.5225409836067717</v>
      </c>
      <c r="V43">
        <f>(U43*200)/1000</f>
        <v>0.10450819672135434</v>
      </c>
      <c r="W43">
        <f>(V43/0.0129)/1000</f>
        <v>8.1014105985545998E-3</v>
      </c>
      <c r="X43">
        <f>W43-T28</f>
        <v>5.3948470885164211E-3</v>
      </c>
      <c r="Y43">
        <f>X43/0.11416*100</f>
        <v>4.7256894608588134</v>
      </c>
    </row>
    <row r="44" spans="1:25" x14ac:dyDescent="0.25">
      <c r="A44">
        <f t="shared" ref="A44:B44" si="21">_xlfn.STDEV.S(A40:A42)</f>
        <v>0.10409610943738493</v>
      </c>
      <c r="B44">
        <f t="shared" si="21"/>
        <v>8.4239737258216429E-2</v>
      </c>
      <c r="N44" s="9">
        <v>1.3420000000000001</v>
      </c>
      <c r="O44" s="9">
        <v>1.155</v>
      </c>
    </row>
    <row r="45" spans="1:25" ht="15.75" thickBot="1" x14ac:dyDescent="0.3"/>
    <row r="46" spans="1:25" x14ac:dyDescent="0.25">
      <c r="N46" s="6">
        <v>8.48</v>
      </c>
      <c r="O46" s="6">
        <v>51.2</v>
      </c>
      <c r="Q46">
        <v>2</v>
      </c>
      <c r="R46">
        <f>(O47-N47)/(O46-N46)</f>
        <v>-5.2200374531835179E-3</v>
      </c>
      <c r="S46">
        <f>R46*(-1)</f>
        <v>5.2200374531835179E-3</v>
      </c>
      <c r="T46">
        <f>S46/8133.33333333</f>
        <v>6.4180788358840049E-7</v>
      </c>
      <c r="U46">
        <f>T46*1000000</f>
        <v>0.64180788358840046</v>
      </c>
      <c r="V46">
        <f>(U46*200)/1000</f>
        <v>0.12836157671768009</v>
      </c>
      <c r="W46">
        <f>(V46/0.0129)/1000</f>
        <v>9.9505098230759752E-3</v>
      </c>
      <c r="X46">
        <f>W46-T28</f>
        <v>7.2439463130377964E-3</v>
      </c>
      <c r="Y46">
        <f>X46/0.11416*100</f>
        <v>6.3454330002083017</v>
      </c>
    </row>
    <row r="47" spans="1:25" x14ac:dyDescent="0.25">
      <c r="N47" s="9">
        <v>1.4219999999999999</v>
      </c>
      <c r="O47" s="9">
        <v>1.1990000000000001</v>
      </c>
    </row>
    <row r="48" spans="1:25" ht="15.75" thickBot="1" x14ac:dyDescent="0.3"/>
    <row r="49" spans="13:25" x14ac:dyDescent="0.25">
      <c r="N49" s="6">
        <v>8.48</v>
      </c>
      <c r="O49" s="6">
        <v>59.24</v>
      </c>
      <c r="Q49">
        <v>3</v>
      </c>
      <c r="R49">
        <f>(O50-N50)/(O49-N49)</f>
        <v>-2.8959810874704494E-3</v>
      </c>
      <c r="S49">
        <f>R49*(-1)</f>
        <v>2.8959810874704494E-3</v>
      </c>
      <c r="T49">
        <f>S49/8133.33333333</f>
        <v>3.5606324845962745E-7</v>
      </c>
      <c r="U49">
        <f>T49*1000000</f>
        <v>0.35606324845962745</v>
      </c>
      <c r="V49">
        <f>(U49*200)/1000</f>
        <v>7.1212649691925492E-2</v>
      </c>
      <c r="W49">
        <f>(V49/0.0129)/1000</f>
        <v>5.5203604412345344E-3</v>
      </c>
      <c r="X49">
        <f>W49-T28</f>
        <v>2.8137969311963561E-3</v>
      </c>
      <c r="Y49">
        <f>X49/0.11416*100</f>
        <v>2.4647835767312158</v>
      </c>
    </row>
    <row r="50" spans="13:25" x14ac:dyDescent="0.25">
      <c r="N50" s="9">
        <v>1.1779999999999999</v>
      </c>
      <c r="O50" s="9">
        <v>1.0309999999999999</v>
      </c>
      <c r="X50">
        <f>AVERAGE(X43,X46,X49)</f>
        <v>5.1508634442501916E-3</v>
      </c>
    </row>
    <row r="51" spans="13:25" x14ac:dyDescent="0.25">
      <c r="X51">
        <f>_xlfn.STDEV.S(X43,X46,X49)</f>
        <v>2.2251296367536877E-3</v>
      </c>
    </row>
    <row r="52" spans="13:25" ht="15.75" thickBot="1" x14ac:dyDescent="0.3">
      <c r="M52" s="14" t="s">
        <v>238</v>
      </c>
    </row>
    <row r="53" spans="13:25" x14ac:dyDescent="0.25">
      <c r="N53" s="6">
        <v>21.16</v>
      </c>
      <c r="O53" s="6">
        <v>65.16</v>
      </c>
      <c r="Q53">
        <v>1</v>
      </c>
      <c r="R53">
        <f>(O54-N54)/(O53-N53)</f>
        <v>-7.5681818181818176E-3</v>
      </c>
      <c r="S53">
        <f>R53*(-1)</f>
        <v>7.5681818181818176E-3</v>
      </c>
      <c r="T53">
        <f>S53/8133.33333333</f>
        <v>9.3051415797355567E-7</v>
      </c>
      <c r="U53">
        <f>T53*1000000</f>
        <v>0.93051415797355563</v>
      </c>
      <c r="V53">
        <f>(U53*200)/1000</f>
        <v>0.18610283159471111</v>
      </c>
      <c r="W53">
        <f>(V53/0.0129)/1000</f>
        <v>1.4426576092613264E-2</v>
      </c>
      <c r="X53">
        <f>W53-T28</f>
        <v>1.1720012582575086E-2</v>
      </c>
      <c r="Y53">
        <f>X53/0.11416*100</f>
        <v>10.266303944091701</v>
      </c>
    </row>
    <row r="54" spans="13:25" x14ac:dyDescent="0.25">
      <c r="N54" s="9">
        <v>1.097</v>
      </c>
      <c r="O54" s="9">
        <v>0.76400000000000001</v>
      </c>
    </row>
    <row r="55" spans="13:25" ht="15.75" thickBot="1" x14ac:dyDescent="0.3"/>
    <row r="56" spans="13:25" x14ac:dyDescent="0.25">
      <c r="N56" s="6">
        <v>16.079999999999998</v>
      </c>
      <c r="O56" s="6">
        <v>50.36</v>
      </c>
      <c r="Q56">
        <v>2</v>
      </c>
      <c r="R56">
        <f>(O57-N57)/(O56-N56)</f>
        <v>-1.0501750291715285E-2</v>
      </c>
      <c r="S56">
        <f>R56*(-1)</f>
        <v>1.0501750291715285E-2</v>
      </c>
      <c r="T56">
        <f>S56/8133.33333333</f>
        <v>1.2911988063589659E-6</v>
      </c>
      <c r="U56">
        <f>T56*1000000</f>
        <v>1.2911988063589659</v>
      </c>
      <c r="V56">
        <f>(U56*200)/1000</f>
        <v>0.25823976127179316</v>
      </c>
      <c r="W56">
        <f>(V56/0.0129)/1000</f>
        <v>2.0018586145100242E-2</v>
      </c>
      <c r="X56">
        <f>W56-T28</f>
        <v>1.7312022635062065E-2</v>
      </c>
      <c r="Y56">
        <f>X56/0.11416*100</f>
        <v>15.164700976753737</v>
      </c>
    </row>
    <row r="57" spans="13:25" x14ac:dyDescent="0.25">
      <c r="N57" s="9">
        <v>1.024</v>
      </c>
      <c r="O57" s="9">
        <v>0.66400000000000003</v>
      </c>
    </row>
    <row r="58" spans="13:25" ht="15.75" thickBot="1" x14ac:dyDescent="0.3"/>
    <row r="59" spans="13:25" x14ac:dyDescent="0.25">
      <c r="N59" s="6">
        <v>10.16</v>
      </c>
      <c r="O59" s="6">
        <v>47.4</v>
      </c>
      <c r="Q59">
        <v>3</v>
      </c>
      <c r="R59">
        <f>(O60-N60)/(O59-N59)</f>
        <v>-1.232545649838883E-2</v>
      </c>
      <c r="S59">
        <f>R59*(-1)</f>
        <v>1.232545649838883E-2</v>
      </c>
      <c r="T59">
        <f>S59/8133.33333333</f>
        <v>1.5154249793107232E-6</v>
      </c>
      <c r="U59">
        <f>T59*1000000</f>
        <v>1.5154249793107233</v>
      </c>
      <c r="V59">
        <f>(U59*200)/1000</f>
        <v>0.30308499586214466</v>
      </c>
      <c r="W59">
        <f>(V59/0.0129)/1000</f>
        <v>2.3494960919546098E-2</v>
      </c>
      <c r="X59">
        <f>W59-T28</f>
        <v>2.0788397409507921E-2</v>
      </c>
      <c r="Y59">
        <f>X59/0.11416*100</f>
        <v>18.209878599779188</v>
      </c>
    </row>
    <row r="60" spans="13:25" x14ac:dyDescent="0.25">
      <c r="N60" s="9">
        <v>1.069</v>
      </c>
      <c r="O60" s="9">
        <v>0.61</v>
      </c>
      <c r="X60">
        <f>AVERAGE(X53,X56,X59)</f>
        <v>1.6606810875715024E-2</v>
      </c>
    </row>
    <row r="61" spans="13:25" x14ac:dyDescent="0.25">
      <c r="X61">
        <f>_xlfn.STDEV.S(X53,X56,X59)</f>
        <v>4.5751386384980169E-3</v>
      </c>
    </row>
    <row r="63" spans="13:25" ht="15.75" thickBot="1" x14ac:dyDescent="0.3"/>
    <row r="64" spans="13:25" x14ac:dyDescent="0.25">
      <c r="M64" s="14" t="s">
        <v>211</v>
      </c>
      <c r="N64" s="6">
        <v>9.32</v>
      </c>
      <c r="O64" s="6">
        <v>58.4</v>
      </c>
      <c r="Q64">
        <v>1</v>
      </c>
      <c r="R64">
        <f>(O65-N65)/(O64-N64)</f>
        <v>-5.7049714751426272E-3</v>
      </c>
      <c r="S64">
        <f>R64*(-1)</f>
        <v>5.7049714751426272E-3</v>
      </c>
      <c r="T64">
        <f>S64/8133.33333333</f>
        <v>7.0143091907520064E-7</v>
      </c>
      <c r="U64">
        <f>T64*1000000</f>
        <v>0.70143091907520061</v>
      </c>
      <c r="V64">
        <f>(U64*200)/1000</f>
        <v>0.14028618381504013</v>
      </c>
      <c r="W64">
        <f>(V64/0.0129)/1000</f>
        <v>1.087489797015815E-2</v>
      </c>
      <c r="X64">
        <f>W64-T28</f>
        <v>8.168334460119971E-3</v>
      </c>
      <c r="Y64">
        <f>X64/0.11416*100</f>
        <v>7.1551633322704724</v>
      </c>
    </row>
    <row r="65" spans="13:25" x14ac:dyDescent="0.25">
      <c r="N65" s="9">
        <v>1.2190000000000001</v>
      </c>
      <c r="O65" s="9">
        <v>0.93899999999999995</v>
      </c>
    </row>
    <row r="66" spans="13:25" ht="15.75" thickBot="1" x14ac:dyDescent="0.3"/>
    <row r="67" spans="13:25" x14ac:dyDescent="0.25">
      <c r="N67" s="6">
        <v>9.32</v>
      </c>
      <c r="O67" s="6">
        <v>58.4</v>
      </c>
      <c r="Q67">
        <v>2</v>
      </c>
      <c r="R67">
        <f>(O68-N68)/(O67-N67)</f>
        <v>-5.3789731051344745E-3</v>
      </c>
      <c r="S67">
        <f>R67*(-1)</f>
        <v>5.3789731051344745E-3</v>
      </c>
      <c r="T67">
        <f>S67/8133.33333333</f>
        <v>6.6134915227090318E-7</v>
      </c>
      <c r="U67">
        <f>T67*1000000</f>
        <v>0.66134915227090318</v>
      </c>
      <c r="V67">
        <f>(U67*200)/1000</f>
        <v>0.13226983045418064</v>
      </c>
      <c r="W67">
        <f>(V67/0.0129)/1000</f>
        <v>1.0253475229006253E-2</v>
      </c>
      <c r="X67">
        <f>W67-T28</f>
        <v>7.5469117189680742E-3</v>
      </c>
      <c r="Y67">
        <f>X67/0.11416*100</f>
        <v>6.6108196557183554</v>
      </c>
    </row>
    <row r="68" spans="13:25" x14ac:dyDescent="0.25">
      <c r="N68" s="9">
        <v>1.175</v>
      </c>
      <c r="O68" s="9">
        <v>0.91100000000000003</v>
      </c>
    </row>
    <row r="69" spans="13:25" ht="15.75" thickBot="1" x14ac:dyDescent="0.3"/>
    <row r="70" spans="13:25" x14ac:dyDescent="0.25">
      <c r="N70" s="6">
        <v>9.32</v>
      </c>
      <c r="O70" s="6">
        <v>51.2</v>
      </c>
      <c r="Q70">
        <v>3</v>
      </c>
      <c r="R70">
        <f>(O71-N71)/(O70-N70)</f>
        <v>-4.9188156638013359E-3</v>
      </c>
      <c r="S70">
        <f>R70*(-1)</f>
        <v>4.9188156638013359E-3</v>
      </c>
      <c r="T70">
        <f>S70/8133.33333333</f>
        <v>6.0477241768073996E-7</v>
      </c>
      <c r="U70">
        <f>T70*1000000</f>
        <v>0.60477241768073997</v>
      </c>
      <c r="V70">
        <f>(U70*200)/1000</f>
        <v>0.12095448353614799</v>
      </c>
      <c r="W70">
        <f>(V70/0.0129)/1000</f>
        <v>9.3763165531897674E-3</v>
      </c>
      <c r="X70">
        <f>W70-T28</f>
        <v>6.6697530431515887E-3</v>
      </c>
      <c r="Y70">
        <f>X70/0.11416*100</f>
        <v>5.8424606194390227</v>
      </c>
    </row>
    <row r="71" spans="13:25" x14ac:dyDescent="0.25">
      <c r="N71" s="9">
        <v>1.2529999999999999</v>
      </c>
      <c r="O71" s="9">
        <v>1.0469999999999999</v>
      </c>
      <c r="X71">
        <f>AVERAGE(X64,X67,X70)</f>
        <v>7.4616664074132104E-3</v>
      </c>
    </row>
    <row r="72" spans="13:25" x14ac:dyDescent="0.25">
      <c r="X72">
        <f>_xlfn.STDEV.S(X64,X67,X70)</f>
        <v>7.529187460658058E-4</v>
      </c>
    </row>
    <row r="74" spans="13:25" ht="15.75" thickBot="1" x14ac:dyDescent="0.3"/>
    <row r="75" spans="13:25" x14ac:dyDescent="0.25">
      <c r="M75" s="14" t="s">
        <v>229</v>
      </c>
      <c r="N75" s="6">
        <v>13.56</v>
      </c>
      <c r="O75" s="6">
        <v>62.2</v>
      </c>
      <c r="Q75">
        <v>1</v>
      </c>
      <c r="R75">
        <f>(O76-N76)/(O75-N75)</f>
        <v>-5.7154605263157899E-3</v>
      </c>
      <c r="S75">
        <f>R75*(-1)</f>
        <v>5.7154605263157899E-3</v>
      </c>
      <c r="T75">
        <f>S75/8133.33333333</f>
        <v>7.0272055651452443E-7</v>
      </c>
      <c r="U75">
        <f>T75*1000000</f>
        <v>0.70272055651452447</v>
      </c>
      <c r="V75">
        <f>(U75*200)/1000</f>
        <v>0.14054411130290489</v>
      </c>
      <c r="W75">
        <f>(V75/0.0129)/1000</f>
        <v>1.0894892349062395E-2</v>
      </c>
      <c r="X75">
        <f>W75-T28</f>
        <v>8.1883288390242163E-3</v>
      </c>
      <c r="Y75">
        <f>X75/0.11416*100</f>
        <v>7.1726776795937415</v>
      </c>
    </row>
    <row r="76" spans="13:25" x14ac:dyDescent="0.25">
      <c r="N76" s="9">
        <v>0.84899999999999998</v>
      </c>
      <c r="O76" s="9">
        <v>0.57099999999999995</v>
      </c>
    </row>
    <row r="77" spans="13:25" ht="15.75" thickBot="1" x14ac:dyDescent="0.3"/>
    <row r="78" spans="13:25" x14ac:dyDescent="0.25">
      <c r="N78" s="6">
        <v>16.079999999999998</v>
      </c>
      <c r="O78" s="6">
        <v>60.52</v>
      </c>
      <c r="Q78">
        <v>2</v>
      </c>
      <c r="R78">
        <f>(O79-N79)/(O78-N78)</f>
        <v>-8.8658865886588646E-3</v>
      </c>
      <c r="S78">
        <f>R78*(-1)</f>
        <v>8.8658865886588646E-3</v>
      </c>
      <c r="T78">
        <f>S78/8133.33333333</f>
        <v>1.0900680231962089E-6</v>
      </c>
      <c r="U78">
        <f>T78*1000000</f>
        <v>1.090068023196209</v>
      </c>
      <c r="V78">
        <f>(U78*200)/1000</f>
        <v>0.2180136046392418</v>
      </c>
      <c r="W78">
        <f>(V78/0.0129)/1000</f>
        <v>1.690027942939859E-2</v>
      </c>
      <c r="X78">
        <f>W78-T28</f>
        <v>1.4193715919360412E-2</v>
      </c>
      <c r="Y78">
        <f>X78/0.11416*100</f>
        <v>12.433177925158034</v>
      </c>
    </row>
    <row r="79" spans="13:25" x14ac:dyDescent="0.25">
      <c r="N79" s="9">
        <v>1.099</v>
      </c>
      <c r="O79" s="9">
        <v>0.70499999999999996</v>
      </c>
    </row>
    <row r="80" spans="13:25" ht="15.75" thickBot="1" x14ac:dyDescent="0.3"/>
    <row r="81" spans="13:25" x14ac:dyDescent="0.25">
      <c r="N81" s="6">
        <v>11.44</v>
      </c>
      <c r="O81" s="6">
        <v>52.04</v>
      </c>
      <c r="Q81">
        <v>3</v>
      </c>
      <c r="R81">
        <f>(O82-N82)/(O81-N81)</f>
        <v>-9.1133004926108336E-3</v>
      </c>
      <c r="S81">
        <f>R81*(-1)</f>
        <v>9.1133004926108336E-3</v>
      </c>
      <c r="T81">
        <f>S81/8133.33333333</f>
        <v>1.1204877654853978E-6</v>
      </c>
      <c r="U81">
        <f>T81*1000000</f>
        <v>1.1204877654853977</v>
      </c>
      <c r="V81">
        <f>(U81*200)/1000</f>
        <v>0.22409755309707954</v>
      </c>
      <c r="W81">
        <f>(V81/0.0129)/1000</f>
        <v>1.7371903340858877E-2</v>
      </c>
      <c r="X81">
        <f>W81-T28</f>
        <v>1.4665339830820698E-2</v>
      </c>
      <c r="Y81">
        <f>X81/0.11416*100</f>
        <v>12.846303285582254</v>
      </c>
    </row>
    <row r="82" spans="13:25" x14ac:dyDescent="0.25">
      <c r="N82" s="9">
        <v>1.1279999999999999</v>
      </c>
      <c r="O82" s="9">
        <v>0.75800000000000001</v>
      </c>
      <c r="X82">
        <f>AVERAGE(X75,X78,X81)</f>
        <v>1.2349128196401776E-2</v>
      </c>
    </row>
    <row r="83" spans="13:25" x14ac:dyDescent="0.25">
      <c r="X83">
        <f>_xlfn.STDEV.S(X75,X78,X81)</f>
        <v>3.6110657357254499E-3</v>
      </c>
    </row>
    <row r="85" spans="13:25" ht="15.75" thickBot="1" x14ac:dyDescent="0.3"/>
    <row r="86" spans="13:25" x14ac:dyDescent="0.25">
      <c r="M86" t="s">
        <v>230</v>
      </c>
      <c r="N86" s="6">
        <v>63.48</v>
      </c>
      <c r="O86" s="6">
        <v>67.28</v>
      </c>
      <c r="Q86">
        <v>1</v>
      </c>
      <c r="R86">
        <f>(O87-N87)/(O86-N86)</f>
        <v>-4.3684210526315742E-2</v>
      </c>
      <c r="S86">
        <f>R86*(-1)</f>
        <v>4.3684210526315742E-2</v>
      </c>
      <c r="T86">
        <f>S86/8133.33333333</f>
        <v>5.3710094909426615E-6</v>
      </c>
      <c r="U86">
        <f>T86*1000000</f>
        <v>5.3710094909426616</v>
      </c>
      <c r="V86">
        <f>(U86*200)/1000</f>
        <v>1.0742018981885324</v>
      </c>
      <c r="W86">
        <f>(V86/0.0129)/1000</f>
        <v>8.3271464975855219E-2</v>
      </c>
      <c r="X86">
        <f>W86-T28</f>
        <v>8.0564901465817046E-2</v>
      </c>
      <c r="Y86">
        <f>X86/X39*100</f>
        <v>70.574560973634505</v>
      </c>
    </row>
    <row r="87" spans="13:25" x14ac:dyDescent="0.25">
      <c r="N87" s="9">
        <v>0.376</v>
      </c>
      <c r="O87" s="9">
        <v>0.21</v>
      </c>
    </row>
    <row r="88" spans="13:25" ht="15.75" thickBot="1" x14ac:dyDescent="0.3"/>
    <row r="89" spans="13:25" x14ac:dyDescent="0.25">
      <c r="N89" s="6">
        <v>66</v>
      </c>
      <c r="O89" s="6">
        <v>68.56</v>
      </c>
      <c r="Q89">
        <v>2</v>
      </c>
      <c r="R89">
        <f>(O90-N90)/(O89-N89)</f>
        <v>-4.5312499999999971E-2</v>
      </c>
      <c r="S89">
        <f>R89*(-1)</f>
        <v>4.5312499999999971E-2</v>
      </c>
      <c r="T89">
        <f>S89/8133.33333333</f>
        <v>5.5712090163957226E-6</v>
      </c>
      <c r="U89">
        <f>T89*1000000</f>
        <v>5.5712090163957226</v>
      </c>
      <c r="V89">
        <f>(U89*200)/1000</f>
        <v>1.1142418032791446</v>
      </c>
      <c r="W89">
        <f>(V89/0.0129)/1000</f>
        <v>8.6375333587530592E-2</v>
      </c>
      <c r="X89">
        <f>W89-T28</f>
        <v>8.3668770077492419E-2</v>
      </c>
      <c r="Y89">
        <f>X89/0.11416*100</f>
        <v>73.290793690865826</v>
      </c>
    </row>
    <row r="90" spans="13:25" x14ac:dyDescent="0.25">
      <c r="N90" s="9">
        <v>0.32200000000000001</v>
      </c>
      <c r="O90" s="9">
        <v>0.20599999999999999</v>
      </c>
    </row>
    <row r="91" spans="13:25" ht="15.75" thickBot="1" x14ac:dyDescent="0.3"/>
    <row r="92" spans="13:25" x14ac:dyDescent="0.25">
      <c r="N92" s="6">
        <v>60.08</v>
      </c>
      <c r="O92" s="6">
        <v>63.04</v>
      </c>
      <c r="Q92">
        <v>3</v>
      </c>
      <c r="R92">
        <f>(O93-N93)/(O92-N92)</f>
        <v>-4.6959459459459452E-2</v>
      </c>
      <c r="S92">
        <f>R92*(-1)</f>
        <v>4.6959459459459452E-2</v>
      </c>
      <c r="T92">
        <f>S92/8133.33333333</f>
        <v>5.7737040319031186E-6</v>
      </c>
      <c r="U92">
        <f>T92*1000000</f>
        <v>5.7737040319031188</v>
      </c>
      <c r="V92">
        <f>(U92*200)/1000</f>
        <v>1.1547408063806237</v>
      </c>
      <c r="W92">
        <f>(V92/0.0129)/1000</f>
        <v>8.9514791192296411E-2</v>
      </c>
      <c r="X92">
        <f>W92-T28</f>
        <v>8.6808227682258238E-2</v>
      </c>
      <c r="Y92">
        <f>X92/0.11416*100</f>
        <v>76.04084415054156</v>
      </c>
    </row>
    <row r="93" spans="13:25" x14ac:dyDescent="0.25">
      <c r="N93" s="9">
        <v>0.376</v>
      </c>
      <c r="O93" s="9">
        <v>0.23699999999999999</v>
      </c>
      <c r="X93">
        <f>AVERAGE(X86,X89,X92)</f>
        <v>8.3680633075189248E-2</v>
      </c>
    </row>
    <row r="94" spans="13:25" x14ac:dyDescent="0.25">
      <c r="X94">
        <f>_xlfn.STDEV.S(X86,X89,X92)</f>
        <v>3.1216800139125785E-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V97"/>
  <sheetViews>
    <sheetView topLeftCell="A22" zoomScale="70" zoomScaleNormal="70" workbookViewId="0">
      <selection activeCell="P79" sqref="P79:P81"/>
    </sheetView>
  </sheetViews>
  <sheetFormatPr defaultRowHeight="15" x14ac:dyDescent="0.25"/>
  <cols>
    <col min="7" max="7" width="14.85546875" bestFit="1" customWidth="1"/>
    <col min="31" max="31" width="13.5703125" bestFit="1" customWidth="1"/>
  </cols>
  <sheetData>
    <row r="2" spans="1:100" x14ac:dyDescent="0.25">
      <c r="A2" t="s">
        <v>219</v>
      </c>
    </row>
    <row r="6" spans="1:100" ht="15.75" thickBot="1" x14ac:dyDescent="0.3"/>
    <row r="7" spans="1:100" x14ac:dyDescent="0.25">
      <c r="B7" s="5"/>
      <c r="C7" s="12" t="s">
        <v>12</v>
      </c>
      <c r="D7" s="5">
        <v>0</v>
      </c>
      <c r="E7" s="6">
        <v>0.44</v>
      </c>
      <c r="F7" s="6">
        <v>1.28</v>
      </c>
      <c r="G7" s="6">
        <v>2.12</v>
      </c>
      <c r="H7" s="6">
        <v>2.56</v>
      </c>
      <c r="I7" s="6">
        <v>3.4</v>
      </c>
      <c r="J7" s="6">
        <v>4.24</v>
      </c>
      <c r="K7" s="6">
        <v>5.08</v>
      </c>
      <c r="L7" s="6">
        <v>5.52</v>
      </c>
      <c r="M7" s="6">
        <v>6.36</v>
      </c>
      <c r="N7" s="6">
        <v>7.2</v>
      </c>
      <c r="O7" s="6">
        <v>8.0399999999999991</v>
      </c>
      <c r="P7" s="6">
        <v>8.48</v>
      </c>
      <c r="Q7" s="6">
        <v>9.32</v>
      </c>
      <c r="R7" s="6">
        <v>10.16</v>
      </c>
      <c r="S7" s="6">
        <v>11</v>
      </c>
      <c r="T7" s="6">
        <v>11.44</v>
      </c>
      <c r="U7" s="6">
        <v>12.28</v>
      </c>
      <c r="V7" s="6">
        <v>13.12</v>
      </c>
      <c r="W7" s="6">
        <v>13.56</v>
      </c>
      <c r="X7" s="6">
        <v>14.4</v>
      </c>
      <c r="Y7" s="6">
        <v>15.24</v>
      </c>
      <c r="Z7" s="6">
        <v>16.079999999999998</v>
      </c>
      <c r="AA7" s="6">
        <v>16.52</v>
      </c>
      <c r="AB7" s="6">
        <v>17.36</v>
      </c>
      <c r="AC7" s="6">
        <v>18.2</v>
      </c>
      <c r="AD7" s="6">
        <v>19.04</v>
      </c>
      <c r="AE7" s="6">
        <v>19.48</v>
      </c>
      <c r="AF7" s="6">
        <v>20.32</v>
      </c>
      <c r="AG7" s="6">
        <v>21.16</v>
      </c>
      <c r="AH7" s="6">
        <v>22</v>
      </c>
      <c r="AI7" s="6">
        <v>22.44</v>
      </c>
      <c r="AJ7" s="6">
        <v>23.28</v>
      </c>
      <c r="AK7" s="6">
        <v>24.12</v>
      </c>
      <c r="AL7" s="6">
        <v>24.56</v>
      </c>
      <c r="AM7" s="6">
        <v>25.4</v>
      </c>
      <c r="AN7" s="6">
        <v>26.24</v>
      </c>
      <c r="AO7" s="6">
        <v>27.08</v>
      </c>
      <c r="AP7" s="6">
        <v>27.52</v>
      </c>
      <c r="AQ7" s="6">
        <v>28.36</v>
      </c>
      <c r="AR7" s="6">
        <v>29.2</v>
      </c>
      <c r="AS7" s="6">
        <v>30.04</v>
      </c>
      <c r="AT7" s="6">
        <v>30.48</v>
      </c>
      <c r="AU7" s="6">
        <v>31.32</v>
      </c>
      <c r="AV7" s="6">
        <v>32.159999999999997</v>
      </c>
      <c r="AW7" s="6">
        <v>33</v>
      </c>
      <c r="AX7" s="6">
        <v>33.44</v>
      </c>
      <c r="AY7" s="6">
        <v>34.28</v>
      </c>
      <c r="AZ7" s="6">
        <v>35.119999999999997</v>
      </c>
      <c r="BA7" s="6">
        <v>35.56</v>
      </c>
      <c r="BB7" s="6">
        <v>36.4</v>
      </c>
      <c r="BC7" s="6">
        <v>37.24</v>
      </c>
      <c r="BD7" s="6">
        <v>38.08</v>
      </c>
      <c r="BE7" s="6">
        <v>38.520000000000003</v>
      </c>
      <c r="BF7" s="6">
        <v>39.36</v>
      </c>
      <c r="BG7" s="6">
        <v>40.200000000000003</v>
      </c>
      <c r="BH7" s="6">
        <v>41.04</v>
      </c>
      <c r="BI7" s="6">
        <v>41.48</v>
      </c>
      <c r="BJ7" s="6">
        <v>42.32</v>
      </c>
      <c r="BK7" s="6">
        <v>43.16</v>
      </c>
      <c r="BL7" s="6">
        <v>44</v>
      </c>
      <c r="BM7" s="6">
        <v>44.44</v>
      </c>
      <c r="BN7" s="6">
        <v>45.28</v>
      </c>
      <c r="BO7" s="6">
        <v>46.12</v>
      </c>
      <c r="BP7" s="6">
        <v>46.56</v>
      </c>
      <c r="BQ7" s="6">
        <v>47.4</v>
      </c>
      <c r="BR7" s="6">
        <v>48.24</v>
      </c>
      <c r="BS7" s="6">
        <v>49.08</v>
      </c>
      <c r="BT7" s="6">
        <v>49.52</v>
      </c>
      <c r="BU7" s="6">
        <v>50.36</v>
      </c>
      <c r="BV7" s="6">
        <v>51.2</v>
      </c>
      <c r="BW7" s="6">
        <v>52.04</v>
      </c>
      <c r="BX7" s="6">
        <v>52.48</v>
      </c>
      <c r="BY7" s="6">
        <v>53.32</v>
      </c>
      <c r="BZ7" s="6">
        <v>54.16</v>
      </c>
      <c r="CA7" s="6">
        <v>55</v>
      </c>
      <c r="CB7" s="6">
        <v>55.44</v>
      </c>
      <c r="CC7" s="6">
        <v>56.28</v>
      </c>
      <c r="CD7" s="6">
        <v>57.12</v>
      </c>
      <c r="CE7" s="6">
        <v>57.56</v>
      </c>
      <c r="CF7" s="6">
        <v>58.4</v>
      </c>
      <c r="CG7" s="6">
        <v>59.24</v>
      </c>
      <c r="CH7" s="6">
        <v>60.08</v>
      </c>
      <c r="CI7" s="6">
        <v>60.52</v>
      </c>
      <c r="CJ7" s="6">
        <v>61.36</v>
      </c>
      <c r="CK7" s="6">
        <v>62.2</v>
      </c>
      <c r="CL7" s="6">
        <v>63.04</v>
      </c>
      <c r="CM7" s="6">
        <v>63.48</v>
      </c>
      <c r="CN7" s="6">
        <v>64.319999999999993</v>
      </c>
      <c r="CO7" s="6">
        <v>65.16</v>
      </c>
      <c r="CP7" s="6">
        <v>66</v>
      </c>
      <c r="CQ7" s="6">
        <v>66.44</v>
      </c>
      <c r="CR7" s="6">
        <v>67.28</v>
      </c>
      <c r="CS7" s="6">
        <v>68.12</v>
      </c>
      <c r="CT7" s="6">
        <v>68.56</v>
      </c>
      <c r="CU7" s="6">
        <v>69.400000000000006</v>
      </c>
      <c r="CV7" s="7">
        <v>70.239999999999995</v>
      </c>
    </row>
    <row r="8" spans="1:100" x14ac:dyDescent="0.25">
      <c r="A8" t="s">
        <v>200</v>
      </c>
      <c r="B8" s="8" t="s">
        <v>110</v>
      </c>
      <c r="C8" s="13" t="s">
        <v>111</v>
      </c>
      <c r="D8" s="8">
        <v>1.2989999999999999</v>
      </c>
      <c r="E8" s="9">
        <v>1.3240000000000001</v>
      </c>
      <c r="F8" s="9">
        <v>1.331</v>
      </c>
      <c r="G8" s="9">
        <v>1.337</v>
      </c>
      <c r="H8" s="9">
        <v>1.3240000000000001</v>
      </c>
      <c r="I8" s="9">
        <v>1.3260000000000001</v>
      </c>
      <c r="J8" s="9">
        <v>1.3280000000000001</v>
      </c>
      <c r="K8" s="9">
        <v>1.329</v>
      </c>
      <c r="L8" s="9">
        <v>1.3380000000000001</v>
      </c>
      <c r="M8" s="9">
        <v>1.345</v>
      </c>
      <c r="N8" s="9">
        <v>1.341</v>
      </c>
      <c r="O8" s="9">
        <v>1.3380000000000001</v>
      </c>
      <c r="P8" s="9">
        <v>1.3480000000000001</v>
      </c>
      <c r="Q8" s="9">
        <v>1.347</v>
      </c>
      <c r="R8" s="9">
        <v>1.3580000000000001</v>
      </c>
      <c r="S8" s="9">
        <v>1.345</v>
      </c>
      <c r="T8" s="9">
        <v>1.3440000000000001</v>
      </c>
      <c r="U8" s="9">
        <v>1.355</v>
      </c>
      <c r="V8" s="9">
        <v>1.357</v>
      </c>
      <c r="W8" s="9">
        <v>1.371</v>
      </c>
      <c r="X8" s="9">
        <v>1.353</v>
      </c>
      <c r="Y8" s="9">
        <v>1.357</v>
      </c>
      <c r="Z8" s="9">
        <v>1.359</v>
      </c>
      <c r="AA8" s="9">
        <v>1.3560000000000001</v>
      </c>
      <c r="AB8" s="9">
        <v>1.353</v>
      </c>
      <c r="AC8" s="9">
        <v>1.3460000000000001</v>
      </c>
      <c r="AD8" s="9">
        <v>1.343</v>
      </c>
      <c r="AE8" s="9">
        <v>1.3480000000000001</v>
      </c>
      <c r="AF8" s="9">
        <v>1.355</v>
      </c>
      <c r="AG8" s="9">
        <v>1.3620000000000001</v>
      </c>
      <c r="AH8" s="9">
        <v>1.343</v>
      </c>
      <c r="AI8" s="9">
        <v>1.35</v>
      </c>
      <c r="AJ8" s="9">
        <v>1.35</v>
      </c>
      <c r="AK8" s="9">
        <v>1.3480000000000001</v>
      </c>
      <c r="AL8" s="9">
        <v>1.35</v>
      </c>
      <c r="AM8" s="9">
        <v>1.343</v>
      </c>
      <c r="AN8" s="9">
        <v>1.3440000000000001</v>
      </c>
      <c r="AO8" s="9">
        <v>1.3380000000000001</v>
      </c>
      <c r="AP8" s="9">
        <v>1.3440000000000001</v>
      </c>
      <c r="AQ8" s="9">
        <v>1.3440000000000001</v>
      </c>
      <c r="AR8" s="9">
        <v>1.345</v>
      </c>
      <c r="AS8" s="9">
        <v>1.335</v>
      </c>
      <c r="AT8" s="9">
        <v>1.3280000000000001</v>
      </c>
      <c r="AU8" s="9">
        <v>1.329</v>
      </c>
      <c r="AV8" s="9">
        <v>1.3380000000000001</v>
      </c>
      <c r="AW8" s="9">
        <v>1.3360000000000001</v>
      </c>
      <c r="AX8" s="9">
        <v>1.325</v>
      </c>
      <c r="AY8" s="9">
        <v>1.3220000000000001</v>
      </c>
      <c r="AZ8" s="9">
        <v>1.327</v>
      </c>
      <c r="BA8" s="9">
        <v>1.323</v>
      </c>
      <c r="BB8" s="9">
        <v>1.329</v>
      </c>
      <c r="BC8" s="9">
        <v>1.3340000000000001</v>
      </c>
      <c r="BD8" s="9">
        <v>1.331</v>
      </c>
      <c r="BE8" s="9">
        <v>1.325</v>
      </c>
      <c r="BF8" s="9">
        <v>1.333</v>
      </c>
      <c r="BG8" s="9">
        <v>1.3120000000000001</v>
      </c>
      <c r="BH8" s="9">
        <v>1.3180000000000001</v>
      </c>
      <c r="BI8" s="9">
        <v>1.319</v>
      </c>
      <c r="BJ8" s="9">
        <v>1.3080000000000001</v>
      </c>
      <c r="BK8" s="9">
        <v>1.3140000000000001</v>
      </c>
      <c r="BL8" s="9">
        <v>1.3140000000000001</v>
      </c>
      <c r="BM8" s="9">
        <v>1.3160000000000001</v>
      </c>
      <c r="BN8" s="9">
        <v>1.3049999999999999</v>
      </c>
      <c r="BO8" s="9">
        <v>1.3260000000000001</v>
      </c>
      <c r="BP8" s="9">
        <v>1.3160000000000001</v>
      </c>
      <c r="BQ8" s="9">
        <v>1.3049999999999999</v>
      </c>
      <c r="BR8" s="9">
        <v>1.31</v>
      </c>
      <c r="BS8" s="9">
        <v>1.31</v>
      </c>
      <c r="BT8" s="9">
        <v>1.304</v>
      </c>
      <c r="BU8" s="9">
        <v>1.2949999999999999</v>
      </c>
      <c r="BV8" s="9">
        <v>1.296</v>
      </c>
      <c r="BW8" s="9">
        <v>1.298</v>
      </c>
      <c r="BX8" s="9">
        <v>1.2969999999999999</v>
      </c>
      <c r="BY8" s="9">
        <v>1.298</v>
      </c>
      <c r="BZ8" s="9">
        <v>1.294</v>
      </c>
      <c r="CA8" s="9">
        <v>1.2969999999999999</v>
      </c>
      <c r="CB8" s="9">
        <v>1.296</v>
      </c>
      <c r="CC8" s="9">
        <v>1.294</v>
      </c>
      <c r="CD8" s="9">
        <v>1.2889999999999999</v>
      </c>
      <c r="CE8" s="9">
        <v>1.2909999999999999</v>
      </c>
      <c r="CF8" s="9">
        <v>1.286</v>
      </c>
      <c r="CG8" s="9">
        <v>1.292</v>
      </c>
      <c r="CH8" s="9">
        <v>1.2909999999999999</v>
      </c>
      <c r="CI8" s="9">
        <v>1.282</v>
      </c>
      <c r="CJ8" s="9">
        <v>1.2809999999999999</v>
      </c>
      <c r="CK8" s="9">
        <v>1.278</v>
      </c>
      <c r="CL8" s="9">
        <v>1.2849999999999999</v>
      </c>
      <c r="CM8" s="9">
        <v>1.2909999999999999</v>
      </c>
      <c r="CN8" s="9">
        <v>1.278</v>
      </c>
      <c r="CO8" s="9">
        <v>1.28</v>
      </c>
      <c r="CP8" s="9">
        <v>1.2689999999999999</v>
      </c>
      <c r="CQ8" s="9">
        <v>1.2789999999999999</v>
      </c>
      <c r="CR8" s="9">
        <v>1.28</v>
      </c>
      <c r="CS8" s="9">
        <v>1.28</v>
      </c>
      <c r="CT8" s="9">
        <v>1.276</v>
      </c>
      <c r="CU8" s="9">
        <v>1.276</v>
      </c>
      <c r="CV8" s="10">
        <v>1.2689999999999999</v>
      </c>
    </row>
    <row r="9" spans="1:100" x14ac:dyDescent="0.25">
      <c r="B9" s="8" t="s">
        <v>134</v>
      </c>
      <c r="C9" s="13" t="s">
        <v>135</v>
      </c>
      <c r="D9" s="8">
        <v>1.149</v>
      </c>
      <c r="E9" s="9">
        <v>1.1339999999999999</v>
      </c>
      <c r="F9" s="9">
        <v>1.131</v>
      </c>
      <c r="G9" s="9">
        <v>1.155</v>
      </c>
      <c r="H9" s="9">
        <v>1.1559999999999999</v>
      </c>
      <c r="I9" s="9">
        <v>1.1719999999999999</v>
      </c>
      <c r="J9" s="9">
        <v>1.1679999999999999</v>
      </c>
      <c r="K9" s="9">
        <v>1.1739999999999999</v>
      </c>
      <c r="L9" s="9">
        <v>1.1859999999999999</v>
      </c>
      <c r="M9" s="9">
        <v>1.1879999999999999</v>
      </c>
      <c r="N9" s="9">
        <v>1.1879999999999999</v>
      </c>
      <c r="O9" s="9">
        <v>1.1870000000000001</v>
      </c>
      <c r="P9" s="9">
        <v>1.1830000000000001</v>
      </c>
      <c r="Q9" s="9">
        <v>1.1830000000000001</v>
      </c>
      <c r="R9" s="9">
        <v>1.1919999999999999</v>
      </c>
      <c r="S9" s="9">
        <v>1.19</v>
      </c>
      <c r="T9" s="9">
        <v>1.19</v>
      </c>
      <c r="U9" s="9">
        <v>1.1950000000000001</v>
      </c>
      <c r="V9" s="9">
        <v>1.1970000000000001</v>
      </c>
      <c r="W9" s="9">
        <v>1.2010000000000001</v>
      </c>
      <c r="X9" s="9">
        <v>1.1919999999999999</v>
      </c>
      <c r="Y9" s="9">
        <v>1.198</v>
      </c>
      <c r="Z9" s="9">
        <v>1.1910000000000001</v>
      </c>
      <c r="AA9" s="9">
        <v>1.1870000000000001</v>
      </c>
      <c r="AB9" s="9">
        <v>1.196</v>
      </c>
      <c r="AC9" s="9">
        <v>1.1870000000000001</v>
      </c>
      <c r="AD9" s="9">
        <v>1.1919999999999999</v>
      </c>
      <c r="AE9" s="9">
        <v>1.1910000000000001</v>
      </c>
      <c r="AF9" s="9">
        <v>1.1919999999999999</v>
      </c>
      <c r="AG9" s="9">
        <v>1.1859999999999999</v>
      </c>
      <c r="AH9" s="9">
        <v>1.1850000000000001</v>
      </c>
      <c r="AI9" s="9">
        <v>1.1839999999999999</v>
      </c>
      <c r="AJ9" s="9">
        <v>1.19</v>
      </c>
      <c r="AK9" s="9">
        <v>1.1839999999999999</v>
      </c>
      <c r="AL9" s="9">
        <v>1.1819999999999999</v>
      </c>
      <c r="AM9" s="9">
        <v>1.1839999999999999</v>
      </c>
      <c r="AN9" s="9">
        <v>1.177</v>
      </c>
      <c r="AO9" s="9">
        <v>1.181</v>
      </c>
      <c r="AP9" s="9">
        <v>1.1739999999999999</v>
      </c>
      <c r="AQ9" s="9">
        <v>1.173</v>
      </c>
      <c r="AR9" s="9">
        <v>1.1739999999999999</v>
      </c>
      <c r="AS9" s="9">
        <v>1.1679999999999999</v>
      </c>
      <c r="AT9" s="9">
        <v>1.1739999999999999</v>
      </c>
      <c r="AU9" s="9">
        <v>1.1639999999999999</v>
      </c>
      <c r="AV9" s="9">
        <v>1.1719999999999999</v>
      </c>
      <c r="AW9" s="9">
        <v>1.1839999999999999</v>
      </c>
      <c r="AX9" s="9">
        <v>1.177</v>
      </c>
      <c r="AY9" s="9">
        <v>1.1619999999999999</v>
      </c>
      <c r="AZ9" s="9">
        <v>1.1599999999999999</v>
      </c>
      <c r="BA9" s="9">
        <v>1.167</v>
      </c>
      <c r="BB9" s="9">
        <v>1.1579999999999999</v>
      </c>
      <c r="BC9" s="9">
        <v>1.1739999999999999</v>
      </c>
      <c r="BD9" s="9">
        <v>1.1619999999999999</v>
      </c>
      <c r="BE9" s="9">
        <v>1.1619999999999999</v>
      </c>
      <c r="BF9" s="9">
        <v>1.171</v>
      </c>
      <c r="BG9" s="9">
        <v>1.149</v>
      </c>
      <c r="BH9" s="9">
        <v>1.1659999999999999</v>
      </c>
      <c r="BI9" s="9">
        <v>1.1619999999999999</v>
      </c>
      <c r="BJ9" s="9">
        <v>1.157</v>
      </c>
      <c r="BK9" s="9">
        <v>1.159</v>
      </c>
      <c r="BL9" s="9">
        <v>1.1539999999999999</v>
      </c>
      <c r="BM9" s="9">
        <v>1.1599999999999999</v>
      </c>
      <c r="BN9" s="9">
        <v>1.1599999999999999</v>
      </c>
      <c r="BO9" s="9">
        <v>1.1659999999999999</v>
      </c>
      <c r="BP9" s="9">
        <v>1.1599999999999999</v>
      </c>
      <c r="BQ9" s="9">
        <v>1.1499999999999999</v>
      </c>
      <c r="BR9" s="9">
        <v>1.157</v>
      </c>
      <c r="BS9" s="9">
        <v>1.159</v>
      </c>
      <c r="BT9" s="9">
        <v>1.147</v>
      </c>
      <c r="BU9" s="9">
        <v>1.1439999999999999</v>
      </c>
      <c r="BV9" s="9">
        <v>1.1439999999999999</v>
      </c>
      <c r="BW9" s="9">
        <v>1.1459999999999999</v>
      </c>
      <c r="BX9" s="9">
        <v>1.1439999999999999</v>
      </c>
      <c r="BY9" s="9">
        <v>1.145</v>
      </c>
      <c r="BZ9" s="9">
        <v>1.147</v>
      </c>
      <c r="CA9" s="9">
        <v>1.155</v>
      </c>
      <c r="CB9" s="9">
        <v>1.143</v>
      </c>
      <c r="CC9" s="9">
        <v>1.1519999999999999</v>
      </c>
      <c r="CD9" s="9">
        <v>1.1439999999999999</v>
      </c>
      <c r="CE9" s="9">
        <v>1.1439999999999999</v>
      </c>
      <c r="CF9" s="9">
        <v>1.141</v>
      </c>
      <c r="CG9" s="9">
        <v>1.1479999999999999</v>
      </c>
      <c r="CH9" s="9">
        <v>1.149</v>
      </c>
      <c r="CI9" s="9">
        <v>1.1379999999999999</v>
      </c>
      <c r="CJ9" s="9">
        <v>1.131</v>
      </c>
      <c r="CK9" s="9">
        <v>1.1279999999999999</v>
      </c>
      <c r="CL9" s="9">
        <v>1.1499999999999999</v>
      </c>
      <c r="CM9" s="9">
        <v>1.1419999999999999</v>
      </c>
      <c r="CN9" s="9">
        <v>1.1279999999999999</v>
      </c>
      <c r="CO9" s="9">
        <v>1.121</v>
      </c>
      <c r="CP9" s="9">
        <v>1.1279999999999999</v>
      </c>
      <c r="CQ9" s="9">
        <v>1.147</v>
      </c>
      <c r="CR9" s="9">
        <v>1.1399999999999999</v>
      </c>
      <c r="CS9" s="9">
        <v>1.127</v>
      </c>
      <c r="CT9" s="9">
        <v>1.1339999999999999</v>
      </c>
      <c r="CU9" s="9">
        <v>1.1279999999999999</v>
      </c>
      <c r="CV9" s="10">
        <v>1.127</v>
      </c>
    </row>
    <row r="10" spans="1:100" x14ac:dyDescent="0.25">
      <c r="B10" s="8" t="s">
        <v>158</v>
      </c>
      <c r="C10" s="13" t="s">
        <v>159</v>
      </c>
      <c r="D10" s="8">
        <v>1.2130000000000001</v>
      </c>
      <c r="E10" s="9">
        <v>1.2010000000000001</v>
      </c>
      <c r="F10" s="9">
        <v>1.206</v>
      </c>
      <c r="G10" s="9">
        <v>1.22</v>
      </c>
      <c r="H10" s="9">
        <v>1.224</v>
      </c>
      <c r="I10" s="9">
        <v>1.24</v>
      </c>
      <c r="J10" s="9">
        <v>1.2290000000000001</v>
      </c>
      <c r="K10" s="9">
        <v>1.2490000000000001</v>
      </c>
      <c r="L10" s="9">
        <v>1.244</v>
      </c>
      <c r="M10" s="9">
        <v>1.262</v>
      </c>
      <c r="N10" s="9">
        <v>1.254</v>
      </c>
      <c r="O10" s="9">
        <v>1.248</v>
      </c>
      <c r="P10" s="9">
        <v>1.2609999999999999</v>
      </c>
      <c r="Q10" s="9">
        <v>1.264</v>
      </c>
      <c r="R10" s="9">
        <v>1.268</v>
      </c>
      <c r="S10" s="9">
        <v>1.268</v>
      </c>
      <c r="T10" s="9">
        <v>1.268</v>
      </c>
      <c r="U10" s="9">
        <v>1.268</v>
      </c>
      <c r="V10" s="9">
        <v>1.2649999999999999</v>
      </c>
      <c r="W10" s="9">
        <v>1.2749999999999999</v>
      </c>
      <c r="X10" s="9">
        <v>1.2629999999999999</v>
      </c>
      <c r="Y10" s="9">
        <v>1.2749999999999999</v>
      </c>
      <c r="Z10" s="9">
        <v>1.26</v>
      </c>
      <c r="AA10" s="9">
        <v>1.268</v>
      </c>
      <c r="AB10" s="9">
        <v>1.2709999999999999</v>
      </c>
      <c r="AC10" s="9">
        <v>1.272</v>
      </c>
      <c r="AD10" s="9">
        <v>1.2649999999999999</v>
      </c>
      <c r="AE10" s="9">
        <v>1.2669999999999999</v>
      </c>
      <c r="AF10" s="9">
        <v>1.27</v>
      </c>
      <c r="AG10" s="9">
        <v>1.272</v>
      </c>
      <c r="AH10" s="9">
        <v>1.272</v>
      </c>
      <c r="AI10" s="9">
        <v>1.2689999999999999</v>
      </c>
      <c r="AJ10" s="9">
        <v>1.2689999999999999</v>
      </c>
      <c r="AK10" s="9">
        <v>1.2649999999999999</v>
      </c>
      <c r="AL10" s="9">
        <v>1.2709999999999999</v>
      </c>
      <c r="AM10" s="9">
        <v>1.2649999999999999</v>
      </c>
      <c r="AN10" s="9">
        <v>1.266</v>
      </c>
      <c r="AO10" s="9">
        <v>1.262</v>
      </c>
      <c r="AP10" s="9">
        <v>1.262</v>
      </c>
      <c r="AQ10" s="9">
        <v>1.2669999999999999</v>
      </c>
      <c r="AR10" s="9">
        <v>1.2609999999999999</v>
      </c>
      <c r="AS10" s="9">
        <v>1.262</v>
      </c>
      <c r="AT10" s="9">
        <v>1.262</v>
      </c>
      <c r="AU10" s="9">
        <v>1.26</v>
      </c>
      <c r="AV10" s="9">
        <v>1.258</v>
      </c>
      <c r="AW10" s="9">
        <v>1.2709999999999999</v>
      </c>
      <c r="AX10" s="9">
        <v>1.2649999999999999</v>
      </c>
      <c r="AY10" s="9">
        <v>1.254</v>
      </c>
      <c r="AZ10" s="9">
        <v>1.256</v>
      </c>
      <c r="BA10" s="9">
        <v>1.2549999999999999</v>
      </c>
      <c r="BB10" s="9">
        <v>1.246</v>
      </c>
      <c r="BC10" s="9">
        <v>1.26</v>
      </c>
      <c r="BD10" s="9">
        <v>1.2609999999999999</v>
      </c>
      <c r="BE10" s="9">
        <v>1.248</v>
      </c>
      <c r="BF10" s="9">
        <v>1.254</v>
      </c>
      <c r="BG10" s="9">
        <v>1.236</v>
      </c>
      <c r="BH10" s="9">
        <v>1.248</v>
      </c>
      <c r="BI10" s="9">
        <v>1.242</v>
      </c>
      <c r="BJ10" s="9">
        <v>1.24</v>
      </c>
      <c r="BK10" s="9">
        <v>1.252</v>
      </c>
      <c r="BL10" s="9">
        <v>1.24</v>
      </c>
      <c r="BM10" s="9">
        <v>1.242</v>
      </c>
      <c r="BN10" s="9">
        <v>1.244</v>
      </c>
      <c r="BO10" s="9">
        <v>1.246</v>
      </c>
      <c r="BP10" s="9">
        <v>1.2390000000000001</v>
      </c>
      <c r="BQ10" s="9">
        <v>1.23</v>
      </c>
      <c r="BR10" s="9">
        <v>1.2370000000000001</v>
      </c>
      <c r="BS10" s="9">
        <v>1.2450000000000001</v>
      </c>
      <c r="BT10" s="9">
        <v>1.24</v>
      </c>
      <c r="BU10" s="9">
        <v>1.2310000000000001</v>
      </c>
      <c r="BV10" s="9">
        <v>1.238</v>
      </c>
      <c r="BW10" s="9">
        <v>1.2270000000000001</v>
      </c>
      <c r="BX10" s="9">
        <v>1.2290000000000001</v>
      </c>
      <c r="BY10" s="9">
        <v>1.234</v>
      </c>
      <c r="BZ10" s="9">
        <v>1.228</v>
      </c>
      <c r="CA10" s="9">
        <v>1.23</v>
      </c>
      <c r="CB10" s="9">
        <v>1.2210000000000001</v>
      </c>
      <c r="CC10" s="9">
        <v>1.2290000000000001</v>
      </c>
      <c r="CD10" s="9">
        <v>1.228</v>
      </c>
      <c r="CE10" s="9">
        <v>1.2230000000000001</v>
      </c>
      <c r="CF10" s="9">
        <v>1.2290000000000001</v>
      </c>
      <c r="CG10" s="9">
        <v>1.22</v>
      </c>
      <c r="CH10" s="9">
        <v>1.224</v>
      </c>
      <c r="CI10" s="9">
        <v>1.222</v>
      </c>
      <c r="CJ10" s="9">
        <v>1.218</v>
      </c>
      <c r="CK10" s="9">
        <v>1.2070000000000001</v>
      </c>
      <c r="CL10" s="9">
        <v>1.2230000000000001</v>
      </c>
      <c r="CM10" s="9">
        <v>1.216</v>
      </c>
      <c r="CN10" s="9">
        <v>1.202</v>
      </c>
      <c r="CO10" s="9">
        <v>1.2070000000000001</v>
      </c>
      <c r="CP10" s="9">
        <v>1.2150000000000001</v>
      </c>
      <c r="CQ10" s="9">
        <v>1.222</v>
      </c>
      <c r="CR10" s="9">
        <v>1.212</v>
      </c>
      <c r="CS10" s="9">
        <v>1.206</v>
      </c>
      <c r="CT10" s="9">
        <v>1.2090000000000001</v>
      </c>
      <c r="CU10" s="9">
        <v>1.212</v>
      </c>
      <c r="CV10" s="10">
        <v>1.208</v>
      </c>
    </row>
    <row r="11" spans="1:100" x14ac:dyDescent="0.25">
      <c r="D11">
        <f>AVERAGE(D8:D10)</f>
        <v>1.2203333333333333</v>
      </c>
      <c r="E11">
        <f t="shared" ref="E11:BP11" si="0">AVERAGE(E8:E10)</f>
        <v>1.2196666666666667</v>
      </c>
      <c r="F11">
        <f t="shared" si="0"/>
        <v>1.2226666666666666</v>
      </c>
      <c r="G11">
        <f t="shared" si="0"/>
        <v>1.2373333333333332</v>
      </c>
      <c r="H11">
        <f t="shared" si="0"/>
        <v>1.2346666666666666</v>
      </c>
      <c r="I11">
        <f t="shared" si="0"/>
        <v>1.2460000000000002</v>
      </c>
      <c r="J11">
        <f t="shared" si="0"/>
        <v>1.2416666666666667</v>
      </c>
      <c r="K11">
        <f t="shared" si="0"/>
        <v>1.2506666666666668</v>
      </c>
      <c r="L11">
        <f t="shared" si="0"/>
        <v>1.256</v>
      </c>
      <c r="M11">
        <f t="shared" si="0"/>
        <v>1.2649999999999999</v>
      </c>
      <c r="N11">
        <f t="shared" si="0"/>
        <v>1.2609999999999999</v>
      </c>
      <c r="O11">
        <f t="shared" si="0"/>
        <v>1.2576666666666669</v>
      </c>
      <c r="P11">
        <f t="shared" si="0"/>
        <v>1.264</v>
      </c>
      <c r="Q11">
        <f t="shared" si="0"/>
        <v>1.2646666666666668</v>
      </c>
      <c r="R11">
        <f t="shared" si="0"/>
        <v>1.2726666666666666</v>
      </c>
      <c r="S11">
        <f t="shared" si="0"/>
        <v>1.2676666666666667</v>
      </c>
      <c r="T11">
        <f t="shared" si="0"/>
        <v>1.2673333333333332</v>
      </c>
      <c r="U11">
        <f t="shared" si="0"/>
        <v>1.2726666666666666</v>
      </c>
      <c r="V11">
        <f t="shared" si="0"/>
        <v>1.2729999999999999</v>
      </c>
      <c r="W11">
        <f t="shared" si="0"/>
        <v>1.2823333333333333</v>
      </c>
      <c r="X11">
        <f t="shared" si="0"/>
        <v>1.2693333333333332</v>
      </c>
      <c r="Y11">
        <f t="shared" si="0"/>
        <v>1.2766666666666666</v>
      </c>
      <c r="Z11">
        <f t="shared" si="0"/>
        <v>1.2699999999999998</v>
      </c>
      <c r="AA11">
        <f t="shared" si="0"/>
        <v>1.2703333333333333</v>
      </c>
      <c r="AB11">
        <f t="shared" si="0"/>
        <v>1.2733333333333332</v>
      </c>
      <c r="AC11">
        <f t="shared" si="0"/>
        <v>1.2683333333333335</v>
      </c>
      <c r="AD11">
        <f t="shared" si="0"/>
        <v>1.2666666666666666</v>
      </c>
      <c r="AE11">
        <f t="shared" si="0"/>
        <v>1.2686666666666666</v>
      </c>
      <c r="AF11">
        <f t="shared" si="0"/>
        <v>1.2723333333333333</v>
      </c>
      <c r="AG11">
        <f t="shared" si="0"/>
        <v>1.2733333333333334</v>
      </c>
      <c r="AH11">
        <f t="shared" si="0"/>
        <v>1.2666666666666666</v>
      </c>
      <c r="AI11">
        <f t="shared" si="0"/>
        <v>1.2676666666666667</v>
      </c>
      <c r="AJ11">
        <f t="shared" si="0"/>
        <v>1.2696666666666667</v>
      </c>
      <c r="AK11">
        <f t="shared" si="0"/>
        <v>1.2656666666666665</v>
      </c>
      <c r="AL11">
        <f t="shared" si="0"/>
        <v>1.2676666666666667</v>
      </c>
      <c r="AM11">
        <f t="shared" si="0"/>
        <v>1.264</v>
      </c>
      <c r="AN11">
        <f t="shared" si="0"/>
        <v>1.2623333333333333</v>
      </c>
      <c r="AO11">
        <f t="shared" si="0"/>
        <v>1.2603333333333333</v>
      </c>
      <c r="AP11">
        <f t="shared" si="0"/>
        <v>1.26</v>
      </c>
      <c r="AQ11">
        <f t="shared" si="0"/>
        <v>1.2613333333333334</v>
      </c>
      <c r="AR11">
        <f t="shared" si="0"/>
        <v>1.26</v>
      </c>
      <c r="AS11">
        <f t="shared" si="0"/>
        <v>1.2550000000000001</v>
      </c>
      <c r="AT11">
        <f t="shared" si="0"/>
        <v>1.2546666666666666</v>
      </c>
      <c r="AU11">
        <f t="shared" si="0"/>
        <v>1.2510000000000001</v>
      </c>
      <c r="AV11">
        <f t="shared" si="0"/>
        <v>1.256</v>
      </c>
      <c r="AW11">
        <f t="shared" si="0"/>
        <v>1.2636666666666667</v>
      </c>
      <c r="AX11">
        <f t="shared" si="0"/>
        <v>1.2556666666666665</v>
      </c>
      <c r="AY11">
        <f t="shared" si="0"/>
        <v>1.246</v>
      </c>
      <c r="AZ11">
        <f t="shared" si="0"/>
        <v>1.2476666666666667</v>
      </c>
      <c r="BA11">
        <f t="shared" si="0"/>
        <v>1.2483333333333333</v>
      </c>
      <c r="BB11">
        <f t="shared" si="0"/>
        <v>1.2443333333333333</v>
      </c>
      <c r="BC11">
        <f t="shared" si="0"/>
        <v>1.256</v>
      </c>
      <c r="BD11">
        <f t="shared" si="0"/>
        <v>1.2513333333333332</v>
      </c>
      <c r="BE11">
        <f t="shared" si="0"/>
        <v>1.2450000000000001</v>
      </c>
      <c r="BF11">
        <f t="shared" si="0"/>
        <v>1.2526666666666666</v>
      </c>
      <c r="BG11">
        <f t="shared" si="0"/>
        <v>1.2323333333333333</v>
      </c>
      <c r="BH11">
        <f t="shared" si="0"/>
        <v>1.244</v>
      </c>
      <c r="BI11">
        <f t="shared" si="0"/>
        <v>1.2409999999999999</v>
      </c>
      <c r="BJ11">
        <f t="shared" si="0"/>
        <v>1.2350000000000001</v>
      </c>
      <c r="BK11">
        <f t="shared" si="0"/>
        <v>1.2416666666666665</v>
      </c>
      <c r="BL11">
        <f t="shared" si="0"/>
        <v>1.236</v>
      </c>
      <c r="BM11">
        <f t="shared" si="0"/>
        <v>1.2393333333333334</v>
      </c>
      <c r="BN11">
        <f t="shared" si="0"/>
        <v>1.2363333333333333</v>
      </c>
      <c r="BO11">
        <f t="shared" si="0"/>
        <v>1.246</v>
      </c>
      <c r="BP11">
        <f t="shared" si="0"/>
        <v>1.2383333333333333</v>
      </c>
      <c r="BQ11">
        <f t="shared" ref="BQ11:CV11" si="1">AVERAGE(BQ8:BQ10)</f>
        <v>1.2283333333333333</v>
      </c>
      <c r="BR11">
        <f t="shared" si="1"/>
        <v>1.2346666666666668</v>
      </c>
      <c r="BS11">
        <f t="shared" si="1"/>
        <v>1.2380000000000002</v>
      </c>
      <c r="BT11">
        <f t="shared" si="1"/>
        <v>1.2303333333333333</v>
      </c>
      <c r="BU11">
        <f t="shared" si="1"/>
        <v>1.2233333333333334</v>
      </c>
      <c r="BV11">
        <f t="shared" si="1"/>
        <v>1.226</v>
      </c>
      <c r="BW11">
        <f t="shared" si="1"/>
        <v>1.2236666666666667</v>
      </c>
      <c r="BX11">
        <f t="shared" si="1"/>
        <v>1.2233333333333334</v>
      </c>
      <c r="BY11">
        <f t="shared" si="1"/>
        <v>1.2256666666666667</v>
      </c>
      <c r="BZ11">
        <f t="shared" si="1"/>
        <v>1.2229999999999999</v>
      </c>
      <c r="CA11">
        <f t="shared" si="1"/>
        <v>1.2273333333333334</v>
      </c>
      <c r="CB11">
        <f t="shared" si="1"/>
        <v>1.22</v>
      </c>
      <c r="CC11">
        <f t="shared" si="1"/>
        <v>1.2249999999999999</v>
      </c>
      <c r="CD11">
        <f t="shared" si="1"/>
        <v>1.2203333333333333</v>
      </c>
      <c r="CE11">
        <f t="shared" si="1"/>
        <v>1.2193333333333332</v>
      </c>
      <c r="CF11">
        <f t="shared" si="1"/>
        <v>1.2186666666666668</v>
      </c>
      <c r="CG11">
        <f t="shared" si="1"/>
        <v>1.22</v>
      </c>
      <c r="CH11">
        <f t="shared" si="1"/>
        <v>1.2213333333333332</v>
      </c>
      <c r="CI11">
        <f t="shared" si="1"/>
        <v>1.214</v>
      </c>
      <c r="CJ11">
        <f t="shared" si="1"/>
        <v>1.21</v>
      </c>
      <c r="CK11">
        <f t="shared" si="1"/>
        <v>1.2043333333333333</v>
      </c>
      <c r="CL11">
        <f t="shared" si="1"/>
        <v>1.2193333333333332</v>
      </c>
      <c r="CM11">
        <f t="shared" si="1"/>
        <v>1.2163333333333333</v>
      </c>
      <c r="CN11">
        <f t="shared" si="1"/>
        <v>1.2026666666666666</v>
      </c>
      <c r="CO11">
        <f t="shared" si="1"/>
        <v>1.2026666666666666</v>
      </c>
      <c r="CP11">
        <f t="shared" si="1"/>
        <v>1.204</v>
      </c>
      <c r="CQ11">
        <f t="shared" si="1"/>
        <v>1.216</v>
      </c>
      <c r="CR11">
        <f t="shared" si="1"/>
        <v>1.2106666666666666</v>
      </c>
      <c r="CS11">
        <f t="shared" si="1"/>
        <v>1.2043333333333333</v>
      </c>
      <c r="CT11">
        <f t="shared" si="1"/>
        <v>1.2063333333333335</v>
      </c>
      <c r="CU11">
        <f t="shared" si="1"/>
        <v>1.2053333333333331</v>
      </c>
      <c r="CV11">
        <f t="shared" si="1"/>
        <v>1.2013333333333334</v>
      </c>
    </row>
    <row r="12" spans="1:100" x14ac:dyDescent="0.25">
      <c r="D12">
        <f>_xlfn.STDEV.S(D8:D10)</f>
        <v>7.526840860104142E-2</v>
      </c>
      <c r="E12">
        <f t="shared" ref="E12:BP12" si="2">_xlfn.STDEV.S(E8:E10)</f>
        <v>9.6365623192782537E-2</v>
      </c>
      <c r="F12">
        <f t="shared" si="2"/>
        <v>0.10103629710818449</v>
      </c>
      <c r="G12">
        <f t="shared" si="2"/>
        <v>9.222978549976861E-2</v>
      </c>
      <c r="H12">
        <f t="shared" si="2"/>
        <v>8.4506410013284475E-2</v>
      </c>
      <c r="I12">
        <f t="shared" si="2"/>
        <v>7.7175125526299015E-2</v>
      </c>
      <c r="J12">
        <f t="shared" si="2"/>
        <v>8.0748580998884087E-2</v>
      </c>
      <c r="K12">
        <f t="shared" si="2"/>
        <v>7.7513439694889913E-2</v>
      </c>
      <c r="L12">
        <f t="shared" si="2"/>
        <v>7.6707235643060492E-2</v>
      </c>
      <c r="M12">
        <f t="shared" si="2"/>
        <v>7.8542981863435779E-2</v>
      </c>
      <c r="N12">
        <f t="shared" si="2"/>
        <v>7.6739820171798701E-2</v>
      </c>
      <c r="O12">
        <f t="shared" si="2"/>
        <v>7.5962710150002791E-2</v>
      </c>
      <c r="P12">
        <f t="shared" si="2"/>
        <v>8.2540898953185657E-2</v>
      </c>
      <c r="Q12">
        <f t="shared" si="2"/>
        <v>8.2002032495135921E-2</v>
      </c>
      <c r="R12">
        <f t="shared" si="2"/>
        <v>8.3098335322275535E-2</v>
      </c>
      <c r="S12">
        <f t="shared" si="2"/>
        <v>7.7500537632543789E-2</v>
      </c>
      <c r="T12">
        <f t="shared" si="2"/>
        <v>7.7002164471742893E-2</v>
      </c>
      <c r="U12">
        <f t="shared" si="2"/>
        <v>8.0102018285017812E-2</v>
      </c>
      <c r="V12">
        <f t="shared" si="2"/>
        <v>8.0299439599538891E-2</v>
      </c>
      <c r="W12">
        <f t="shared" si="2"/>
        <v>8.5236924705982486E-2</v>
      </c>
      <c r="X12">
        <f t="shared" si="2"/>
        <v>8.0686636646555884E-2</v>
      </c>
      <c r="Y12">
        <f t="shared" si="2"/>
        <v>7.9513101645787509E-2</v>
      </c>
      <c r="Z12">
        <f t="shared" si="2"/>
        <v>8.4445248534183337E-2</v>
      </c>
      <c r="AA12">
        <f t="shared" si="2"/>
        <v>8.4524158282312023E-2</v>
      </c>
      <c r="AB12">
        <f t="shared" si="2"/>
        <v>7.8526004185450166E-2</v>
      </c>
      <c r="AC12">
        <f t="shared" si="2"/>
        <v>7.9563391916969803E-2</v>
      </c>
      <c r="AD12">
        <f t="shared" si="2"/>
        <v>7.5513795649095369E-2</v>
      </c>
      <c r="AE12">
        <f t="shared" si="2"/>
        <v>7.851326851770557E-2</v>
      </c>
      <c r="AF12">
        <f t="shared" si="2"/>
        <v>8.152504727587305E-2</v>
      </c>
      <c r="AG12">
        <f t="shared" si="2"/>
        <v>8.8007575431512414E-2</v>
      </c>
      <c r="AH12">
        <f t="shared" si="2"/>
        <v>7.913490590967634E-2</v>
      </c>
      <c r="AI12">
        <f t="shared" si="2"/>
        <v>8.3008031739906618E-2</v>
      </c>
      <c r="AJ12">
        <f t="shared" si="2"/>
        <v>8.0002083306207381E-2</v>
      </c>
      <c r="AK12">
        <f t="shared" si="2"/>
        <v>8.2002032495136032E-2</v>
      </c>
      <c r="AL12">
        <f t="shared" si="2"/>
        <v>8.404958853756124E-2</v>
      </c>
      <c r="AM12">
        <f t="shared" si="2"/>
        <v>7.9504716841203846E-2</v>
      </c>
      <c r="AN12">
        <f t="shared" si="2"/>
        <v>8.3560357427031967E-2</v>
      </c>
      <c r="AO12">
        <f t="shared" si="2"/>
        <v>7.851326851770557E-2</v>
      </c>
      <c r="AP12">
        <f t="shared" si="2"/>
        <v>8.5017645227329214E-2</v>
      </c>
      <c r="AQ12">
        <f t="shared" si="2"/>
        <v>8.5640722400814301E-2</v>
      </c>
      <c r="AR12">
        <f t="shared" si="2"/>
        <v>8.5504385852422815E-2</v>
      </c>
      <c r="AS12">
        <f t="shared" si="2"/>
        <v>8.3719770663804399E-2</v>
      </c>
      <c r="AT12">
        <f t="shared" si="2"/>
        <v>7.7261460854253491E-2</v>
      </c>
      <c r="AU12">
        <f t="shared" si="2"/>
        <v>8.2867363901598823E-2</v>
      </c>
      <c r="AV12">
        <f t="shared" si="2"/>
        <v>8.3018070322069121E-2</v>
      </c>
      <c r="AW12">
        <f t="shared" si="2"/>
        <v>7.626488925667789E-2</v>
      </c>
      <c r="AX12">
        <f t="shared" si="2"/>
        <v>7.4440132545108534E-2</v>
      </c>
      <c r="AY12">
        <f t="shared" si="2"/>
        <v>8.0299439599539002E-2</v>
      </c>
      <c r="AZ12">
        <f t="shared" si="2"/>
        <v>8.3811295976934611E-2</v>
      </c>
      <c r="BA12">
        <f t="shared" si="2"/>
        <v>7.821338333899977E-2</v>
      </c>
      <c r="BB12">
        <f t="shared" si="2"/>
        <v>8.5512182367972214E-2</v>
      </c>
      <c r="BC12">
        <f t="shared" si="2"/>
        <v>8.0074964876670485E-2</v>
      </c>
      <c r="BD12">
        <f t="shared" si="2"/>
        <v>8.4913681661634099E-2</v>
      </c>
      <c r="BE12">
        <f t="shared" si="2"/>
        <v>8.1541400527584768E-2</v>
      </c>
      <c r="BF12">
        <f t="shared" si="2"/>
        <v>8.1008230034567016E-2</v>
      </c>
      <c r="BG12">
        <f t="shared" si="2"/>
        <v>8.1561837481345004E-2</v>
      </c>
      <c r="BH12">
        <f t="shared" si="2"/>
        <v>7.6078906406441008E-2</v>
      </c>
      <c r="BI12">
        <f t="shared" si="2"/>
        <v>7.8504776924719702E-2</v>
      </c>
      <c r="BJ12">
        <f t="shared" si="2"/>
        <v>7.5624070242218525E-2</v>
      </c>
      <c r="BK12">
        <f t="shared" si="2"/>
        <v>7.8014955831131091E-2</v>
      </c>
      <c r="BL12">
        <f t="shared" si="2"/>
        <v>8.0074964876670485E-2</v>
      </c>
      <c r="BM12">
        <f t="shared" si="2"/>
        <v>7.8034180545023632E-2</v>
      </c>
      <c r="BN12">
        <f t="shared" si="2"/>
        <v>7.2803388199542851E-2</v>
      </c>
      <c r="BO12">
        <f t="shared" si="2"/>
        <v>8.0000000000000071E-2</v>
      </c>
      <c r="BP12">
        <f t="shared" si="2"/>
        <v>7.8002136722870249E-2</v>
      </c>
      <c r="BQ12">
        <f t="shared" ref="BQ12:CV12" si="3">_xlfn.STDEV.S(BQ8:BQ10)</f>
        <v>7.7513439694889913E-2</v>
      </c>
      <c r="BR12">
        <f t="shared" si="3"/>
        <v>7.6526683799399906E-2</v>
      </c>
      <c r="BS12">
        <f t="shared" si="3"/>
        <v>7.5742986473996396E-2</v>
      </c>
      <c r="BT12">
        <f t="shared" si="3"/>
        <v>7.8945128623198371E-2</v>
      </c>
      <c r="BU12">
        <f t="shared" si="3"/>
        <v>7.5791380336640776E-2</v>
      </c>
      <c r="BV12">
        <f t="shared" si="3"/>
        <v>7.6707235643060492E-2</v>
      </c>
      <c r="BW12">
        <f t="shared" si="3"/>
        <v>7.6054804801099482E-2</v>
      </c>
      <c r="BX12">
        <f t="shared" si="3"/>
        <v>7.6657245797989215E-2</v>
      </c>
      <c r="BY12">
        <f t="shared" si="3"/>
        <v>7.683965989860532E-2</v>
      </c>
      <c r="BZ12">
        <f t="shared" si="3"/>
        <v>7.3627440536799871E-2</v>
      </c>
      <c r="CA12">
        <f t="shared" si="3"/>
        <v>7.1037548756508528E-2</v>
      </c>
      <c r="CB12">
        <f t="shared" si="3"/>
        <v>7.6504901803740671E-2</v>
      </c>
      <c r="CC12">
        <f t="shared" si="3"/>
        <v>7.108445681019171E-2</v>
      </c>
      <c r="CD12">
        <f t="shared" si="3"/>
        <v>7.2803388199542851E-2</v>
      </c>
      <c r="CE12">
        <f t="shared" si="3"/>
        <v>7.3568562126314088E-2</v>
      </c>
      <c r="CF12">
        <f t="shared" si="3"/>
        <v>7.3050211042360008E-2</v>
      </c>
      <c r="CG12">
        <f t="shared" si="3"/>
        <v>7.2000000000000064E-2</v>
      </c>
      <c r="CH12">
        <f t="shared" si="3"/>
        <v>7.1037548756508528E-2</v>
      </c>
      <c r="CI12">
        <f t="shared" si="3"/>
        <v>7.2332565280100555E-2</v>
      </c>
      <c r="CJ12">
        <f t="shared" si="3"/>
        <v>7.5319320230602144E-2</v>
      </c>
      <c r="CK12">
        <f t="shared" si="3"/>
        <v>7.5035547131565211E-2</v>
      </c>
      <c r="CL12">
        <f t="shared" si="3"/>
        <v>6.7574650079251869E-2</v>
      </c>
      <c r="CM12">
        <f t="shared" si="3"/>
        <v>7.4500559282017029E-2</v>
      </c>
      <c r="CN12">
        <f t="shared" si="3"/>
        <v>7.5002222189301443E-2</v>
      </c>
      <c r="CO12">
        <f t="shared" si="3"/>
        <v>7.9588525136060503E-2</v>
      </c>
      <c r="CP12">
        <f t="shared" si="3"/>
        <v>7.1140705647329661E-2</v>
      </c>
      <c r="CQ12">
        <f t="shared" si="3"/>
        <v>6.620422947214169E-2</v>
      </c>
      <c r="CR12">
        <f t="shared" si="3"/>
        <v>7.0009523161733797E-2</v>
      </c>
      <c r="CS12">
        <f t="shared" si="3"/>
        <v>7.6513615346115588E-2</v>
      </c>
      <c r="CT12">
        <f t="shared" si="3"/>
        <v>7.1037548756508639E-2</v>
      </c>
      <c r="CU12">
        <f t="shared" si="3"/>
        <v>7.4224883518489562E-2</v>
      </c>
      <c r="CV12">
        <f t="shared" si="3"/>
        <v>7.1234355007491479E-2</v>
      </c>
    </row>
    <row r="14" spans="1:100" x14ac:dyDescent="0.25">
      <c r="A14" t="s">
        <v>203</v>
      </c>
      <c r="B14" s="8" t="s">
        <v>116</v>
      </c>
      <c r="C14" s="13" t="s">
        <v>117</v>
      </c>
      <c r="D14" s="8">
        <v>1.302</v>
      </c>
      <c r="E14" s="9">
        <v>1.288</v>
      </c>
      <c r="F14" s="9">
        <v>1.29</v>
      </c>
      <c r="G14" s="9">
        <v>1.302</v>
      </c>
      <c r="H14" s="9">
        <v>1.2869999999999999</v>
      </c>
      <c r="I14" s="9">
        <v>1.2989999999999999</v>
      </c>
      <c r="J14" s="9">
        <v>1.288</v>
      </c>
      <c r="K14" s="9">
        <v>1.2849999999999999</v>
      </c>
      <c r="L14" s="9">
        <v>1.294</v>
      </c>
      <c r="M14" s="9">
        <v>1.2869999999999999</v>
      </c>
      <c r="N14" s="9">
        <v>1.2749999999999999</v>
      </c>
      <c r="O14" s="9">
        <v>1.256</v>
      </c>
      <c r="P14" s="9">
        <v>1.2589999999999999</v>
      </c>
      <c r="Q14" s="9">
        <v>1.248</v>
      </c>
      <c r="R14" s="9">
        <v>1.2450000000000001</v>
      </c>
      <c r="S14" s="9">
        <v>1.2450000000000001</v>
      </c>
      <c r="T14" s="9">
        <v>1.23</v>
      </c>
      <c r="U14" s="9">
        <v>1.2230000000000001</v>
      </c>
      <c r="V14" s="9">
        <v>1.2070000000000001</v>
      </c>
      <c r="W14" s="9">
        <v>1.202</v>
      </c>
      <c r="X14" s="9">
        <v>1.1950000000000001</v>
      </c>
      <c r="Y14" s="9">
        <v>1.1739999999999999</v>
      </c>
      <c r="Z14" s="9">
        <v>1.171</v>
      </c>
      <c r="AA14" s="9">
        <v>1.1659999999999999</v>
      </c>
      <c r="AB14" s="9">
        <v>1.1599999999999999</v>
      </c>
      <c r="AC14" s="9">
        <v>1.133</v>
      </c>
      <c r="AD14" s="9">
        <v>1.1359999999999999</v>
      </c>
      <c r="AE14" s="9">
        <v>1.125</v>
      </c>
      <c r="AF14" s="9">
        <v>1.123</v>
      </c>
      <c r="AG14" s="9">
        <v>1.113</v>
      </c>
      <c r="AH14" s="9">
        <v>1.1020000000000001</v>
      </c>
      <c r="AI14" s="9">
        <v>1.0920000000000001</v>
      </c>
      <c r="AJ14" s="9">
        <v>1.0960000000000001</v>
      </c>
      <c r="AK14" s="9">
        <v>1.071</v>
      </c>
      <c r="AL14" s="9">
        <v>1.07</v>
      </c>
      <c r="AM14" s="9">
        <v>1.0620000000000001</v>
      </c>
      <c r="AN14" s="9">
        <v>1.06</v>
      </c>
      <c r="AO14" s="9">
        <v>1.048</v>
      </c>
      <c r="AP14" s="9">
        <v>1.0389999999999999</v>
      </c>
      <c r="AQ14" s="9">
        <v>1.0429999999999999</v>
      </c>
      <c r="AR14" s="9">
        <v>1.0289999999999999</v>
      </c>
      <c r="AS14" s="9">
        <v>1.024</v>
      </c>
      <c r="AT14" s="9">
        <v>1.014</v>
      </c>
      <c r="AU14" s="9">
        <v>1.0089999999999999</v>
      </c>
      <c r="AV14" s="9">
        <v>0.99299999999999999</v>
      </c>
      <c r="AW14" s="9">
        <v>1.002</v>
      </c>
      <c r="AX14" s="9">
        <v>0.98699999999999999</v>
      </c>
      <c r="AY14" s="9">
        <v>0.97699999999999998</v>
      </c>
      <c r="AZ14" s="9">
        <v>0.96199999999999997</v>
      </c>
      <c r="BA14" s="9">
        <v>0.96299999999999997</v>
      </c>
      <c r="BB14" s="9">
        <v>0.95599999999999996</v>
      </c>
      <c r="BC14" s="9">
        <v>0.94899999999999995</v>
      </c>
      <c r="BD14" s="9">
        <v>0.94499999999999995</v>
      </c>
      <c r="BE14" s="9">
        <v>0.93700000000000006</v>
      </c>
      <c r="BF14" s="9">
        <v>0.93200000000000005</v>
      </c>
      <c r="BG14" s="9">
        <v>0.91500000000000004</v>
      </c>
      <c r="BH14" s="9">
        <v>0.90900000000000003</v>
      </c>
      <c r="BI14" s="9">
        <v>0.89700000000000002</v>
      </c>
      <c r="BJ14" s="9">
        <v>0.88900000000000001</v>
      </c>
      <c r="BK14" s="9">
        <v>0.88300000000000001</v>
      </c>
      <c r="BL14" s="9">
        <v>0.872</v>
      </c>
      <c r="BM14" s="9">
        <v>0.874</v>
      </c>
      <c r="BN14" s="9">
        <v>0.86799999999999999</v>
      </c>
      <c r="BO14" s="9">
        <v>0.86099999999999999</v>
      </c>
      <c r="BP14" s="9">
        <v>0.84799999999999998</v>
      </c>
      <c r="BQ14" s="9">
        <v>0.83799999999999997</v>
      </c>
      <c r="BR14" s="9">
        <v>0.83399999999999996</v>
      </c>
      <c r="BS14" s="9">
        <v>0.82799999999999996</v>
      </c>
      <c r="BT14" s="9">
        <v>0.81699999999999995</v>
      </c>
      <c r="BU14" s="9">
        <v>0.80400000000000005</v>
      </c>
      <c r="BV14" s="9">
        <v>0.80900000000000005</v>
      </c>
      <c r="BW14" s="9">
        <v>0.78900000000000003</v>
      </c>
      <c r="BX14" s="9">
        <v>0.78400000000000003</v>
      </c>
      <c r="BY14" s="9">
        <v>0.77600000000000002</v>
      </c>
      <c r="BZ14" s="9">
        <v>0.77600000000000002</v>
      </c>
      <c r="CA14" s="9">
        <v>0.76800000000000002</v>
      </c>
      <c r="CB14" s="9">
        <v>0.75600000000000001</v>
      </c>
      <c r="CC14" s="9">
        <v>0.75800000000000001</v>
      </c>
      <c r="CD14" s="9">
        <v>0.73799999999999999</v>
      </c>
      <c r="CE14" s="9">
        <v>0.73</v>
      </c>
      <c r="CF14" s="9">
        <v>0.72399999999999998</v>
      </c>
      <c r="CG14" s="9">
        <v>0.72</v>
      </c>
      <c r="CH14" s="9">
        <v>0.71399999999999997</v>
      </c>
      <c r="CI14" s="9">
        <v>0.70199999999999996</v>
      </c>
      <c r="CJ14" s="9">
        <v>0.69699999999999995</v>
      </c>
      <c r="CK14" s="9">
        <v>0.68899999999999995</v>
      </c>
      <c r="CL14" s="9">
        <v>0.68400000000000005</v>
      </c>
      <c r="CM14" s="9">
        <v>0.69699999999999995</v>
      </c>
      <c r="CN14" s="9">
        <v>0.68300000000000005</v>
      </c>
      <c r="CO14" s="9">
        <v>0.66800000000000004</v>
      </c>
      <c r="CP14" s="9">
        <v>0.66300000000000003</v>
      </c>
      <c r="CQ14" s="9">
        <v>0.67700000000000005</v>
      </c>
      <c r="CR14" s="9">
        <v>0.66600000000000004</v>
      </c>
      <c r="CS14" s="9">
        <v>0.65400000000000003</v>
      </c>
      <c r="CT14" s="9">
        <v>0.65200000000000002</v>
      </c>
      <c r="CU14" s="9">
        <v>0.63600000000000001</v>
      </c>
      <c r="CV14" s="10">
        <v>0.63100000000000001</v>
      </c>
    </row>
    <row r="15" spans="1:100" x14ac:dyDescent="0.25">
      <c r="B15" s="8" t="s">
        <v>140</v>
      </c>
      <c r="C15" s="13" t="s">
        <v>141</v>
      </c>
      <c r="D15" s="8">
        <v>1.319</v>
      </c>
      <c r="E15" s="9">
        <v>1.3260000000000001</v>
      </c>
      <c r="F15" s="9">
        <v>1.3260000000000001</v>
      </c>
      <c r="G15" s="9">
        <v>1.325</v>
      </c>
      <c r="H15" s="9">
        <v>1.3280000000000001</v>
      </c>
      <c r="I15" s="9">
        <v>1.3260000000000001</v>
      </c>
      <c r="J15" s="9">
        <v>1.3109999999999999</v>
      </c>
      <c r="K15" s="9">
        <v>1.323</v>
      </c>
      <c r="L15" s="9">
        <v>1.3260000000000001</v>
      </c>
      <c r="M15" s="9">
        <v>1.333</v>
      </c>
      <c r="N15" s="9">
        <v>1.3220000000000001</v>
      </c>
      <c r="O15" s="9">
        <v>1.3109999999999999</v>
      </c>
      <c r="P15" s="9">
        <v>1.304</v>
      </c>
      <c r="Q15" s="9">
        <v>1.2989999999999999</v>
      </c>
      <c r="R15" s="9">
        <v>1.2869999999999999</v>
      </c>
      <c r="S15" s="9">
        <v>1.286</v>
      </c>
      <c r="T15" s="9">
        <v>1.278</v>
      </c>
      <c r="U15" s="9">
        <v>1.2669999999999999</v>
      </c>
      <c r="V15" s="9">
        <v>1.264</v>
      </c>
      <c r="W15" s="9">
        <v>1.256</v>
      </c>
      <c r="X15" s="9">
        <v>1.242</v>
      </c>
      <c r="Y15" s="9">
        <v>1.238</v>
      </c>
      <c r="Z15" s="9">
        <v>1.2230000000000001</v>
      </c>
      <c r="AA15" s="9">
        <v>1.2130000000000001</v>
      </c>
      <c r="AB15" s="9">
        <v>1.204</v>
      </c>
      <c r="AC15" s="9">
        <v>1.194</v>
      </c>
      <c r="AD15" s="9">
        <v>1.18</v>
      </c>
      <c r="AE15" s="9">
        <v>1.1739999999999999</v>
      </c>
      <c r="AF15" s="9">
        <v>1.1819999999999999</v>
      </c>
      <c r="AG15" s="9">
        <v>1.17</v>
      </c>
      <c r="AH15" s="9">
        <v>1.1519999999999999</v>
      </c>
      <c r="AI15" s="9">
        <v>1.1479999999999999</v>
      </c>
      <c r="AJ15" s="9">
        <v>1.147</v>
      </c>
      <c r="AK15" s="9">
        <v>1.1240000000000001</v>
      </c>
      <c r="AL15" s="9">
        <v>1.1259999999999999</v>
      </c>
      <c r="AM15" s="9">
        <v>1.117</v>
      </c>
      <c r="AN15" s="9">
        <v>1.1180000000000001</v>
      </c>
      <c r="AO15" s="9">
        <v>1.1020000000000001</v>
      </c>
      <c r="AP15" s="9">
        <v>1.089</v>
      </c>
      <c r="AQ15" s="9">
        <v>1.087</v>
      </c>
      <c r="AR15" s="9">
        <v>1.077</v>
      </c>
      <c r="AS15" s="9">
        <v>1.069</v>
      </c>
      <c r="AT15" s="9">
        <v>1.0489999999999999</v>
      </c>
      <c r="AU15" s="9">
        <v>1.0509999999999999</v>
      </c>
      <c r="AV15" s="9">
        <v>1.046</v>
      </c>
      <c r="AW15" s="9">
        <v>1.0489999999999999</v>
      </c>
      <c r="AX15" s="9">
        <v>1.034</v>
      </c>
      <c r="AY15" s="9">
        <v>1.02</v>
      </c>
      <c r="AZ15" s="9">
        <v>1.0169999999999999</v>
      </c>
      <c r="BA15" s="9">
        <v>1.008</v>
      </c>
      <c r="BB15" s="9">
        <v>1.006</v>
      </c>
      <c r="BC15" s="9">
        <v>1.006</v>
      </c>
      <c r="BD15" s="9">
        <v>0.995</v>
      </c>
      <c r="BE15" s="9">
        <v>0.98099999999999998</v>
      </c>
      <c r="BF15" s="9">
        <v>0.98199999999999998</v>
      </c>
      <c r="BG15" s="9">
        <v>0.96199999999999997</v>
      </c>
      <c r="BH15" s="9">
        <v>0.97199999999999998</v>
      </c>
      <c r="BI15" s="9">
        <v>0.95799999999999996</v>
      </c>
      <c r="BJ15" s="9">
        <v>0.95099999999999996</v>
      </c>
      <c r="BK15" s="9">
        <v>0.95199999999999996</v>
      </c>
      <c r="BL15" s="9">
        <v>0.93799999999999994</v>
      </c>
      <c r="BM15" s="9">
        <v>0.93</v>
      </c>
      <c r="BN15" s="9">
        <v>0.91900000000000004</v>
      </c>
      <c r="BO15" s="9">
        <v>0.91100000000000003</v>
      </c>
      <c r="BP15" s="9">
        <v>0.90100000000000002</v>
      </c>
      <c r="BQ15" s="9">
        <v>0.88700000000000001</v>
      </c>
      <c r="BR15" s="9">
        <v>0.89500000000000002</v>
      </c>
      <c r="BS15" s="9">
        <v>0.874</v>
      </c>
      <c r="BT15" s="9">
        <v>0.86899999999999999</v>
      </c>
      <c r="BU15" s="9">
        <v>0.85299999999999998</v>
      </c>
      <c r="BV15" s="9">
        <v>0.84699999999999998</v>
      </c>
      <c r="BW15" s="9">
        <v>0.83299999999999996</v>
      </c>
      <c r="BX15" s="9">
        <v>0.82599999999999996</v>
      </c>
      <c r="BY15" s="9">
        <v>0.82499999999999996</v>
      </c>
      <c r="BZ15" s="9">
        <v>0.81200000000000006</v>
      </c>
      <c r="CA15" s="9">
        <v>0.80800000000000005</v>
      </c>
      <c r="CB15" s="9">
        <v>0.79600000000000004</v>
      </c>
      <c r="CC15" s="9">
        <v>0.79500000000000004</v>
      </c>
      <c r="CD15" s="9">
        <v>0.78900000000000003</v>
      </c>
      <c r="CE15" s="9">
        <v>0.77800000000000002</v>
      </c>
      <c r="CF15" s="9">
        <v>0.77300000000000002</v>
      </c>
      <c r="CG15" s="9">
        <v>0.76900000000000002</v>
      </c>
      <c r="CH15" s="9">
        <v>0.75700000000000001</v>
      </c>
      <c r="CI15" s="9">
        <v>0.748</v>
      </c>
      <c r="CJ15" s="9">
        <v>0.74399999999999999</v>
      </c>
      <c r="CK15" s="9">
        <v>0.73099999999999998</v>
      </c>
      <c r="CL15" s="9">
        <v>0.73199999999999998</v>
      </c>
      <c r="CM15" s="9">
        <v>0.74399999999999999</v>
      </c>
      <c r="CN15" s="9">
        <v>0.72899999999999998</v>
      </c>
      <c r="CO15" s="9">
        <v>0.70399999999999996</v>
      </c>
      <c r="CP15" s="9">
        <v>0.71</v>
      </c>
      <c r="CQ15" s="9">
        <v>0.71799999999999997</v>
      </c>
      <c r="CR15" s="9">
        <v>0.71299999999999997</v>
      </c>
      <c r="CS15" s="9">
        <v>0.70299999999999996</v>
      </c>
      <c r="CT15" s="9">
        <v>0.69499999999999995</v>
      </c>
      <c r="CU15" s="9">
        <v>0.68799999999999994</v>
      </c>
      <c r="CV15" s="10">
        <v>0.68100000000000005</v>
      </c>
    </row>
    <row r="16" spans="1:100" x14ac:dyDescent="0.25">
      <c r="B16" s="8" t="s">
        <v>164</v>
      </c>
      <c r="C16" s="13" t="s">
        <v>165</v>
      </c>
      <c r="D16" s="8">
        <v>1.339</v>
      </c>
      <c r="E16" s="9">
        <v>1.325</v>
      </c>
      <c r="F16" s="9">
        <v>1.298</v>
      </c>
      <c r="G16" s="9">
        <v>1.3129999999999999</v>
      </c>
      <c r="H16" s="9">
        <v>1.3080000000000001</v>
      </c>
      <c r="I16" s="9">
        <v>1.3069999999999999</v>
      </c>
      <c r="J16" s="9">
        <v>1.3049999999999999</v>
      </c>
      <c r="K16" s="9">
        <v>1.3009999999999999</v>
      </c>
      <c r="L16" s="9">
        <v>1.3</v>
      </c>
      <c r="M16" s="9">
        <v>1.298</v>
      </c>
      <c r="N16" s="9">
        <v>1.2809999999999999</v>
      </c>
      <c r="O16" s="9">
        <v>1.278</v>
      </c>
      <c r="P16" s="9">
        <v>1.2789999999999999</v>
      </c>
      <c r="Q16" s="9">
        <v>1.278</v>
      </c>
      <c r="R16" s="9">
        <v>1.264</v>
      </c>
      <c r="S16" s="9">
        <v>1.254</v>
      </c>
      <c r="T16" s="9">
        <v>1.256</v>
      </c>
      <c r="U16" s="9">
        <v>1.24</v>
      </c>
      <c r="V16" s="9">
        <v>1.2350000000000001</v>
      </c>
      <c r="W16" s="9">
        <v>1.232</v>
      </c>
      <c r="X16" s="9">
        <v>1.204</v>
      </c>
      <c r="Y16" s="9">
        <v>1.208</v>
      </c>
      <c r="Z16" s="9">
        <v>1.208</v>
      </c>
      <c r="AA16" s="9">
        <v>1.1839999999999999</v>
      </c>
      <c r="AB16" s="9">
        <v>1.1859999999999999</v>
      </c>
      <c r="AC16" s="9">
        <v>1.175</v>
      </c>
      <c r="AD16" s="9">
        <v>1.169</v>
      </c>
      <c r="AE16" s="9">
        <v>1.159</v>
      </c>
      <c r="AF16" s="9">
        <v>1.1519999999999999</v>
      </c>
      <c r="AG16" s="9">
        <v>1.1459999999999999</v>
      </c>
      <c r="AH16" s="9">
        <v>1.133</v>
      </c>
      <c r="AI16" s="9">
        <v>1.127</v>
      </c>
      <c r="AJ16" s="9">
        <v>1.1160000000000001</v>
      </c>
      <c r="AK16" s="9">
        <v>1.0920000000000001</v>
      </c>
      <c r="AL16" s="9">
        <v>1.095</v>
      </c>
      <c r="AM16" s="9">
        <v>1.07</v>
      </c>
      <c r="AN16" s="9">
        <v>1.077</v>
      </c>
      <c r="AO16" s="9">
        <v>1.0629999999999999</v>
      </c>
      <c r="AP16" s="9">
        <v>1.0489999999999999</v>
      </c>
      <c r="AQ16" s="9">
        <v>1.042</v>
      </c>
      <c r="AR16" s="9">
        <v>1.0309999999999999</v>
      </c>
      <c r="AS16" s="9">
        <v>1.0209999999999999</v>
      </c>
      <c r="AT16" s="9">
        <v>1.018</v>
      </c>
      <c r="AU16" s="9">
        <v>1.0069999999999999</v>
      </c>
      <c r="AV16" s="9">
        <v>1.0009999999999999</v>
      </c>
      <c r="AW16" s="9">
        <v>0.98399999999999999</v>
      </c>
      <c r="AX16" s="9">
        <v>0.97799999999999998</v>
      </c>
      <c r="AY16" s="9">
        <v>0.96399999999999997</v>
      </c>
      <c r="AZ16" s="9">
        <v>0.95699999999999996</v>
      </c>
      <c r="BA16" s="9">
        <v>0.95099999999999996</v>
      </c>
      <c r="BB16" s="9">
        <v>0.93600000000000005</v>
      </c>
      <c r="BC16" s="9">
        <v>0.93</v>
      </c>
      <c r="BD16" s="9">
        <v>0.91800000000000004</v>
      </c>
      <c r="BE16" s="9">
        <v>0.91400000000000003</v>
      </c>
      <c r="BF16" s="9">
        <v>0.90500000000000003</v>
      </c>
      <c r="BG16" s="9">
        <v>0.879</v>
      </c>
      <c r="BH16" s="9">
        <v>0.88500000000000001</v>
      </c>
      <c r="BI16" s="9">
        <v>0.88200000000000001</v>
      </c>
      <c r="BJ16" s="9">
        <v>0.86399999999999999</v>
      </c>
      <c r="BK16" s="9">
        <v>0.86399999999999999</v>
      </c>
      <c r="BL16" s="9">
        <v>0.85599999999999998</v>
      </c>
      <c r="BM16" s="9">
        <v>0.84099999999999997</v>
      </c>
      <c r="BN16" s="9">
        <v>0.83399999999999996</v>
      </c>
      <c r="BO16" s="9">
        <v>0.82599999999999996</v>
      </c>
      <c r="BP16" s="9">
        <v>0.82099999999999995</v>
      </c>
      <c r="BQ16" s="9">
        <v>0.80200000000000005</v>
      </c>
      <c r="BR16" s="9">
        <v>0.79800000000000004</v>
      </c>
      <c r="BS16" s="9">
        <v>0.79100000000000004</v>
      </c>
      <c r="BT16" s="9">
        <v>0.78</v>
      </c>
      <c r="BU16" s="9">
        <v>0.77400000000000002</v>
      </c>
      <c r="BV16" s="9">
        <v>0.76800000000000002</v>
      </c>
      <c r="BW16" s="9">
        <v>0.75800000000000001</v>
      </c>
      <c r="BX16" s="9">
        <v>0.751</v>
      </c>
      <c r="BY16" s="9">
        <v>0.74</v>
      </c>
      <c r="BZ16" s="9">
        <v>0.73</v>
      </c>
      <c r="CA16" s="9">
        <v>0.72599999999999998</v>
      </c>
      <c r="CB16" s="9">
        <v>0.71</v>
      </c>
      <c r="CC16" s="9">
        <v>0.71399999999999997</v>
      </c>
      <c r="CD16" s="9">
        <v>0.70099999999999996</v>
      </c>
      <c r="CE16" s="9">
        <v>0.69399999999999995</v>
      </c>
      <c r="CF16" s="9">
        <v>0.69099999999999995</v>
      </c>
      <c r="CG16" s="9">
        <v>0.67600000000000005</v>
      </c>
      <c r="CH16" s="9">
        <v>0.67200000000000004</v>
      </c>
      <c r="CI16" s="9">
        <v>0.65900000000000003</v>
      </c>
      <c r="CJ16" s="9">
        <v>0.65900000000000003</v>
      </c>
      <c r="CK16" s="9">
        <v>0.64500000000000002</v>
      </c>
      <c r="CL16" s="9">
        <v>0.63800000000000001</v>
      </c>
      <c r="CM16" s="9">
        <v>0.64200000000000002</v>
      </c>
      <c r="CN16" s="9">
        <v>0.623</v>
      </c>
      <c r="CO16" s="9">
        <v>0.621</v>
      </c>
      <c r="CP16" s="9">
        <v>0.60499999999999998</v>
      </c>
      <c r="CQ16" s="9">
        <v>0.61299999999999999</v>
      </c>
      <c r="CR16" s="9">
        <v>0.60399999999999998</v>
      </c>
      <c r="CS16" s="9">
        <v>0.59</v>
      </c>
      <c r="CT16" s="9">
        <v>0.57699999999999996</v>
      </c>
      <c r="CU16" s="9">
        <v>0.57599999999999996</v>
      </c>
      <c r="CV16" s="10">
        <v>0.57399999999999995</v>
      </c>
    </row>
    <row r="17" spans="1:100" x14ac:dyDescent="0.25">
      <c r="D17">
        <f>AVERAGE(D14:D16)</f>
        <v>1.32</v>
      </c>
      <c r="E17">
        <f t="shared" ref="E17:BP17" si="4">AVERAGE(E14:E16)</f>
        <v>1.3129999999999999</v>
      </c>
      <c r="F17">
        <f t="shared" si="4"/>
        <v>1.3046666666666666</v>
      </c>
      <c r="G17">
        <f t="shared" si="4"/>
        <v>1.3133333333333332</v>
      </c>
      <c r="H17">
        <f t="shared" si="4"/>
        <v>1.3076666666666668</v>
      </c>
      <c r="I17">
        <f t="shared" si="4"/>
        <v>1.3106666666666666</v>
      </c>
      <c r="J17">
        <f t="shared" si="4"/>
        <v>1.3013333333333332</v>
      </c>
      <c r="K17">
        <f t="shared" si="4"/>
        <v>1.3029999999999999</v>
      </c>
      <c r="L17">
        <f t="shared" si="4"/>
        <v>1.3066666666666666</v>
      </c>
      <c r="M17">
        <f t="shared" si="4"/>
        <v>1.306</v>
      </c>
      <c r="N17">
        <f t="shared" si="4"/>
        <v>1.2926666666666666</v>
      </c>
      <c r="O17">
        <f t="shared" si="4"/>
        <v>1.2816666666666667</v>
      </c>
      <c r="P17">
        <f t="shared" si="4"/>
        <v>1.2806666666666666</v>
      </c>
      <c r="Q17">
        <f t="shared" si="4"/>
        <v>1.2749999999999999</v>
      </c>
      <c r="R17">
        <f t="shared" si="4"/>
        <v>1.2653333333333334</v>
      </c>
      <c r="S17">
        <f t="shared" si="4"/>
        <v>1.2616666666666667</v>
      </c>
      <c r="T17">
        <f t="shared" si="4"/>
        <v>1.2546666666666668</v>
      </c>
      <c r="U17">
        <f t="shared" si="4"/>
        <v>1.2433333333333334</v>
      </c>
      <c r="V17">
        <f t="shared" si="4"/>
        <v>1.2353333333333334</v>
      </c>
      <c r="W17">
        <f t="shared" si="4"/>
        <v>1.2300000000000002</v>
      </c>
      <c r="X17">
        <f t="shared" si="4"/>
        <v>1.2136666666666667</v>
      </c>
      <c r="Y17">
        <f t="shared" si="4"/>
        <v>1.2066666666666668</v>
      </c>
      <c r="Z17">
        <f t="shared" si="4"/>
        <v>1.2006666666666668</v>
      </c>
      <c r="AA17">
        <f t="shared" si="4"/>
        <v>1.1876666666666666</v>
      </c>
      <c r="AB17">
        <f t="shared" si="4"/>
        <v>1.1833333333333333</v>
      </c>
      <c r="AC17">
        <f t="shared" si="4"/>
        <v>1.1673333333333333</v>
      </c>
      <c r="AD17">
        <f t="shared" si="4"/>
        <v>1.1616666666666666</v>
      </c>
      <c r="AE17">
        <f t="shared" si="4"/>
        <v>1.1526666666666667</v>
      </c>
      <c r="AF17">
        <f t="shared" si="4"/>
        <v>1.1523333333333332</v>
      </c>
      <c r="AG17">
        <f t="shared" si="4"/>
        <v>1.143</v>
      </c>
      <c r="AH17">
        <f t="shared" si="4"/>
        <v>1.129</v>
      </c>
      <c r="AI17">
        <f t="shared" si="4"/>
        <v>1.1223333333333334</v>
      </c>
      <c r="AJ17">
        <f t="shared" si="4"/>
        <v>1.1196666666666668</v>
      </c>
      <c r="AK17">
        <f t="shared" si="4"/>
        <v>1.0956666666666668</v>
      </c>
      <c r="AL17">
        <f t="shared" si="4"/>
        <v>1.0969999999999998</v>
      </c>
      <c r="AM17">
        <f t="shared" si="4"/>
        <v>1.0830000000000002</v>
      </c>
      <c r="AN17">
        <f t="shared" si="4"/>
        <v>1.085</v>
      </c>
      <c r="AO17">
        <f t="shared" si="4"/>
        <v>1.071</v>
      </c>
      <c r="AP17">
        <f t="shared" si="4"/>
        <v>1.0589999999999999</v>
      </c>
      <c r="AQ17">
        <f t="shared" si="4"/>
        <v>1.0573333333333332</v>
      </c>
      <c r="AR17">
        <f t="shared" si="4"/>
        <v>1.0456666666666665</v>
      </c>
      <c r="AS17">
        <f t="shared" si="4"/>
        <v>1.038</v>
      </c>
      <c r="AT17">
        <f t="shared" si="4"/>
        <v>1.0269999999999999</v>
      </c>
      <c r="AU17">
        <f t="shared" si="4"/>
        <v>1.0223333333333331</v>
      </c>
      <c r="AV17">
        <f t="shared" si="4"/>
        <v>1.0133333333333334</v>
      </c>
      <c r="AW17">
        <f t="shared" si="4"/>
        <v>1.0116666666666667</v>
      </c>
      <c r="AX17">
        <f t="shared" si="4"/>
        <v>0.99966666666666659</v>
      </c>
      <c r="AY17">
        <f t="shared" si="4"/>
        <v>0.98699999999999999</v>
      </c>
      <c r="AZ17">
        <f t="shared" si="4"/>
        <v>0.97866666666666668</v>
      </c>
      <c r="BA17">
        <f t="shared" si="4"/>
        <v>0.97400000000000009</v>
      </c>
      <c r="BB17">
        <f t="shared" si="4"/>
        <v>0.96600000000000008</v>
      </c>
      <c r="BC17">
        <f t="shared" si="4"/>
        <v>0.96166666666666678</v>
      </c>
      <c r="BD17">
        <f t="shared" si="4"/>
        <v>0.95266666666666666</v>
      </c>
      <c r="BE17">
        <f t="shared" si="4"/>
        <v>0.94400000000000006</v>
      </c>
      <c r="BF17">
        <f t="shared" si="4"/>
        <v>0.93966666666666665</v>
      </c>
      <c r="BG17">
        <f t="shared" si="4"/>
        <v>0.91866666666666674</v>
      </c>
      <c r="BH17">
        <f t="shared" si="4"/>
        <v>0.92200000000000004</v>
      </c>
      <c r="BI17">
        <f t="shared" si="4"/>
        <v>0.91233333333333333</v>
      </c>
      <c r="BJ17">
        <f t="shared" si="4"/>
        <v>0.90133333333333321</v>
      </c>
      <c r="BK17">
        <f t="shared" si="4"/>
        <v>0.89966666666666661</v>
      </c>
      <c r="BL17">
        <f t="shared" si="4"/>
        <v>0.8886666666666666</v>
      </c>
      <c r="BM17">
        <f t="shared" si="4"/>
        <v>0.88166666666666671</v>
      </c>
      <c r="BN17">
        <f t="shared" si="4"/>
        <v>0.8736666666666667</v>
      </c>
      <c r="BO17">
        <f t="shared" si="4"/>
        <v>0.86599999999999999</v>
      </c>
      <c r="BP17">
        <f t="shared" si="4"/>
        <v>0.8566666666666668</v>
      </c>
      <c r="BQ17">
        <f t="shared" ref="BQ17:CV17" si="5">AVERAGE(BQ14:BQ16)</f>
        <v>0.84233333333333338</v>
      </c>
      <c r="BR17">
        <f t="shared" si="5"/>
        <v>0.84233333333333338</v>
      </c>
      <c r="BS17">
        <f t="shared" si="5"/>
        <v>0.83099999999999996</v>
      </c>
      <c r="BT17">
        <f t="shared" si="5"/>
        <v>0.82200000000000006</v>
      </c>
      <c r="BU17">
        <f t="shared" si="5"/>
        <v>0.81033333333333335</v>
      </c>
      <c r="BV17">
        <f t="shared" si="5"/>
        <v>0.80800000000000016</v>
      </c>
      <c r="BW17">
        <f t="shared" si="5"/>
        <v>0.79333333333333333</v>
      </c>
      <c r="BX17">
        <f t="shared" si="5"/>
        <v>0.78699999999999992</v>
      </c>
      <c r="BY17">
        <f t="shared" si="5"/>
        <v>0.78033333333333343</v>
      </c>
      <c r="BZ17">
        <f t="shared" si="5"/>
        <v>0.77266666666666672</v>
      </c>
      <c r="CA17">
        <f t="shared" si="5"/>
        <v>0.76733333333333331</v>
      </c>
      <c r="CB17">
        <f t="shared" si="5"/>
        <v>0.754</v>
      </c>
      <c r="CC17">
        <f t="shared" si="5"/>
        <v>0.7556666666666666</v>
      </c>
      <c r="CD17">
        <f t="shared" si="5"/>
        <v>0.7426666666666667</v>
      </c>
      <c r="CE17">
        <f t="shared" si="5"/>
        <v>0.73399999999999999</v>
      </c>
      <c r="CF17">
        <f t="shared" si="5"/>
        <v>0.72933333333333328</v>
      </c>
      <c r="CG17">
        <f t="shared" si="5"/>
        <v>0.72166666666666668</v>
      </c>
      <c r="CH17">
        <f t="shared" si="5"/>
        <v>0.71433333333333338</v>
      </c>
      <c r="CI17">
        <f t="shared" si="5"/>
        <v>0.70299999999999996</v>
      </c>
      <c r="CJ17">
        <f t="shared" si="5"/>
        <v>0.69999999999999984</v>
      </c>
      <c r="CK17">
        <f t="shared" si="5"/>
        <v>0.68833333333333335</v>
      </c>
      <c r="CL17">
        <f t="shared" si="5"/>
        <v>0.68466666666666665</v>
      </c>
      <c r="CM17">
        <f t="shared" si="5"/>
        <v>0.69433333333333325</v>
      </c>
      <c r="CN17">
        <f t="shared" si="5"/>
        <v>0.67833333333333334</v>
      </c>
      <c r="CO17">
        <f t="shared" si="5"/>
        <v>0.66433333333333333</v>
      </c>
      <c r="CP17">
        <f t="shared" si="5"/>
        <v>0.65933333333333333</v>
      </c>
      <c r="CQ17">
        <f t="shared" si="5"/>
        <v>0.66933333333333334</v>
      </c>
      <c r="CR17">
        <f t="shared" si="5"/>
        <v>0.66100000000000003</v>
      </c>
      <c r="CS17">
        <f t="shared" si="5"/>
        <v>0.64900000000000002</v>
      </c>
      <c r="CT17">
        <f t="shared" si="5"/>
        <v>0.64133333333333331</v>
      </c>
      <c r="CU17">
        <f t="shared" si="5"/>
        <v>0.6333333333333333</v>
      </c>
      <c r="CV17">
        <f t="shared" si="5"/>
        <v>0.62866666666666671</v>
      </c>
    </row>
    <row r="18" spans="1:100" x14ac:dyDescent="0.25">
      <c r="D18">
        <f>_xlfn.STDEV.S(D14:D16)</f>
        <v>1.8520259177452095E-2</v>
      </c>
      <c r="E18">
        <f t="shared" ref="E18:BP18" si="6">_xlfn.STDEV.S(E14:E16)</f>
        <v>2.1656407827707704E-2</v>
      </c>
      <c r="F18">
        <f t="shared" si="6"/>
        <v>1.8903262505010451E-2</v>
      </c>
      <c r="G18">
        <f t="shared" si="6"/>
        <v>1.1503622617824887E-2</v>
      </c>
      <c r="H18">
        <f t="shared" si="6"/>
        <v>2.050203241957578E-2</v>
      </c>
      <c r="I18">
        <f t="shared" si="6"/>
        <v>1.386842937514322E-2</v>
      </c>
      <c r="J18">
        <f t="shared" si="6"/>
        <v>1.1930353445448802E-2</v>
      </c>
      <c r="K18">
        <f t="shared" si="6"/>
        <v>1.907878402833893E-2</v>
      </c>
      <c r="L18">
        <f t="shared" si="6"/>
        <v>1.7009801096230778E-2</v>
      </c>
      <c r="M18">
        <f t="shared" si="6"/>
        <v>2.4020824298928631E-2</v>
      </c>
      <c r="N18">
        <f t="shared" si="6"/>
        <v>2.5579940057266316E-2</v>
      </c>
      <c r="O18">
        <f t="shared" si="6"/>
        <v>2.7682726262659382E-2</v>
      </c>
      <c r="P18">
        <f t="shared" si="6"/>
        <v>2.2546248764114551E-2</v>
      </c>
      <c r="Q18">
        <f t="shared" si="6"/>
        <v>2.5632011235952566E-2</v>
      </c>
      <c r="R18">
        <f t="shared" si="6"/>
        <v>2.1031722072463049E-2</v>
      </c>
      <c r="S18">
        <f t="shared" si="6"/>
        <v>2.1548395145191957E-2</v>
      </c>
      <c r="T18">
        <f t="shared" si="6"/>
        <v>2.4027761721253486E-2</v>
      </c>
      <c r="U18">
        <f t="shared" si="6"/>
        <v>2.218858565419007E-2</v>
      </c>
      <c r="V18">
        <f t="shared" si="6"/>
        <v>2.850146195080757E-2</v>
      </c>
      <c r="W18">
        <f t="shared" si="6"/>
        <v>2.7055498516937389E-2</v>
      </c>
      <c r="X18">
        <f t="shared" si="6"/>
        <v>2.4946609656090191E-2</v>
      </c>
      <c r="Y18">
        <f t="shared" si="6"/>
        <v>3.2020826556060901E-2</v>
      </c>
      <c r="Z18">
        <f t="shared" si="6"/>
        <v>2.6764404221527774E-2</v>
      </c>
      <c r="AA18">
        <f t="shared" si="6"/>
        <v>2.3713568549109963E-2</v>
      </c>
      <c r="AB18">
        <f t="shared" si="6"/>
        <v>2.2120880030716095E-2</v>
      </c>
      <c r="AC18">
        <f t="shared" si="6"/>
        <v>3.1214312956291897E-2</v>
      </c>
      <c r="AD18">
        <f t="shared" si="6"/>
        <v>2.2898325994127496E-2</v>
      </c>
      <c r="AE18">
        <f t="shared" si="6"/>
        <v>2.5106440076867371E-2</v>
      </c>
      <c r="AF18">
        <f t="shared" si="6"/>
        <v>2.9501412395567295E-2</v>
      </c>
      <c r="AG18">
        <f t="shared" si="6"/>
        <v>2.8618176042508336E-2</v>
      </c>
      <c r="AH18">
        <f t="shared" si="6"/>
        <v>2.5238858928247836E-2</v>
      </c>
      <c r="AI18">
        <f t="shared" si="6"/>
        <v>2.8290163190291578E-2</v>
      </c>
      <c r="AJ18">
        <f t="shared" si="6"/>
        <v>2.5696951829610678E-2</v>
      </c>
      <c r="AK18">
        <f t="shared" si="6"/>
        <v>2.6689573494781391E-2</v>
      </c>
      <c r="AL18">
        <f t="shared" si="6"/>
        <v>2.8053520278210987E-2</v>
      </c>
      <c r="AM18">
        <f t="shared" si="6"/>
        <v>2.9715315916207213E-2</v>
      </c>
      <c r="AN18">
        <f t="shared" si="6"/>
        <v>2.9816103031751189E-2</v>
      </c>
      <c r="AO18">
        <f t="shared" si="6"/>
        <v>2.7874719729532746E-2</v>
      </c>
      <c r="AP18">
        <f t="shared" si="6"/>
        <v>2.6457513110645932E-2</v>
      </c>
      <c r="AQ18">
        <f t="shared" si="6"/>
        <v>2.5696951829610702E-2</v>
      </c>
      <c r="AR18">
        <f t="shared" si="6"/>
        <v>2.7153882472555093E-2</v>
      </c>
      <c r="AS18">
        <f t="shared" si="6"/>
        <v>2.68886593194975E-2</v>
      </c>
      <c r="AT18">
        <f t="shared" si="6"/>
        <v>1.9157244060667971E-2</v>
      </c>
      <c r="AU18">
        <f t="shared" si="6"/>
        <v>2.4846193538112321E-2</v>
      </c>
      <c r="AV18">
        <f t="shared" si="6"/>
        <v>2.8571547618799653E-2</v>
      </c>
      <c r="AW18">
        <f t="shared" si="6"/>
        <v>3.3560889936551611E-2</v>
      </c>
      <c r="AX18">
        <f t="shared" si="6"/>
        <v>3.007213549672412E-2</v>
      </c>
      <c r="AY18">
        <f t="shared" si="6"/>
        <v>2.9308701779505716E-2</v>
      </c>
      <c r="AZ18">
        <f t="shared" si="6"/>
        <v>3.3291640592396934E-2</v>
      </c>
      <c r="BA18">
        <f t="shared" si="6"/>
        <v>3.0049958402633466E-2</v>
      </c>
      <c r="BB18">
        <f t="shared" si="6"/>
        <v>3.6055512754639883E-2</v>
      </c>
      <c r="BC18">
        <f t="shared" si="6"/>
        <v>3.9551653989856508E-2</v>
      </c>
      <c r="BD18">
        <f t="shared" si="6"/>
        <v>3.9068316233660909E-2</v>
      </c>
      <c r="BE18">
        <f t="shared" si="6"/>
        <v>3.4044089061098376E-2</v>
      </c>
      <c r="BF18">
        <f t="shared" si="6"/>
        <v>3.9068316233660895E-2</v>
      </c>
      <c r="BG18">
        <f t="shared" si="6"/>
        <v>4.1621308645131902E-2</v>
      </c>
      <c r="BH18">
        <f t="shared" si="6"/>
        <v>4.4933283877321921E-2</v>
      </c>
      <c r="BI18">
        <f t="shared" si="6"/>
        <v>4.0253364248635556E-2</v>
      </c>
      <c r="BJ18">
        <f t="shared" si="6"/>
        <v>4.479211240088294E-2</v>
      </c>
      <c r="BK18">
        <f t="shared" si="6"/>
        <v>4.6306946923040944E-2</v>
      </c>
      <c r="BL18">
        <f t="shared" si="6"/>
        <v>4.3466462167208078E-2</v>
      </c>
      <c r="BM18">
        <f t="shared" si="6"/>
        <v>4.4992591982829094E-2</v>
      </c>
      <c r="BN18">
        <f t="shared" si="6"/>
        <v>4.2782395133200951E-2</v>
      </c>
      <c r="BO18">
        <f t="shared" si="6"/>
        <v>4.2720018726587691E-2</v>
      </c>
      <c r="BP18">
        <f t="shared" si="6"/>
        <v>4.0698075302566042E-2</v>
      </c>
      <c r="BQ18">
        <f t="shared" ref="BQ18:CV18" si="7">_xlfn.STDEV.S(BQ14:BQ16)</f>
        <v>4.2665364563464502E-2</v>
      </c>
      <c r="BR18">
        <f t="shared" si="7"/>
        <v>4.903400180826905E-2</v>
      </c>
      <c r="BS18">
        <f t="shared" si="7"/>
        <v>4.1581245772583569E-2</v>
      </c>
      <c r="BT18">
        <f t="shared" si="7"/>
        <v>4.4710177812216305E-2</v>
      </c>
      <c r="BU18">
        <f t="shared" si="7"/>
        <v>3.9878983604567098E-2</v>
      </c>
      <c r="BV18">
        <f t="shared" si="7"/>
        <v>3.9509492530276802E-2</v>
      </c>
      <c r="BW18">
        <f t="shared" si="7"/>
        <v>3.768730997740926E-2</v>
      </c>
      <c r="BX18">
        <f t="shared" si="7"/>
        <v>3.7589892258424976E-2</v>
      </c>
      <c r="BY18">
        <f t="shared" si="7"/>
        <v>4.2665364563464495E-2</v>
      </c>
      <c r="BZ18">
        <f t="shared" si="7"/>
        <v>4.1101500378128979E-2</v>
      </c>
      <c r="CA18">
        <f t="shared" si="7"/>
        <v>4.100406483915145E-2</v>
      </c>
      <c r="CB18">
        <f t="shared" si="7"/>
        <v>4.3034869582700065E-2</v>
      </c>
      <c r="CC18">
        <f t="shared" si="7"/>
        <v>4.0550380187284754E-2</v>
      </c>
      <c r="CD18">
        <f t="shared" si="7"/>
        <v>4.41852162304694E-2</v>
      </c>
      <c r="CE18">
        <f t="shared" si="7"/>
        <v>4.2142615011410992E-2</v>
      </c>
      <c r="CF18">
        <f t="shared" si="7"/>
        <v>4.1259342376404114E-2</v>
      </c>
      <c r="CG18">
        <f t="shared" si="7"/>
        <v>4.6522396040330212E-2</v>
      </c>
      <c r="CH18">
        <f t="shared" si="7"/>
        <v>4.2500980380849235E-2</v>
      </c>
      <c r="CI18">
        <f t="shared" si="7"/>
        <v>4.4508426168535759E-2</v>
      </c>
      <c r="CJ18">
        <f t="shared" si="7"/>
        <v>4.2579337712087523E-2</v>
      </c>
      <c r="CK18">
        <f t="shared" si="7"/>
        <v>4.300387579432035E-2</v>
      </c>
      <c r="CL18">
        <f t="shared" si="7"/>
        <v>4.7003545965526181E-2</v>
      </c>
      <c r="CM18">
        <f t="shared" si="7"/>
        <v>5.1052260805309418E-2</v>
      </c>
      <c r="CN18">
        <f t="shared" si="7"/>
        <v>5.3153864707407045E-2</v>
      </c>
      <c r="CO18">
        <f t="shared" si="7"/>
        <v>4.1621308645131909E-2</v>
      </c>
      <c r="CP18">
        <f t="shared" si="7"/>
        <v>5.2595944076832886E-2</v>
      </c>
      <c r="CQ18">
        <f t="shared" si="7"/>
        <v>5.2918175831497938E-2</v>
      </c>
      <c r="CR18">
        <f t="shared" si="7"/>
        <v>5.4671747731346573E-2</v>
      </c>
      <c r="CS18">
        <f t="shared" si="7"/>
        <v>5.6665686266028754E-2</v>
      </c>
      <c r="CT18">
        <f t="shared" si="7"/>
        <v>5.9718785430828494E-2</v>
      </c>
      <c r="CU18">
        <f t="shared" si="7"/>
        <v>5.6047598818623201E-2</v>
      </c>
      <c r="CV18">
        <f t="shared" si="7"/>
        <v>5.3538148392836098E-2</v>
      </c>
    </row>
    <row r="20" spans="1:100" x14ac:dyDescent="0.25">
      <c r="A20" t="s">
        <v>204</v>
      </c>
      <c r="B20" s="8" t="s">
        <v>118</v>
      </c>
      <c r="C20" s="13" t="s">
        <v>119</v>
      </c>
      <c r="D20" s="8">
        <v>1.2829999999999999</v>
      </c>
      <c r="E20" s="9">
        <v>1.256</v>
      </c>
      <c r="F20" s="9">
        <v>1.2849999999999999</v>
      </c>
      <c r="G20" s="9">
        <v>1.2749999999999999</v>
      </c>
      <c r="H20" s="9">
        <v>1.2849999999999999</v>
      </c>
      <c r="I20" s="9">
        <v>1.3</v>
      </c>
      <c r="J20" s="9">
        <v>1.2909999999999999</v>
      </c>
      <c r="K20" s="9">
        <v>1.2969999999999999</v>
      </c>
      <c r="L20" s="9">
        <v>1.3160000000000001</v>
      </c>
      <c r="M20" s="9">
        <v>1.3220000000000001</v>
      </c>
      <c r="N20" s="9">
        <v>1.3049999999999999</v>
      </c>
      <c r="O20" s="9">
        <v>1.2909999999999999</v>
      </c>
      <c r="P20" s="9">
        <v>1.286</v>
      </c>
      <c r="Q20" s="9">
        <v>1.296</v>
      </c>
      <c r="R20" s="9">
        <v>1.282</v>
      </c>
      <c r="S20" s="9">
        <v>1.2729999999999999</v>
      </c>
      <c r="T20" s="9">
        <v>1.2689999999999999</v>
      </c>
      <c r="U20" s="9">
        <v>1.264</v>
      </c>
      <c r="V20" s="9">
        <v>1.274</v>
      </c>
      <c r="W20" s="9">
        <v>1.268</v>
      </c>
      <c r="X20" s="9">
        <v>1.25</v>
      </c>
      <c r="Y20" s="9">
        <v>1.248</v>
      </c>
      <c r="Z20" s="9">
        <v>1.2430000000000001</v>
      </c>
      <c r="AA20" s="9">
        <v>1.24</v>
      </c>
      <c r="AB20" s="9">
        <v>1.242</v>
      </c>
      <c r="AC20" s="9">
        <v>1.2330000000000001</v>
      </c>
      <c r="AD20" s="9">
        <v>1.222</v>
      </c>
      <c r="AE20" s="9">
        <v>1.2190000000000001</v>
      </c>
      <c r="AF20" s="9">
        <v>1.2250000000000001</v>
      </c>
      <c r="AG20" s="9">
        <v>1.2110000000000001</v>
      </c>
      <c r="AH20" s="9">
        <v>1.2050000000000001</v>
      </c>
      <c r="AI20" s="9">
        <v>1.1970000000000001</v>
      </c>
      <c r="AJ20" s="9">
        <v>1.212</v>
      </c>
      <c r="AK20" s="9">
        <v>1.1919999999999999</v>
      </c>
      <c r="AL20" s="9">
        <v>1.1830000000000001</v>
      </c>
      <c r="AM20" s="9">
        <v>1.1919999999999999</v>
      </c>
      <c r="AN20" s="9">
        <v>1.1879999999999999</v>
      </c>
      <c r="AO20" s="9">
        <v>1.177</v>
      </c>
      <c r="AP20" s="9">
        <v>1.1830000000000001</v>
      </c>
      <c r="AQ20" s="9">
        <v>1.177</v>
      </c>
      <c r="AR20" s="9">
        <v>1.175</v>
      </c>
      <c r="AS20" s="9">
        <v>1.1679999999999999</v>
      </c>
      <c r="AT20" s="9">
        <v>1.1639999999999999</v>
      </c>
      <c r="AU20" s="9">
        <v>1.1619999999999999</v>
      </c>
      <c r="AV20" s="9">
        <v>1.1539999999999999</v>
      </c>
      <c r="AW20" s="9">
        <v>1.163</v>
      </c>
      <c r="AX20" s="9">
        <v>1.1559999999999999</v>
      </c>
      <c r="AY20" s="9">
        <v>1.1479999999999999</v>
      </c>
      <c r="AZ20" s="9">
        <v>1.139</v>
      </c>
      <c r="BA20" s="9">
        <v>1.147</v>
      </c>
      <c r="BB20" s="9">
        <v>1.1379999999999999</v>
      </c>
      <c r="BC20" s="9">
        <v>1.1439999999999999</v>
      </c>
      <c r="BD20" s="9">
        <v>1.135</v>
      </c>
      <c r="BE20" s="9">
        <v>1.121</v>
      </c>
      <c r="BF20" s="9">
        <v>1.1339999999999999</v>
      </c>
      <c r="BG20" s="9">
        <v>1.1120000000000001</v>
      </c>
      <c r="BH20" s="9">
        <v>1.125</v>
      </c>
      <c r="BI20" s="9">
        <v>1.119</v>
      </c>
      <c r="BJ20" s="9">
        <v>1.105</v>
      </c>
      <c r="BK20" s="9">
        <v>1.1200000000000001</v>
      </c>
      <c r="BL20" s="9">
        <v>1.1140000000000001</v>
      </c>
      <c r="BM20" s="9">
        <v>1.1180000000000001</v>
      </c>
      <c r="BN20" s="9">
        <v>1.103</v>
      </c>
      <c r="BO20" s="9">
        <v>1.107</v>
      </c>
      <c r="BP20" s="9">
        <v>1.0960000000000001</v>
      </c>
      <c r="BQ20" s="9">
        <v>1.1000000000000001</v>
      </c>
      <c r="BR20" s="9">
        <v>1.0960000000000001</v>
      </c>
      <c r="BS20" s="9">
        <v>1.0980000000000001</v>
      </c>
      <c r="BT20" s="9">
        <v>1.091</v>
      </c>
      <c r="BU20" s="9">
        <v>1.0860000000000001</v>
      </c>
      <c r="BV20" s="9">
        <v>1.08</v>
      </c>
      <c r="BW20" s="9">
        <v>1.083</v>
      </c>
      <c r="BX20" s="9">
        <v>1.08</v>
      </c>
      <c r="BY20" s="9">
        <v>1.085</v>
      </c>
      <c r="BZ20" s="9">
        <v>1.0680000000000001</v>
      </c>
      <c r="CA20" s="9">
        <v>1.085</v>
      </c>
      <c r="CB20" s="9">
        <v>1.08</v>
      </c>
      <c r="CC20" s="9">
        <v>1.081</v>
      </c>
      <c r="CD20" s="9">
        <v>1.0780000000000001</v>
      </c>
      <c r="CE20" s="9">
        <v>1.08</v>
      </c>
      <c r="CF20" s="9">
        <v>1.0740000000000001</v>
      </c>
      <c r="CG20" s="9">
        <v>1.07</v>
      </c>
      <c r="CH20" s="9">
        <v>1.0680000000000001</v>
      </c>
      <c r="CI20" s="9">
        <v>1.077</v>
      </c>
      <c r="CJ20" s="9">
        <v>1.0629999999999999</v>
      </c>
      <c r="CK20" s="9">
        <v>1.06</v>
      </c>
      <c r="CL20" s="9">
        <v>1.0629999999999999</v>
      </c>
      <c r="CM20" s="9">
        <v>1.107</v>
      </c>
      <c r="CN20" s="9">
        <v>1.0900000000000001</v>
      </c>
      <c r="CO20" s="9">
        <v>1.07</v>
      </c>
      <c r="CP20" s="9">
        <v>1.091</v>
      </c>
      <c r="CQ20" s="9">
        <v>1.105</v>
      </c>
      <c r="CR20" s="9">
        <v>1.105</v>
      </c>
      <c r="CS20" s="9">
        <v>1.099</v>
      </c>
      <c r="CT20" s="9">
        <v>1.097</v>
      </c>
      <c r="CU20" s="9">
        <v>1.0880000000000001</v>
      </c>
      <c r="CV20" s="10">
        <v>1.095</v>
      </c>
    </row>
    <row r="21" spans="1:100" x14ac:dyDescent="0.25">
      <c r="B21" s="8" t="s">
        <v>142</v>
      </c>
      <c r="C21" s="13" t="s">
        <v>143</v>
      </c>
      <c r="D21" s="8">
        <v>1.2470000000000001</v>
      </c>
      <c r="E21" s="9">
        <v>1.2330000000000001</v>
      </c>
      <c r="F21" s="9">
        <v>1.248</v>
      </c>
      <c r="G21" s="9">
        <v>1.2470000000000001</v>
      </c>
      <c r="H21" s="9">
        <v>1.242</v>
      </c>
      <c r="I21" s="9">
        <v>1.2490000000000001</v>
      </c>
      <c r="J21" s="9">
        <v>1.232</v>
      </c>
      <c r="K21" s="9">
        <v>1.2370000000000001</v>
      </c>
      <c r="L21" s="9">
        <v>1.2450000000000001</v>
      </c>
      <c r="M21" s="9">
        <v>1.252</v>
      </c>
      <c r="N21" s="9">
        <v>1.2470000000000001</v>
      </c>
      <c r="O21" s="9">
        <v>1.244</v>
      </c>
      <c r="P21" s="9">
        <v>1.25</v>
      </c>
      <c r="Q21" s="9">
        <v>1.262</v>
      </c>
      <c r="R21" s="9">
        <v>1.246</v>
      </c>
      <c r="S21" s="9">
        <v>1.24</v>
      </c>
      <c r="T21" s="9">
        <v>1.234</v>
      </c>
      <c r="U21" s="9">
        <v>1.2330000000000001</v>
      </c>
      <c r="V21" s="9">
        <v>1.2350000000000001</v>
      </c>
      <c r="W21" s="9">
        <v>1.232</v>
      </c>
      <c r="X21" s="9">
        <v>1.2250000000000001</v>
      </c>
      <c r="Y21" s="9">
        <v>1.22</v>
      </c>
      <c r="Z21" s="9">
        <v>1.224</v>
      </c>
      <c r="AA21" s="9">
        <v>1.214</v>
      </c>
      <c r="AB21" s="9">
        <v>1.2170000000000001</v>
      </c>
      <c r="AC21" s="9">
        <v>1.212</v>
      </c>
      <c r="AD21" s="9">
        <v>1.2010000000000001</v>
      </c>
      <c r="AE21" s="9">
        <v>1.2090000000000001</v>
      </c>
      <c r="AF21" s="9">
        <v>1.212</v>
      </c>
      <c r="AG21" s="9">
        <v>1.2</v>
      </c>
      <c r="AH21" s="9">
        <v>1.198</v>
      </c>
      <c r="AI21" s="9">
        <v>1.1950000000000001</v>
      </c>
      <c r="AJ21" s="9">
        <v>1.198</v>
      </c>
      <c r="AK21" s="9">
        <v>1.1870000000000001</v>
      </c>
      <c r="AL21" s="9">
        <v>1.1990000000000001</v>
      </c>
      <c r="AM21" s="9">
        <v>1.2</v>
      </c>
      <c r="AN21" s="9">
        <v>1.1890000000000001</v>
      </c>
      <c r="AO21" s="9">
        <v>1.179</v>
      </c>
      <c r="AP21" s="9">
        <v>1.18</v>
      </c>
      <c r="AQ21" s="9">
        <v>1.1859999999999999</v>
      </c>
      <c r="AR21" s="9">
        <v>1.1859999999999999</v>
      </c>
      <c r="AS21" s="9">
        <v>1.1779999999999999</v>
      </c>
      <c r="AT21" s="9">
        <v>1.181</v>
      </c>
      <c r="AU21" s="9">
        <v>1.169</v>
      </c>
      <c r="AV21" s="9">
        <v>1.18</v>
      </c>
      <c r="AW21" s="9">
        <v>1.1870000000000001</v>
      </c>
      <c r="AX21" s="9">
        <v>1.1679999999999999</v>
      </c>
      <c r="AY21" s="9">
        <v>1.159</v>
      </c>
      <c r="AZ21" s="9">
        <v>1.155</v>
      </c>
      <c r="BA21" s="9">
        <v>1.169</v>
      </c>
      <c r="BB21" s="9">
        <v>1.1719999999999999</v>
      </c>
      <c r="BC21" s="9">
        <v>1.1719999999999999</v>
      </c>
      <c r="BD21" s="9">
        <v>1.1659999999999999</v>
      </c>
      <c r="BE21" s="9">
        <v>1.1479999999999999</v>
      </c>
      <c r="BF21" s="9">
        <v>1.161</v>
      </c>
      <c r="BG21" s="9">
        <v>1.1379999999999999</v>
      </c>
      <c r="BH21" s="9">
        <v>1.143</v>
      </c>
      <c r="BI21" s="9">
        <v>1.1379999999999999</v>
      </c>
      <c r="BJ21" s="9">
        <v>1.125</v>
      </c>
      <c r="BK21" s="9">
        <v>1.131</v>
      </c>
      <c r="BL21" s="9">
        <v>1.1299999999999999</v>
      </c>
      <c r="BM21" s="9">
        <v>1.129</v>
      </c>
      <c r="BN21" s="9">
        <v>1.1339999999999999</v>
      </c>
      <c r="BO21" s="9">
        <v>1.1259999999999999</v>
      </c>
      <c r="BP21" s="9">
        <v>1.125</v>
      </c>
      <c r="BQ21" s="9">
        <v>1.113</v>
      </c>
      <c r="BR21" s="9">
        <v>1.117</v>
      </c>
      <c r="BS21" s="9">
        <v>1.1200000000000001</v>
      </c>
      <c r="BT21" s="9">
        <v>1.121</v>
      </c>
      <c r="BU21" s="9">
        <v>1.103</v>
      </c>
      <c r="BV21" s="9">
        <v>1.1160000000000001</v>
      </c>
      <c r="BW21" s="9">
        <v>1.1080000000000001</v>
      </c>
      <c r="BX21" s="9">
        <v>1.1020000000000001</v>
      </c>
      <c r="BY21" s="9">
        <v>1.107</v>
      </c>
      <c r="BZ21" s="9">
        <v>1.105</v>
      </c>
      <c r="CA21" s="9">
        <v>1.1080000000000001</v>
      </c>
      <c r="CB21" s="9">
        <v>1.1060000000000001</v>
      </c>
      <c r="CC21" s="9">
        <v>1.107</v>
      </c>
      <c r="CD21" s="9">
        <v>1.0920000000000001</v>
      </c>
      <c r="CE21" s="9">
        <v>1.095</v>
      </c>
      <c r="CF21" s="9">
        <v>1.0980000000000001</v>
      </c>
      <c r="CG21" s="9">
        <v>1.103</v>
      </c>
      <c r="CH21" s="9">
        <v>1.095</v>
      </c>
      <c r="CI21" s="9">
        <v>1.091</v>
      </c>
      <c r="CJ21" s="9">
        <v>1.1000000000000001</v>
      </c>
      <c r="CK21" s="9">
        <v>1.087</v>
      </c>
      <c r="CL21" s="9">
        <v>1.0960000000000001</v>
      </c>
      <c r="CM21" s="9">
        <v>1.1200000000000001</v>
      </c>
      <c r="CN21" s="9">
        <v>1.111</v>
      </c>
      <c r="CO21" s="9">
        <v>1.091</v>
      </c>
      <c r="CP21" s="9">
        <v>1.107</v>
      </c>
      <c r="CQ21" s="9">
        <v>1.123</v>
      </c>
      <c r="CR21" s="9">
        <v>1.1279999999999999</v>
      </c>
      <c r="CS21" s="9">
        <v>1.1180000000000001</v>
      </c>
      <c r="CT21" s="9">
        <v>1.1140000000000001</v>
      </c>
      <c r="CU21" s="9">
        <v>1.1200000000000001</v>
      </c>
      <c r="CV21" s="10">
        <v>1.1120000000000001</v>
      </c>
    </row>
    <row r="22" spans="1:100" x14ac:dyDescent="0.25">
      <c r="B22" s="8" t="s">
        <v>166</v>
      </c>
      <c r="C22" s="13" t="s">
        <v>167</v>
      </c>
      <c r="D22" s="8">
        <v>1.2689999999999999</v>
      </c>
      <c r="E22" s="9">
        <v>1.2709999999999999</v>
      </c>
      <c r="F22" s="9">
        <v>1.2689999999999999</v>
      </c>
      <c r="G22" s="9">
        <v>1.292</v>
      </c>
      <c r="H22" s="9">
        <v>1.2769999999999999</v>
      </c>
      <c r="I22" s="9">
        <v>1.2989999999999999</v>
      </c>
      <c r="J22" s="9">
        <v>1.298</v>
      </c>
      <c r="K22" s="9">
        <v>1.3049999999999999</v>
      </c>
      <c r="L22" s="9">
        <v>1.3149999999999999</v>
      </c>
      <c r="M22" s="9">
        <v>1.323</v>
      </c>
      <c r="N22" s="9">
        <v>1.3109999999999999</v>
      </c>
      <c r="O22" s="9">
        <v>1.3120000000000001</v>
      </c>
      <c r="P22" s="9">
        <v>1.3129999999999999</v>
      </c>
      <c r="Q22" s="9">
        <v>1.3149999999999999</v>
      </c>
      <c r="R22" s="9">
        <v>1.3129999999999999</v>
      </c>
      <c r="S22" s="9">
        <v>1.3089999999999999</v>
      </c>
      <c r="T22" s="9">
        <v>1.3029999999999999</v>
      </c>
      <c r="U22" s="9">
        <v>1.302</v>
      </c>
      <c r="V22" s="9">
        <v>1.2989999999999999</v>
      </c>
      <c r="W22" s="9">
        <v>1.302</v>
      </c>
      <c r="X22" s="9">
        <v>1.284</v>
      </c>
      <c r="Y22" s="9">
        <v>1.2829999999999999</v>
      </c>
      <c r="Z22" s="9">
        <v>1.29</v>
      </c>
      <c r="AA22" s="9">
        <v>1.286</v>
      </c>
      <c r="AB22" s="9">
        <v>1.2889999999999999</v>
      </c>
      <c r="AC22" s="9">
        <v>1.2849999999999999</v>
      </c>
      <c r="AD22" s="9">
        <v>1.272</v>
      </c>
      <c r="AE22" s="9">
        <v>1.2689999999999999</v>
      </c>
      <c r="AF22" s="9">
        <v>1.2709999999999999</v>
      </c>
      <c r="AG22" s="9">
        <v>1.2749999999999999</v>
      </c>
      <c r="AH22" s="9">
        <v>1.272</v>
      </c>
      <c r="AI22" s="9">
        <v>1.2629999999999999</v>
      </c>
      <c r="AJ22" s="9">
        <v>1.268</v>
      </c>
      <c r="AK22" s="9">
        <v>1.2529999999999999</v>
      </c>
      <c r="AL22" s="9">
        <v>1.252</v>
      </c>
      <c r="AM22" s="9">
        <v>1.248</v>
      </c>
      <c r="AN22" s="9">
        <v>1.258</v>
      </c>
      <c r="AO22" s="9">
        <v>1.242</v>
      </c>
      <c r="AP22" s="9">
        <v>1.246</v>
      </c>
      <c r="AQ22" s="9">
        <v>1.2529999999999999</v>
      </c>
      <c r="AR22" s="9">
        <v>1.254</v>
      </c>
      <c r="AS22" s="9">
        <v>1.2450000000000001</v>
      </c>
      <c r="AT22" s="9">
        <v>1.2370000000000001</v>
      </c>
      <c r="AU22" s="9">
        <v>1.234</v>
      </c>
      <c r="AV22" s="9">
        <v>1.23</v>
      </c>
      <c r="AW22" s="9">
        <v>1.248</v>
      </c>
      <c r="AX22" s="9">
        <v>1.238</v>
      </c>
      <c r="AY22" s="9">
        <v>1.2150000000000001</v>
      </c>
      <c r="AZ22" s="9">
        <v>1.2250000000000001</v>
      </c>
      <c r="BA22" s="9">
        <v>1.222</v>
      </c>
      <c r="BB22" s="9">
        <v>1.236</v>
      </c>
      <c r="BC22" s="9">
        <v>1.232</v>
      </c>
      <c r="BD22" s="9">
        <v>1.228</v>
      </c>
      <c r="BE22" s="9">
        <v>1.224</v>
      </c>
      <c r="BF22" s="9">
        <v>1.214</v>
      </c>
      <c r="BG22" s="9">
        <v>1.218</v>
      </c>
      <c r="BH22" s="9">
        <v>1.21</v>
      </c>
      <c r="BI22" s="9">
        <v>1.208</v>
      </c>
      <c r="BJ22" s="9">
        <v>1.206</v>
      </c>
      <c r="BK22" s="9">
        <v>1.21</v>
      </c>
      <c r="BL22" s="9">
        <v>1.2090000000000001</v>
      </c>
      <c r="BM22" s="9">
        <v>1.2050000000000001</v>
      </c>
      <c r="BN22" s="9">
        <v>1.2050000000000001</v>
      </c>
      <c r="BO22" s="9">
        <v>1.2090000000000001</v>
      </c>
      <c r="BP22" s="9">
        <v>1.202</v>
      </c>
      <c r="BQ22" s="9">
        <v>1.1910000000000001</v>
      </c>
      <c r="BR22" s="9">
        <v>1.204</v>
      </c>
      <c r="BS22" s="9">
        <v>1.2030000000000001</v>
      </c>
      <c r="BT22" s="9">
        <v>1.1990000000000001</v>
      </c>
      <c r="BU22" s="9">
        <v>1.1859999999999999</v>
      </c>
      <c r="BV22" s="9">
        <v>1.1839999999999999</v>
      </c>
      <c r="BW22" s="9">
        <v>1.19</v>
      </c>
      <c r="BX22" s="9">
        <v>1.1859999999999999</v>
      </c>
      <c r="BY22" s="9">
        <v>1.1890000000000001</v>
      </c>
      <c r="BZ22" s="9">
        <v>1.1819999999999999</v>
      </c>
      <c r="CA22" s="9">
        <v>1.1779999999999999</v>
      </c>
      <c r="CB22" s="9">
        <v>1.173</v>
      </c>
      <c r="CC22" s="9">
        <v>1.1879999999999999</v>
      </c>
      <c r="CD22" s="9">
        <v>1.1739999999999999</v>
      </c>
      <c r="CE22" s="9">
        <v>1.1779999999999999</v>
      </c>
      <c r="CF22" s="9">
        <v>1.18</v>
      </c>
      <c r="CG22" s="9">
        <v>1.1719999999999999</v>
      </c>
      <c r="CH22" s="9">
        <v>1.1679999999999999</v>
      </c>
      <c r="CI22" s="9">
        <v>1.171</v>
      </c>
      <c r="CJ22" s="9">
        <v>1.177</v>
      </c>
      <c r="CK22" s="9">
        <v>1.1619999999999999</v>
      </c>
      <c r="CL22" s="9">
        <v>1.177</v>
      </c>
      <c r="CM22" s="9">
        <v>1.198</v>
      </c>
      <c r="CN22" s="9">
        <v>1.1879999999999999</v>
      </c>
      <c r="CO22" s="9">
        <v>1.1619999999999999</v>
      </c>
      <c r="CP22" s="9">
        <v>1.1819999999999999</v>
      </c>
      <c r="CQ22" s="9">
        <v>1.212</v>
      </c>
      <c r="CR22" s="9">
        <v>1.1930000000000001</v>
      </c>
      <c r="CS22" s="9">
        <v>1.1870000000000001</v>
      </c>
      <c r="CT22" s="9">
        <v>1.1870000000000001</v>
      </c>
      <c r="CU22" s="9">
        <v>1.2</v>
      </c>
      <c r="CV22" s="10">
        <v>1.2050000000000001</v>
      </c>
    </row>
    <row r="23" spans="1:100" x14ac:dyDescent="0.25">
      <c r="D23">
        <f>AVERAGE(D20:D22)</f>
        <v>1.2663333333333335</v>
      </c>
      <c r="E23">
        <f t="shared" ref="E23:BP23" si="8">AVERAGE(E20:E22)</f>
        <v>1.2533333333333332</v>
      </c>
      <c r="F23">
        <f t="shared" si="8"/>
        <v>1.2673333333333332</v>
      </c>
      <c r="G23">
        <f t="shared" si="8"/>
        <v>1.2713333333333334</v>
      </c>
      <c r="H23">
        <f t="shared" si="8"/>
        <v>1.268</v>
      </c>
      <c r="I23">
        <f t="shared" si="8"/>
        <v>1.2826666666666668</v>
      </c>
      <c r="J23">
        <f t="shared" si="8"/>
        <v>1.2736666666666665</v>
      </c>
      <c r="K23">
        <f t="shared" si="8"/>
        <v>1.2796666666666665</v>
      </c>
      <c r="L23">
        <f t="shared" si="8"/>
        <v>1.292</v>
      </c>
      <c r="M23">
        <f t="shared" si="8"/>
        <v>1.2989999999999999</v>
      </c>
      <c r="N23">
        <f t="shared" si="8"/>
        <v>1.2876666666666667</v>
      </c>
      <c r="O23">
        <f t="shared" si="8"/>
        <v>1.2823333333333335</v>
      </c>
      <c r="P23">
        <f t="shared" si="8"/>
        <v>1.2830000000000001</v>
      </c>
      <c r="Q23">
        <f t="shared" si="8"/>
        <v>1.2909999999999999</v>
      </c>
      <c r="R23">
        <f t="shared" si="8"/>
        <v>1.2803333333333333</v>
      </c>
      <c r="S23">
        <f t="shared" si="8"/>
        <v>1.274</v>
      </c>
      <c r="T23">
        <f t="shared" si="8"/>
        <v>1.2686666666666666</v>
      </c>
      <c r="U23">
        <f t="shared" si="8"/>
        <v>1.2663333333333333</v>
      </c>
      <c r="V23">
        <f t="shared" si="8"/>
        <v>1.2693333333333334</v>
      </c>
      <c r="W23">
        <f t="shared" si="8"/>
        <v>1.2673333333333334</v>
      </c>
      <c r="X23">
        <f t="shared" si="8"/>
        <v>1.2530000000000001</v>
      </c>
      <c r="Y23">
        <f t="shared" si="8"/>
        <v>1.2503333333333333</v>
      </c>
      <c r="Z23">
        <f t="shared" si="8"/>
        <v>1.2523333333333333</v>
      </c>
      <c r="AA23">
        <f t="shared" si="8"/>
        <v>1.2466666666666666</v>
      </c>
      <c r="AB23">
        <f t="shared" si="8"/>
        <v>1.2493333333333334</v>
      </c>
      <c r="AC23">
        <f t="shared" si="8"/>
        <v>1.2433333333333334</v>
      </c>
      <c r="AD23">
        <f t="shared" si="8"/>
        <v>1.2316666666666667</v>
      </c>
      <c r="AE23">
        <f t="shared" si="8"/>
        <v>1.2323333333333333</v>
      </c>
      <c r="AF23">
        <f t="shared" si="8"/>
        <v>1.236</v>
      </c>
      <c r="AG23">
        <f t="shared" si="8"/>
        <v>1.2286666666666666</v>
      </c>
      <c r="AH23">
        <f t="shared" si="8"/>
        <v>1.2249999999999999</v>
      </c>
      <c r="AI23">
        <f t="shared" si="8"/>
        <v>1.2183333333333335</v>
      </c>
      <c r="AJ23">
        <f t="shared" si="8"/>
        <v>1.226</v>
      </c>
      <c r="AK23">
        <f t="shared" si="8"/>
        <v>1.2106666666666666</v>
      </c>
      <c r="AL23">
        <f t="shared" si="8"/>
        <v>1.2113333333333334</v>
      </c>
      <c r="AM23">
        <f t="shared" si="8"/>
        <v>1.2133333333333332</v>
      </c>
      <c r="AN23">
        <f t="shared" si="8"/>
        <v>1.2116666666666667</v>
      </c>
      <c r="AO23">
        <f t="shared" si="8"/>
        <v>1.1993333333333334</v>
      </c>
      <c r="AP23">
        <f t="shared" si="8"/>
        <v>1.2030000000000001</v>
      </c>
      <c r="AQ23">
        <f t="shared" si="8"/>
        <v>1.2053333333333331</v>
      </c>
      <c r="AR23">
        <f t="shared" si="8"/>
        <v>1.2049999999999998</v>
      </c>
      <c r="AS23">
        <f t="shared" si="8"/>
        <v>1.1970000000000001</v>
      </c>
      <c r="AT23">
        <f t="shared" si="8"/>
        <v>1.194</v>
      </c>
      <c r="AU23">
        <f t="shared" si="8"/>
        <v>1.1883333333333332</v>
      </c>
      <c r="AV23">
        <f t="shared" si="8"/>
        <v>1.1879999999999999</v>
      </c>
      <c r="AW23">
        <f t="shared" si="8"/>
        <v>1.1993333333333334</v>
      </c>
      <c r="AX23">
        <f t="shared" si="8"/>
        <v>1.1873333333333334</v>
      </c>
      <c r="AY23">
        <f t="shared" si="8"/>
        <v>1.1740000000000002</v>
      </c>
      <c r="AZ23">
        <f t="shared" si="8"/>
        <v>1.173</v>
      </c>
      <c r="BA23">
        <f t="shared" si="8"/>
        <v>1.1793333333333333</v>
      </c>
      <c r="BB23">
        <f t="shared" si="8"/>
        <v>1.1819999999999997</v>
      </c>
      <c r="BC23">
        <f t="shared" si="8"/>
        <v>1.1826666666666668</v>
      </c>
      <c r="BD23">
        <f t="shared" si="8"/>
        <v>1.1763333333333332</v>
      </c>
      <c r="BE23">
        <f t="shared" si="8"/>
        <v>1.1643333333333334</v>
      </c>
      <c r="BF23">
        <f t="shared" si="8"/>
        <v>1.1696666666666666</v>
      </c>
      <c r="BG23">
        <f t="shared" si="8"/>
        <v>1.1559999999999999</v>
      </c>
      <c r="BH23">
        <f t="shared" si="8"/>
        <v>1.1593333333333333</v>
      </c>
      <c r="BI23">
        <f t="shared" si="8"/>
        <v>1.155</v>
      </c>
      <c r="BJ23">
        <f t="shared" si="8"/>
        <v>1.1453333333333333</v>
      </c>
      <c r="BK23">
        <f t="shared" si="8"/>
        <v>1.1536666666666668</v>
      </c>
      <c r="BL23">
        <f t="shared" si="8"/>
        <v>1.151</v>
      </c>
      <c r="BM23">
        <f t="shared" si="8"/>
        <v>1.1506666666666667</v>
      </c>
      <c r="BN23">
        <f t="shared" si="8"/>
        <v>1.1473333333333333</v>
      </c>
      <c r="BO23">
        <f t="shared" si="8"/>
        <v>1.1473333333333333</v>
      </c>
      <c r="BP23">
        <f t="shared" si="8"/>
        <v>1.141</v>
      </c>
      <c r="BQ23">
        <f t="shared" ref="BQ23:CV23" si="9">AVERAGE(BQ20:BQ22)</f>
        <v>1.1346666666666667</v>
      </c>
      <c r="BR23">
        <f t="shared" si="9"/>
        <v>1.139</v>
      </c>
      <c r="BS23">
        <f t="shared" si="9"/>
        <v>1.1403333333333334</v>
      </c>
      <c r="BT23">
        <f t="shared" si="9"/>
        <v>1.1369999999999998</v>
      </c>
      <c r="BU23">
        <f t="shared" si="9"/>
        <v>1.125</v>
      </c>
      <c r="BV23">
        <f t="shared" si="9"/>
        <v>1.1266666666666667</v>
      </c>
      <c r="BW23">
        <f t="shared" si="9"/>
        <v>1.127</v>
      </c>
      <c r="BX23">
        <f t="shared" si="9"/>
        <v>1.1226666666666667</v>
      </c>
      <c r="BY23">
        <f t="shared" si="9"/>
        <v>1.127</v>
      </c>
      <c r="BZ23">
        <f t="shared" si="9"/>
        <v>1.1183333333333334</v>
      </c>
      <c r="CA23">
        <f t="shared" si="9"/>
        <v>1.1236666666666666</v>
      </c>
      <c r="CB23">
        <f t="shared" si="9"/>
        <v>1.1196666666666666</v>
      </c>
      <c r="CC23">
        <f t="shared" si="9"/>
        <v>1.1253333333333331</v>
      </c>
      <c r="CD23">
        <f t="shared" si="9"/>
        <v>1.1146666666666667</v>
      </c>
      <c r="CE23">
        <f t="shared" si="9"/>
        <v>1.1176666666666666</v>
      </c>
      <c r="CF23">
        <f t="shared" si="9"/>
        <v>1.1173333333333335</v>
      </c>
      <c r="CG23">
        <f t="shared" si="9"/>
        <v>1.115</v>
      </c>
      <c r="CH23">
        <f t="shared" si="9"/>
        <v>1.1103333333333334</v>
      </c>
      <c r="CI23">
        <f t="shared" si="9"/>
        <v>1.1130000000000002</v>
      </c>
      <c r="CJ23">
        <f t="shared" si="9"/>
        <v>1.1133333333333335</v>
      </c>
      <c r="CK23">
        <f t="shared" si="9"/>
        <v>1.103</v>
      </c>
      <c r="CL23">
        <f t="shared" si="9"/>
        <v>1.1119999999999999</v>
      </c>
      <c r="CM23">
        <f t="shared" si="9"/>
        <v>1.1416666666666668</v>
      </c>
      <c r="CN23">
        <f t="shared" si="9"/>
        <v>1.1296666666666668</v>
      </c>
      <c r="CO23">
        <f t="shared" si="9"/>
        <v>1.1076666666666666</v>
      </c>
      <c r="CP23">
        <f t="shared" si="9"/>
        <v>1.1266666666666667</v>
      </c>
      <c r="CQ23">
        <f t="shared" si="9"/>
        <v>1.1466666666666665</v>
      </c>
      <c r="CR23">
        <f t="shared" si="9"/>
        <v>1.1419999999999999</v>
      </c>
      <c r="CS23">
        <f t="shared" si="9"/>
        <v>1.1346666666666667</v>
      </c>
      <c r="CT23">
        <f t="shared" si="9"/>
        <v>1.1326666666666669</v>
      </c>
      <c r="CU23">
        <f t="shared" si="9"/>
        <v>1.1360000000000001</v>
      </c>
      <c r="CV23">
        <f t="shared" si="9"/>
        <v>1.1373333333333333</v>
      </c>
    </row>
    <row r="24" spans="1:100" x14ac:dyDescent="0.25">
      <c r="D24">
        <f>_xlfn.STDEV.S(D20:D22)</f>
        <v>1.814754345175483E-2</v>
      </c>
      <c r="E24">
        <f t="shared" ref="E24:BP24" si="10">_xlfn.STDEV.S(E20:E22)</f>
        <v>1.913983629327403E-2</v>
      </c>
      <c r="F24">
        <f t="shared" si="10"/>
        <v>1.8556220879622332E-2</v>
      </c>
      <c r="G24">
        <f t="shared" si="10"/>
        <v>2.2722969289538968E-2</v>
      </c>
      <c r="H24">
        <f t="shared" si="10"/>
        <v>2.2869193252058502E-2</v>
      </c>
      <c r="I24">
        <f t="shared" si="10"/>
        <v>2.9160475533388155E-2</v>
      </c>
      <c r="J24">
        <f t="shared" si="10"/>
        <v>3.6253735439721706E-2</v>
      </c>
      <c r="K24">
        <f t="shared" si="10"/>
        <v>3.7166292972710187E-2</v>
      </c>
      <c r="L24">
        <f t="shared" si="10"/>
        <v>4.0706264874095184E-2</v>
      </c>
      <c r="M24">
        <f t="shared" si="10"/>
        <v>4.0706264874095247E-2</v>
      </c>
      <c r="N24">
        <f t="shared" si="10"/>
        <v>3.5345909711497404E-2</v>
      </c>
      <c r="O24">
        <f t="shared" si="10"/>
        <v>3.4818577416852264E-2</v>
      </c>
      <c r="P24">
        <f t="shared" si="10"/>
        <v>3.1606961258558192E-2</v>
      </c>
      <c r="Q24">
        <f t="shared" si="10"/>
        <v>2.6851443164195077E-2</v>
      </c>
      <c r="R24">
        <f t="shared" si="10"/>
        <v>3.3531080109852292E-2</v>
      </c>
      <c r="S24">
        <f t="shared" si="10"/>
        <v>3.4510867853474771E-2</v>
      </c>
      <c r="T24">
        <f t="shared" si="10"/>
        <v>3.4501207708330033E-2</v>
      </c>
      <c r="U24">
        <f t="shared" si="10"/>
        <v>3.4559128075420706E-2</v>
      </c>
      <c r="V24">
        <f t="shared" si="10"/>
        <v>3.2254198693089993E-2</v>
      </c>
      <c r="W24">
        <f t="shared" si="10"/>
        <v>3.5004761580866905E-2</v>
      </c>
      <c r="X24">
        <f t="shared" si="10"/>
        <v>2.9614185789921667E-2</v>
      </c>
      <c r="Y24">
        <f t="shared" si="10"/>
        <v>3.1564748269760232E-2</v>
      </c>
      <c r="Z24">
        <f t="shared" si="10"/>
        <v>3.3975481355432401E-2</v>
      </c>
      <c r="AA24">
        <f t="shared" si="10"/>
        <v>3.6460023770334207E-2</v>
      </c>
      <c r="AB24">
        <f t="shared" si="10"/>
        <v>3.6555893277737422E-2</v>
      </c>
      <c r="AC24">
        <f t="shared" si="10"/>
        <v>3.7581023580170486E-2</v>
      </c>
      <c r="AD24">
        <f t="shared" si="10"/>
        <v>3.6473734842120735E-2</v>
      </c>
      <c r="AE24">
        <f t="shared" si="10"/>
        <v>3.2145502536643084E-2</v>
      </c>
      <c r="AF24">
        <f t="shared" si="10"/>
        <v>3.0999999999999944E-2</v>
      </c>
      <c r="AG24">
        <f t="shared" si="10"/>
        <v>4.0501028793517448E-2</v>
      </c>
      <c r="AH24">
        <f t="shared" si="10"/>
        <v>4.0853396431631002E-2</v>
      </c>
      <c r="AI24">
        <f t="shared" si="10"/>
        <v>3.8695391629150443E-2</v>
      </c>
      <c r="AJ24">
        <f t="shared" si="10"/>
        <v>3.7040518354904302E-2</v>
      </c>
      <c r="AK24">
        <f t="shared" si="10"/>
        <v>3.6746881953892745E-2</v>
      </c>
      <c r="AL24">
        <f t="shared" si="10"/>
        <v>3.6115555282084912E-2</v>
      </c>
      <c r="AM24">
        <f t="shared" si="10"/>
        <v>3.0287511177601485E-2</v>
      </c>
      <c r="AN24">
        <f t="shared" si="10"/>
        <v>4.0128958787057183E-2</v>
      </c>
      <c r="AO24">
        <f t="shared" si="10"/>
        <v>3.6963946398258549E-2</v>
      </c>
      <c r="AP24">
        <f t="shared" si="10"/>
        <v>3.7269290307168454E-2</v>
      </c>
      <c r="AQ24">
        <f t="shared" si="10"/>
        <v>4.1525092815469157E-2</v>
      </c>
      <c r="AR24">
        <f t="shared" si="10"/>
        <v>4.2790185790669337E-2</v>
      </c>
      <c r="AS24">
        <f t="shared" si="10"/>
        <v>4.1868842830916742E-2</v>
      </c>
      <c r="AT24">
        <f t="shared" si="10"/>
        <v>3.8196858509568637E-2</v>
      </c>
      <c r="AU24">
        <f t="shared" si="10"/>
        <v>3.9703064533274178E-2</v>
      </c>
      <c r="AV24">
        <f t="shared" si="10"/>
        <v>3.8626415831655964E-2</v>
      </c>
      <c r="AW24">
        <f t="shared" si="10"/>
        <v>4.38216080642111E-2</v>
      </c>
      <c r="AX24">
        <f t="shared" si="10"/>
        <v>4.4286943147313032E-2</v>
      </c>
      <c r="AY24">
        <f t="shared" si="10"/>
        <v>3.5930488446443434E-2</v>
      </c>
      <c r="AZ24">
        <f t="shared" si="10"/>
        <v>4.5738386504117122E-2</v>
      </c>
      <c r="BA24">
        <f t="shared" si="10"/>
        <v>3.8552993831002684E-2</v>
      </c>
      <c r="BB24">
        <f t="shared" si="10"/>
        <v>4.975942121849896E-2</v>
      </c>
      <c r="BC24">
        <f t="shared" si="10"/>
        <v>4.4959240800233009E-2</v>
      </c>
      <c r="BD24">
        <f t="shared" si="10"/>
        <v>4.7353282181210342E-2</v>
      </c>
      <c r="BE24">
        <f t="shared" si="10"/>
        <v>5.3407240457950395E-2</v>
      </c>
      <c r="BF24">
        <f t="shared" si="10"/>
        <v>4.0698075302566035E-2</v>
      </c>
      <c r="BG24">
        <f t="shared" si="10"/>
        <v>5.5244909267732498E-2</v>
      </c>
      <c r="BH24">
        <f t="shared" si="10"/>
        <v>4.479211240088294E-2</v>
      </c>
      <c r="BI24">
        <f t="shared" si="10"/>
        <v>4.6872166581031861E-2</v>
      </c>
      <c r="BJ24">
        <f t="shared" si="10"/>
        <v>5.3482084227648906E-2</v>
      </c>
      <c r="BK24">
        <f t="shared" si="10"/>
        <v>4.9095145720664965E-2</v>
      </c>
      <c r="BL24">
        <f t="shared" si="10"/>
        <v>5.0862559904118101E-2</v>
      </c>
      <c r="BM24">
        <f t="shared" si="10"/>
        <v>4.7374395334751594E-2</v>
      </c>
      <c r="BN24">
        <f t="shared" si="10"/>
        <v>5.2290853247325575E-2</v>
      </c>
      <c r="BO24">
        <f t="shared" si="10"/>
        <v>5.4243279153581236E-2</v>
      </c>
      <c r="BP24">
        <f t="shared" si="10"/>
        <v>5.4781383699209291E-2</v>
      </c>
      <c r="BQ24">
        <f t="shared" ref="BQ24:CV24" si="11">_xlfn.STDEV.S(BQ20:BQ22)</f>
        <v>4.9217205663602374E-2</v>
      </c>
      <c r="BR24">
        <f t="shared" si="11"/>
        <v>5.7262553208881579E-2</v>
      </c>
      <c r="BS24">
        <f t="shared" si="11"/>
        <v>5.5374482691338357E-2</v>
      </c>
      <c r="BT24">
        <f t="shared" si="11"/>
        <v>5.5749439459065464E-2</v>
      </c>
      <c r="BU24">
        <f t="shared" si="11"/>
        <v>5.3507008886686927E-2</v>
      </c>
      <c r="BV24">
        <f t="shared" si="11"/>
        <v>5.281413952090222E-2</v>
      </c>
      <c r="BW24">
        <f t="shared" si="11"/>
        <v>5.5973207876626088E-2</v>
      </c>
      <c r="BX24">
        <f t="shared" si="11"/>
        <v>5.5940444522128395E-2</v>
      </c>
      <c r="BY24">
        <f t="shared" si="11"/>
        <v>5.4808758424178934E-2</v>
      </c>
      <c r="BZ24">
        <f t="shared" si="11"/>
        <v>5.8157831229623126E-2</v>
      </c>
      <c r="CA24">
        <f t="shared" si="11"/>
        <v>4.8438965031607863E-2</v>
      </c>
      <c r="CB24">
        <f t="shared" si="11"/>
        <v>4.7982635748084236E-2</v>
      </c>
      <c r="CC24">
        <f t="shared" si="11"/>
        <v>5.5806212318462646E-2</v>
      </c>
      <c r="CD24">
        <f t="shared" si="11"/>
        <v>5.1858782605584998E-2</v>
      </c>
      <c r="CE24">
        <f t="shared" si="11"/>
        <v>5.2785730394997163E-2</v>
      </c>
      <c r="CF24">
        <f t="shared" si="11"/>
        <v>5.5581771592252485E-2</v>
      </c>
      <c r="CG24">
        <f t="shared" si="11"/>
        <v>5.2048054718692352E-2</v>
      </c>
      <c r="CH24">
        <f t="shared" si="11"/>
        <v>5.1733290377988982E-2</v>
      </c>
      <c r="CI24">
        <f t="shared" si="11"/>
        <v>5.0714889332423914E-2</v>
      </c>
      <c r="CJ24">
        <f t="shared" si="11"/>
        <v>5.8157831229623223E-2</v>
      </c>
      <c r="CK24">
        <f t="shared" si="11"/>
        <v>5.2848841046895183E-2</v>
      </c>
      <c r="CL24">
        <f t="shared" si="11"/>
        <v>5.8660037504249897E-2</v>
      </c>
      <c r="CM24">
        <f t="shared" si="11"/>
        <v>4.9217205663602326E-2</v>
      </c>
      <c r="CN24">
        <f t="shared" si="11"/>
        <v>5.15978035708239E-2</v>
      </c>
      <c r="CO24">
        <f t="shared" si="11"/>
        <v>4.8211340298039085E-2</v>
      </c>
      <c r="CP24">
        <f t="shared" si="11"/>
        <v>4.8583261863869652E-2</v>
      </c>
      <c r="CQ24">
        <f t="shared" si="11"/>
        <v>5.7291651515149498E-2</v>
      </c>
      <c r="CR24">
        <f t="shared" si="11"/>
        <v>4.5639894828976166E-2</v>
      </c>
      <c r="CS24">
        <f t="shared" si="11"/>
        <v>4.6306946923040992E-2</v>
      </c>
      <c r="CT24">
        <f t="shared" si="11"/>
        <v>4.7815618090048105E-2</v>
      </c>
      <c r="CU24">
        <f t="shared" si="11"/>
        <v>5.7688820407423756E-2</v>
      </c>
      <c r="CV24">
        <f t="shared" si="11"/>
        <v>5.9214300074672307E-2</v>
      </c>
    </row>
    <row r="26" spans="1:100" x14ac:dyDescent="0.25">
      <c r="A26" t="s">
        <v>205</v>
      </c>
      <c r="B26" s="8" t="s">
        <v>120</v>
      </c>
      <c r="C26" s="13" t="s">
        <v>121</v>
      </c>
      <c r="D26" s="8">
        <v>1.2689999999999999</v>
      </c>
      <c r="E26" s="9">
        <v>1.2709999999999999</v>
      </c>
      <c r="F26" s="9">
        <v>1.26</v>
      </c>
      <c r="G26" s="9">
        <v>1.252</v>
      </c>
      <c r="H26" s="9">
        <v>1.2649999999999999</v>
      </c>
      <c r="I26" s="9">
        <v>1.2709999999999999</v>
      </c>
      <c r="J26" s="9">
        <v>1.256</v>
      </c>
      <c r="K26" s="9">
        <v>1.264</v>
      </c>
      <c r="L26" s="9">
        <v>1.2769999999999999</v>
      </c>
      <c r="M26" s="9">
        <v>1.272</v>
      </c>
      <c r="N26" s="9">
        <v>1.268</v>
      </c>
      <c r="O26" s="9">
        <v>1.2649999999999999</v>
      </c>
      <c r="P26" s="9">
        <v>1.264</v>
      </c>
      <c r="Q26" s="9">
        <v>1.2709999999999999</v>
      </c>
      <c r="R26" s="9">
        <v>1.26</v>
      </c>
      <c r="S26" s="9">
        <v>1.2529999999999999</v>
      </c>
      <c r="T26" s="9">
        <v>1.252</v>
      </c>
      <c r="U26" s="9">
        <v>1.256</v>
      </c>
      <c r="V26" s="9">
        <v>1.2450000000000001</v>
      </c>
      <c r="W26" s="9">
        <v>1.25</v>
      </c>
      <c r="X26" s="9">
        <v>1.2310000000000001</v>
      </c>
      <c r="Y26" s="9">
        <v>1.2250000000000001</v>
      </c>
      <c r="Z26" s="9">
        <v>1.22</v>
      </c>
      <c r="AA26" s="9">
        <v>1.232</v>
      </c>
      <c r="AB26" s="9">
        <v>1.226</v>
      </c>
      <c r="AC26" s="9">
        <v>1.2270000000000001</v>
      </c>
      <c r="AD26" s="9">
        <v>1.216</v>
      </c>
      <c r="AE26" s="9">
        <v>1.2230000000000001</v>
      </c>
      <c r="AF26" s="9">
        <v>1.2310000000000001</v>
      </c>
      <c r="AG26" s="9">
        <v>1.206</v>
      </c>
      <c r="AH26" s="9">
        <v>1.2150000000000001</v>
      </c>
      <c r="AI26" s="9">
        <v>1.206</v>
      </c>
      <c r="AJ26" s="9">
        <v>1.216</v>
      </c>
      <c r="AK26" s="9">
        <v>1.19</v>
      </c>
      <c r="AL26" s="9">
        <v>1.202</v>
      </c>
      <c r="AM26" s="9">
        <v>1.1990000000000001</v>
      </c>
      <c r="AN26" s="9">
        <v>1.1930000000000001</v>
      </c>
      <c r="AO26" s="9">
        <v>1.1910000000000001</v>
      </c>
      <c r="AP26" s="9">
        <v>1.1919999999999999</v>
      </c>
      <c r="AQ26" s="9">
        <v>1.1859999999999999</v>
      </c>
      <c r="AR26" s="9">
        <v>1.1850000000000001</v>
      </c>
      <c r="AS26" s="9">
        <v>1.1779999999999999</v>
      </c>
      <c r="AT26" s="9">
        <v>1.1779999999999999</v>
      </c>
      <c r="AU26" s="9">
        <v>1.173</v>
      </c>
      <c r="AV26" s="9">
        <v>1.1830000000000001</v>
      </c>
      <c r="AW26" s="9">
        <v>1.1739999999999999</v>
      </c>
      <c r="AX26" s="9">
        <v>1.167</v>
      </c>
      <c r="AY26" s="9">
        <v>1.1599999999999999</v>
      </c>
      <c r="AZ26" s="9">
        <v>1.153</v>
      </c>
      <c r="BA26" s="9">
        <v>1.171</v>
      </c>
      <c r="BB26" s="9">
        <v>1.1679999999999999</v>
      </c>
      <c r="BC26" s="9">
        <v>1.17</v>
      </c>
      <c r="BD26" s="9">
        <v>1.1619999999999999</v>
      </c>
      <c r="BE26" s="9">
        <v>1.1559999999999999</v>
      </c>
      <c r="BF26" s="9">
        <v>1.159</v>
      </c>
      <c r="BG26" s="9">
        <v>1.143</v>
      </c>
      <c r="BH26" s="9">
        <v>1.1519999999999999</v>
      </c>
      <c r="BI26" s="9">
        <v>1.151</v>
      </c>
      <c r="BJ26" s="9">
        <v>1.1319999999999999</v>
      </c>
      <c r="BK26" s="9">
        <v>1.1539999999999999</v>
      </c>
      <c r="BL26" s="9">
        <v>1.143</v>
      </c>
      <c r="BM26" s="9">
        <v>1.1419999999999999</v>
      </c>
      <c r="BN26" s="9">
        <v>1.145</v>
      </c>
      <c r="BO26" s="9">
        <v>1.1459999999999999</v>
      </c>
      <c r="BP26" s="9">
        <v>1.139</v>
      </c>
      <c r="BQ26" s="9">
        <v>1.1279999999999999</v>
      </c>
      <c r="BR26" s="9">
        <v>1.139</v>
      </c>
      <c r="BS26" s="9">
        <v>1.127</v>
      </c>
      <c r="BT26" s="9">
        <v>1.1240000000000001</v>
      </c>
      <c r="BU26" s="9">
        <v>1.1120000000000001</v>
      </c>
      <c r="BV26" s="9">
        <v>1.1180000000000001</v>
      </c>
      <c r="BW26" s="9">
        <v>1.1140000000000001</v>
      </c>
      <c r="BX26" s="9">
        <v>1.109</v>
      </c>
      <c r="BY26" s="9">
        <v>1.1140000000000001</v>
      </c>
      <c r="BZ26" s="9">
        <v>1.1160000000000001</v>
      </c>
      <c r="CA26" s="9">
        <v>1.1080000000000001</v>
      </c>
      <c r="CB26" s="9">
        <v>1.1000000000000001</v>
      </c>
      <c r="CC26" s="9">
        <v>1.1060000000000001</v>
      </c>
      <c r="CD26" s="9">
        <v>1.0960000000000001</v>
      </c>
      <c r="CE26" s="9">
        <v>1.0940000000000001</v>
      </c>
      <c r="CF26" s="9">
        <v>1.101</v>
      </c>
      <c r="CG26" s="9">
        <v>1.1000000000000001</v>
      </c>
      <c r="CH26" s="9">
        <v>1.1000000000000001</v>
      </c>
      <c r="CI26" s="9">
        <v>1.0920000000000001</v>
      </c>
      <c r="CJ26" s="9">
        <v>1.0980000000000001</v>
      </c>
      <c r="CK26" s="9">
        <v>1.093</v>
      </c>
      <c r="CL26" s="9">
        <v>1.0920000000000001</v>
      </c>
      <c r="CM26" s="9">
        <v>1.129</v>
      </c>
      <c r="CN26" s="9">
        <v>1.1100000000000001</v>
      </c>
      <c r="CO26" s="9">
        <v>1.1020000000000001</v>
      </c>
      <c r="CP26" s="9">
        <v>1.113</v>
      </c>
      <c r="CQ26" s="9">
        <v>1.135</v>
      </c>
      <c r="CR26" s="9">
        <v>1.127</v>
      </c>
      <c r="CS26" s="9">
        <v>1.123</v>
      </c>
      <c r="CT26" s="9">
        <v>1.1140000000000001</v>
      </c>
      <c r="CU26" s="9">
        <v>1.127</v>
      </c>
      <c r="CV26" s="10">
        <v>1.1240000000000001</v>
      </c>
    </row>
    <row r="27" spans="1:100" x14ac:dyDescent="0.25">
      <c r="B27" s="8" t="s">
        <v>144</v>
      </c>
      <c r="C27" s="13" t="s">
        <v>145</v>
      </c>
      <c r="D27" s="8">
        <v>1.329</v>
      </c>
      <c r="E27" s="9">
        <v>1.321</v>
      </c>
      <c r="F27" s="9">
        <v>1.329</v>
      </c>
      <c r="G27" s="9">
        <v>1.3460000000000001</v>
      </c>
      <c r="H27" s="9">
        <v>1.347</v>
      </c>
      <c r="I27" s="9">
        <v>1.3460000000000001</v>
      </c>
      <c r="J27" s="9">
        <v>1.3360000000000001</v>
      </c>
      <c r="K27" s="9">
        <v>1.3460000000000001</v>
      </c>
      <c r="L27" s="9">
        <v>1.3640000000000001</v>
      </c>
      <c r="M27" s="9">
        <v>1.355</v>
      </c>
      <c r="N27" s="9">
        <v>1.3520000000000001</v>
      </c>
      <c r="O27" s="9">
        <v>1.363</v>
      </c>
      <c r="P27" s="9">
        <v>1.36</v>
      </c>
      <c r="Q27" s="9">
        <v>1.349</v>
      </c>
      <c r="R27" s="9">
        <v>1.3520000000000001</v>
      </c>
      <c r="S27" s="9">
        <v>1.3520000000000001</v>
      </c>
      <c r="T27" s="9">
        <v>1.3360000000000001</v>
      </c>
      <c r="U27" s="9">
        <v>1.333</v>
      </c>
      <c r="V27" s="9">
        <v>1.3380000000000001</v>
      </c>
      <c r="W27" s="9">
        <v>1.3360000000000001</v>
      </c>
      <c r="X27" s="9">
        <v>1.3280000000000001</v>
      </c>
      <c r="Y27" s="9">
        <v>1.3220000000000001</v>
      </c>
      <c r="Z27" s="9">
        <v>1.319</v>
      </c>
      <c r="AA27" s="9">
        <v>1.3180000000000001</v>
      </c>
      <c r="AB27" s="9">
        <v>1.319</v>
      </c>
      <c r="AC27" s="9">
        <v>1.3109999999999999</v>
      </c>
      <c r="AD27" s="9">
        <v>1.304</v>
      </c>
      <c r="AE27" s="9">
        <v>1.2969999999999999</v>
      </c>
      <c r="AF27" s="9">
        <v>1.3160000000000001</v>
      </c>
      <c r="AG27" s="9">
        <v>1.31</v>
      </c>
      <c r="AH27" s="9">
        <v>1.2969999999999999</v>
      </c>
      <c r="AI27" s="9">
        <v>1.292</v>
      </c>
      <c r="AJ27" s="9">
        <v>1.302</v>
      </c>
      <c r="AK27" s="9">
        <v>1.2869999999999999</v>
      </c>
      <c r="AL27" s="9">
        <v>1.294</v>
      </c>
      <c r="AM27" s="9">
        <v>1.2949999999999999</v>
      </c>
      <c r="AN27" s="9">
        <v>1.3009999999999999</v>
      </c>
      <c r="AO27" s="9">
        <v>1.276</v>
      </c>
      <c r="AP27" s="9">
        <v>1.274</v>
      </c>
      <c r="AQ27" s="9">
        <v>1.2809999999999999</v>
      </c>
      <c r="AR27" s="9">
        <v>1.272</v>
      </c>
      <c r="AS27" s="9">
        <v>1.266</v>
      </c>
      <c r="AT27" s="9">
        <v>1.264</v>
      </c>
      <c r="AU27" s="9">
        <v>1.2649999999999999</v>
      </c>
      <c r="AV27" s="9">
        <v>1.2689999999999999</v>
      </c>
      <c r="AW27" s="9">
        <v>1.27</v>
      </c>
      <c r="AX27" s="9">
        <v>1.2669999999999999</v>
      </c>
      <c r="AY27" s="9">
        <v>1.2509999999999999</v>
      </c>
      <c r="AZ27" s="9">
        <v>1.258</v>
      </c>
      <c r="BA27" s="9">
        <v>1.26</v>
      </c>
      <c r="BB27" s="9">
        <v>1.26</v>
      </c>
      <c r="BC27" s="9">
        <v>1.268</v>
      </c>
      <c r="BD27" s="9">
        <v>1.2490000000000001</v>
      </c>
      <c r="BE27" s="9">
        <v>1.2430000000000001</v>
      </c>
      <c r="BF27" s="9">
        <v>1.25</v>
      </c>
      <c r="BG27" s="9">
        <v>1.2370000000000001</v>
      </c>
      <c r="BH27" s="9">
        <v>1.2270000000000001</v>
      </c>
      <c r="BI27" s="9">
        <v>1.24</v>
      </c>
      <c r="BJ27" s="9">
        <v>1.2290000000000001</v>
      </c>
      <c r="BK27" s="9">
        <v>1.2450000000000001</v>
      </c>
      <c r="BL27" s="9">
        <v>1.2270000000000001</v>
      </c>
      <c r="BM27" s="9">
        <v>1.23</v>
      </c>
      <c r="BN27" s="9">
        <v>1.2250000000000001</v>
      </c>
      <c r="BO27" s="9">
        <v>1.2290000000000001</v>
      </c>
      <c r="BP27" s="9">
        <v>1.212</v>
      </c>
      <c r="BQ27" s="9">
        <v>1.2010000000000001</v>
      </c>
      <c r="BR27" s="9">
        <v>1.208</v>
      </c>
      <c r="BS27" s="9">
        <v>1.2110000000000001</v>
      </c>
      <c r="BT27" s="9">
        <v>1.2110000000000001</v>
      </c>
      <c r="BU27" s="9">
        <v>1.1919999999999999</v>
      </c>
      <c r="BV27" s="9">
        <v>1.194</v>
      </c>
      <c r="BW27" s="9">
        <v>1.1919999999999999</v>
      </c>
      <c r="BX27" s="9">
        <v>1.1870000000000001</v>
      </c>
      <c r="BY27" s="9">
        <v>1.194</v>
      </c>
      <c r="BZ27" s="9">
        <v>1.19</v>
      </c>
      <c r="CA27" s="9">
        <v>1.194</v>
      </c>
      <c r="CB27" s="9">
        <v>1.1839999999999999</v>
      </c>
      <c r="CC27" s="9">
        <v>1.1879999999999999</v>
      </c>
      <c r="CD27" s="9">
        <v>1.1839999999999999</v>
      </c>
      <c r="CE27" s="9">
        <v>1.179</v>
      </c>
      <c r="CF27" s="9">
        <v>1.1890000000000001</v>
      </c>
      <c r="CG27" s="9">
        <v>1.1819999999999999</v>
      </c>
      <c r="CH27" s="9">
        <v>1.1830000000000001</v>
      </c>
      <c r="CI27" s="9">
        <v>1.1779999999999999</v>
      </c>
      <c r="CJ27" s="9">
        <v>1.1719999999999999</v>
      </c>
      <c r="CK27" s="9">
        <v>1.167</v>
      </c>
      <c r="CL27" s="9">
        <v>1.1739999999999999</v>
      </c>
      <c r="CM27" s="9">
        <v>1.2090000000000001</v>
      </c>
      <c r="CN27" s="9">
        <v>1.2050000000000001</v>
      </c>
      <c r="CO27" s="9">
        <v>1.173</v>
      </c>
      <c r="CP27" s="9">
        <v>1.1830000000000001</v>
      </c>
      <c r="CQ27" s="9">
        <v>1.21</v>
      </c>
      <c r="CR27" s="9">
        <v>1.2</v>
      </c>
      <c r="CS27" s="9">
        <v>1.2070000000000001</v>
      </c>
      <c r="CT27" s="9">
        <v>1.208</v>
      </c>
      <c r="CU27" s="9">
        <v>1.1950000000000001</v>
      </c>
      <c r="CV27" s="10">
        <v>1.2070000000000001</v>
      </c>
    </row>
    <row r="28" spans="1:100" x14ac:dyDescent="0.25">
      <c r="B28" s="8" t="s">
        <v>168</v>
      </c>
      <c r="C28" s="13" t="s">
        <v>169</v>
      </c>
      <c r="D28" s="8">
        <v>1.3029999999999999</v>
      </c>
      <c r="E28" s="9">
        <v>1.278</v>
      </c>
      <c r="F28" s="9">
        <v>1.3069999999999999</v>
      </c>
      <c r="G28" s="9">
        <v>1.3240000000000001</v>
      </c>
      <c r="H28" s="9">
        <v>1.3160000000000001</v>
      </c>
      <c r="I28" s="9">
        <v>1.3109999999999999</v>
      </c>
      <c r="J28" s="9">
        <v>1.3129999999999999</v>
      </c>
      <c r="K28" s="9">
        <v>1.3160000000000001</v>
      </c>
      <c r="L28" s="9">
        <v>1.341</v>
      </c>
      <c r="M28" s="9">
        <v>1.33</v>
      </c>
      <c r="N28" s="9">
        <v>1.3180000000000001</v>
      </c>
      <c r="O28" s="9">
        <v>1.3140000000000001</v>
      </c>
      <c r="P28" s="9">
        <v>1.32</v>
      </c>
      <c r="Q28" s="9">
        <v>1.325</v>
      </c>
      <c r="R28" s="9">
        <v>1.3160000000000001</v>
      </c>
      <c r="S28" s="9">
        <v>1.3129999999999999</v>
      </c>
      <c r="T28" s="9">
        <v>1.3089999999999999</v>
      </c>
      <c r="U28" s="9">
        <v>1.3080000000000001</v>
      </c>
      <c r="V28" s="9">
        <v>1.3129999999999999</v>
      </c>
      <c r="W28" s="9">
        <v>1.319</v>
      </c>
      <c r="X28" s="9">
        <v>1.3009999999999999</v>
      </c>
      <c r="Y28" s="9">
        <v>1.296</v>
      </c>
      <c r="Z28" s="9">
        <v>1.3029999999999999</v>
      </c>
      <c r="AA28" s="9">
        <v>1.302</v>
      </c>
      <c r="AB28" s="9">
        <v>1.3009999999999999</v>
      </c>
      <c r="AC28" s="9">
        <v>1.2869999999999999</v>
      </c>
      <c r="AD28" s="9">
        <v>1.2789999999999999</v>
      </c>
      <c r="AE28" s="9">
        <v>1.2749999999999999</v>
      </c>
      <c r="AF28" s="9">
        <v>1.2689999999999999</v>
      </c>
      <c r="AG28" s="9">
        <v>1.2649999999999999</v>
      </c>
      <c r="AH28" s="9">
        <v>1.264</v>
      </c>
      <c r="AI28" s="9">
        <v>1.2509999999999999</v>
      </c>
      <c r="AJ28" s="9">
        <v>1.256</v>
      </c>
      <c r="AK28" s="9">
        <v>1.232</v>
      </c>
      <c r="AL28" s="9">
        <v>1.236</v>
      </c>
      <c r="AM28" s="9">
        <v>1.238</v>
      </c>
      <c r="AN28" s="9">
        <v>1.2350000000000001</v>
      </c>
      <c r="AO28" s="9">
        <v>1.218</v>
      </c>
      <c r="AP28" s="9">
        <v>1.2230000000000001</v>
      </c>
      <c r="AQ28" s="9">
        <v>1.224</v>
      </c>
      <c r="AR28" s="9">
        <v>1.2130000000000001</v>
      </c>
      <c r="AS28" s="9">
        <v>1.202</v>
      </c>
      <c r="AT28" s="9">
        <v>1.21</v>
      </c>
      <c r="AU28" s="9">
        <v>1.2050000000000001</v>
      </c>
      <c r="AV28" s="9">
        <v>1.2070000000000001</v>
      </c>
      <c r="AW28" s="9">
        <v>1.2070000000000001</v>
      </c>
      <c r="AX28" s="9">
        <v>1.2090000000000001</v>
      </c>
      <c r="AY28" s="9">
        <v>1.202</v>
      </c>
      <c r="AZ28" s="9">
        <v>1.19</v>
      </c>
      <c r="BA28" s="9">
        <v>1.198</v>
      </c>
      <c r="BB28" s="9">
        <v>1.1910000000000001</v>
      </c>
      <c r="BC28" s="9">
        <v>1.2</v>
      </c>
      <c r="BD28" s="9">
        <v>1.1950000000000001</v>
      </c>
      <c r="BE28" s="9">
        <v>1.1819999999999999</v>
      </c>
      <c r="BF28" s="9">
        <v>1.1779999999999999</v>
      </c>
      <c r="BG28" s="9">
        <v>1.18</v>
      </c>
      <c r="BH28" s="9">
        <v>1.1719999999999999</v>
      </c>
      <c r="BI28" s="9">
        <v>1.169</v>
      </c>
      <c r="BJ28" s="9">
        <v>1.1639999999999999</v>
      </c>
      <c r="BK28" s="9">
        <v>1.175</v>
      </c>
      <c r="BL28" s="9">
        <v>1.1639999999999999</v>
      </c>
      <c r="BM28" s="9">
        <v>1.171</v>
      </c>
      <c r="BN28" s="9">
        <v>1.157</v>
      </c>
      <c r="BO28" s="9">
        <v>1.161</v>
      </c>
      <c r="BP28" s="9">
        <v>1.1619999999999999</v>
      </c>
      <c r="BQ28" s="9">
        <v>1.1479999999999999</v>
      </c>
      <c r="BR28" s="9">
        <v>1.1559999999999999</v>
      </c>
      <c r="BS28" s="9">
        <v>1.1539999999999999</v>
      </c>
      <c r="BT28" s="9">
        <v>1.1479999999999999</v>
      </c>
      <c r="BU28" s="9">
        <v>1.141</v>
      </c>
      <c r="BV28" s="9">
        <v>1.1419999999999999</v>
      </c>
      <c r="BW28" s="9">
        <v>1.1519999999999999</v>
      </c>
      <c r="BX28" s="9">
        <v>1.1379999999999999</v>
      </c>
      <c r="BY28" s="9">
        <v>1.1459999999999999</v>
      </c>
      <c r="BZ28" s="9">
        <v>1.1399999999999999</v>
      </c>
      <c r="CA28" s="9">
        <v>1.133</v>
      </c>
      <c r="CB28" s="9">
        <v>1.129</v>
      </c>
      <c r="CC28" s="9">
        <v>1.139</v>
      </c>
      <c r="CD28" s="9">
        <v>1.1339999999999999</v>
      </c>
      <c r="CE28" s="9">
        <v>1.1419999999999999</v>
      </c>
      <c r="CF28" s="9">
        <v>1.1459999999999999</v>
      </c>
      <c r="CG28" s="9">
        <v>1.1419999999999999</v>
      </c>
      <c r="CH28" s="9">
        <v>1.1399999999999999</v>
      </c>
      <c r="CI28" s="9">
        <v>1.1379999999999999</v>
      </c>
      <c r="CJ28" s="9">
        <v>1.1359999999999999</v>
      </c>
      <c r="CK28" s="9">
        <v>1.1299999999999999</v>
      </c>
      <c r="CL28" s="9">
        <v>1.1419999999999999</v>
      </c>
      <c r="CM28" s="9">
        <v>1.1639999999999999</v>
      </c>
      <c r="CN28" s="9">
        <v>1.1679999999999999</v>
      </c>
      <c r="CO28" s="9">
        <v>1.137</v>
      </c>
      <c r="CP28" s="9">
        <v>1.1479999999999999</v>
      </c>
      <c r="CQ28" s="9">
        <v>1.1759999999999999</v>
      </c>
      <c r="CR28" s="9">
        <v>1.1739999999999999</v>
      </c>
      <c r="CS28" s="9">
        <v>1.167</v>
      </c>
      <c r="CT28" s="9">
        <v>1.1599999999999999</v>
      </c>
      <c r="CU28" s="9">
        <v>1.167</v>
      </c>
      <c r="CV28" s="10">
        <v>1.1719999999999999</v>
      </c>
    </row>
    <row r="29" spans="1:100" x14ac:dyDescent="0.25">
      <c r="D29">
        <f>AVERAGE(D26:D28)</f>
        <v>1.3003333333333333</v>
      </c>
      <c r="E29">
        <f t="shared" ref="E29:BP29" si="12">AVERAGE(E26:E28)</f>
        <v>1.2899999999999998</v>
      </c>
      <c r="F29">
        <f t="shared" si="12"/>
        <v>1.2986666666666666</v>
      </c>
      <c r="G29">
        <f t="shared" si="12"/>
        <v>1.3073333333333332</v>
      </c>
      <c r="H29">
        <f t="shared" si="12"/>
        <v>1.3093333333333332</v>
      </c>
      <c r="I29">
        <f t="shared" si="12"/>
        <v>1.3093333333333332</v>
      </c>
      <c r="J29">
        <f t="shared" si="12"/>
        <v>1.3016666666666667</v>
      </c>
      <c r="K29">
        <f t="shared" si="12"/>
        <v>1.3086666666666666</v>
      </c>
      <c r="L29">
        <f t="shared" si="12"/>
        <v>1.3273333333333335</v>
      </c>
      <c r="M29">
        <f t="shared" si="12"/>
        <v>1.319</v>
      </c>
      <c r="N29">
        <f t="shared" si="12"/>
        <v>1.3126666666666666</v>
      </c>
      <c r="O29">
        <f t="shared" si="12"/>
        <v>1.3140000000000001</v>
      </c>
      <c r="P29">
        <f t="shared" si="12"/>
        <v>1.3146666666666667</v>
      </c>
      <c r="Q29">
        <f t="shared" si="12"/>
        <v>1.3150000000000002</v>
      </c>
      <c r="R29">
        <f t="shared" si="12"/>
        <v>1.3093333333333332</v>
      </c>
      <c r="S29">
        <f t="shared" si="12"/>
        <v>1.306</v>
      </c>
      <c r="T29">
        <f t="shared" si="12"/>
        <v>1.2990000000000002</v>
      </c>
      <c r="U29">
        <f t="shared" si="12"/>
        <v>1.2990000000000002</v>
      </c>
      <c r="V29">
        <f t="shared" si="12"/>
        <v>1.2986666666666666</v>
      </c>
      <c r="W29">
        <f t="shared" si="12"/>
        <v>1.3016666666666667</v>
      </c>
      <c r="X29">
        <f t="shared" si="12"/>
        <v>1.2866666666666668</v>
      </c>
      <c r="Y29">
        <f t="shared" si="12"/>
        <v>1.2809999999999999</v>
      </c>
      <c r="Z29">
        <f t="shared" si="12"/>
        <v>1.2806666666666666</v>
      </c>
      <c r="AA29">
        <f t="shared" si="12"/>
        <v>1.284</v>
      </c>
      <c r="AB29">
        <f t="shared" si="12"/>
        <v>1.282</v>
      </c>
      <c r="AC29">
        <f t="shared" si="12"/>
        <v>1.2750000000000001</v>
      </c>
      <c r="AD29">
        <f t="shared" si="12"/>
        <v>1.2663333333333333</v>
      </c>
      <c r="AE29">
        <f t="shared" si="12"/>
        <v>1.2649999999999999</v>
      </c>
      <c r="AF29">
        <f t="shared" si="12"/>
        <v>1.272</v>
      </c>
      <c r="AG29">
        <f t="shared" si="12"/>
        <v>1.2603333333333333</v>
      </c>
      <c r="AH29">
        <f t="shared" si="12"/>
        <v>1.2586666666666666</v>
      </c>
      <c r="AI29">
        <f t="shared" si="12"/>
        <v>1.2496666666666667</v>
      </c>
      <c r="AJ29">
        <f t="shared" si="12"/>
        <v>1.258</v>
      </c>
      <c r="AK29">
        <f t="shared" si="12"/>
        <v>1.2363333333333333</v>
      </c>
      <c r="AL29">
        <f t="shared" si="12"/>
        <v>1.244</v>
      </c>
      <c r="AM29">
        <f t="shared" si="12"/>
        <v>1.244</v>
      </c>
      <c r="AN29">
        <f t="shared" si="12"/>
        <v>1.2430000000000001</v>
      </c>
      <c r="AO29">
        <f t="shared" si="12"/>
        <v>1.2283333333333333</v>
      </c>
      <c r="AP29">
        <f t="shared" si="12"/>
        <v>1.2296666666666667</v>
      </c>
      <c r="AQ29">
        <f t="shared" si="12"/>
        <v>1.2303333333333333</v>
      </c>
      <c r="AR29">
        <f t="shared" si="12"/>
        <v>1.2233333333333334</v>
      </c>
      <c r="AS29">
        <f t="shared" si="12"/>
        <v>1.2153333333333334</v>
      </c>
      <c r="AT29">
        <f t="shared" si="12"/>
        <v>1.2173333333333334</v>
      </c>
      <c r="AU29">
        <f t="shared" si="12"/>
        <v>1.2143333333333333</v>
      </c>
      <c r="AV29">
        <f t="shared" si="12"/>
        <v>1.2196666666666667</v>
      </c>
      <c r="AW29">
        <f t="shared" si="12"/>
        <v>1.2169999999999999</v>
      </c>
      <c r="AX29">
        <f t="shared" si="12"/>
        <v>1.2143333333333335</v>
      </c>
      <c r="AY29">
        <f t="shared" si="12"/>
        <v>1.2043333333333333</v>
      </c>
      <c r="AZ29">
        <f t="shared" si="12"/>
        <v>1.2003333333333333</v>
      </c>
      <c r="BA29">
        <f t="shared" si="12"/>
        <v>1.2096666666666667</v>
      </c>
      <c r="BB29">
        <f t="shared" si="12"/>
        <v>1.2063333333333333</v>
      </c>
      <c r="BC29">
        <f t="shared" si="12"/>
        <v>1.2126666666666666</v>
      </c>
      <c r="BD29">
        <f t="shared" si="12"/>
        <v>1.202</v>
      </c>
      <c r="BE29">
        <f t="shared" si="12"/>
        <v>1.1936666666666667</v>
      </c>
      <c r="BF29">
        <f t="shared" si="12"/>
        <v>1.1956666666666667</v>
      </c>
      <c r="BG29">
        <f t="shared" si="12"/>
        <v>1.1866666666666665</v>
      </c>
      <c r="BH29">
        <f t="shared" si="12"/>
        <v>1.1836666666666666</v>
      </c>
      <c r="BI29">
        <f t="shared" si="12"/>
        <v>1.1866666666666668</v>
      </c>
      <c r="BJ29">
        <f t="shared" si="12"/>
        <v>1.1749999999999998</v>
      </c>
      <c r="BK29">
        <f t="shared" si="12"/>
        <v>1.1913333333333334</v>
      </c>
      <c r="BL29">
        <f t="shared" si="12"/>
        <v>1.1779999999999999</v>
      </c>
      <c r="BM29">
        <f t="shared" si="12"/>
        <v>1.181</v>
      </c>
      <c r="BN29">
        <f t="shared" si="12"/>
        <v>1.1756666666666666</v>
      </c>
      <c r="BO29">
        <f t="shared" si="12"/>
        <v>1.1786666666666668</v>
      </c>
      <c r="BP29">
        <f t="shared" si="12"/>
        <v>1.171</v>
      </c>
      <c r="BQ29">
        <f t="shared" ref="BQ29:CV29" si="13">AVERAGE(BQ26:BQ28)</f>
        <v>1.1589999999999998</v>
      </c>
      <c r="BR29">
        <f t="shared" si="13"/>
        <v>1.1676666666666666</v>
      </c>
      <c r="BS29">
        <f t="shared" si="13"/>
        <v>1.1639999999999999</v>
      </c>
      <c r="BT29">
        <f t="shared" si="13"/>
        <v>1.1609999999999998</v>
      </c>
      <c r="BU29">
        <f t="shared" si="13"/>
        <v>1.1483333333333334</v>
      </c>
      <c r="BV29">
        <f t="shared" si="13"/>
        <v>1.1513333333333333</v>
      </c>
      <c r="BW29">
        <f t="shared" si="13"/>
        <v>1.1526666666666667</v>
      </c>
      <c r="BX29">
        <f t="shared" si="13"/>
        <v>1.1446666666666667</v>
      </c>
      <c r="BY29">
        <f t="shared" si="13"/>
        <v>1.1513333333333333</v>
      </c>
      <c r="BZ29">
        <f t="shared" si="13"/>
        <v>1.1486666666666665</v>
      </c>
      <c r="CA29">
        <f t="shared" si="13"/>
        <v>1.145</v>
      </c>
      <c r="CB29">
        <f t="shared" si="13"/>
        <v>1.1376666666666666</v>
      </c>
      <c r="CC29">
        <f t="shared" si="13"/>
        <v>1.1443333333333332</v>
      </c>
      <c r="CD29">
        <f t="shared" si="13"/>
        <v>1.1380000000000001</v>
      </c>
      <c r="CE29">
        <f t="shared" si="13"/>
        <v>1.1383333333333334</v>
      </c>
      <c r="CF29">
        <f t="shared" si="13"/>
        <v>1.1453333333333333</v>
      </c>
      <c r="CG29">
        <f t="shared" si="13"/>
        <v>1.1413333333333333</v>
      </c>
      <c r="CH29">
        <f t="shared" si="13"/>
        <v>1.141</v>
      </c>
      <c r="CI29">
        <f t="shared" si="13"/>
        <v>1.1359999999999999</v>
      </c>
      <c r="CJ29">
        <f t="shared" si="13"/>
        <v>1.1353333333333333</v>
      </c>
      <c r="CK29">
        <f t="shared" si="13"/>
        <v>1.1299999999999999</v>
      </c>
      <c r="CL29">
        <f t="shared" si="13"/>
        <v>1.1359999999999999</v>
      </c>
      <c r="CM29">
        <f t="shared" si="13"/>
        <v>1.1673333333333333</v>
      </c>
      <c r="CN29">
        <f t="shared" si="13"/>
        <v>1.1610000000000003</v>
      </c>
      <c r="CO29">
        <f t="shared" si="13"/>
        <v>1.1373333333333335</v>
      </c>
      <c r="CP29">
        <f t="shared" si="13"/>
        <v>1.1479999999999999</v>
      </c>
      <c r="CQ29">
        <f t="shared" si="13"/>
        <v>1.1736666666666666</v>
      </c>
      <c r="CR29">
        <f t="shared" si="13"/>
        <v>1.167</v>
      </c>
      <c r="CS29">
        <f t="shared" si="13"/>
        <v>1.1656666666666666</v>
      </c>
      <c r="CT29">
        <f t="shared" si="13"/>
        <v>1.1606666666666667</v>
      </c>
      <c r="CU29">
        <f t="shared" si="13"/>
        <v>1.163</v>
      </c>
      <c r="CV29">
        <f t="shared" si="13"/>
        <v>1.1676666666666666</v>
      </c>
    </row>
    <row r="30" spans="1:100" x14ac:dyDescent="0.25">
      <c r="D30">
        <f>_xlfn.STDEV.S(D26:D28)</f>
        <v>3.0088757590391382E-2</v>
      </c>
      <c r="E30">
        <f t="shared" ref="E30:BP30" si="14">_xlfn.STDEV.S(E26:E28)</f>
        <v>2.7073972741361765E-2</v>
      </c>
      <c r="F30">
        <f t="shared" si="14"/>
        <v>3.5246749259092408E-2</v>
      </c>
      <c r="G30">
        <f t="shared" si="14"/>
        <v>4.916638417997949E-2</v>
      </c>
      <c r="H30">
        <f t="shared" si="14"/>
        <v>4.1404508611180703E-2</v>
      </c>
      <c r="I30">
        <f t="shared" si="14"/>
        <v>3.7527767497325761E-2</v>
      </c>
      <c r="J30">
        <f t="shared" si="14"/>
        <v>4.1186567389542614E-2</v>
      </c>
      <c r="K30">
        <f t="shared" si="14"/>
        <v>4.1488954353337666E-2</v>
      </c>
      <c r="L30">
        <f t="shared" si="14"/>
        <v>4.5081407845511443E-2</v>
      </c>
      <c r="M30">
        <f t="shared" si="14"/>
        <v>4.257933771208753E-2</v>
      </c>
      <c r="N30">
        <f t="shared" si="14"/>
        <v>4.2253205006642237E-2</v>
      </c>
      <c r="O30">
        <f t="shared" si="14"/>
        <v>4.9000000000000044E-2</v>
      </c>
      <c r="P30">
        <f t="shared" si="14"/>
        <v>4.8221710186733706E-2</v>
      </c>
      <c r="Q30">
        <f t="shared" si="14"/>
        <v>3.9949968710876395E-2</v>
      </c>
      <c r="R30">
        <f t="shared" si="14"/>
        <v>4.6360903068569936E-2</v>
      </c>
      <c r="S30">
        <f t="shared" si="14"/>
        <v>4.9869830559166828E-2</v>
      </c>
      <c r="T30">
        <f t="shared" si="14"/>
        <v>4.2883563284783155E-2</v>
      </c>
      <c r="U30">
        <f t="shared" si="14"/>
        <v>3.9281038682804699E-2</v>
      </c>
      <c r="V30">
        <f t="shared" si="14"/>
        <v>4.8128300752606358E-2</v>
      </c>
      <c r="W30">
        <f t="shared" si="14"/>
        <v>4.5544849690534003E-2</v>
      </c>
      <c r="X30">
        <f t="shared" si="14"/>
        <v>5.0063293272949297E-2</v>
      </c>
      <c r="Y30">
        <f t="shared" si="14"/>
        <v>5.0209560842532752E-2</v>
      </c>
      <c r="Z30">
        <f t="shared" si="14"/>
        <v>5.3144457221175299E-2</v>
      </c>
      <c r="AA30">
        <f t="shared" si="14"/>
        <v>4.5738386504117129E-2</v>
      </c>
      <c r="AB30">
        <f t="shared" si="14"/>
        <v>4.9325449820554076E-2</v>
      </c>
      <c r="AC30">
        <f t="shared" si="14"/>
        <v>4.3266615305567788E-2</v>
      </c>
      <c r="AD30">
        <f t="shared" si="14"/>
        <v>4.5346811721810563E-2</v>
      </c>
      <c r="AE30">
        <f t="shared" si="14"/>
        <v>3.7999999999999916E-2</v>
      </c>
      <c r="AF30">
        <f t="shared" si="14"/>
        <v>4.257933771208753E-2</v>
      </c>
      <c r="AG30">
        <f t="shared" si="14"/>
        <v>5.2156814831173667E-2</v>
      </c>
      <c r="AH30">
        <f t="shared" si="14"/>
        <v>4.1259342376404003E-2</v>
      </c>
      <c r="AI30">
        <f t="shared" si="14"/>
        <v>4.3015501081974349E-2</v>
      </c>
      <c r="AJ30">
        <f t="shared" si="14"/>
        <v>4.3034869582700065E-2</v>
      </c>
      <c r="AK30">
        <f t="shared" si="14"/>
        <v>4.8644972333565281E-2</v>
      </c>
      <c r="AL30">
        <f t="shared" si="14"/>
        <v>4.6518813398452069E-2</v>
      </c>
      <c r="AM30">
        <f t="shared" si="14"/>
        <v>4.8280430818293182E-2</v>
      </c>
      <c r="AN30">
        <f t="shared" si="14"/>
        <v>5.4442630355264726E-2</v>
      </c>
      <c r="AO30">
        <f t="shared" si="14"/>
        <v>4.3431939092485064E-2</v>
      </c>
      <c r="AP30">
        <f t="shared" si="14"/>
        <v>4.1404508611180689E-2</v>
      </c>
      <c r="AQ30">
        <f t="shared" si="14"/>
        <v>4.7815618090048063E-2</v>
      </c>
      <c r="AR30">
        <f t="shared" si="14"/>
        <v>4.4410959608336895E-2</v>
      </c>
      <c r="AS30">
        <f t="shared" si="14"/>
        <v>4.5489925624618656E-2</v>
      </c>
      <c r="AT30">
        <f t="shared" si="14"/>
        <v>4.3466462167208141E-2</v>
      </c>
      <c r="AU30">
        <f t="shared" si="14"/>
        <v>4.6704746368365233E-2</v>
      </c>
      <c r="AV30">
        <f t="shared" si="14"/>
        <v>4.4377171308380238E-2</v>
      </c>
      <c r="AW30">
        <f t="shared" si="14"/>
        <v>4.8774993593028823E-2</v>
      </c>
      <c r="AX30">
        <f t="shared" si="14"/>
        <v>5.0212880153734721E-2</v>
      </c>
      <c r="AY30">
        <f t="shared" si="14"/>
        <v>4.5544849690533962E-2</v>
      </c>
      <c r="AZ30">
        <f t="shared" si="14"/>
        <v>5.3257237379846632E-2</v>
      </c>
      <c r="BA30">
        <f t="shared" si="14"/>
        <v>4.5632590692764013E-2</v>
      </c>
      <c r="BB30">
        <f t="shared" si="14"/>
        <v>4.7878317987721082E-2</v>
      </c>
      <c r="BC30">
        <f t="shared" si="14"/>
        <v>5.0212880153734832E-2</v>
      </c>
      <c r="BD30">
        <f t="shared" si="14"/>
        <v>4.3920382511995586E-2</v>
      </c>
      <c r="BE30">
        <f t="shared" si="14"/>
        <v>4.4657959350303304E-2</v>
      </c>
      <c r="BF30">
        <f t="shared" si="14"/>
        <v>4.8003472096644566E-2</v>
      </c>
      <c r="BG30">
        <f t="shared" si="14"/>
        <v>4.7353282181210397E-2</v>
      </c>
      <c r="BH30">
        <f t="shared" si="14"/>
        <v>3.8837267325770239E-2</v>
      </c>
      <c r="BI30">
        <f t="shared" si="14"/>
        <v>4.7056703383612959E-2</v>
      </c>
      <c r="BJ30">
        <f t="shared" si="14"/>
        <v>4.9426713425029689E-2</v>
      </c>
      <c r="BK30">
        <f t="shared" si="14"/>
        <v>4.7648014998878406E-2</v>
      </c>
      <c r="BL30">
        <f t="shared" si="14"/>
        <v>4.371498598878884E-2</v>
      </c>
      <c r="BM30">
        <f t="shared" si="14"/>
        <v>4.4844174649557353E-2</v>
      </c>
      <c r="BN30">
        <f t="shared" si="14"/>
        <v>4.3143172499635868E-2</v>
      </c>
      <c r="BO30">
        <f t="shared" si="14"/>
        <v>4.4230457078051323E-2</v>
      </c>
      <c r="BP30">
        <f t="shared" si="14"/>
        <v>3.7322915213043033E-2</v>
      </c>
      <c r="BQ30">
        <f t="shared" ref="BQ30:CV30" si="15">_xlfn.STDEV.S(BQ26:BQ28)</f>
        <v>3.7722672227720126E-2</v>
      </c>
      <c r="BR30">
        <f t="shared" si="15"/>
        <v>3.5949038002891433E-2</v>
      </c>
      <c r="BS30">
        <f t="shared" si="15"/>
        <v>4.2883563284783183E-2</v>
      </c>
      <c r="BT30">
        <f t="shared" si="15"/>
        <v>4.4933283877321949E-2</v>
      </c>
      <c r="BU30">
        <f t="shared" si="15"/>
        <v>4.050102879351742E-2</v>
      </c>
      <c r="BV30">
        <f t="shared" si="15"/>
        <v>3.8850139424889178E-2</v>
      </c>
      <c r="BW30">
        <f t="shared" si="15"/>
        <v>3.9004273270160122E-2</v>
      </c>
      <c r="BX30">
        <f t="shared" si="15"/>
        <v>3.9425034347903065E-2</v>
      </c>
      <c r="BY30">
        <f t="shared" si="15"/>
        <v>4.026578365477726E-2</v>
      </c>
      <c r="BZ30">
        <f t="shared" si="15"/>
        <v>3.7753587026047322E-2</v>
      </c>
      <c r="CA30">
        <f t="shared" si="15"/>
        <v>4.4237992721189258E-2</v>
      </c>
      <c r="CB30">
        <f t="shared" si="15"/>
        <v>4.2665364563464446E-2</v>
      </c>
      <c r="CC30">
        <f t="shared" si="15"/>
        <v>4.1259342376404003E-2</v>
      </c>
      <c r="CD30">
        <f t="shared" si="15"/>
        <v>4.4136152981427756E-2</v>
      </c>
      <c r="CE30">
        <f t="shared" si="15"/>
        <v>4.2618462352991236E-2</v>
      </c>
      <c r="CF30">
        <f t="shared" si="15"/>
        <v>4.4003787715756207E-2</v>
      </c>
      <c r="CG30">
        <f t="shared" si="15"/>
        <v>4.1004064839151338E-2</v>
      </c>
      <c r="CH30">
        <f t="shared" si="15"/>
        <v>4.1509035161034505E-2</v>
      </c>
      <c r="CI30">
        <f t="shared" si="15"/>
        <v>4.3034869582699954E-2</v>
      </c>
      <c r="CJ30">
        <f t="shared" si="15"/>
        <v>3.7004504230341032E-2</v>
      </c>
      <c r="CK30">
        <f t="shared" si="15"/>
        <v>3.7000000000000033E-2</v>
      </c>
      <c r="CL30">
        <f t="shared" si="15"/>
        <v>4.132795663954357E-2</v>
      </c>
      <c r="CM30">
        <f t="shared" si="15"/>
        <v>4.0104031385053251E-2</v>
      </c>
      <c r="CN30">
        <f t="shared" si="15"/>
        <v>4.7885279575251495E-2</v>
      </c>
      <c r="CO30">
        <f t="shared" si="15"/>
        <v>3.5501173689518092E-2</v>
      </c>
      <c r="CP30">
        <f t="shared" si="15"/>
        <v>3.5000000000000031E-2</v>
      </c>
      <c r="CQ30">
        <f t="shared" si="15"/>
        <v>3.7554404979087762E-2</v>
      </c>
      <c r="CR30">
        <f t="shared" si="15"/>
        <v>3.6999999999999977E-2</v>
      </c>
      <c r="CS30">
        <f t="shared" si="15"/>
        <v>4.2015870017569984E-2</v>
      </c>
      <c r="CT30">
        <f t="shared" si="15"/>
        <v>4.7003545965526118E-2</v>
      </c>
      <c r="CU30">
        <f t="shared" si="15"/>
        <v>3.4176014981270153E-2</v>
      </c>
      <c r="CV30">
        <f t="shared" si="15"/>
        <v>4.1669333248005432E-2</v>
      </c>
    </row>
    <row r="32" spans="1:100" x14ac:dyDescent="0.25">
      <c r="A32" t="s">
        <v>206</v>
      </c>
      <c r="B32" s="8" t="s">
        <v>122</v>
      </c>
      <c r="C32" s="13" t="s">
        <v>123</v>
      </c>
      <c r="D32" s="8">
        <v>1.159</v>
      </c>
      <c r="E32" s="9">
        <v>1.1379999999999999</v>
      </c>
      <c r="F32" s="9">
        <v>1.1499999999999999</v>
      </c>
      <c r="G32" s="9">
        <v>1.1619999999999999</v>
      </c>
      <c r="H32" s="9">
        <v>1.1619999999999999</v>
      </c>
      <c r="I32" s="9">
        <v>1.1659999999999999</v>
      </c>
      <c r="J32" s="9">
        <v>1.1619999999999999</v>
      </c>
      <c r="K32" s="9">
        <v>1.1639999999999999</v>
      </c>
      <c r="L32" s="9">
        <v>1.169</v>
      </c>
      <c r="M32" s="9">
        <v>1.17</v>
      </c>
      <c r="N32" s="9">
        <v>1.161</v>
      </c>
      <c r="O32" s="9">
        <v>1.1599999999999999</v>
      </c>
      <c r="P32" s="9">
        <v>1.1519999999999999</v>
      </c>
      <c r="Q32" s="9">
        <v>1.159</v>
      </c>
      <c r="R32" s="9">
        <v>1.147</v>
      </c>
      <c r="S32" s="9">
        <v>1.1399999999999999</v>
      </c>
      <c r="T32" s="9">
        <v>1.135</v>
      </c>
      <c r="U32" s="9">
        <v>1.127</v>
      </c>
      <c r="V32" s="9">
        <v>1.127</v>
      </c>
      <c r="W32" s="9">
        <v>1.1279999999999999</v>
      </c>
      <c r="X32" s="9">
        <v>1.1120000000000001</v>
      </c>
      <c r="Y32" s="9">
        <v>1.1100000000000001</v>
      </c>
      <c r="Z32" s="9">
        <v>1.1080000000000001</v>
      </c>
      <c r="AA32" s="9">
        <v>1.095</v>
      </c>
      <c r="AB32" s="9">
        <v>1.095</v>
      </c>
      <c r="AC32" s="9">
        <v>1.08</v>
      </c>
      <c r="AD32" s="9">
        <v>1.071</v>
      </c>
      <c r="AE32" s="9">
        <v>1.0720000000000001</v>
      </c>
      <c r="AF32" s="9">
        <v>1.0660000000000001</v>
      </c>
      <c r="AG32" s="9">
        <v>1.0649999999999999</v>
      </c>
      <c r="AH32" s="9">
        <v>1.0509999999999999</v>
      </c>
      <c r="AI32" s="9">
        <v>1.0389999999999999</v>
      </c>
      <c r="AJ32" s="9">
        <v>1.03</v>
      </c>
      <c r="AK32" s="9">
        <v>1.016</v>
      </c>
      <c r="AL32" s="9">
        <v>1.026</v>
      </c>
      <c r="AM32" s="9">
        <v>1.0089999999999999</v>
      </c>
      <c r="AN32" s="9">
        <v>1.0089999999999999</v>
      </c>
      <c r="AO32" s="9">
        <v>0.99399999999999999</v>
      </c>
      <c r="AP32" s="9">
        <v>0.996</v>
      </c>
      <c r="AQ32" s="9">
        <v>0.98399999999999999</v>
      </c>
      <c r="AR32" s="9">
        <v>0.98299999999999998</v>
      </c>
      <c r="AS32" s="9">
        <v>0.98399999999999999</v>
      </c>
      <c r="AT32" s="9">
        <v>0.97799999999999998</v>
      </c>
      <c r="AU32" s="9">
        <v>0.96299999999999997</v>
      </c>
      <c r="AV32" s="9">
        <v>0.95399999999999996</v>
      </c>
      <c r="AW32" s="9">
        <v>0.95199999999999996</v>
      </c>
      <c r="AX32" s="9">
        <v>0.93300000000000005</v>
      </c>
      <c r="AY32" s="9">
        <v>0.92</v>
      </c>
      <c r="AZ32" s="9">
        <v>0.91700000000000004</v>
      </c>
      <c r="BA32" s="9">
        <v>0.91800000000000004</v>
      </c>
      <c r="BB32" s="9">
        <v>0.90900000000000003</v>
      </c>
      <c r="BC32" s="9">
        <v>0.90500000000000003</v>
      </c>
      <c r="BD32" s="9">
        <v>0.90100000000000002</v>
      </c>
      <c r="BE32" s="9">
        <v>0.88800000000000001</v>
      </c>
      <c r="BF32" s="9">
        <v>0.876</v>
      </c>
      <c r="BG32" s="9">
        <v>0.875</v>
      </c>
      <c r="BH32" s="9">
        <v>0.876</v>
      </c>
      <c r="BI32" s="9">
        <v>0.86399999999999999</v>
      </c>
      <c r="BJ32" s="9">
        <v>0.86199999999999999</v>
      </c>
      <c r="BK32" s="9">
        <v>0.86099999999999999</v>
      </c>
      <c r="BL32" s="9">
        <v>0.86</v>
      </c>
      <c r="BM32" s="9">
        <v>0.85499999999999998</v>
      </c>
      <c r="BN32" s="9">
        <v>0.84399999999999997</v>
      </c>
      <c r="BO32" s="9">
        <v>0.84099999999999997</v>
      </c>
      <c r="BP32" s="9">
        <v>0.84399999999999997</v>
      </c>
      <c r="BQ32" s="9">
        <v>0.83099999999999996</v>
      </c>
      <c r="BR32" s="9">
        <v>0.83299999999999996</v>
      </c>
      <c r="BS32" s="9">
        <v>0.82699999999999996</v>
      </c>
      <c r="BT32" s="9">
        <v>0.82899999999999996</v>
      </c>
      <c r="BU32" s="9">
        <v>0.81</v>
      </c>
      <c r="BV32" s="9">
        <v>0.81</v>
      </c>
      <c r="BW32" s="9">
        <v>0.80500000000000005</v>
      </c>
      <c r="BX32" s="9">
        <v>0.8</v>
      </c>
      <c r="BY32" s="9">
        <v>0.80100000000000005</v>
      </c>
      <c r="BZ32" s="9">
        <v>0.79400000000000004</v>
      </c>
      <c r="CA32" s="9">
        <v>0.79700000000000004</v>
      </c>
      <c r="CB32" s="9">
        <v>0.78700000000000003</v>
      </c>
      <c r="CC32" s="9">
        <v>0.78800000000000003</v>
      </c>
      <c r="CD32" s="9">
        <v>0.77800000000000002</v>
      </c>
      <c r="CE32" s="9">
        <v>0.78100000000000003</v>
      </c>
      <c r="CF32" s="9">
        <v>0.77600000000000002</v>
      </c>
      <c r="CG32" s="9">
        <v>0.77100000000000002</v>
      </c>
      <c r="CH32" s="9">
        <v>0.76200000000000001</v>
      </c>
      <c r="CI32" s="9">
        <v>0.76</v>
      </c>
      <c r="CJ32" s="9">
        <v>0.77400000000000002</v>
      </c>
      <c r="CK32" s="9">
        <v>0.754</v>
      </c>
      <c r="CL32" s="9">
        <v>0.76</v>
      </c>
      <c r="CM32" s="9">
        <v>0.77200000000000002</v>
      </c>
      <c r="CN32" s="9">
        <v>0.75800000000000001</v>
      </c>
      <c r="CO32" s="9">
        <v>0.74199999999999999</v>
      </c>
      <c r="CP32" s="9">
        <v>0.76300000000000001</v>
      </c>
      <c r="CQ32" s="9">
        <v>0.77</v>
      </c>
      <c r="CR32" s="9">
        <v>0.75700000000000001</v>
      </c>
      <c r="CS32" s="9">
        <v>0.752</v>
      </c>
      <c r="CT32" s="9">
        <v>0.75800000000000001</v>
      </c>
      <c r="CU32" s="9">
        <v>0.75600000000000001</v>
      </c>
      <c r="CV32" s="10">
        <v>0.752</v>
      </c>
    </row>
    <row r="33" spans="1:100" x14ac:dyDescent="0.25">
      <c r="B33" s="8" t="s">
        <v>146</v>
      </c>
      <c r="C33" s="13" t="s">
        <v>147</v>
      </c>
      <c r="D33" s="8">
        <v>1.3080000000000001</v>
      </c>
      <c r="E33" s="9">
        <v>1.2989999999999999</v>
      </c>
      <c r="F33" s="9">
        <v>1.2789999999999999</v>
      </c>
      <c r="G33" s="9">
        <v>1.2769999999999999</v>
      </c>
      <c r="H33" s="9">
        <v>1.2889999999999999</v>
      </c>
      <c r="I33" s="9">
        <v>1.29</v>
      </c>
      <c r="J33" s="9">
        <v>1.2809999999999999</v>
      </c>
      <c r="K33" s="9">
        <v>1.292</v>
      </c>
      <c r="L33" s="9">
        <v>1.292</v>
      </c>
      <c r="M33" s="9">
        <v>1.3049999999999999</v>
      </c>
      <c r="N33" s="9">
        <v>1.29</v>
      </c>
      <c r="O33" s="9">
        <v>1.2909999999999999</v>
      </c>
      <c r="P33" s="9">
        <v>1.296</v>
      </c>
      <c r="Q33" s="9">
        <v>1.278</v>
      </c>
      <c r="R33" s="9">
        <v>1.2789999999999999</v>
      </c>
      <c r="S33" s="9">
        <v>1.2709999999999999</v>
      </c>
      <c r="T33" s="9">
        <v>1.2569999999999999</v>
      </c>
      <c r="U33" s="9">
        <v>1.26</v>
      </c>
      <c r="V33" s="9">
        <v>1.2450000000000001</v>
      </c>
      <c r="W33" s="9">
        <v>1.2549999999999999</v>
      </c>
      <c r="X33" s="9">
        <v>1.236</v>
      </c>
      <c r="Y33" s="9">
        <v>1.2330000000000001</v>
      </c>
      <c r="Z33" s="9">
        <v>1.2270000000000001</v>
      </c>
      <c r="AA33" s="9">
        <v>1.2110000000000001</v>
      </c>
      <c r="AB33" s="9">
        <v>1.218</v>
      </c>
      <c r="AC33" s="9">
        <v>1.1990000000000001</v>
      </c>
      <c r="AD33" s="9">
        <v>1.202</v>
      </c>
      <c r="AE33" s="9">
        <v>1.1830000000000001</v>
      </c>
      <c r="AF33" s="9">
        <v>1.1830000000000001</v>
      </c>
      <c r="AG33" s="9">
        <v>1.1779999999999999</v>
      </c>
      <c r="AH33" s="9">
        <v>1.1619999999999999</v>
      </c>
      <c r="AI33" s="9">
        <v>1.1499999999999999</v>
      </c>
      <c r="AJ33" s="9">
        <v>1.1559999999999999</v>
      </c>
      <c r="AK33" s="9">
        <v>1.1339999999999999</v>
      </c>
      <c r="AL33" s="9">
        <v>1.1379999999999999</v>
      </c>
      <c r="AM33" s="9">
        <v>1.123</v>
      </c>
      <c r="AN33" s="9">
        <v>1.1220000000000001</v>
      </c>
      <c r="AO33" s="9">
        <v>1.111</v>
      </c>
      <c r="AP33" s="9">
        <v>1.103</v>
      </c>
      <c r="AQ33" s="9">
        <v>1.1000000000000001</v>
      </c>
      <c r="AR33" s="9">
        <v>1.0860000000000001</v>
      </c>
      <c r="AS33" s="9">
        <v>1.077</v>
      </c>
      <c r="AT33" s="9">
        <v>1.0780000000000001</v>
      </c>
      <c r="AU33" s="9">
        <v>1.0620000000000001</v>
      </c>
      <c r="AV33" s="9">
        <v>1.069</v>
      </c>
      <c r="AW33" s="9">
        <v>1.06</v>
      </c>
      <c r="AX33" s="9">
        <v>1.0489999999999999</v>
      </c>
      <c r="AY33" s="9">
        <v>1.038</v>
      </c>
      <c r="AZ33" s="9">
        <v>1.034</v>
      </c>
      <c r="BA33" s="9">
        <v>1.034</v>
      </c>
      <c r="BB33" s="9">
        <v>1.02</v>
      </c>
      <c r="BC33" s="9">
        <v>1.0169999999999999</v>
      </c>
      <c r="BD33" s="9">
        <v>1.016</v>
      </c>
      <c r="BE33" s="9">
        <v>1.004</v>
      </c>
      <c r="BF33" s="9">
        <v>1.002</v>
      </c>
      <c r="BG33" s="9">
        <v>0.99199999999999999</v>
      </c>
      <c r="BH33" s="9">
        <v>0.99299999999999999</v>
      </c>
      <c r="BI33" s="9">
        <v>0.98199999999999998</v>
      </c>
      <c r="BJ33" s="9">
        <v>0.98399999999999999</v>
      </c>
      <c r="BK33" s="9">
        <v>0.96799999999999997</v>
      </c>
      <c r="BL33" s="9">
        <v>0.97099999999999997</v>
      </c>
      <c r="BM33" s="9">
        <v>0.97199999999999998</v>
      </c>
      <c r="BN33" s="9">
        <v>0.97</v>
      </c>
      <c r="BO33" s="9">
        <v>0.96699999999999997</v>
      </c>
      <c r="BP33" s="9">
        <v>0.95199999999999996</v>
      </c>
      <c r="BQ33" s="9">
        <v>0.94299999999999995</v>
      </c>
      <c r="BR33" s="9">
        <v>0.94599999999999995</v>
      </c>
      <c r="BS33" s="9">
        <v>0.93500000000000005</v>
      </c>
      <c r="BT33" s="9">
        <v>0.93100000000000005</v>
      </c>
      <c r="BU33" s="9">
        <v>0.91700000000000004</v>
      </c>
      <c r="BV33" s="9">
        <v>0.92</v>
      </c>
      <c r="BW33" s="9">
        <v>0.90200000000000002</v>
      </c>
      <c r="BX33" s="9">
        <v>0.90200000000000002</v>
      </c>
      <c r="BY33" s="9">
        <v>0.88700000000000001</v>
      </c>
      <c r="BZ33" s="9">
        <v>0.88100000000000001</v>
      </c>
      <c r="CA33" s="9">
        <v>0.879</v>
      </c>
      <c r="CB33" s="9">
        <v>0.872</v>
      </c>
      <c r="CC33" s="9">
        <v>0.86699999999999999</v>
      </c>
      <c r="CD33" s="9">
        <v>0.86699999999999999</v>
      </c>
      <c r="CE33" s="9">
        <v>0.86099999999999999</v>
      </c>
      <c r="CF33" s="9">
        <v>0.86199999999999999</v>
      </c>
      <c r="CG33" s="9">
        <v>0.85799999999999998</v>
      </c>
      <c r="CH33" s="9">
        <v>0.85499999999999998</v>
      </c>
      <c r="CI33" s="9">
        <v>0.83599999999999997</v>
      </c>
      <c r="CJ33" s="9">
        <v>0.84</v>
      </c>
      <c r="CK33" s="9">
        <v>0.82799999999999996</v>
      </c>
      <c r="CL33" s="9">
        <v>0.84299999999999997</v>
      </c>
      <c r="CM33" s="9">
        <v>0.83799999999999997</v>
      </c>
      <c r="CN33" s="9">
        <v>0.82099999999999995</v>
      </c>
      <c r="CO33" s="9">
        <v>0.82</v>
      </c>
      <c r="CP33" s="9">
        <v>0.82199999999999995</v>
      </c>
      <c r="CQ33" s="9">
        <v>0.83</v>
      </c>
      <c r="CR33" s="9">
        <v>0.82399999999999995</v>
      </c>
      <c r="CS33" s="9">
        <v>0.81599999999999995</v>
      </c>
      <c r="CT33" s="9">
        <v>0.81100000000000005</v>
      </c>
      <c r="CU33" s="9">
        <v>0.80900000000000005</v>
      </c>
      <c r="CV33" s="10">
        <v>0.81200000000000006</v>
      </c>
    </row>
    <row r="34" spans="1:100" x14ac:dyDescent="0.25">
      <c r="B34" s="8" t="s">
        <v>170</v>
      </c>
      <c r="C34" s="13" t="s">
        <v>171</v>
      </c>
      <c r="D34" s="8">
        <v>1.133</v>
      </c>
      <c r="E34" s="9">
        <v>1.1299999999999999</v>
      </c>
      <c r="F34" s="9">
        <v>1.139</v>
      </c>
      <c r="G34" s="9">
        <v>1.149</v>
      </c>
      <c r="H34" s="9">
        <v>1.1579999999999999</v>
      </c>
      <c r="I34" s="9">
        <v>1.1619999999999999</v>
      </c>
      <c r="J34" s="9">
        <v>1.165</v>
      </c>
      <c r="K34" s="9">
        <v>1.175</v>
      </c>
      <c r="L34" s="9">
        <v>1.1779999999999999</v>
      </c>
      <c r="M34" s="9">
        <v>1.173</v>
      </c>
      <c r="N34" s="9">
        <v>1.165</v>
      </c>
      <c r="O34" s="9">
        <v>1.173</v>
      </c>
      <c r="P34" s="9">
        <v>1.1679999999999999</v>
      </c>
      <c r="Q34" s="9">
        <v>1.1759999999999999</v>
      </c>
      <c r="R34" s="9">
        <v>1.18</v>
      </c>
      <c r="S34" s="9">
        <v>1.1830000000000001</v>
      </c>
      <c r="T34" s="9">
        <v>1.1679999999999999</v>
      </c>
      <c r="U34" s="9">
        <v>1.1679999999999999</v>
      </c>
      <c r="V34" s="9">
        <v>1.1579999999999999</v>
      </c>
      <c r="W34" s="9">
        <v>1.169</v>
      </c>
      <c r="X34" s="9">
        <v>1.157</v>
      </c>
      <c r="Y34" s="9">
        <v>1.155</v>
      </c>
      <c r="Z34" s="9">
        <v>1.1539999999999999</v>
      </c>
      <c r="AA34" s="9">
        <v>1.149</v>
      </c>
      <c r="AB34" s="9">
        <v>1.145</v>
      </c>
      <c r="AC34" s="9">
        <v>1.1279999999999999</v>
      </c>
      <c r="AD34" s="9">
        <v>1.1299999999999999</v>
      </c>
      <c r="AE34" s="9">
        <v>1.1379999999999999</v>
      </c>
      <c r="AF34" s="9">
        <v>1.135</v>
      </c>
      <c r="AG34" s="9">
        <v>1.1359999999999999</v>
      </c>
      <c r="AH34" s="9">
        <v>1.129</v>
      </c>
      <c r="AI34" s="9">
        <v>1.1279999999999999</v>
      </c>
      <c r="AJ34" s="9">
        <v>1.1240000000000001</v>
      </c>
      <c r="AK34" s="9">
        <v>1.117</v>
      </c>
      <c r="AL34" s="9">
        <v>1.121</v>
      </c>
      <c r="AM34" s="9">
        <v>1.117</v>
      </c>
      <c r="AN34" s="9">
        <v>1.1220000000000001</v>
      </c>
      <c r="AO34" s="9">
        <v>1.1180000000000001</v>
      </c>
      <c r="AP34" s="9">
        <v>1.1080000000000001</v>
      </c>
      <c r="AQ34" s="9">
        <v>1.1140000000000001</v>
      </c>
      <c r="AR34" s="9">
        <v>1.109</v>
      </c>
      <c r="AS34" s="9">
        <v>1.0940000000000001</v>
      </c>
      <c r="AT34" s="9">
        <v>1.1040000000000001</v>
      </c>
      <c r="AU34" s="9">
        <v>1.0940000000000001</v>
      </c>
      <c r="AV34" s="9">
        <v>1.095</v>
      </c>
      <c r="AW34" s="9">
        <v>1.105</v>
      </c>
      <c r="AX34" s="9">
        <v>1.0920000000000001</v>
      </c>
      <c r="AY34" s="9">
        <v>1.093</v>
      </c>
      <c r="AZ34" s="9">
        <v>1.0880000000000001</v>
      </c>
      <c r="BA34" s="9">
        <v>1.099</v>
      </c>
      <c r="BB34" s="9">
        <v>1.093</v>
      </c>
      <c r="BC34" s="9">
        <v>1.1040000000000001</v>
      </c>
      <c r="BD34" s="9">
        <v>1.0960000000000001</v>
      </c>
      <c r="BE34" s="9">
        <v>1.0920000000000001</v>
      </c>
      <c r="BF34" s="9">
        <v>1.095</v>
      </c>
      <c r="BG34" s="9">
        <v>1.089</v>
      </c>
      <c r="BH34" s="9">
        <v>1.08</v>
      </c>
      <c r="BI34" s="9">
        <v>1.0840000000000001</v>
      </c>
      <c r="BJ34" s="9">
        <v>1.0740000000000001</v>
      </c>
      <c r="BK34" s="9">
        <v>1.077</v>
      </c>
      <c r="BL34" s="9">
        <v>1.0720000000000001</v>
      </c>
      <c r="BM34" s="9">
        <v>1.073</v>
      </c>
      <c r="BN34" s="9">
        <v>1.073</v>
      </c>
      <c r="BO34" s="9">
        <v>1.0760000000000001</v>
      </c>
      <c r="BP34" s="9">
        <v>1.0629999999999999</v>
      </c>
      <c r="BQ34" s="9">
        <v>1.0620000000000001</v>
      </c>
      <c r="BR34" s="9">
        <v>1.0549999999999999</v>
      </c>
      <c r="BS34" s="9">
        <v>1.0609999999999999</v>
      </c>
      <c r="BT34" s="9">
        <v>1.0569999999999999</v>
      </c>
      <c r="BU34" s="9">
        <v>1.0589999999999999</v>
      </c>
      <c r="BV34" s="9">
        <v>1.0509999999999999</v>
      </c>
      <c r="BW34" s="9">
        <v>1.048</v>
      </c>
      <c r="BX34" s="9">
        <v>1.048</v>
      </c>
      <c r="BY34" s="9">
        <v>1.044</v>
      </c>
      <c r="BZ34" s="9">
        <v>1.054</v>
      </c>
      <c r="CA34" s="9">
        <v>1.0429999999999999</v>
      </c>
      <c r="CB34" s="9">
        <v>1.04</v>
      </c>
      <c r="CC34" s="9">
        <v>1.0449999999999999</v>
      </c>
      <c r="CD34" s="9">
        <v>1.042</v>
      </c>
      <c r="CE34" s="9">
        <v>1.034</v>
      </c>
      <c r="CF34" s="9">
        <v>1.032</v>
      </c>
      <c r="CG34" s="9">
        <v>1.0369999999999999</v>
      </c>
      <c r="CH34" s="9">
        <v>1.0309999999999999</v>
      </c>
      <c r="CI34" s="9">
        <v>1.0269999999999999</v>
      </c>
      <c r="CJ34" s="9">
        <v>1.032</v>
      </c>
      <c r="CK34" s="9">
        <v>1.0189999999999999</v>
      </c>
      <c r="CL34" s="9">
        <v>1.034</v>
      </c>
      <c r="CM34" s="9">
        <v>1.0660000000000001</v>
      </c>
      <c r="CN34" s="9">
        <v>1.0580000000000001</v>
      </c>
      <c r="CO34" s="9">
        <v>1.03</v>
      </c>
      <c r="CP34" s="9">
        <v>1.046</v>
      </c>
      <c r="CQ34" s="9">
        <v>1.0660000000000001</v>
      </c>
      <c r="CR34" s="9">
        <v>1.0580000000000001</v>
      </c>
      <c r="CS34" s="9">
        <v>1.0569999999999999</v>
      </c>
      <c r="CT34" s="9">
        <v>1.06</v>
      </c>
      <c r="CU34" s="9">
        <v>1.054</v>
      </c>
      <c r="CV34" s="10">
        <v>1.048</v>
      </c>
    </row>
    <row r="35" spans="1:100" x14ac:dyDescent="0.25">
      <c r="D35">
        <f>AVERAGE(D32:D34)</f>
        <v>1.2</v>
      </c>
      <c r="E35">
        <f t="shared" ref="E35:BP35" si="16">AVERAGE(E32:E34)</f>
        <v>1.1889999999999998</v>
      </c>
      <c r="F35">
        <f t="shared" si="16"/>
        <v>1.1893333333333331</v>
      </c>
      <c r="G35">
        <f t="shared" si="16"/>
        <v>1.196</v>
      </c>
      <c r="H35">
        <f t="shared" si="16"/>
        <v>1.2029999999999998</v>
      </c>
      <c r="I35">
        <f t="shared" si="16"/>
        <v>1.206</v>
      </c>
      <c r="J35">
        <f t="shared" si="16"/>
        <v>1.2026666666666666</v>
      </c>
      <c r="K35">
        <f t="shared" si="16"/>
        <v>1.2103333333333335</v>
      </c>
      <c r="L35">
        <f t="shared" si="16"/>
        <v>1.2130000000000001</v>
      </c>
      <c r="M35">
        <f t="shared" si="16"/>
        <v>1.216</v>
      </c>
      <c r="N35">
        <f t="shared" si="16"/>
        <v>1.2053333333333334</v>
      </c>
      <c r="O35">
        <f t="shared" si="16"/>
        <v>1.208</v>
      </c>
      <c r="P35">
        <f t="shared" si="16"/>
        <v>1.2053333333333331</v>
      </c>
      <c r="Q35">
        <f t="shared" si="16"/>
        <v>1.2043333333333335</v>
      </c>
      <c r="R35">
        <f t="shared" si="16"/>
        <v>1.202</v>
      </c>
      <c r="S35">
        <f t="shared" si="16"/>
        <v>1.1979999999999997</v>
      </c>
      <c r="T35">
        <f t="shared" si="16"/>
        <v>1.1866666666666665</v>
      </c>
      <c r="U35">
        <f t="shared" si="16"/>
        <v>1.1849999999999998</v>
      </c>
      <c r="V35">
        <f t="shared" si="16"/>
        <v>1.1766666666666665</v>
      </c>
      <c r="W35">
        <f t="shared" si="16"/>
        <v>1.1839999999999999</v>
      </c>
      <c r="X35">
        <f t="shared" si="16"/>
        <v>1.1683333333333332</v>
      </c>
      <c r="Y35">
        <f t="shared" si="16"/>
        <v>1.1660000000000001</v>
      </c>
      <c r="Z35">
        <f t="shared" si="16"/>
        <v>1.163</v>
      </c>
      <c r="AA35">
        <f t="shared" si="16"/>
        <v>1.1516666666666666</v>
      </c>
      <c r="AB35">
        <f t="shared" si="16"/>
        <v>1.1526666666666665</v>
      </c>
      <c r="AC35">
        <f t="shared" si="16"/>
        <v>1.1356666666666666</v>
      </c>
      <c r="AD35">
        <f t="shared" si="16"/>
        <v>1.1343333333333332</v>
      </c>
      <c r="AE35">
        <f t="shared" si="16"/>
        <v>1.131</v>
      </c>
      <c r="AF35">
        <f t="shared" si="16"/>
        <v>1.1280000000000001</v>
      </c>
      <c r="AG35">
        <f t="shared" si="16"/>
        <v>1.1263333333333332</v>
      </c>
      <c r="AH35">
        <f t="shared" si="16"/>
        <v>1.1140000000000001</v>
      </c>
      <c r="AI35">
        <f t="shared" si="16"/>
        <v>1.1056666666666668</v>
      </c>
      <c r="AJ35">
        <f t="shared" si="16"/>
        <v>1.1033333333333333</v>
      </c>
      <c r="AK35">
        <f t="shared" si="16"/>
        <v>1.089</v>
      </c>
      <c r="AL35">
        <f t="shared" si="16"/>
        <v>1.095</v>
      </c>
      <c r="AM35">
        <f t="shared" si="16"/>
        <v>1.083</v>
      </c>
      <c r="AN35">
        <f t="shared" si="16"/>
        <v>1.0843333333333334</v>
      </c>
      <c r="AO35">
        <f t="shared" si="16"/>
        <v>1.0743333333333334</v>
      </c>
      <c r="AP35">
        <f t="shared" si="16"/>
        <v>1.0690000000000002</v>
      </c>
      <c r="AQ35">
        <f t="shared" si="16"/>
        <v>1.0660000000000001</v>
      </c>
      <c r="AR35">
        <f t="shared" si="16"/>
        <v>1.0593333333333332</v>
      </c>
      <c r="AS35">
        <f t="shared" si="16"/>
        <v>1.0516666666666667</v>
      </c>
      <c r="AT35">
        <f t="shared" si="16"/>
        <v>1.0533333333333335</v>
      </c>
      <c r="AU35">
        <f t="shared" si="16"/>
        <v>1.0396666666666665</v>
      </c>
      <c r="AV35">
        <f t="shared" si="16"/>
        <v>1.0393333333333332</v>
      </c>
      <c r="AW35">
        <f t="shared" si="16"/>
        <v>1.0389999999999999</v>
      </c>
      <c r="AX35">
        <f t="shared" si="16"/>
        <v>1.0246666666666666</v>
      </c>
      <c r="AY35">
        <f t="shared" si="16"/>
        <v>1.0170000000000001</v>
      </c>
      <c r="AZ35">
        <f t="shared" si="16"/>
        <v>1.0130000000000001</v>
      </c>
      <c r="BA35">
        <f t="shared" si="16"/>
        <v>1.0170000000000001</v>
      </c>
      <c r="BB35">
        <f t="shared" si="16"/>
        <v>1.0073333333333334</v>
      </c>
      <c r="BC35">
        <f t="shared" si="16"/>
        <v>1.0086666666666666</v>
      </c>
      <c r="BD35">
        <f t="shared" si="16"/>
        <v>1.0043333333333333</v>
      </c>
      <c r="BE35">
        <f t="shared" si="16"/>
        <v>0.9946666666666667</v>
      </c>
      <c r="BF35">
        <f t="shared" si="16"/>
        <v>0.99099999999999999</v>
      </c>
      <c r="BG35">
        <f t="shared" si="16"/>
        <v>0.98533333333333328</v>
      </c>
      <c r="BH35">
        <f t="shared" si="16"/>
        <v>0.98299999999999998</v>
      </c>
      <c r="BI35">
        <f t="shared" si="16"/>
        <v>0.97666666666666668</v>
      </c>
      <c r="BJ35">
        <f t="shared" si="16"/>
        <v>0.97333333333333327</v>
      </c>
      <c r="BK35">
        <f t="shared" si="16"/>
        <v>0.96866666666666656</v>
      </c>
      <c r="BL35">
        <f t="shared" si="16"/>
        <v>0.96766666666666667</v>
      </c>
      <c r="BM35">
        <f t="shared" si="16"/>
        <v>0.96666666666666667</v>
      </c>
      <c r="BN35">
        <f t="shared" si="16"/>
        <v>0.96233333333333337</v>
      </c>
      <c r="BO35">
        <f t="shared" si="16"/>
        <v>0.96133333333333326</v>
      </c>
      <c r="BP35">
        <f t="shared" si="16"/>
        <v>0.95299999999999996</v>
      </c>
      <c r="BQ35">
        <f t="shared" ref="BQ35:CV35" si="17">AVERAGE(BQ32:BQ34)</f>
        <v>0.94533333333333347</v>
      </c>
      <c r="BR35">
        <f t="shared" si="17"/>
        <v>0.94466666666666654</v>
      </c>
      <c r="BS35">
        <f t="shared" si="17"/>
        <v>0.94099999999999995</v>
      </c>
      <c r="BT35">
        <f t="shared" si="17"/>
        <v>0.93900000000000006</v>
      </c>
      <c r="BU35">
        <f t="shared" si="17"/>
        <v>0.92866666666666664</v>
      </c>
      <c r="BV35">
        <f t="shared" si="17"/>
        <v>0.92699999999999994</v>
      </c>
      <c r="BW35">
        <f t="shared" si="17"/>
        <v>0.91833333333333333</v>
      </c>
      <c r="BX35">
        <f t="shared" si="17"/>
        <v>0.91666666666666663</v>
      </c>
      <c r="BY35">
        <f t="shared" si="17"/>
        <v>0.91066666666666674</v>
      </c>
      <c r="BZ35">
        <f t="shared" si="17"/>
        <v>0.90966666666666673</v>
      </c>
      <c r="CA35">
        <f t="shared" si="17"/>
        <v>0.90633333333333344</v>
      </c>
      <c r="CB35">
        <f t="shared" si="17"/>
        <v>0.89966666666666661</v>
      </c>
      <c r="CC35">
        <f t="shared" si="17"/>
        <v>0.9</v>
      </c>
      <c r="CD35">
        <f t="shared" si="17"/>
        <v>0.89566666666666672</v>
      </c>
      <c r="CE35">
        <f t="shared" si="17"/>
        <v>0.89200000000000002</v>
      </c>
      <c r="CF35">
        <f t="shared" si="17"/>
        <v>0.89</v>
      </c>
      <c r="CG35">
        <f t="shared" si="17"/>
        <v>0.8886666666666666</v>
      </c>
      <c r="CH35">
        <f t="shared" si="17"/>
        <v>0.8826666666666666</v>
      </c>
      <c r="CI35">
        <f t="shared" si="17"/>
        <v>0.87433333333333341</v>
      </c>
      <c r="CJ35">
        <f t="shared" si="17"/>
        <v>0.88200000000000001</v>
      </c>
      <c r="CK35">
        <f t="shared" si="17"/>
        <v>0.86699999999999999</v>
      </c>
      <c r="CL35">
        <f t="shared" si="17"/>
        <v>0.879</v>
      </c>
      <c r="CM35">
        <f t="shared" si="17"/>
        <v>0.89200000000000002</v>
      </c>
      <c r="CN35">
        <f t="shared" si="17"/>
        <v>0.879</v>
      </c>
      <c r="CO35">
        <f t="shared" si="17"/>
        <v>0.86399999999999988</v>
      </c>
      <c r="CP35">
        <f t="shared" si="17"/>
        <v>0.87700000000000011</v>
      </c>
      <c r="CQ35">
        <f t="shared" si="17"/>
        <v>0.88866666666666683</v>
      </c>
      <c r="CR35">
        <f t="shared" si="17"/>
        <v>0.87966666666666671</v>
      </c>
      <c r="CS35">
        <f t="shared" si="17"/>
        <v>0.875</v>
      </c>
      <c r="CT35">
        <f t="shared" si="17"/>
        <v>0.8763333333333333</v>
      </c>
      <c r="CU35">
        <f t="shared" si="17"/>
        <v>0.87299999999999989</v>
      </c>
      <c r="CV35">
        <f t="shared" si="17"/>
        <v>0.8706666666666667</v>
      </c>
    </row>
    <row r="36" spans="1:100" x14ac:dyDescent="0.25">
      <c r="D36">
        <f>_xlfn.STDEV.S(D32:D34)</f>
        <v>9.442986815621425E-2</v>
      </c>
      <c r="E36">
        <f t="shared" ref="E36:BP36" si="18">_xlfn.STDEV.S(E32:E34)</f>
        <v>9.5346735654662063E-2</v>
      </c>
      <c r="F36">
        <f t="shared" si="18"/>
        <v>7.7848142773821696E-2</v>
      </c>
      <c r="G36">
        <f t="shared" si="18"/>
        <v>7.0448562795844147E-2</v>
      </c>
      <c r="H36">
        <f t="shared" si="18"/>
        <v>7.4505033387013531E-2</v>
      </c>
      <c r="I36">
        <f t="shared" si="18"/>
        <v>7.2773621594641069E-2</v>
      </c>
      <c r="J36">
        <f t="shared" si="18"/>
        <v>6.7855238068503812E-2</v>
      </c>
      <c r="K36">
        <f t="shared" si="18"/>
        <v>7.0938940881108012E-2</v>
      </c>
      <c r="L36">
        <f t="shared" si="18"/>
        <v>6.8563838865687815E-2</v>
      </c>
      <c r="M36">
        <f t="shared" si="18"/>
        <v>7.70908554888321E-2</v>
      </c>
      <c r="N36">
        <f t="shared" si="18"/>
        <v>7.3350755506220472E-2</v>
      </c>
      <c r="O36">
        <f t="shared" si="18"/>
        <v>7.2173402303064502E-2</v>
      </c>
      <c r="P36">
        <f t="shared" si="18"/>
        <v>7.8926125797060029E-2</v>
      </c>
      <c r="Q36">
        <f t="shared" si="18"/>
        <v>6.436096125240312E-2</v>
      </c>
      <c r="R36">
        <f t="shared" si="18"/>
        <v>6.8694977982382333E-2</v>
      </c>
      <c r="S36">
        <f t="shared" si="18"/>
        <v>6.6775744099186185E-2</v>
      </c>
      <c r="T36">
        <f t="shared" si="18"/>
        <v>6.3105731382603655E-2</v>
      </c>
      <c r="U36">
        <f t="shared" si="18"/>
        <v>6.8110204815431313E-2</v>
      </c>
      <c r="V36">
        <f t="shared" si="18"/>
        <v>6.1174613471057925E-2</v>
      </c>
      <c r="W36">
        <f t="shared" si="18"/>
        <v>6.48151216923952E-2</v>
      </c>
      <c r="X36">
        <f t="shared" si="18"/>
        <v>6.2772074470526518E-2</v>
      </c>
      <c r="Y36">
        <f t="shared" si="18"/>
        <v>6.2233431530006447E-2</v>
      </c>
      <c r="Z36">
        <f t="shared" si="18"/>
        <v>6.000833275471E-2</v>
      </c>
      <c r="AA36">
        <f t="shared" si="18"/>
        <v>5.8045958802774023E-2</v>
      </c>
      <c r="AB36">
        <f t="shared" si="18"/>
        <v>6.1857362806163448E-2</v>
      </c>
      <c r="AC36">
        <f t="shared" si="18"/>
        <v>5.9869302094924526E-2</v>
      </c>
      <c r="AD36">
        <f t="shared" si="18"/>
        <v>6.5607418279744353E-2</v>
      </c>
      <c r="AE36">
        <f t="shared" si="18"/>
        <v>5.5830099408831421E-2</v>
      </c>
      <c r="AF36">
        <f t="shared" si="18"/>
        <v>5.8813263810130446E-2</v>
      </c>
      <c r="AG36">
        <f t="shared" si="18"/>
        <v>5.7116839314980766E-2</v>
      </c>
      <c r="AH36">
        <f t="shared" si="18"/>
        <v>5.7000000000000002E-2</v>
      </c>
      <c r="AI36">
        <f t="shared" si="18"/>
        <v>5.8773576829501642E-2</v>
      </c>
      <c r="AJ36">
        <f t="shared" si="18"/>
        <v>6.5493002170715381E-2</v>
      </c>
      <c r="AK36">
        <f t="shared" si="18"/>
        <v>6.3788713735268204E-2</v>
      </c>
      <c r="AL36">
        <f t="shared" si="18"/>
        <v>6.0357269653290267E-2</v>
      </c>
      <c r="AM36">
        <f t="shared" si="18"/>
        <v>6.415605972938182E-2</v>
      </c>
      <c r="AN36">
        <f t="shared" si="18"/>
        <v>6.5240580418427827E-2</v>
      </c>
      <c r="AO36">
        <f t="shared" si="18"/>
        <v>6.965869172855127E-2</v>
      </c>
      <c r="AP36">
        <f t="shared" si="18"/>
        <v>6.3269265840532746E-2</v>
      </c>
      <c r="AQ36">
        <f t="shared" si="18"/>
        <v>7.1358251099645151E-2</v>
      </c>
      <c r="AR36">
        <f t="shared" si="18"/>
        <v>6.7099428710931192E-2</v>
      </c>
      <c r="AS36">
        <f t="shared" si="18"/>
        <v>5.9214300074672307E-2</v>
      </c>
      <c r="AT36">
        <f t="shared" si="18"/>
        <v>6.6523178917827885E-2</v>
      </c>
      <c r="AU36">
        <f t="shared" si="18"/>
        <v>6.8295924719805515E-2</v>
      </c>
      <c r="AV36">
        <f t="shared" si="18"/>
        <v>7.5035547131565142E-2</v>
      </c>
      <c r="AW36">
        <f t="shared" si="18"/>
        <v>7.8632054532486964E-2</v>
      </c>
      <c r="AX36">
        <f t="shared" si="18"/>
        <v>8.2245567256438404E-2</v>
      </c>
      <c r="AY36">
        <f t="shared" si="18"/>
        <v>8.8391176030189769E-2</v>
      </c>
      <c r="AZ36">
        <f t="shared" si="18"/>
        <v>8.7412813706000819E-2</v>
      </c>
      <c r="BA36">
        <f t="shared" si="18"/>
        <v>9.1689694077360717E-2</v>
      </c>
      <c r="BB36">
        <f t="shared" si="18"/>
        <v>9.2651677444789568E-2</v>
      </c>
      <c r="BC36">
        <f t="shared" si="18"/>
        <v>9.9761381973854674E-2</v>
      </c>
      <c r="BD36">
        <f t="shared" si="18"/>
        <v>9.802210635021745E-2</v>
      </c>
      <c r="BE36">
        <f t="shared" si="18"/>
        <v>0.10231976022906494</v>
      </c>
      <c r="BF36">
        <f t="shared" si="18"/>
        <v>0.10991360243391168</v>
      </c>
      <c r="BG36">
        <f t="shared" si="18"/>
        <v>0.10715565002991363</v>
      </c>
      <c r="BH36">
        <f t="shared" si="18"/>
        <v>0.10236698686588371</v>
      </c>
      <c r="BI36">
        <f t="shared" si="18"/>
        <v>0.11009692699314247</v>
      </c>
      <c r="BJ36">
        <f t="shared" si="18"/>
        <v>0.10640175437150151</v>
      </c>
      <c r="BK36">
        <f t="shared" si="18"/>
        <v>0.10800154319885123</v>
      </c>
      <c r="BL36">
        <f t="shared" si="18"/>
        <v>0.10603930089044035</v>
      </c>
      <c r="BM36">
        <f t="shared" si="18"/>
        <v>0.10909781543795151</v>
      </c>
      <c r="BN36">
        <f t="shared" si="18"/>
        <v>0.11469234208670312</v>
      </c>
      <c r="BO36">
        <f t="shared" si="18"/>
        <v>0.1176024376164599</v>
      </c>
      <c r="BP36">
        <f t="shared" si="18"/>
        <v>0.10950342460398213</v>
      </c>
      <c r="BQ36">
        <f t="shared" ref="BQ36:CV36" si="19">_xlfn.STDEV.S(BQ32:BQ34)</f>
        <v>0.11551767541520797</v>
      </c>
      <c r="BR36">
        <f t="shared" si="19"/>
        <v>0.11100600584352781</v>
      </c>
      <c r="BS36">
        <f t="shared" si="19"/>
        <v>0.11711532777565907</v>
      </c>
      <c r="BT36">
        <f t="shared" si="19"/>
        <v>0.11421033228215387</v>
      </c>
      <c r="BU36">
        <f t="shared" si="19"/>
        <v>0.12490930042768431</v>
      </c>
      <c r="BV36">
        <f t="shared" si="19"/>
        <v>0.12065239326263021</v>
      </c>
      <c r="BW36">
        <f t="shared" si="19"/>
        <v>0.12232061695942062</v>
      </c>
      <c r="BX36">
        <f t="shared" si="19"/>
        <v>0.124648840080176</v>
      </c>
      <c r="BY36">
        <f t="shared" si="19"/>
        <v>0.12321661143422571</v>
      </c>
      <c r="BZ36">
        <f t="shared" si="19"/>
        <v>0.1323492853525596</v>
      </c>
      <c r="CA36">
        <f t="shared" si="19"/>
        <v>0.12525706899545919</v>
      </c>
      <c r="CB36">
        <f t="shared" si="19"/>
        <v>0.12874911002928643</v>
      </c>
      <c r="CC36">
        <f t="shared" si="19"/>
        <v>0.13163965967746927</v>
      </c>
      <c r="CD36">
        <f t="shared" si="19"/>
        <v>0.13431430799930891</v>
      </c>
      <c r="CE36">
        <f t="shared" si="19"/>
        <v>0.12931743888586653</v>
      </c>
      <c r="CF36">
        <f t="shared" si="19"/>
        <v>0.13027662875588916</v>
      </c>
      <c r="CG36">
        <f t="shared" si="19"/>
        <v>0.13562571044360719</v>
      </c>
      <c r="CH36">
        <f t="shared" si="19"/>
        <v>0.13661747082029221</v>
      </c>
      <c r="CI36">
        <f t="shared" si="19"/>
        <v>0.13756574185942189</v>
      </c>
      <c r="CJ36">
        <f t="shared" si="19"/>
        <v>0.13402984742213239</v>
      </c>
      <c r="CK36">
        <f t="shared" si="19"/>
        <v>0.13673697378543948</v>
      </c>
      <c r="CL36">
        <f t="shared" si="19"/>
        <v>0.14050266901379493</v>
      </c>
      <c r="CM36">
        <f t="shared" si="19"/>
        <v>0.15425952158618905</v>
      </c>
      <c r="CN36">
        <f t="shared" si="19"/>
        <v>0.15818659867384474</v>
      </c>
      <c r="CO36">
        <f t="shared" si="19"/>
        <v>0.14895636945092378</v>
      </c>
      <c r="CP36">
        <f t="shared" si="19"/>
        <v>0.14930170796075923</v>
      </c>
      <c r="CQ36">
        <f t="shared" si="19"/>
        <v>0.15647790046307897</v>
      </c>
      <c r="CR36">
        <f t="shared" si="19"/>
        <v>0.15803269703872355</v>
      </c>
      <c r="CS36">
        <f t="shared" si="19"/>
        <v>0.16083221070419901</v>
      </c>
      <c r="CT36">
        <f t="shared" si="19"/>
        <v>0.16125239016316459</v>
      </c>
      <c r="CU36">
        <f t="shared" si="19"/>
        <v>0.15897484077677299</v>
      </c>
      <c r="CV36">
        <f t="shared" si="19"/>
        <v>0.15647790046307966</v>
      </c>
    </row>
    <row r="38" spans="1:100" x14ac:dyDescent="0.25">
      <c r="A38" t="s">
        <v>207</v>
      </c>
      <c r="B38" s="8" t="s">
        <v>124</v>
      </c>
      <c r="C38" s="13" t="s">
        <v>125</v>
      </c>
      <c r="D38" s="8">
        <v>2.5720000000000001</v>
      </c>
      <c r="E38" s="9">
        <v>2.528</v>
      </c>
      <c r="F38" s="9">
        <v>2.5070000000000001</v>
      </c>
      <c r="G38" s="9">
        <v>2.4990000000000001</v>
      </c>
      <c r="H38" s="9">
        <v>2.4940000000000002</v>
      </c>
      <c r="I38" s="9">
        <v>2.4769999999999999</v>
      </c>
      <c r="J38" s="9">
        <v>2.4220000000000002</v>
      </c>
      <c r="K38" s="9">
        <v>2.4249999999999998</v>
      </c>
      <c r="L38" s="9">
        <v>2.4239999999999999</v>
      </c>
      <c r="M38" s="9">
        <v>2.4319999999999999</v>
      </c>
      <c r="N38" s="9">
        <v>2.3959999999999999</v>
      </c>
      <c r="O38" s="9">
        <v>2.387</v>
      </c>
      <c r="P38" s="9">
        <v>2.371</v>
      </c>
      <c r="Q38" s="9">
        <v>2.3530000000000002</v>
      </c>
      <c r="R38" s="9">
        <v>2.331</v>
      </c>
      <c r="S38" s="9">
        <v>2.3279999999999998</v>
      </c>
      <c r="T38" s="9">
        <v>2.3279999999999998</v>
      </c>
      <c r="U38" s="9">
        <v>2.3090000000000002</v>
      </c>
      <c r="V38" s="9">
        <v>2.3220000000000001</v>
      </c>
      <c r="W38" s="9">
        <v>2.327</v>
      </c>
      <c r="X38" s="9">
        <v>2.266</v>
      </c>
      <c r="Y38" s="9">
        <v>2.2770000000000001</v>
      </c>
      <c r="Z38" s="9">
        <v>2.2709999999999999</v>
      </c>
      <c r="AA38" s="9">
        <v>2.2610000000000001</v>
      </c>
      <c r="AB38" s="9">
        <v>2.25</v>
      </c>
      <c r="AC38" s="9">
        <v>2.2429999999999999</v>
      </c>
      <c r="AD38" s="9">
        <v>2.2519999999999998</v>
      </c>
      <c r="AE38" s="9">
        <v>2.2210000000000001</v>
      </c>
      <c r="AF38" s="9">
        <v>2.2570000000000001</v>
      </c>
      <c r="AG38" s="9">
        <v>2.246</v>
      </c>
      <c r="AH38" s="9">
        <v>2.2440000000000002</v>
      </c>
      <c r="AI38" s="9">
        <v>2.2189999999999999</v>
      </c>
      <c r="AJ38" s="9">
        <v>2.2240000000000002</v>
      </c>
      <c r="AK38" s="9">
        <v>2.2040000000000002</v>
      </c>
      <c r="AL38" s="9">
        <v>2.214</v>
      </c>
      <c r="AM38" s="9">
        <v>2.206</v>
      </c>
      <c r="AN38" s="9">
        <v>2.1880000000000002</v>
      </c>
      <c r="AO38" s="9">
        <v>2.1880000000000002</v>
      </c>
      <c r="AP38" s="9">
        <v>2.1850000000000001</v>
      </c>
      <c r="AQ38" s="9">
        <v>2.2109999999999999</v>
      </c>
      <c r="AR38" s="9">
        <v>2.1840000000000002</v>
      </c>
      <c r="AS38" s="9">
        <v>2.177</v>
      </c>
      <c r="AT38" s="9">
        <v>2.1680000000000001</v>
      </c>
      <c r="AU38" s="9">
        <v>2.1709999999999998</v>
      </c>
      <c r="AV38" s="9">
        <v>2.1720000000000002</v>
      </c>
      <c r="AW38" s="9">
        <v>2.1869999999999998</v>
      </c>
      <c r="AX38" s="9">
        <v>2.17</v>
      </c>
      <c r="AY38" s="9">
        <v>2.1539999999999999</v>
      </c>
      <c r="AZ38" s="9">
        <v>2.1459999999999999</v>
      </c>
      <c r="BA38" s="9">
        <v>2.1560000000000001</v>
      </c>
      <c r="BB38" s="9">
        <v>2.1640000000000001</v>
      </c>
      <c r="BC38" s="9">
        <v>2.1760000000000002</v>
      </c>
      <c r="BD38" s="9">
        <v>2.1589999999999998</v>
      </c>
      <c r="BE38" s="9">
        <v>2.1480000000000001</v>
      </c>
      <c r="BF38" s="9">
        <v>2.1360000000000001</v>
      </c>
      <c r="BG38" s="9">
        <v>2.1230000000000002</v>
      </c>
      <c r="BH38" s="9">
        <v>2.1339999999999999</v>
      </c>
      <c r="BI38" s="9">
        <v>2.1339999999999999</v>
      </c>
      <c r="BJ38" s="9">
        <v>2.1269999999999998</v>
      </c>
      <c r="BK38" s="9">
        <v>2.133</v>
      </c>
      <c r="BL38" s="9">
        <v>2.1349999999999998</v>
      </c>
      <c r="BM38" s="9">
        <v>2.1070000000000002</v>
      </c>
      <c r="BN38" s="9">
        <v>2.121</v>
      </c>
      <c r="BO38" s="9">
        <v>2.125</v>
      </c>
      <c r="BP38" s="9">
        <v>2.117</v>
      </c>
      <c r="BQ38" s="9">
        <v>2.0880000000000001</v>
      </c>
      <c r="BR38" s="9">
        <v>2.0939999999999999</v>
      </c>
      <c r="BS38" s="9">
        <v>2.0979999999999999</v>
      </c>
      <c r="BT38" s="9">
        <v>2.073</v>
      </c>
      <c r="BU38" s="9">
        <v>2.0720000000000001</v>
      </c>
      <c r="BV38" s="9">
        <v>2.0790000000000002</v>
      </c>
      <c r="BW38" s="9">
        <v>2.0699999999999998</v>
      </c>
      <c r="BX38" s="9">
        <v>2.0720000000000001</v>
      </c>
      <c r="BY38" s="9">
        <v>2.056</v>
      </c>
      <c r="BZ38" s="9">
        <v>2.0649999999999999</v>
      </c>
      <c r="CA38" s="9">
        <v>2.056</v>
      </c>
      <c r="CB38" s="9">
        <v>2.06</v>
      </c>
      <c r="CC38" s="9">
        <v>2.0499999999999998</v>
      </c>
      <c r="CD38" s="9">
        <v>2.044</v>
      </c>
      <c r="CE38" s="9">
        <v>2.0680000000000001</v>
      </c>
      <c r="CF38" s="9">
        <v>2.0499999999999998</v>
      </c>
      <c r="CG38" s="9">
        <v>2.04</v>
      </c>
      <c r="CH38" s="9">
        <v>2.0299999999999998</v>
      </c>
      <c r="CI38" s="9">
        <v>2.032</v>
      </c>
      <c r="CJ38" s="9">
        <v>2.032</v>
      </c>
      <c r="CK38" s="9">
        <v>2.0179999999999998</v>
      </c>
      <c r="CL38" s="9">
        <v>2.0249999999999999</v>
      </c>
      <c r="CM38" s="9">
        <v>2.0979999999999999</v>
      </c>
      <c r="CN38" s="9">
        <v>2.0670000000000002</v>
      </c>
      <c r="CO38" s="9">
        <v>2.0089999999999999</v>
      </c>
      <c r="CP38" s="9">
        <v>2.0659999999999998</v>
      </c>
      <c r="CQ38" s="9">
        <v>2.105</v>
      </c>
      <c r="CR38" s="9">
        <v>2.113</v>
      </c>
      <c r="CS38" s="9">
        <v>2.0739999999999998</v>
      </c>
      <c r="CT38" s="9">
        <v>2.093</v>
      </c>
      <c r="CU38" s="9">
        <v>2.0699999999999998</v>
      </c>
      <c r="CV38" s="10">
        <v>2.0760000000000001</v>
      </c>
    </row>
    <row r="39" spans="1:100" x14ac:dyDescent="0.25">
      <c r="B39" s="8" t="s">
        <v>148</v>
      </c>
      <c r="C39" s="13" t="s">
        <v>149</v>
      </c>
      <c r="D39" s="8">
        <v>2.5350000000000001</v>
      </c>
      <c r="E39" s="9">
        <v>2.5230000000000001</v>
      </c>
      <c r="F39" s="9">
        <v>2.464</v>
      </c>
      <c r="G39" s="9">
        <v>2.5009999999999999</v>
      </c>
      <c r="H39" s="9">
        <v>2.4809999999999999</v>
      </c>
      <c r="I39" s="9">
        <v>2.4740000000000002</v>
      </c>
      <c r="J39" s="9">
        <v>2.4460000000000002</v>
      </c>
      <c r="K39" s="9">
        <v>2.4329999999999998</v>
      </c>
      <c r="L39" s="9">
        <v>2.4380000000000002</v>
      </c>
      <c r="M39" s="9">
        <v>2.4260000000000002</v>
      </c>
      <c r="N39" s="9">
        <v>2.3919999999999999</v>
      </c>
      <c r="O39" s="9">
        <v>2.38</v>
      </c>
      <c r="P39" s="9">
        <v>2.363</v>
      </c>
      <c r="Q39" s="9">
        <v>2.3570000000000002</v>
      </c>
      <c r="R39" s="9">
        <v>2.3639999999999999</v>
      </c>
      <c r="S39" s="9">
        <v>2.3290000000000002</v>
      </c>
      <c r="T39" s="9">
        <v>2.335</v>
      </c>
      <c r="U39" s="9">
        <v>2.3119999999999998</v>
      </c>
      <c r="V39" s="9">
        <v>2.2949999999999999</v>
      </c>
      <c r="W39" s="9">
        <v>2.3180000000000001</v>
      </c>
      <c r="X39" s="9">
        <v>2.2829999999999999</v>
      </c>
      <c r="Y39" s="9">
        <v>2.2690000000000001</v>
      </c>
      <c r="Z39" s="9">
        <v>2.274</v>
      </c>
      <c r="AA39" s="9">
        <v>2.258</v>
      </c>
      <c r="AB39" s="9">
        <v>2.2509999999999999</v>
      </c>
      <c r="AC39" s="9">
        <v>2.2440000000000002</v>
      </c>
      <c r="AD39" s="9">
        <v>2.2360000000000002</v>
      </c>
      <c r="AE39" s="9">
        <v>2.2370000000000001</v>
      </c>
      <c r="AF39" s="9">
        <v>2.258</v>
      </c>
      <c r="AG39" s="9">
        <v>2.2450000000000001</v>
      </c>
      <c r="AH39" s="9">
        <v>2.2360000000000002</v>
      </c>
      <c r="AI39" s="9">
        <v>2.2170000000000001</v>
      </c>
      <c r="AJ39" s="9">
        <v>2.226</v>
      </c>
      <c r="AK39" s="9">
        <v>2.1890000000000001</v>
      </c>
      <c r="AL39" s="9">
        <v>2.2189999999999999</v>
      </c>
      <c r="AM39" s="9">
        <v>2.2240000000000002</v>
      </c>
      <c r="AN39" s="9">
        <v>2.2080000000000002</v>
      </c>
      <c r="AO39" s="9">
        <v>2.2040000000000002</v>
      </c>
      <c r="AP39" s="9">
        <v>2.198</v>
      </c>
      <c r="AQ39" s="9">
        <v>2.2109999999999999</v>
      </c>
      <c r="AR39" s="9">
        <v>2.1859999999999999</v>
      </c>
      <c r="AS39" s="9">
        <v>2.2069999999999999</v>
      </c>
      <c r="AT39" s="9">
        <v>2.1840000000000002</v>
      </c>
      <c r="AU39" s="9">
        <v>2.1840000000000002</v>
      </c>
      <c r="AV39" s="9">
        <v>2.1749999999999998</v>
      </c>
      <c r="AW39" s="9">
        <v>2.194</v>
      </c>
      <c r="AX39" s="9">
        <v>2.1659999999999999</v>
      </c>
      <c r="AY39" s="9">
        <v>2.1469999999999998</v>
      </c>
      <c r="AZ39" s="9">
        <v>2.157</v>
      </c>
      <c r="BA39" s="9">
        <v>2.17</v>
      </c>
      <c r="BB39" s="9">
        <v>2.1619999999999999</v>
      </c>
      <c r="BC39" s="9">
        <v>2.1669999999999998</v>
      </c>
      <c r="BD39" s="9">
        <v>2.14</v>
      </c>
      <c r="BE39" s="9">
        <v>2.1179999999999999</v>
      </c>
      <c r="BF39" s="9">
        <v>2.14</v>
      </c>
      <c r="BG39" s="9">
        <v>2.125</v>
      </c>
      <c r="BH39" s="9">
        <v>2.1389999999999998</v>
      </c>
      <c r="BI39" s="9">
        <v>2.14</v>
      </c>
      <c r="BJ39" s="9">
        <v>2.133</v>
      </c>
      <c r="BK39" s="9">
        <v>2.1419999999999999</v>
      </c>
      <c r="BL39" s="9">
        <v>2.1269999999999998</v>
      </c>
      <c r="BM39" s="9">
        <v>2.1120000000000001</v>
      </c>
      <c r="BN39" s="9">
        <v>2.1120000000000001</v>
      </c>
      <c r="BO39" s="9">
        <v>2.15</v>
      </c>
      <c r="BP39" s="9">
        <v>2.0990000000000002</v>
      </c>
      <c r="BQ39" s="9">
        <v>2.0819999999999999</v>
      </c>
      <c r="BR39" s="9">
        <v>2.105</v>
      </c>
      <c r="BS39" s="9">
        <v>2.1160000000000001</v>
      </c>
      <c r="BT39" s="9">
        <v>2.0979999999999999</v>
      </c>
      <c r="BU39" s="9">
        <v>2.08</v>
      </c>
      <c r="BV39" s="9">
        <v>2.101</v>
      </c>
      <c r="BW39" s="9">
        <v>2.056</v>
      </c>
      <c r="BX39" s="9">
        <v>2.08</v>
      </c>
      <c r="BY39" s="9">
        <v>2.0579999999999998</v>
      </c>
      <c r="BZ39" s="9">
        <v>2.0470000000000002</v>
      </c>
      <c r="CA39" s="9">
        <v>2.0710000000000002</v>
      </c>
      <c r="CB39" s="9">
        <v>2.0680000000000001</v>
      </c>
      <c r="CC39" s="9">
        <v>2.077</v>
      </c>
      <c r="CD39" s="9">
        <v>2.0379999999999998</v>
      </c>
      <c r="CE39" s="9">
        <v>2.0499999999999998</v>
      </c>
      <c r="CF39" s="9">
        <v>2.0539999999999998</v>
      </c>
      <c r="CG39" s="9">
        <v>2.0489999999999999</v>
      </c>
      <c r="CH39" s="9">
        <v>2.036</v>
      </c>
      <c r="CI39" s="9">
        <v>2.0249999999999999</v>
      </c>
      <c r="CJ39" s="9">
        <v>2.0390000000000001</v>
      </c>
      <c r="CK39" s="9">
        <v>2.0249999999999999</v>
      </c>
      <c r="CL39" s="9">
        <v>2.0449999999999999</v>
      </c>
      <c r="CM39" s="9">
        <v>2.0299999999999998</v>
      </c>
      <c r="CN39" s="9">
        <v>2.0139999999999998</v>
      </c>
      <c r="CO39" s="9">
        <v>2.0329999999999999</v>
      </c>
      <c r="CP39" s="9">
        <v>2.0219999999999998</v>
      </c>
      <c r="CQ39" s="9">
        <v>2.028</v>
      </c>
      <c r="CR39" s="9">
        <v>2.0209999999999999</v>
      </c>
      <c r="CS39" s="9">
        <v>1.9950000000000001</v>
      </c>
      <c r="CT39" s="9">
        <v>2.0179999999999998</v>
      </c>
      <c r="CU39" s="9">
        <v>2.0110000000000001</v>
      </c>
      <c r="CV39" s="10">
        <v>2.0030000000000001</v>
      </c>
    </row>
    <row r="40" spans="1:100" x14ac:dyDescent="0.25">
      <c r="B40" s="8" t="s">
        <v>172</v>
      </c>
      <c r="C40" s="13" t="s">
        <v>173</v>
      </c>
      <c r="D40" s="8">
        <v>2.488</v>
      </c>
      <c r="E40" s="9">
        <v>2.488</v>
      </c>
      <c r="F40" s="9">
        <v>2.4580000000000002</v>
      </c>
      <c r="G40" s="9">
        <v>2.4489999999999998</v>
      </c>
      <c r="H40" s="9">
        <v>2.4350000000000001</v>
      </c>
      <c r="I40" s="9">
        <v>2.4340000000000002</v>
      </c>
      <c r="J40" s="9">
        <v>2.407</v>
      </c>
      <c r="K40" s="9">
        <v>2.4079999999999999</v>
      </c>
      <c r="L40" s="9">
        <v>2.403</v>
      </c>
      <c r="M40" s="9">
        <v>2.3940000000000001</v>
      </c>
      <c r="N40" s="9">
        <v>2.3570000000000002</v>
      </c>
      <c r="O40" s="9">
        <v>2.327</v>
      </c>
      <c r="P40" s="9">
        <v>2.3410000000000002</v>
      </c>
      <c r="Q40" s="9">
        <v>2.3260000000000001</v>
      </c>
      <c r="R40" s="9">
        <v>2.3210000000000002</v>
      </c>
      <c r="S40" s="9">
        <v>2.2890000000000001</v>
      </c>
      <c r="T40" s="9">
        <v>2.2959999999999998</v>
      </c>
      <c r="U40" s="9">
        <v>2.266</v>
      </c>
      <c r="V40" s="9">
        <v>2.2909999999999999</v>
      </c>
      <c r="W40" s="9">
        <v>2.2759999999999998</v>
      </c>
      <c r="X40" s="9">
        <v>2.238</v>
      </c>
      <c r="Y40" s="9">
        <v>2.2250000000000001</v>
      </c>
      <c r="Z40" s="9">
        <v>2.2309999999999999</v>
      </c>
      <c r="AA40" s="9">
        <v>2.238</v>
      </c>
      <c r="AB40" s="9">
        <v>2.226</v>
      </c>
      <c r="AC40" s="9">
        <v>2.2210000000000001</v>
      </c>
      <c r="AD40" s="9">
        <v>2.1949999999999998</v>
      </c>
      <c r="AE40" s="9">
        <v>2.2010000000000001</v>
      </c>
      <c r="AF40" s="9">
        <v>2.2109999999999999</v>
      </c>
      <c r="AG40" s="9">
        <v>2.194</v>
      </c>
      <c r="AH40" s="9">
        <v>2.1779999999999999</v>
      </c>
      <c r="AI40" s="9">
        <v>2.1789999999999998</v>
      </c>
      <c r="AJ40" s="9">
        <v>2.161</v>
      </c>
      <c r="AK40" s="9">
        <v>2.1560000000000001</v>
      </c>
      <c r="AL40" s="9">
        <v>2.1560000000000001</v>
      </c>
      <c r="AM40" s="9">
        <v>2.1520000000000001</v>
      </c>
      <c r="AN40" s="9">
        <v>2.137</v>
      </c>
      <c r="AO40" s="9">
        <v>2.1379999999999999</v>
      </c>
      <c r="AP40" s="9">
        <v>2.1230000000000002</v>
      </c>
      <c r="AQ40" s="9">
        <v>2.1240000000000001</v>
      </c>
      <c r="AR40" s="9">
        <v>2.129</v>
      </c>
      <c r="AS40" s="9">
        <v>2.0979999999999999</v>
      </c>
      <c r="AT40" s="9">
        <v>2.109</v>
      </c>
      <c r="AU40" s="9">
        <v>2.1059999999999999</v>
      </c>
      <c r="AV40" s="9">
        <v>2.1150000000000002</v>
      </c>
      <c r="AW40" s="9">
        <v>2.1309999999999998</v>
      </c>
      <c r="AX40" s="9">
        <v>2.1019999999999999</v>
      </c>
      <c r="AY40" s="9">
        <v>2.089</v>
      </c>
      <c r="AZ40" s="9">
        <v>2.0880000000000001</v>
      </c>
      <c r="BA40" s="9">
        <v>2.097</v>
      </c>
      <c r="BB40" s="9">
        <v>2.0870000000000002</v>
      </c>
      <c r="BC40" s="9">
        <v>2.0910000000000002</v>
      </c>
      <c r="BD40" s="9">
        <v>2.0859999999999999</v>
      </c>
      <c r="BE40" s="9">
        <v>2.0710000000000002</v>
      </c>
      <c r="BF40" s="9">
        <v>2.0910000000000002</v>
      </c>
      <c r="BG40" s="9">
        <v>2.0920000000000001</v>
      </c>
      <c r="BH40" s="9">
        <v>2.073</v>
      </c>
      <c r="BI40" s="9">
        <v>2.0920000000000001</v>
      </c>
      <c r="BJ40" s="9">
        <v>2.0569999999999999</v>
      </c>
      <c r="BK40" s="9">
        <v>2.0609999999999999</v>
      </c>
      <c r="BL40" s="9">
        <v>2.0649999999999999</v>
      </c>
      <c r="BM40" s="9">
        <v>2.0630000000000002</v>
      </c>
      <c r="BN40" s="9">
        <v>2.0670000000000002</v>
      </c>
      <c r="BO40" s="9">
        <v>2.0760000000000001</v>
      </c>
      <c r="BP40" s="9">
        <v>2.052</v>
      </c>
      <c r="BQ40" s="9">
        <v>2.0310000000000001</v>
      </c>
      <c r="BR40" s="9">
        <v>2.0470000000000002</v>
      </c>
      <c r="BS40" s="9">
        <v>2.0539999999999998</v>
      </c>
      <c r="BT40" s="9">
        <v>2.056</v>
      </c>
      <c r="BU40" s="9">
        <v>2.012</v>
      </c>
      <c r="BV40" s="9">
        <v>2.032</v>
      </c>
      <c r="BW40" s="9">
        <v>2.0209999999999999</v>
      </c>
      <c r="BX40" s="9">
        <v>2.0190000000000001</v>
      </c>
      <c r="BY40" s="9">
        <v>2.0270000000000001</v>
      </c>
      <c r="BZ40" s="9">
        <v>2.0329999999999999</v>
      </c>
      <c r="CA40" s="9">
        <v>2.04</v>
      </c>
      <c r="CB40" s="9">
        <v>2.0019999999999998</v>
      </c>
      <c r="CC40" s="9">
        <v>2.0209999999999999</v>
      </c>
      <c r="CD40" s="9">
        <v>2</v>
      </c>
      <c r="CE40" s="9">
        <v>2.0030000000000001</v>
      </c>
      <c r="CF40" s="9">
        <v>1.9970000000000001</v>
      </c>
      <c r="CG40" s="9">
        <v>2.0099999999999998</v>
      </c>
      <c r="CH40" s="9">
        <v>1.9890000000000001</v>
      </c>
      <c r="CI40" s="9">
        <v>1.9890000000000001</v>
      </c>
      <c r="CJ40" s="9">
        <v>1.988</v>
      </c>
      <c r="CK40" s="9">
        <v>1.9750000000000001</v>
      </c>
      <c r="CL40" s="9">
        <v>1.988</v>
      </c>
      <c r="CM40" s="9">
        <v>2.044</v>
      </c>
      <c r="CN40" s="9">
        <v>2.0249999999999999</v>
      </c>
      <c r="CO40" s="9">
        <v>1.9770000000000001</v>
      </c>
      <c r="CP40" s="9">
        <v>2.0089999999999999</v>
      </c>
      <c r="CQ40" s="9">
        <v>2.0419999999999998</v>
      </c>
      <c r="CR40" s="9">
        <v>2.0369999999999999</v>
      </c>
      <c r="CS40" s="9">
        <v>2.0219999999999998</v>
      </c>
      <c r="CT40" s="9">
        <v>2.04</v>
      </c>
      <c r="CU40" s="9">
        <v>2.04</v>
      </c>
      <c r="CV40" s="10">
        <v>2.0289999999999999</v>
      </c>
    </row>
    <row r="41" spans="1:100" x14ac:dyDescent="0.25">
      <c r="D41">
        <f>AVERAGE(D38:D40)</f>
        <v>2.5316666666666667</v>
      </c>
      <c r="E41">
        <f t="shared" ref="E41:BP41" si="20">AVERAGE(E38:E40)</f>
        <v>2.5129999999999999</v>
      </c>
      <c r="F41">
        <f t="shared" si="20"/>
        <v>2.4763333333333333</v>
      </c>
      <c r="G41">
        <f t="shared" si="20"/>
        <v>2.4830000000000001</v>
      </c>
      <c r="H41">
        <f t="shared" si="20"/>
        <v>2.4700000000000002</v>
      </c>
      <c r="I41">
        <f t="shared" si="20"/>
        <v>2.4616666666666669</v>
      </c>
      <c r="J41">
        <f t="shared" si="20"/>
        <v>2.4250000000000003</v>
      </c>
      <c r="K41">
        <f t="shared" si="20"/>
        <v>2.4220000000000002</v>
      </c>
      <c r="L41">
        <f t="shared" si="20"/>
        <v>2.4216666666666669</v>
      </c>
      <c r="M41">
        <f t="shared" si="20"/>
        <v>2.4173333333333336</v>
      </c>
      <c r="N41">
        <f t="shared" si="20"/>
        <v>2.3816666666666668</v>
      </c>
      <c r="O41">
        <f t="shared" si="20"/>
        <v>2.3646666666666665</v>
      </c>
      <c r="P41">
        <f t="shared" si="20"/>
        <v>2.3583333333333334</v>
      </c>
      <c r="Q41">
        <f t="shared" si="20"/>
        <v>2.3453333333333339</v>
      </c>
      <c r="R41">
        <f t="shared" si="20"/>
        <v>2.3386666666666667</v>
      </c>
      <c r="S41">
        <f t="shared" si="20"/>
        <v>2.3153333333333332</v>
      </c>
      <c r="T41">
        <f t="shared" si="20"/>
        <v>2.3196666666666665</v>
      </c>
      <c r="U41">
        <f t="shared" si="20"/>
        <v>2.295666666666667</v>
      </c>
      <c r="V41">
        <f t="shared" si="20"/>
        <v>2.3026666666666666</v>
      </c>
      <c r="W41">
        <f t="shared" si="20"/>
        <v>2.3069999999999999</v>
      </c>
      <c r="X41">
        <f t="shared" si="20"/>
        <v>2.2623333333333329</v>
      </c>
      <c r="Y41">
        <f t="shared" si="20"/>
        <v>2.2570000000000001</v>
      </c>
      <c r="Z41">
        <f t="shared" si="20"/>
        <v>2.2586666666666666</v>
      </c>
      <c r="AA41">
        <f t="shared" si="20"/>
        <v>2.2523333333333331</v>
      </c>
      <c r="AB41">
        <f t="shared" si="20"/>
        <v>2.2423333333333333</v>
      </c>
      <c r="AC41">
        <f t="shared" si="20"/>
        <v>2.2360000000000002</v>
      </c>
      <c r="AD41">
        <f t="shared" si="20"/>
        <v>2.2276666666666665</v>
      </c>
      <c r="AE41">
        <f t="shared" si="20"/>
        <v>2.2196666666666669</v>
      </c>
      <c r="AF41">
        <f t="shared" si="20"/>
        <v>2.2420000000000004</v>
      </c>
      <c r="AG41">
        <f t="shared" si="20"/>
        <v>2.2283333333333331</v>
      </c>
      <c r="AH41">
        <f t="shared" si="20"/>
        <v>2.2193333333333336</v>
      </c>
      <c r="AI41">
        <f t="shared" si="20"/>
        <v>2.2050000000000001</v>
      </c>
      <c r="AJ41">
        <f t="shared" si="20"/>
        <v>2.2036666666666669</v>
      </c>
      <c r="AK41">
        <f t="shared" si="20"/>
        <v>2.1830000000000003</v>
      </c>
      <c r="AL41">
        <f t="shared" si="20"/>
        <v>2.1963333333333335</v>
      </c>
      <c r="AM41">
        <f t="shared" si="20"/>
        <v>2.194</v>
      </c>
      <c r="AN41">
        <f t="shared" si="20"/>
        <v>2.1776666666666671</v>
      </c>
      <c r="AO41">
        <f t="shared" si="20"/>
        <v>2.1766666666666667</v>
      </c>
      <c r="AP41">
        <f t="shared" si="20"/>
        <v>2.1686666666666667</v>
      </c>
      <c r="AQ41">
        <f t="shared" si="20"/>
        <v>2.1819999999999999</v>
      </c>
      <c r="AR41">
        <f t="shared" si="20"/>
        <v>2.1663333333333337</v>
      </c>
      <c r="AS41">
        <f t="shared" si="20"/>
        <v>2.1606666666666667</v>
      </c>
      <c r="AT41">
        <f t="shared" si="20"/>
        <v>2.1536666666666666</v>
      </c>
      <c r="AU41">
        <f t="shared" si="20"/>
        <v>2.1536666666666666</v>
      </c>
      <c r="AV41">
        <f t="shared" si="20"/>
        <v>2.1539999999999999</v>
      </c>
      <c r="AW41">
        <f t="shared" si="20"/>
        <v>2.170666666666667</v>
      </c>
      <c r="AX41">
        <f t="shared" si="20"/>
        <v>2.1460000000000004</v>
      </c>
      <c r="AY41">
        <f t="shared" si="20"/>
        <v>2.1300000000000003</v>
      </c>
      <c r="AZ41">
        <f t="shared" si="20"/>
        <v>2.1303333333333332</v>
      </c>
      <c r="BA41">
        <f t="shared" si="20"/>
        <v>2.141</v>
      </c>
      <c r="BB41">
        <f t="shared" si="20"/>
        <v>2.1376666666666666</v>
      </c>
      <c r="BC41">
        <f t="shared" si="20"/>
        <v>2.1446666666666667</v>
      </c>
      <c r="BD41">
        <f t="shared" si="20"/>
        <v>2.1283333333333334</v>
      </c>
      <c r="BE41">
        <f t="shared" si="20"/>
        <v>2.1123333333333334</v>
      </c>
      <c r="BF41">
        <f t="shared" si="20"/>
        <v>2.1223333333333332</v>
      </c>
      <c r="BG41">
        <f t="shared" si="20"/>
        <v>2.1133333333333333</v>
      </c>
      <c r="BH41">
        <f t="shared" si="20"/>
        <v>2.1153333333333335</v>
      </c>
      <c r="BI41">
        <f t="shared" si="20"/>
        <v>2.1219999999999999</v>
      </c>
      <c r="BJ41">
        <f t="shared" si="20"/>
        <v>2.1056666666666666</v>
      </c>
      <c r="BK41">
        <f t="shared" si="20"/>
        <v>2.1120000000000001</v>
      </c>
      <c r="BL41">
        <f t="shared" si="20"/>
        <v>2.109</v>
      </c>
      <c r="BM41">
        <f t="shared" si="20"/>
        <v>2.0939999999999999</v>
      </c>
      <c r="BN41">
        <f t="shared" si="20"/>
        <v>2.1</v>
      </c>
      <c r="BO41">
        <f t="shared" si="20"/>
        <v>2.1170000000000004</v>
      </c>
      <c r="BP41">
        <f t="shared" si="20"/>
        <v>2.0893333333333337</v>
      </c>
      <c r="BQ41">
        <f t="shared" ref="BQ41:CV41" si="21">AVERAGE(BQ38:BQ40)</f>
        <v>2.0670000000000002</v>
      </c>
      <c r="BR41">
        <f t="shared" si="21"/>
        <v>2.0820000000000003</v>
      </c>
      <c r="BS41">
        <f t="shared" si="21"/>
        <v>2.0893333333333337</v>
      </c>
      <c r="BT41">
        <f t="shared" si="21"/>
        <v>2.0756666666666663</v>
      </c>
      <c r="BU41">
        <f t="shared" si="21"/>
        <v>2.0546666666666664</v>
      </c>
      <c r="BV41">
        <f t="shared" si="21"/>
        <v>2.0706666666666664</v>
      </c>
      <c r="BW41">
        <f t="shared" si="21"/>
        <v>2.0489999999999999</v>
      </c>
      <c r="BX41">
        <f t="shared" si="21"/>
        <v>2.0569999999999999</v>
      </c>
      <c r="BY41">
        <f t="shared" si="21"/>
        <v>2.0470000000000002</v>
      </c>
      <c r="BZ41">
        <f t="shared" si="21"/>
        <v>2.0483333333333333</v>
      </c>
      <c r="CA41">
        <f t="shared" si="21"/>
        <v>2.0556666666666668</v>
      </c>
      <c r="CB41">
        <f t="shared" si="21"/>
        <v>2.0433333333333334</v>
      </c>
      <c r="CC41">
        <f t="shared" si="21"/>
        <v>2.0493333333333332</v>
      </c>
      <c r="CD41">
        <f t="shared" si="21"/>
        <v>2.0273333333333334</v>
      </c>
      <c r="CE41">
        <f t="shared" si="21"/>
        <v>2.0403333333333333</v>
      </c>
      <c r="CF41">
        <f t="shared" si="21"/>
        <v>2.0336666666666665</v>
      </c>
      <c r="CG41">
        <f t="shared" si="21"/>
        <v>2.0329999999999999</v>
      </c>
      <c r="CH41">
        <f t="shared" si="21"/>
        <v>2.0183333333333331</v>
      </c>
      <c r="CI41">
        <f t="shared" si="21"/>
        <v>2.0153333333333334</v>
      </c>
      <c r="CJ41">
        <f t="shared" si="21"/>
        <v>2.0196666666666663</v>
      </c>
      <c r="CK41">
        <f t="shared" si="21"/>
        <v>2.0059999999999998</v>
      </c>
      <c r="CL41">
        <f t="shared" si="21"/>
        <v>2.0193333333333334</v>
      </c>
      <c r="CM41">
        <f t="shared" si="21"/>
        <v>2.0573333333333337</v>
      </c>
      <c r="CN41">
        <f t="shared" si="21"/>
        <v>2.0353333333333334</v>
      </c>
      <c r="CO41">
        <f t="shared" si="21"/>
        <v>2.0063333333333335</v>
      </c>
      <c r="CP41">
        <f t="shared" si="21"/>
        <v>2.0323333333333333</v>
      </c>
      <c r="CQ41">
        <f t="shared" si="21"/>
        <v>2.0583333333333331</v>
      </c>
      <c r="CR41">
        <f t="shared" si="21"/>
        <v>2.0569999999999999</v>
      </c>
      <c r="CS41">
        <f t="shared" si="21"/>
        <v>2.0303333333333331</v>
      </c>
      <c r="CT41">
        <f t="shared" si="21"/>
        <v>2.0503333333333331</v>
      </c>
      <c r="CU41">
        <f t="shared" si="21"/>
        <v>2.0403333333333333</v>
      </c>
      <c r="CV41">
        <f t="shared" si="21"/>
        <v>2.036</v>
      </c>
    </row>
    <row r="42" spans="1:100" x14ac:dyDescent="0.25">
      <c r="D42">
        <f>_xlfn.STDEV.S(D38:D40)</f>
        <v>4.2099089459670468E-2</v>
      </c>
      <c r="E42">
        <f t="shared" ref="E42:BP42" si="22">_xlfn.STDEV.S(E38:E40)</f>
        <v>2.1794494717703412E-2</v>
      </c>
      <c r="F42">
        <f t="shared" si="22"/>
        <v>2.6727015047201472E-2</v>
      </c>
      <c r="G42">
        <f t="shared" si="22"/>
        <v>2.9461839725312557E-2</v>
      </c>
      <c r="H42">
        <f t="shared" si="22"/>
        <v>3.1000000000000031E-2</v>
      </c>
      <c r="I42">
        <f t="shared" si="22"/>
        <v>2.4006943440041034E-2</v>
      </c>
      <c r="J42">
        <f t="shared" si="22"/>
        <v>1.9672315572906069E-2</v>
      </c>
      <c r="K42">
        <f t="shared" si="22"/>
        <v>1.2767145334803654E-2</v>
      </c>
      <c r="L42">
        <f t="shared" si="22"/>
        <v>1.7616280348965143E-2</v>
      </c>
      <c r="M42">
        <f t="shared" si="22"/>
        <v>2.0428737928059354E-2</v>
      </c>
      <c r="N42">
        <f t="shared" si="22"/>
        <v>2.1455380055671956E-2</v>
      </c>
      <c r="O42">
        <f t="shared" si="22"/>
        <v>3.2807519463277528E-2</v>
      </c>
      <c r="P42">
        <f t="shared" si="22"/>
        <v>1.5534906930307948E-2</v>
      </c>
      <c r="Q42">
        <f t="shared" si="22"/>
        <v>1.6862186493255729E-2</v>
      </c>
      <c r="R42">
        <f t="shared" si="22"/>
        <v>2.25018517756501E-2</v>
      </c>
      <c r="S42">
        <f t="shared" si="22"/>
        <v>2.2810816147900762E-2</v>
      </c>
      <c r="T42">
        <f t="shared" si="22"/>
        <v>2.0792626898334318E-2</v>
      </c>
      <c r="U42">
        <f t="shared" si="22"/>
        <v>2.5735837529276804E-2</v>
      </c>
      <c r="V42">
        <f t="shared" si="22"/>
        <v>1.6862186493255729E-2</v>
      </c>
      <c r="W42">
        <f t="shared" si="22"/>
        <v>2.7221315177632509E-2</v>
      </c>
      <c r="X42">
        <f t="shared" si="22"/>
        <v>2.2722969289538989E-2</v>
      </c>
      <c r="Y42">
        <f t="shared" si="22"/>
        <v>2.8000000000000028E-2</v>
      </c>
      <c r="Z42">
        <f t="shared" si="22"/>
        <v>2.4006943440041176E-2</v>
      </c>
      <c r="AA42">
        <f t="shared" si="22"/>
        <v>1.2503332889007417E-2</v>
      </c>
      <c r="AB42">
        <f t="shared" si="22"/>
        <v>1.4153915830374742E-2</v>
      </c>
      <c r="AC42">
        <f t="shared" si="22"/>
        <v>1.2999999999999986E-2</v>
      </c>
      <c r="AD42">
        <f t="shared" si="22"/>
        <v>2.9399546481762857E-2</v>
      </c>
      <c r="AE42">
        <f t="shared" si="22"/>
        <v>1.8036999011291594E-2</v>
      </c>
      <c r="AF42">
        <f t="shared" si="22"/>
        <v>2.6851443164195223E-2</v>
      </c>
      <c r="AG42">
        <f t="shared" si="22"/>
        <v>2.9737742572921316E-2</v>
      </c>
      <c r="AH42">
        <f t="shared" si="22"/>
        <v>3.6018513757973755E-2</v>
      </c>
      <c r="AI42">
        <f t="shared" si="22"/>
        <v>2.253885533916937E-2</v>
      </c>
      <c r="AJ42">
        <f t="shared" si="22"/>
        <v>3.6963946398258611E-2</v>
      </c>
      <c r="AK42">
        <f t="shared" si="22"/>
        <v>2.4556058315617361E-2</v>
      </c>
      <c r="AL42">
        <f t="shared" si="22"/>
        <v>3.5019042438840672E-2</v>
      </c>
      <c r="AM42">
        <f t="shared" si="22"/>
        <v>3.7469987990390384E-2</v>
      </c>
      <c r="AN42">
        <f t="shared" si="22"/>
        <v>3.661056313870821E-2</v>
      </c>
      <c r="AO42">
        <f t="shared" si="22"/>
        <v>3.4428670223134436E-2</v>
      </c>
      <c r="AP42">
        <f t="shared" si="22"/>
        <v>4.0079088479322018E-2</v>
      </c>
      <c r="AQ42">
        <f t="shared" si="22"/>
        <v>5.0229473419497295E-2</v>
      </c>
      <c r="AR42">
        <f t="shared" si="22"/>
        <v>3.2347076117221707E-2</v>
      </c>
      <c r="AS42">
        <f t="shared" si="22"/>
        <v>5.6305713150028878E-2</v>
      </c>
      <c r="AT42">
        <f t="shared" si="22"/>
        <v>3.9501054838236169E-2</v>
      </c>
      <c r="AU42">
        <f t="shared" si="22"/>
        <v>4.1789153297636231E-2</v>
      </c>
      <c r="AV42">
        <f t="shared" si="22"/>
        <v>3.3808283008753798E-2</v>
      </c>
      <c r="AW42">
        <f t="shared" si="22"/>
        <v>3.4530180036213796E-2</v>
      </c>
      <c r="AX42">
        <f t="shared" si="22"/>
        <v>3.815756805667786E-2</v>
      </c>
      <c r="AY42">
        <f t="shared" si="22"/>
        <v>3.5679125549822492E-2</v>
      </c>
      <c r="AZ42">
        <f t="shared" si="22"/>
        <v>3.7072002014098583E-2</v>
      </c>
      <c r="BA42">
        <f t="shared" si="22"/>
        <v>3.8742741255621049E-2</v>
      </c>
      <c r="BB42">
        <f t="shared" si="22"/>
        <v>4.3890014050274873E-2</v>
      </c>
      <c r="BC42">
        <f t="shared" si="22"/>
        <v>4.6694039591079754E-2</v>
      </c>
      <c r="BD42">
        <f t="shared" si="22"/>
        <v>3.7872593432894654E-2</v>
      </c>
      <c r="BE42">
        <f t="shared" si="22"/>
        <v>3.8811510320178599E-2</v>
      </c>
      <c r="BF42">
        <f t="shared" si="22"/>
        <v>2.7209067116189985E-2</v>
      </c>
      <c r="BG42">
        <f t="shared" si="22"/>
        <v>1.8502252115170568E-2</v>
      </c>
      <c r="BH42">
        <f t="shared" si="22"/>
        <v>3.6746881953892745E-2</v>
      </c>
      <c r="BI42">
        <f t="shared" si="22"/>
        <v>2.6153393661244011E-2</v>
      </c>
      <c r="BJ42">
        <f t="shared" si="22"/>
        <v>4.2253205006642182E-2</v>
      </c>
      <c r="BK42">
        <f t="shared" si="22"/>
        <v>4.4395945760846225E-2</v>
      </c>
      <c r="BL42">
        <f t="shared" si="22"/>
        <v>3.8314488121335942E-2</v>
      </c>
      <c r="BM42">
        <f t="shared" si="22"/>
        <v>2.6962937525425515E-2</v>
      </c>
      <c r="BN42">
        <f t="shared" si="22"/>
        <v>2.8930952282978789E-2</v>
      </c>
      <c r="BO42">
        <f t="shared" si="22"/>
        <v>3.7643060449437347E-2</v>
      </c>
      <c r="BP42">
        <f t="shared" si="22"/>
        <v>3.3560889936551645E-2</v>
      </c>
      <c r="BQ42">
        <f t="shared" ref="BQ42:CV42" si="23">_xlfn.STDEV.S(BQ38:BQ40)</f>
        <v>3.1320919526731564E-2</v>
      </c>
      <c r="BR42">
        <f t="shared" si="23"/>
        <v>3.0805843601498607E-2</v>
      </c>
      <c r="BS42">
        <f t="shared" si="23"/>
        <v>3.1895663237081949E-2</v>
      </c>
      <c r="BT42">
        <f t="shared" si="23"/>
        <v>2.1126602503321008E-2</v>
      </c>
      <c r="BU42">
        <f t="shared" si="23"/>
        <v>3.7166292972710312E-2</v>
      </c>
      <c r="BV42">
        <f t="shared" si="23"/>
        <v>3.5246749259092436E-2</v>
      </c>
      <c r="BW42">
        <f t="shared" si="23"/>
        <v>2.5238858928247915E-2</v>
      </c>
      <c r="BX42">
        <f t="shared" si="23"/>
        <v>3.3151168908501519E-2</v>
      </c>
      <c r="BY42">
        <f t="shared" si="23"/>
        <v>1.7349351572897354E-2</v>
      </c>
      <c r="BZ42">
        <f t="shared" si="23"/>
        <v>1.6041612554021291E-2</v>
      </c>
      <c r="CA42">
        <f t="shared" si="23"/>
        <v>1.5502687938978049E-2</v>
      </c>
      <c r="CB42">
        <f t="shared" si="23"/>
        <v>3.6018513757973755E-2</v>
      </c>
      <c r="CC42">
        <f t="shared" si="23"/>
        <v>2.8005951748393314E-2</v>
      </c>
      <c r="CD42">
        <f t="shared" si="23"/>
        <v>2.3860706890897677E-2</v>
      </c>
      <c r="CE42">
        <f t="shared" si="23"/>
        <v>3.3560889936551576E-2</v>
      </c>
      <c r="CF42">
        <f t="shared" si="23"/>
        <v>3.1817186131606973E-2</v>
      </c>
      <c r="CG42">
        <f t="shared" si="23"/>
        <v>2.0420577856662236E-2</v>
      </c>
      <c r="CH42">
        <f t="shared" si="23"/>
        <v>2.5579940057266135E-2</v>
      </c>
      <c r="CI42">
        <f t="shared" si="23"/>
        <v>2.307234997422955E-2</v>
      </c>
      <c r="CJ42">
        <f t="shared" si="23"/>
        <v>2.7646579052992015E-2</v>
      </c>
      <c r="CK42">
        <f t="shared" si="23"/>
        <v>2.707397274136164E-2</v>
      </c>
      <c r="CL42">
        <f t="shared" si="23"/>
        <v>2.8919428302325259E-2</v>
      </c>
      <c r="CM42">
        <f t="shared" si="23"/>
        <v>3.5907288025320609E-2</v>
      </c>
      <c r="CN42">
        <f t="shared" si="23"/>
        <v>2.797022226106443E-2</v>
      </c>
      <c r="CO42">
        <f t="shared" si="23"/>
        <v>2.809507667427388E-2</v>
      </c>
      <c r="CP42">
        <f t="shared" si="23"/>
        <v>2.9871948937646036E-2</v>
      </c>
      <c r="CQ42">
        <f t="shared" si="23"/>
        <v>4.1016256939576223E-2</v>
      </c>
      <c r="CR42">
        <f t="shared" si="23"/>
        <v>4.9152822909778078E-2</v>
      </c>
      <c r="CS42">
        <f t="shared" si="23"/>
        <v>4.0153870714207923E-2</v>
      </c>
      <c r="CT42">
        <f t="shared" si="23"/>
        <v>3.8552993831002774E-2</v>
      </c>
      <c r="CU42">
        <f t="shared" si="23"/>
        <v>2.9501412395567184E-2</v>
      </c>
      <c r="CV42">
        <f t="shared" si="23"/>
        <v>3.6999999999999998E-2</v>
      </c>
    </row>
    <row r="44" spans="1:100" x14ac:dyDescent="0.25">
      <c r="A44" t="s">
        <v>208</v>
      </c>
      <c r="B44" s="8" t="s">
        <v>126</v>
      </c>
      <c r="C44" s="13" t="s">
        <v>127</v>
      </c>
      <c r="D44" s="8">
        <v>1.3180000000000001</v>
      </c>
      <c r="E44" s="9">
        <v>1.3</v>
      </c>
      <c r="F44" s="9">
        <v>1.3089999999999999</v>
      </c>
      <c r="G44" s="9">
        <v>1.3220000000000001</v>
      </c>
      <c r="H44" s="9">
        <v>1.3120000000000001</v>
      </c>
      <c r="I44" s="9">
        <v>1.3320000000000001</v>
      </c>
      <c r="J44" s="9">
        <v>1.319</v>
      </c>
      <c r="K44" s="9">
        <v>1.331</v>
      </c>
      <c r="L44" s="9">
        <v>1.331</v>
      </c>
      <c r="M44" s="9">
        <v>1.329</v>
      </c>
      <c r="N44" s="9">
        <v>1.3149999999999999</v>
      </c>
      <c r="O44" s="9">
        <v>1.306</v>
      </c>
      <c r="P44" s="9">
        <v>1.321</v>
      </c>
      <c r="Q44" s="9">
        <v>1.298</v>
      </c>
      <c r="R44" s="9">
        <v>1.302</v>
      </c>
      <c r="S44" s="9">
        <v>1.306</v>
      </c>
      <c r="T44" s="9">
        <v>1.2909999999999999</v>
      </c>
      <c r="U44" s="9">
        <v>1.284</v>
      </c>
      <c r="V44" s="9">
        <v>1.2849999999999999</v>
      </c>
      <c r="W44" s="9">
        <v>1.278</v>
      </c>
      <c r="X44" s="9">
        <v>1.2629999999999999</v>
      </c>
      <c r="Y44" s="9">
        <v>1.262</v>
      </c>
      <c r="Z44" s="9">
        <v>1.2549999999999999</v>
      </c>
      <c r="AA44" s="9">
        <v>1.246</v>
      </c>
      <c r="AB44" s="9">
        <v>1.224</v>
      </c>
      <c r="AC44" s="9">
        <v>1.2270000000000001</v>
      </c>
      <c r="AD44" s="9">
        <v>1.214</v>
      </c>
      <c r="AE44" s="9">
        <v>1.21</v>
      </c>
      <c r="AF44" s="9">
        <v>1.206</v>
      </c>
      <c r="AG44" s="9">
        <v>1.2050000000000001</v>
      </c>
      <c r="AH44" s="9">
        <v>1.19</v>
      </c>
      <c r="AI44" s="9">
        <v>1.196</v>
      </c>
      <c r="AJ44" s="9">
        <v>1.1950000000000001</v>
      </c>
      <c r="AK44" s="9">
        <v>1.173</v>
      </c>
      <c r="AL44" s="9">
        <v>1.1779999999999999</v>
      </c>
      <c r="AM44" s="9">
        <v>1.161</v>
      </c>
      <c r="AN44" s="9">
        <v>1.1659999999999999</v>
      </c>
      <c r="AO44" s="9">
        <v>1.155</v>
      </c>
      <c r="AP44" s="9">
        <v>1.151</v>
      </c>
      <c r="AQ44" s="9">
        <v>1.153</v>
      </c>
      <c r="AR44" s="9">
        <v>1.1339999999999999</v>
      </c>
      <c r="AS44" s="9">
        <v>1.1299999999999999</v>
      </c>
      <c r="AT44" s="9">
        <v>1.1319999999999999</v>
      </c>
      <c r="AU44" s="9">
        <v>1.115</v>
      </c>
      <c r="AV44" s="9">
        <v>1.117</v>
      </c>
      <c r="AW44" s="9">
        <v>1.119</v>
      </c>
      <c r="AX44" s="9">
        <v>1.109</v>
      </c>
      <c r="AY44" s="9">
        <v>1.1000000000000001</v>
      </c>
      <c r="AZ44" s="9">
        <v>1.1040000000000001</v>
      </c>
      <c r="BA44" s="9">
        <v>1.1060000000000001</v>
      </c>
      <c r="BB44" s="9">
        <v>1.0960000000000001</v>
      </c>
      <c r="BC44" s="9">
        <v>1.0920000000000001</v>
      </c>
      <c r="BD44" s="9">
        <v>1.08</v>
      </c>
      <c r="BE44" s="9">
        <v>1.08</v>
      </c>
      <c r="BF44" s="9">
        <v>1.0760000000000001</v>
      </c>
      <c r="BG44" s="9">
        <v>1.0549999999999999</v>
      </c>
      <c r="BH44" s="9">
        <v>1.0669999999999999</v>
      </c>
      <c r="BI44" s="9">
        <v>1.054</v>
      </c>
      <c r="BJ44" s="9">
        <v>1.048</v>
      </c>
      <c r="BK44" s="9">
        <v>1.048</v>
      </c>
      <c r="BL44" s="9">
        <v>1.0469999999999999</v>
      </c>
      <c r="BM44" s="9">
        <v>1.044</v>
      </c>
      <c r="BN44" s="9">
        <v>1.042</v>
      </c>
      <c r="BO44" s="9">
        <v>1.0409999999999999</v>
      </c>
      <c r="BP44" s="9">
        <v>1.036</v>
      </c>
      <c r="BQ44" s="9">
        <v>1.026</v>
      </c>
      <c r="BR44" s="9">
        <v>1.026</v>
      </c>
      <c r="BS44" s="9">
        <v>1.0209999999999999</v>
      </c>
      <c r="BT44" s="9">
        <v>1.014</v>
      </c>
      <c r="BU44" s="9">
        <v>1.006</v>
      </c>
      <c r="BV44" s="9">
        <v>1.002</v>
      </c>
      <c r="BW44" s="9">
        <v>0.998</v>
      </c>
      <c r="BX44" s="9">
        <v>0.98899999999999999</v>
      </c>
      <c r="BY44" s="9">
        <v>0.999</v>
      </c>
      <c r="BZ44" s="9">
        <v>0.99199999999999999</v>
      </c>
      <c r="CA44" s="9">
        <v>0.98299999999999998</v>
      </c>
      <c r="CB44" s="9">
        <v>0.98499999999999999</v>
      </c>
      <c r="CC44" s="9">
        <v>0.98799999999999999</v>
      </c>
      <c r="CD44" s="9">
        <v>0.97599999999999998</v>
      </c>
      <c r="CE44" s="9">
        <v>0.97399999999999998</v>
      </c>
      <c r="CF44" s="9">
        <v>0.97599999999999998</v>
      </c>
      <c r="CG44" s="9">
        <v>0.96499999999999997</v>
      </c>
      <c r="CH44" s="9">
        <v>0.96299999999999997</v>
      </c>
      <c r="CI44" s="9">
        <v>0.95899999999999996</v>
      </c>
      <c r="CJ44" s="9">
        <v>0.96099999999999997</v>
      </c>
      <c r="CK44" s="9">
        <v>0.95299999999999996</v>
      </c>
      <c r="CL44" s="9">
        <v>0.95799999999999996</v>
      </c>
      <c r="CM44" s="9">
        <v>0.98</v>
      </c>
      <c r="CN44" s="9">
        <v>0.96199999999999997</v>
      </c>
      <c r="CO44" s="9">
        <v>0.95699999999999996</v>
      </c>
      <c r="CP44" s="9">
        <v>0.95699999999999996</v>
      </c>
      <c r="CQ44" s="9">
        <v>0.96699999999999997</v>
      </c>
      <c r="CR44" s="9">
        <v>0.96599999999999997</v>
      </c>
      <c r="CS44" s="9">
        <v>0.96799999999999997</v>
      </c>
      <c r="CT44" s="9">
        <v>0.95899999999999996</v>
      </c>
      <c r="CU44" s="9">
        <v>0.96299999999999997</v>
      </c>
      <c r="CV44" s="10">
        <v>0.95599999999999996</v>
      </c>
    </row>
    <row r="45" spans="1:100" x14ac:dyDescent="0.25">
      <c r="B45" s="8" t="s">
        <v>150</v>
      </c>
      <c r="C45" s="13" t="s">
        <v>151</v>
      </c>
      <c r="D45" s="8">
        <v>1.258</v>
      </c>
      <c r="E45" s="9">
        <v>1.2629999999999999</v>
      </c>
      <c r="F45" s="9">
        <v>1.248</v>
      </c>
      <c r="G45" s="9">
        <v>1.2569999999999999</v>
      </c>
      <c r="H45" s="9">
        <v>1.25</v>
      </c>
      <c r="I45" s="9">
        <v>1.2490000000000001</v>
      </c>
      <c r="J45" s="9">
        <v>1.238</v>
      </c>
      <c r="K45" s="9">
        <v>1.248</v>
      </c>
      <c r="L45" s="9">
        <v>1.246</v>
      </c>
      <c r="M45" s="9">
        <v>1.252</v>
      </c>
      <c r="N45" s="9">
        <v>1.2490000000000001</v>
      </c>
      <c r="O45" s="9">
        <v>1.2450000000000001</v>
      </c>
      <c r="P45" s="9">
        <v>1.244</v>
      </c>
      <c r="Q45" s="9">
        <v>1.244</v>
      </c>
      <c r="R45" s="9">
        <v>1.2470000000000001</v>
      </c>
      <c r="S45" s="9">
        <v>1.234</v>
      </c>
      <c r="T45" s="9">
        <v>1.234</v>
      </c>
      <c r="U45" s="9">
        <v>1.2290000000000001</v>
      </c>
      <c r="V45" s="9">
        <v>1.2150000000000001</v>
      </c>
      <c r="W45" s="9">
        <v>1.228</v>
      </c>
      <c r="X45" s="9">
        <v>1.214</v>
      </c>
      <c r="Y45" s="9">
        <v>1.2010000000000001</v>
      </c>
      <c r="Z45" s="9">
        <v>1.2030000000000001</v>
      </c>
      <c r="AA45" s="9">
        <v>1.1950000000000001</v>
      </c>
      <c r="AB45" s="9">
        <v>1.1850000000000001</v>
      </c>
      <c r="AC45" s="9">
        <v>1.1930000000000001</v>
      </c>
      <c r="AD45" s="9">
        <v>1.179</v>
      </c>
      <c r="AE45" s="9">
        <v>1.1719999999999999</v>
      </c>
      <c r="AF45" s="9">
        <v>1.1759999999999999</v>
      </c>
      <c r="AG45" s="9">
        <v>1.173</v>
      </c>
      <c r="AH45" s="9">
        <v>1.1519999999999999</v>
      </c>
      <c r="AI45" s="9">
        <v>1.157</v>
      </c>
      <c r="AJ45" s="9">
        <v>1.1679999999999999</v>
      </c>
      <c r="AK45" s="9">
        <v>1.1439999999999999</v>
      </c>
      <c r="AL45" s="9">
        <v>1.1459999999999999</v>
      </c>
      <c r="AM45" s="9">
        <v>1.1439999999999999</v>
      </c>
      <c r="AN45" s="9">
        <v>1.133</v>
      </c>
      <c r="AO45" s="9">
        <v>1.1339999999999999</v>
      </c>
      <c r="AP45" s="9">
        <v>1.125</v>
      </c>
      <c r="AQ45" s="9">
        <v>1.121</v>
      </c>
      <c r="AR45" s="9">
        <v>1.1140000000000001</v>
      </c>
      <c r="AS45" s="9">
        <v>1.1040000000000001</v>
      </c>
      <c r="AT45" s="9">
        <v>1.0960000000000001</v>
      </c>
      <c r="AU45" s="9">
        <v>1.097</v>
      </c>
      <c r="AV45" s="9">
        <v>1.0940000000000001</v>
      </c>
      <c r="AW45" s="9">
        <v>1.089</v>
      </c>
      <c r="AX45" s="9">
        <v>1.081</v>
      </c>
      <c r="AY45" s="9">
        <v>1.0740000000000001</v>
      </c>
      <c r="AZ45" s="9">
        <v>1.0669999999999999</v>
      </c>
      <c r="BA45" s="9">
        <v>1.0740000000000001</v>
      </c>
      <c r="BB45" s="9">
        <v>1.06</v>
      </c>
      <c r="BC45" s="9">
        <v>1.0609999999999999</v>
      </c>
      <c r="BD45" s="9">
        <v>1.046</v>
      </c>
      <c r="BE45" s="9">
        <v>1.0469999999999999</v>
      </c>
      <c r="BF45" s="9">
        <v>1.0429999999999999</v>
      </c>
      <c r="BG45" s="9">
        <v>1.026</v>
      </c>
      <c r="BH45" s="9">
        <v>1.0289999999999999</v>
      </c>
      <c r="BI45" s="9">
        <v>1.0309999999999999</v>
      </c>
      <c r="BJ45" s="9">
        <v>1.0209999999999999</v>
      </c>
      <c r="BK45" s="9">
        <v>1.028</v>
      </c>
      <c r="BL45" s="9">
        <v>1.024</v>
      </c>
      <c r="BM45" s="9">
        <v>1.0169999999999999</v>
      </c>
      <c r="BN45" s="9">
        <v>1.014</v>
      </c>
      <c r="BO45" s="9">
        <v>1.008</v>
      </c>
      <c r="BP45" s="9">
        <v>1.0029999999999999</v>
      </c>
      <c r="BQ45" s="9">
        <v>0.998</v>
      </c>
      <c r="BR45" s="9">
        <v>0.997</v>
      </c>
      <c r="BS45" s="9">
        <v>0.99399999999999999</v>
      </c>
      <c r="BT45" s="9">
        <v>0.98599999999999999</v>
      </c>
      <c r="BU45" s="9">
        <v>0.97199999999999998</v>
      </c>
      <c r="BV45" s="9">
        <v>0.98099999999999998</v>
      </c>
      <c r="BW45" s="9">
        <v>0.97399999999999998</v>
      </c>
      <c r="BX45" s="9">
        <v>0.97</v>
      </c>
      <c r="BY45" s="9">
        <v>0.96799999999999997</v>
      </c>
      <c r="BZ45" s="9">
        <v>0.96</v>
      </c>
      <c r="CA45" s="9">
        <v>0.96099999999999997</v>
      </c>
      <c r="CB45" s="9">
        <v>0.95899999999999996</v>
      </c>
      <c r="CC45" s="9">
        <v>0.96</v>
      </c>
      <c r="CD45" s="9">
        <v>0.95</v>
      </c>
      <c r="CE45" s="9">
        <v>0.94599999999999995</v>
      </c>
      <c r="CF45" s="9">
        <v>0.95099999999999996</v>
      </c>
      <c r="CG45" s="9">
        <v>0.94799999999999995</v>
      </c>
      <c r="CH45" s="9">
        <v>0.93799999999999994</v>
      </c>
      <c r="CI45" s="9">
        <v>0.94199999999999995</v>
      </c>
      <c r="CJ45" s="9">
        <v>0.93500000000000005</v>
      </c>
      <c r="CK45" s="9">
        <v>0.91500000000000004</v>
      </c>
      <c r="CL45" s="9">
        <v>0.92200000000000004</v>
      </c>
      <c r="CM45" s="9">
        <v>0.91900000000000004</v>
      </c>
      <c r="CN45" s="9">
        <v>0.91500000000000004</v>
      </c>
      <c r="CO45" s="9">
        <v>0.90300000000000002</v>
      </c>
      <c r="CP45" s="9">
        <v>0.90900000000000003</v>
      </c>
      <c r="CQ45" s="9">
        <v>0.90900000000000003</v>
      </c>
      <c r="CR45" s="9">
        <v>0.90200000000000002</v>
      </c>
      <c r="CS45" s="9">
        <v>0.91100000000000003</v>
      </c>
      <c r="CT45" s="9">
        <v>0.90400000000000003</v>
      </c>
      <c r="CU45" s="9">
        <v>0.89500000000000002</v>
      </c>
      <c r="CV45" s="10">
        <v>0.89900000000000002</v>
      </c>
    </row>
    <row r="46" spans="1:100" x14ac:dyDescent="0.25">
      <c r="B46" s="8" t="s">
        <v>174</v>
      </c>
      <c r="C46" s="13" t="s">
        <v>175</v>
      </c>
      <c r="D46" s="8">
        <v>1.25</v>
      </c>
      <c r="E46" s="9">
        <v>1.25</v>
      </c>
      <c r="F46" s="9">
        <v>1.262</v>
      </c>
      <c r="G46" s="9">
        <v>1.268</v>
      </c>
      <c r="H46" s="9">
        <v>1.27</v>
      </c>
      <c r="I46" s="9">
        <v>1.2849999999999999</v>
      </c>
      <c r="J46" s="9">
        <v>1.27</v>
      </c>
      <c r="K46" s="9">
        <v>1.278</v>
      </c>
      <c r="L46" s="9">
        <v>1.278</v>
      </c>
      <c r="M46" s="9">
        <v>1.2829999999999999</v>
      </c>
      <c r="N46" s="9">
        <v>1.2649999999999999</v>
      </c>
      <c r="O46" s="9">
        <v>1.268</v>
      </c>
      <c r="P46" s="9">
        <v>1.2669999999999999</v>
      </c>
      <c r="Q46" s="9">
        <v>1.262</v>
      </c>
      <c r="R46" s="9">
        <v>1.2609999999999999</v>
      </c>
      <c r="S46" s="9">
        <v>1.256</v>
      </c>
      <c r="T46" s="9">
        <v>1.2470000000000001</v>
      </c>
      <c r="U46" s="9">
        <v>1.25</v>
      </c>
      <c r="V46" s="9">
        <v>1.2430000000000001</v>
      </c>
      <c r="W46" s="9">
        <v>1.24</v>
      </c>
      <c r="X46" s="9">
        <v>1.22</v>
      </c>
      <c r="Y46" s="9">
        <v>1.218</v>
      </c>
      <c r="Z46" s="9">
        <v>1.2270000000000001</v>
      </c>
      <c r="AA46" s="9">
        <v>1.2090000000000001</v>
      </c>
      <c r="AB46" s="9">
        <v>1.2090000000000001</v>
      </c>
      <c r="AC46" s="9">
        <v>1.196</v>
      </c>
      <c r="AD46" s="9">
        <v>1.1830000000000001</v>
      </c>
      <c r="AE46" s="9">
        <v>1.1719999999999999</v>
      </c>
      <c r="AF46" s="9">
        <v>1.171</v>
      </c>
      <c r="AG46" s="9">
        <v>1.171</v>
      </c>
      <c r="AH46" s="9">
        <v>1.1499999999999999</v>
      </c>
      <c r="AI46" s="9">
        <v>1.1439999999999999</v>
      </c>
      <c r="AJ46" s="9">
        <v>1.145</v>
      </c>
      <c r="AK46" s="9">
        <v>1.131</v>
      </c>
      <c r="AL46" s="9">
        <v>1.131</v>
      </c>
      <c r="AM46" s="9">
        <v>1.1399999999999999</v>
      </c>
      <c r="AN46" s="9">
        <v>1.1299999999999999</v>
      </c>
      <c r="AO46" s="9">
        <v>1.115</v>
      </c>
      <c r="AP46" s="9">
        <v>1.1120000000000001</v>
      </c>
      <c r="AQ46" s="9">
        <v>1.1100000000000001</v>
      </c>
      <c r="AR46" s="9">
        <v>1.1040000000000001</v>
      </c>
      <c r="AS46" s="9">
        <v>1.1000000000000001</v>
      </c>
      <c r="AT46" s="9">
        <v>1.103</v>
      </c>
      <c r="AU46" s="9">
        <v>1.0880000000000001</v>
      </c>
      <c r="AV46" s="9">
        <v>1.085</v>
      </c>
      <c r="AW46" s="9">
        <v>1.0900000000000001</v>
      </c>
      <c r="AX46" s="9">
        <v>1.0820000000000001</v>
      </c>
      <c r="AY46" s="9">
        <v>1.0720000000000001</v>
      </c>
      <c r="AZ46" s="9">
        <v>1.0640000000000001</v>
      </c>
      <c r="BA46" s="9">
        <v>1.07</v>
      </c>
      <c r="BB46" s="9">
        <v>1.0549999999999999</v>
      </c>
      <c r="BC46" s="9">
        <v>1.0589999999999999</v>
      </c>
      <c r="BD46" s="9">
        <v>1.0549999999999999</v>
      </c>
      <c r="BE46" s="9">
        <v>1.044</v>
      </c>
      <c r="BF46" s="9">
        <v>1.0449999999999999</v>
      </c>
      <c r="BG46" s="9">
        <v>1.042</v>
      </c>
      <c r="BH46" s="9">
        <v>1.0409999999999999</v>
      </c>
      <c r="BI46" s="9">
        <v>1.032</v>
      </c>
      <c r="BJ46" s="9">
        <v>1.02</v>
      </c>
      <c r="BK46" s="9">
        <v>1.024</v>
      </c>
      <c r="BL46" s="9">
        <v>1.0149999999999999</v>
      </c>
      <c r="BM46" s="9">
        <v>1.022</v>
      </c>
      <c r="BN46" s="9">
        <v>1.02</v>
      </c>
      <c r="BO46" s="9">
        <v>1.0129999999999999</v>
      </c>
      <c r="BP46" s="9">
        <v>1.006</v>
      </c>
      <c r="BQ46" s="9">
        <v>0.99</v>
      </c>
      <c r="BR46" s="9">
        <v>0.99399999999999999</v>
      </c>
      <c r="BS46" s="9">
        <v>1.0009999999999999</v>
      </c>
      <c r="BT46" s="9">
        <v>0.98599999999999999</v>
      </c>
      <c r="BU46" s="9">
        <v>0.98</v>
      </c>
      <c r="BV46" s="9">
        <v>0.98299999999999998</v>
      </c>
      <c r="BW46" s="9">
        <v>0.97699999999999998</v>
      </c>
      <c r="BX46" s="9">
        <v>0.97399999999999998</v>
      </c>
      <c r="BY46" s="9">
        <v>0.97099999999999997</v>
      </c>
      <c r="BZ46" s="9">
        <v>0.96</v>
      </c>
      <c r="CA46" s="9">
        <v>0.96299999999999997</v>
      </c>
      <c r="CB46" s="9">
        <v>0.95399999999999996</v>
      </c>
      <c r="CC46" s="9">
        <v>0.96199999999999997</v>
      </c>
      <c r="CD46" s="9">
        <v>0.95</v>
      </c>
      <c r="CE46" s="9">
        <v>0.94899999999999995</v>
      </c>
      <c r="CF46" s="9">
        <v>0.94799999999999995</v>
      </c>
      <c r="CG46" s="9">
        <v>0.95299999999999996</v>
      </c>
      <c r="CH46" s="9">
        <v>0.94599999999999995</v>
      </c>
      <c r="CI46" s="9">
        <v>0.93899999999999995</v>
      </c>
      <c r="CJ46" s="9">
        <v>0.93600000000000005</v>
      </c>
      <c r="CK46" s="9">
        <v>0.93500000000000005</v>
      </c>
      <c r="CL46" s="9">
        <v>0.94699999999999995</v>
      </c>
      <c r="CM46" s="9">
        <v>0.96599999999999997</v>
      </c>
      <c r="CN46" s="9">
        <v>0.95099999999999996</v>
      </c>
      <c r="CO46" s="9">
        <v>0.92500000000000004</v>
      </c>
      <c r="CP46" s="9">
        <v>0.95</v>
      </c>
      <c r="CQ46" s="9">
        <v>0.95399999999999996</v>
      </c>
      <c r="CR46" s="9">
        <v>0.95199999999999996</v>
      </c>
      <c r="CS46" s="9">
        <v>0.94599999999999995</v>
      </c>
      <c r="CT46" s="9">
        <v>0.95399999999999996</v>
      </c>
      <c r="CU46" s="9">
        <v>0.94699999999999995</v>
      </c>
      <c r="CV46" s="10">
        <v>0.94</v>
      </c>
    </row>
    <row r="47" spans="1:100" x14ac:dyDescent="0.25">
      <c r="D47">
        <f>AVERAGE(D44:D46)</f>
        <v>1.2753333333333334</v>
      </c>
      <c r="E47">
        <f t="shared" ref="E47:BP47" si="24">AVERAGE(E44:E46)</f>
        <v>1.2709999999999999</v>
      </c>
      <c r="F47">
        <f t="shared" si="24"/>
        <v>1.2729999999999999</v>
      </c>
      <c r="G47">
        <f t="shared" si="24"/>
        <v>1.2823333333333331</v>
      </c>
      <c r="H47">
        <f t="shared" si="24"/>
        <v>1.2773333333333334</v>
      </c>
      <c r="I47">
        <f t="shared" si="24"/>
        <v>1.2886666666666668</v>
      </c>
      <c r="J47">
        <f t="shared" si="24"/>
        <v>1.2756666666666667</v>
      </c>
      <c r="K47">
        <f t="shared" si="24"/>
        <v>1.2856666666666665</v>
      </c>
      <c r="L47">
        <f t="shared" si="24"/>
        <v>1.2849999999999999</v>
      </c>
      <c r="M47">
        <f t="shared" si="24"/>
        <v>1.288</v>
      </c>
      <c r="N47">
        <f t="shared" si="24"/>
        <v>1.2763333333333333</v>
      </c>
      <c r="O47">
        <f t="shared" si="24"/>
        <v>1.2729999999999999</v>
      </c>
      <c r="P47">
        <f t="shared" si="24"/>
        <v>1.2773333333333332</v>
      </c>
      <c r="Q47">
        <f t="shared" si="24"/>
        <v>1.268</v>
      </c>
      <c r="R47">
        <f t="shared" si="24"/>
        <v>1.2700000000000002</v>
      </c>
      <c r="S47">
        <f t="shared" si="24"/>
        <v>1.2653333333333334</v>
      </c>
      <c r="T47">
        <f t="shared" si="24"/>
        <v>1.2573333333333334</v>
      </c>
      <c r="U47">
        <f t="shared" si="24"/>
        <v>1.2543333333333333</v>
      </c>
      <c r="V47">
        <f t="shared" si="24"/>
        <v>1.2476666666666667</v>
      </c>
      <c r="W47">
        <f t="shared" si="24"/>
        <v>1.2486666666666668</v>
      </c>
      <c r="X47">
        <f t="shared" si="24"/>
        <v>1.2323333333333333</v>
      </c>
      <c r="Y47">
        <f t="shared" si="24"/>
        <v>1.2270000000000001</v>
      </c>
      <c r="Z47">
        <f t="shared" si="24"/>
        <v>1.2283333333333335</v>
      </c>
      <c r="AA47">
        <f t="shared" si="24"/>
        <v>1.2166666666666666</v>
      </c>
      <c r="AB47">
        <f t="shared" si="24"/>
        <v>1.206</v>
      </c>
      <c r="AC47">
        <f t="shared" si="24"/>
        <v>1.2053333333333331</v>
      </c>
      <c r="AD47">
        <f t="shared" si="24"/>
        <v>1.1919999999999999</v>
      </c>
      <c r="AE47">
        <f t="shared" si="24"/>
        <v>1.1846666666666665</v>
      </c>
      <c r="AF47">
        <f t="shared" si="24"/>
        <v>1.1843333333333332</v>
      </c>
      <c r="AG47">
        <f t="shared" si="24"/>
        <v>1.1830000000000001</v>
      </c>
      <c r="AH47">
        <f t="shared" si="24"/>
        <v>1.1639999999999999</v>
      </c>
      <c r="AI47">
        <f t="shared" si="24"/>
        <v>1.1656666666666666</v>
      </c>
      <c r="AJ47">
        <f t="shared" si="24"/>
        <v>1.1693333333333333</v>
      </c>
      <c r="AK47">
        <f t="shared" si="24"/>
        <v>1.1493333333333335</v>
      </c>
      <c r="AL47">
        <f t="shared" si="24"/>
        <v>1.1516666666666666</v>
      </c>
      <c r="AM47">
        <f t="shared" si="24"/>
        <v>1.1483333333333332</v>
      </c>
      <c r="AN47">
        <f t="shared" si="24"/>
        <v>1.143</v>
      </c>
      <c r="AO47">
        <f t="shared" si="24"/>
        <v>1.1346666666666667</v>
      </c>
      <c r="AP47">
        <f t="shared" si="24"/>
        <v>1.1293333333333333</v>
      </c>
      <c r="AQ47">
        <f t="shared" si="24"/>
        <v>1.1280000000000001</v>
      </c>
      <c r="AR47">
        <f t="shared" si="24"/>
        <v>1.1173333333333335</v>
      </c>
      <c r="AS47">
        <f t="shared" si="24"/>
        <v>1.1113333333333333</v>
      </c>
      <c r="AT47">
        <f t="shared" si="24"/>
        <v>1.1103333333333332</v>
      </c>
      <c r="AU47">
        <f t="shared" si="24"/>
        <v>1.0999999999999999</v>
      </c>
      <c r="AV47">
        <f t="shared" si="24"/>
        <v>1.0986666666666667</v>
      </c>
      <c r="AW47">
        <f t="shared" si="24"/>
        <v>1.0993333333333333</v>
      </c>
      <c r="AX47">
        <f t="shared" si="24"/>
        <v>1.0906666666666667</v>
      </c>
      <c r="AY47">
        <f t="shared" si="24"/>
        <v>1.0820000000000001</v>
      </c>
      <c r="AZ47">
        <f t="shared" si="24"/>
        <v>1.0783333333333334</v>
      </c>
      <c r="BA47">
        <f t="shared" si="24"/>
        <v>1.0833333333333333</v>
      </c>
      <c r="BB47">
        <f t="shared" si="24"/>
        <v>1.0703333333333334</v>
      </c>
      <c r="BC47">
        <f t="shared" si="24"/>
        <v>1.0706666666666667</v>
      </c>
      <c r="BD47">
        <f t="shared" si="24"/>
        <v>1.0603333333333333</v>
      </c>
      <c r="BE47">
        <f t="shared" si="24"/>
        <v>1.0569999999999999</v>
      </c>
      <c r="BF47">
        <f t="shared" si="24"/>
        <v>1.0546666666666666</v>
      </c>
      <c r="BG47">
        <f t="shared" si="24"/>
        <v>1.0410000000000001</v>
      </c>
      <c r="BH47">
        <f t="shared" si="24"/>
        <v>1.0456666666666667</v>
      </c>
      <c r="BI47">
        <f t="shared" si="24"/>
        <v>1.0389999999999999</v>
      </c>
      <c r="BJ47">
        <f t="shared" si="24"/>
        <v>1.0296666666666667</v>
      </c>
      <c r="BK47">
        <f t="shared" si="24"/>
        <v>1.0333333333333334</v>
      </c>
      <c r="BL47">
        <f t="shared" si="24"/>
        <v>1.0286666666666664</v>
      </c>
      <c r="BM47">
        <f t="shared" si="24"/>
        <v>1.0276666666666667</v>
      </c>
      <c r="BN47">
        <f t="shared" si="24"/>
        <v>1.0253333333333334</v>
      </c>
      <c r="BO47">
        <f t="shared" si="24"/>
        <v>1.0206666666666666</v>
      </c>
      <c r="BP47">
        <f t="shared" si="24"/>
        <v>1.0149999999999999</v>
      </c>
      <c r="BQ47">
        <f t="shared" ref="BQ47:CV47" si="25">AVERAGE(BQ44:BQ46)</f>
        <v>1.0046666666666668</v>
      </c>
      <c r="BR47">
        <f t="shared" si="25"/>
        <v>1.0056666666666667</v>
      </c>
      <c r="BS47">
        <f t="shared" si="25"/>
        <v>1.0053333333333332</v>
      </c>
      <c r="BT47">
        <f t="shared" si="25"/>
        <v>0.99533333333333329</v>
      </c>
      <c r="BU47">
        <f t="shared" si="25"/>
        <v>0.9860000000000001</v>
      </c>
      <c r="BV47">
        <f t="shared" si="25"/>
        <v>0.98866666666666669</v>
      </c>
      <c r="BW47">
        <f t="shared" si="25"/>
        <v>0.98299999999999998</v>
      </c>
      <c r="BX47">
        <f t="shared" si="25"/>
        <v>0.97766666666666657</v>
      </c>
      <c r="BY47">
        <f t="shared" si="25"/>
        <v>0.97933333333333339</v>
      </c>
      <c r="BZ47">
        <f t="shared" si="25"/>
        <v>0.97066666666666668</v>
      </c>
      <c r="CA47">
        <f t="shared" si="25"/>
        <v>0.96899999999999997</v>
      </c>
      <c r="CB47">
        <f t="shared" si="25"/>
        <v>0.96599999999999986</v>
      </c>
      <c r="CC47">
        <f t="shared" si="25"/>
        <v>0.97000000000000008</v>
      </c>
      <c r="CD47">
        <f t="shared" si="25"/>
        <v>0.95866666666666667</v>
      </c>
      <c r="CE47">
        <f t="shared" si="25"/>
        <v>0.95633333333333326</v>
      </c>
      <c r="CF47">
        <f t="shared" si="25"/>
        <v>0.95833333333333337</v>
      </c>
      <c r="CG47">
        <f t="shared" si="25"/>
        <v>0.95533333333333326</v>
      </c>
      <c r="CH47">
        <f t="shared" si="25"/>
        <v>0.94899999999999984</v>
      </c>
      <c r="CI47">
        <f t="shared" si="25"/>
        <v>0.94666666666666666</v>
      </c>
      <c r="CJ47">
        <f t="shared" si="25"/>
        <v>0.94399999999999995</v>
      </c>
      <c r="CK47">
        <f t="shared" si="25"/>
        <v>0.93433333333333335</v>
      </c>
      <c r="CL47">
        <f t="shared" si="25"/>
        <v>0.94233333333333336</v>
      </c>
      <c r="CM47">
        <f t="shared" si="25"/>
        <v>0.95500000000000007</v>
      </c>
      <c r="CN47">
        <f t="shared" si="25"/>
        <v>0.94266666666666665</v>
      </c>
      <c r="CO47">
        <f t="shared" si="25"/>
        <v>0.92833333333333334</v>
      </c>
      <c r="CP47">
        <f t="shared" si="25"/>
        <v>0.93866666666666665</v>
      </c>
      <c r="CQ47">
        <f t="shared" si="25"/>
        <v>0.94333333333333336</v>
      </c>
      <c r="CR47">
        <f t="shared" si="25"/>
        <v>0.94</v>
      </c>
      <c r="CS47">
        <f t="shared" si="25"/>
        <v>0.94166666666666676</v>
      </c>
      <c r="CT47">
        <f t="shared" si="25"/>
        <v>0.93900000000000006</v>
      </c>
      <c r="CU47">
        <f t="shared" si="25"/>
        <v>0.93500000000000005</v>
      </c>
      <c r="CV47">
        <f t="shared" si="25"/>
        <v>0.93166666666666664</v>
      </c>
    </row>
    <row r="48" spans="1:100" x14ac:dyDescent="0.25">
      <c r="D48">
        <f>_xlfn.STDEV.S(D44:D46)</f>
        <v>3.7166292972710312E-2</v>
      </c>
      <c r="E48">
        <f t="shared" ref="E48:BP48" si="26">_xlfn.STDEV.S(E44:E46)</f>
        <v>2.5942243542145735E-2</v>
      </c>
      <c r="F48">
        <f t="shared" si="26"/>
        <v>3.1953090617340883E-2</v>
      </c>
      <c r="G48">
        <f t="shared" si="26"/>
        <v>3.4789845261704429E-2</v>
      </c>
      <c r="H48">
        <f t="shared" si="26"/>
        <v>3.1643851430148875E-2</v>
      </c>
      <c r="I48">
        <f t="shared" si="26"/>
        <v>4.1621308645131916E-2</v>
      </c>
      <c r="J48">
        <f t="shared" si="26"/>
        <v>4.0796241656963106E-2</v>
      </c>
      <c r="K48">
        <f t="shared" si="26"/>
        <v>4.2027768598074909E-2</v>
      </c>
      <c r="L48">
        <f t="shared" si="26"/>
        <v>4.293017586733134E-2</v>
      </c>
      <c r="M48">
        <f t="shared" si="26"/>
        <v>3.8742741255621015E-2</v>
      </c>
      <c r="N48">
        <f t="shared" si="26"/>
        <v>3.4428670223134228E-2</v>
      </c>
      <c r="O48">
        <f t="shared" si="26"/>
        <v>3.0805843601498704E-2</v>
      </c>
      <c r="P48">
        <f t="shared" si="26"/>
        <v>3.952636251077668E-2</v>
      </c>
      <c r="Q48">
        <f t="shared" si="26"/>
        <v>2.7495454169735062E-2</v>
      </c>
      <c r="R48">
        <f t="shared" si="26"/>
        <v>2.8583211855912904E-2</v>
      </c>
      <c r="S48">
        <f t="shared" si="26"/>
        <v>3.6896250938724597E-2</v>
      </c>
      <c r="T48">
        <f t="shared" si="26"/>
        <v>2.9871948937646001E-2</v>
      </c>
      <c r="U48">
        <f t="shared" si="26"/>
        <v>2.7754879450888125E-2</v>
      </c>
      <c r="V48">
        <f t="shared" si="26"/>
        <v>3.5232560697930078E-2</v>
      </c>
      <c r="W48">
        <f t="shared" si="26"/>
        <v>2.6102362600602547E-2</v>
      </c>
      <c r="X48">
        <f t="shared" si="26"/>
        <v>2.672701504720142E-2</v>
      </c>
      <c r="Y48">
        <f t="shared" si="26"/>
        <v>3.1480152477394371E-2</v>
      </c>
      <c r="Z48">
        <f t="shared" si="26"/>
        <v>2.6025628394590754E-2</v>
      </c>
      <c r="AA48">
        <f t="shared" si="26"/>
        <v>2.6350205565295527E-2</v>
      </c>
      <c r="AB48">
        <f t="shared" si="26"/>
        <v>1.9672315572905968E-2</v>
      </c>
      <c r="AC48">
        <f t="shared" si="26"/>
        <v>1.8823743871327375E-2</v>
      </c>
      <c r="AD48">
        <f t="shared" si="26"/>
        <v>1.9157244060667971E-2</v>
      </c>
      <c r="AE48">
        <f t="shared" si="26"/>
        <v>2.19393102292058E-2</v>
      </c>
      <c r="AF48">
        <f t="shared" si="26"/>
        <v>1.8929694486000889E-2</v>
      </c>
      <c r="AG48">
        <f t="shared" si="26"/>
        <v>1.907878402833893E-2</v>
      </c>
      <c r="AH48">
        <f t="shared" si="26"/>
        <v>2.2538855339169311E-2</v>
      </c>
      <c r="AI48">
        <f t="shared" si="26"/>
        <v>2.7061657993059731E-2</v>
      </c>
      <c r="AJ48">
        <f t="shared" si="26"/>
        <v>2.5026652459594644E-2</v>
      </c>
      <c r="AK48">
        <f t="shared" si="26"/>
        <v>2.1501937897160216E-2</v>
      </c>
      <c r="AL48">
        <f t="shared" si="26"/>
        <v>2.4006943440041093E-2</v>
      </c>
      <c r="AM48">
        <f t="shared" si="26"/>
        <v>1.115048578911856E-2</v>
      </c>
      <c r="AN48">
        <f t="shared" si="26"/>
        <v>1.997498435543817E-2</v>
      </c>
      <c r="AO48">
        <f t="shared" si="26"/>
        <v>2.0008331597945246E-2</v>
      </c>
      <c r="AP48">
        <f t="shared" si="26"/>
        <v>1.9857828011475277E-2</v>
      </c>
      <c r="AQ48">
        <f t="shared" si="26"/>
        <v>2.2338307903688653E-2</v>
      </c>
      <c r="AR48">
        <f t="shared" si="26"/>
        <v>1.5275252316519359E-2</v>
      </c>
      <c r="AS48">
        <f t="shared" si="26"/>
        <v>1.6289055630494043E-2</v>
      </c>
      <c r="AT48">
        <f t="shared" si="26"/>
        <v>1.9087517736293792E-2</v>
      </c>
      <c r="AU48">
        <f t="shared" si="26"/>
        <v>1.3747727084867484E-2</v>
      </c>
      <c r="AV48">
        <f t="shared" si="26"/>
        <v>1.6502525059315418E-2</v>
      </c>
      <c r="AW48">
        <f t="shared" si="26"/>
        <v>1.7039170558842728E-2</v>
      </c>
      <c r="AX48">
        <f t="shared" si="26"/>
        <v>1.5885003409925123E-2</v>
      </c>
      <c r="AY48">
        <f t="shared" si="26"/>
        <v>1.5620499351813321E-2</v>
      </c>
      <c r="AZ48">
        <f t="shared" si="26"/>
        <v>2.2278539748675975E-2</v>
      </c>
      <c r="BA48">
        <f t="shared" si="26"/>
        <v>1.9731531449265007E-2</v>
      </c>
      <c r="BB48">
        <f t="shared" si="26"/>
        <v>2.2368132093076882E-2</v>
      </c>
      <c r="BC48">
        <f t="shared" si="26"/>
        <v>1.8502252115170637E-2</v>
      </c>
      <c r="BD48">
        <f t="shared" si="26"/>
        <v>1.7616280348965115E-2</v>
      </c>
      <c r="BE48">
        <f t="shared" si="26"/>
        <v>1.9974984355438225E-2</v>
      </c>
      <c r="BF48">
        <f t="shared" si="26"/>
        <v>1.8502252115170637E-2</v>
      </c>
      <c r="BG48">
        <f t="shared" si="26"/>
        <v>1.4525839046333909E-2</v>
      </c>
      <c r="BH48">
        <f t="shared" si="26"/>
        <v>1.9425069712444638E-2</v>
      </c>
      <c r="BI48">
        <f t="shared" si="26"/>
        <v>1.3000000000000046E-2</v>
      </c>
      <c r="BJ48">
        <f t="shared" si="26"/>
        <v>1.5885003409925182E-2</v>
      </c>
      <c r="BK48">
        <f t="shared" si="26"/>
        <v>1.2858201014657285E-2</v>
      </c>
      <c r="BL48">
        <f t="shared" si="26"/>
        <v>1.6502525059315418E-2</v>
      </c>
      <c r="BM48">
        <f t="shared" si="26"/>
        <v>1.4364307617610216E-2</v>
      </c>
      <c r="BN48">
        <f t="shared" si="26"/>
        <v>1.4742229591664002E-2</v>
      </c>
      <c r="BO48">
        <f t="shared" si="26"/>
        <v>1.7785762095938774E-2</v>
      </c>
      <c r="BP48">
        <f t="shared" si="26"/>
        <v>1.824828759089471E-2</v>
      </c>
      <c r="BQ48">
        <f t="shared" ref="BQ48:CV48" si="27">_xlfn.STDEV.S(BQ44:BQ46)</f>
        <v>1.8903262505010451E-2</v>
      </c>
      <c r="BR48">
        <f t="shared" si="27"/>
        <v>1.7672954855748765E-2</v>
      </c>
      <c r="BS48">
        <f t="shared" si="27"/>
        <v>1.4011899704655769E-2</v>
      </c>
      <c r="BT48">
        <f t="shared" si="27"/>
        <v>1.6165807537309534E-2</v>
      </c>
      <c r="BU48">
        <f t="shared" si="27"/>
        <v>1.7776388834631195E-2</v>
      </c>
      <c r="BV48">
        <f t="shared" si="27"/>
        <v>1.1590225767142484E-2</v>
      </c>
      <c r="BW48">
        <f t="shared" si="27"/>
        <v>1.3076696830622032E-2</v>
      </c>
      <c r="BX48">
        <f t="shared" si="27"/>
        <v>1.0016652800877823E-2</v>
      </c>
      <c r="BY48">
        <f t="shared" si="27"/>
        <v>1.7097758137642895E-2</v>
      </c>
      <c r="BZ48">
        <f t="shared" si="27"/>
        <v>1.8475208614068039E-2</v>
      </c>
      <c r="CA48">
        <f t="shared" si="27"/>
        <v>1.216552506059645E-2</v>
      </c>
      <c r="CB48">
        <f t="shared" si="27"/>
        <v>1.6643316977093252E-2</v>
      </c>
      <c r="CC48">
        <f t="shared" si="27"/>
        <v>1.5620499351813323E-2</v>
      </c>
      <c r="CD48">
        <f t="shared" si="27"/>
        <v>1.5011106998930284E-2</v>
      </c>
      <c r="CE48">
        <f t="shared" si="27"/>
        <v>1.5373136743466954E-2</v>
      </c>
      <c r="CF48">
        <f t="shared" si="27"/>
        <v>1.5373136743466954E-2</v>
      </c>
      <c r="CG48">
        <f t="shared" si="27"/>
        <v>8.7368949480541129E-3</v>
      </c>
      <c r="CH48">
        <f t="shared" si="27"/>
        <v>1.2767145334803717E-2</v>
      </c>
      <c r="CI48">
        <f t="shared" si="27"/>
        <v>1.0785793124908967E-2</v>
      </c>
      <c r="CJ48">
        <f t="shared" si="27"/>
        <v>1.4730919862656185E-2</v>
      </c>
      <c r="CK48">
        <f t="shared" si="27"/>
        <v>1.9008769905844301E-2</v>
      </c>
      <c r="CL48">
        <f t="shared" si="27"/>
        <v>1.8448125469362236E-2</v>
      </c>
      <c r="CM48">
        <f t="shared" si="27"/>
        <v>3.1953090617340883E-2</v>
      </c>
      <c r="CN48">
        <f t="shared" si="27"/>
        <v>2.4583192089989686E-2</v>
      </c>
      <c r="CO48">
        <f t="shared" si="27"/>
        <v>2.7153882472555034E-2</v>
      </c>
      <c r="CP48">
        <f t="shared" si="27"/>
        <v>2.5929391302792499E-2</v>
      </c>
      <c r="CQ48">
        <f t="shared" si="27"/>
        <v>3.0435724623102553E-2</v>
      </c>
      <c r="CR48">
        <f t="shared" si="27"/>
        <v>3.3645207682521411E-2</v>
      </c>
      <c r="CS48">
        <f t="shared" si="27"/>
        <v>2.8746014216467147E-2</v>
      </c>
      <c r="CT48">
        <f t="shared" si="27"/>
        <v>3.0413812651491061E-2</v>
      </c>
      <c r="CU48">
        <f t="shared" si="27"/>
        <v>3.5552777669262327E-2</v>
      </c>
      <c r="CV48">
        <f t="shared" si="27"/>
        <v>2.9399546481762795E-2</v>
      </c>
    </row>
    <row r="51" spans="1:77" ht="15.75" thickBot="1" x14ac:dyDescent="0.3">
      <c r="Z51" s="14" t="s">
        <v>206</v>
      </c>
    </row>
    <row r="52" spans="1:77" ht="15.75" thickBot="1" x14ac:dyDescent="0.3">
      <c r="D52" s="14" t="s">
        <v>200</v>
      </c>
      <c r="BY52" s="6">
        <v>53.32</v>
      </c>
    </row>
    <row r="53" spans="1:77" x14ac:dyDescent="0.25">
      <c r="A53" s="6">
        <v>20.32</v>
      </c>
      <c r="B53" s="6">
        <v>39.36</v>
      </c>
      <c r="D53">
        <v>1</v>
      </c>
      <c r="E53">
        <f>(B54-A54)/(B53-A53)</f>
        <v>-1.1554621848739507E-3</v>
      </c>
      <c r="F53">
        <f>E53*(-1)</f>
        <v>1.1554621848739507E-3</v>
      </c>
      <c r="G53">
        <f>F53/8133.33333333</f>
        <v>1.4206502273046199E-7</v>
      </c>
      <c r="H53">
        <f>G53*1000000</f>
        <v>0.14206502273046198</v>
      </c>
      <c r="I53">
        <f>(H53*200)/1000</f>
        <v>2.8413004546092396E-2</v>
      </c>
      <c r="J53">
        <f>(I53/0.0129)/1000</f>
        <v>2.2025584919451472E-3</v>
      </c>
      <c r="Z53" s="6">
        <v>11</v>
      </c>
      <c r="AA53" s="6">
        <v>53.32</v>
      </c>
      <c r="AB53">
        <v>1</v>
      </c>
      <c r="AC53">
        <f>(AA54-Z54)/(AA53-Z53)</f>
        <v>-8.0103969754253268E-3</v>
      </c>
      <c r="AD53">
        <f>AC53*(-1)</f>
        <v>8.0103969754253268E-3</v>
      </c>
      <c r="AE53">
        <f>AD53/8133.33333333</f>
        <v>9.848848740281078E-7</v>
      </c>
      <c r="AF53">
        <f>AE53*1000000</f>
        <v>0.98488487402810776</v>
      </c>
      <c r="AG53">
        <f>(AF53*200)/1000</f>
        <v>0.19697697480562154</v>
      </c>
      <c r="AH53">
        <f>(AG53/0.0129)/1000</f>
        <v>1.5269532930668336E-2</v>
      </c>
      <c r="AI53">
        <f>AH53-O56</f>
        <v>1.2562969420630158E-2</v>
      </c>
      <c r="BY53" s="9">
        <v>0.80100000000000005</v>
      </c>
    </row>
    <row r="54" spans="1:77" x14ac:dyDescent="0.25">
      <c r="A54" s="9">
        <v>1.355</v>
      </c>
      <c r="B54" s="9">
        <v>1.333</v>
      </c>
      <c r="D54">
        <v>2</v>
      </c>
      <c r="E54">
        <f>(B55-A55)/(B53-A53)</f>
        <v>-1.1029411764705834E-3</v>
      </c>
      <c r="F54">
        <f>E54*(-1)</f>
        <v>1.1029411764705834E-3</v>
      </c>
      <c r="G54">
        <f t="shared" ref="G54:G55" si="28">F54/8133.33333333</f>
        <v>1.3560752169725845E-7</v>
      </c>
      <c r="H54">
        <f>G54*1000000</f>
        <v>0.13560752169725845</v>
      </c>
      <c r="I54">
        <f>(H54*200)/1000</f>
        <v>2.712150433945169E-2</v>
      </c>
      <c r="J54">
        <f>(I54/0.0129)/1000</f>
        <v>2.1024421968567201E-3</v>
      </c>
      <c r="Z54" s="9">
        <v>1.1399999999999999</v>
      </c>
      <c r="AA54" s="9">
        <v>0.80100000000000005</v>
      </c>
      <c r="AB54">
        <v>2</v>
      </c>
      <c r="AC54">
        <f>(AA55-Z55)/(AA53-Z53)</f>
        <v>-9.0737240075614341E-3</v>
      </c>
      <c r="AD54">
        <f>AC54*(-1)</f>
        <v>9.0737240075614341E-3</v>
      </c>
      <c r="AE54">
        <f>AD54/8133.33333333</f>
        <v>1.1156218042088303E-6</v>
      </c>
      <c r="AF54">
        <f>AE54*1000000</f>
        <v>1.1156218042088304</v>
      </c>
      <c r="AG54">
        <f>(AF54*200)/1000</f>
        <v>0.22312436084176607</v>
      </c>
      <c r="AH54">
        <f>(AG54/0.0129)/1000</f>
        <v>1.7296462080757059E-2</v>
      </c>
      <c r="AI54">
        <f>AH54-O56</f>
        <v>1.4589898570718881E-2</v>
      </c>
      <c r="BY54" s="9">
        <v>0.88700000000000001</v>
      </c>
    </row>
    <row r="55" spans="1:77" ht="15.75" thickBot="1" x14ac:dyDescent="0.3">
      <c r="A55" s="9">
        <v>1.1919999999999999</v>
      </c>
      <c r="B55" s="9">
        <v>1.171</v>
      </c>
      <c r="D55">
        <v>3</v>
      </c>
      <c r="E55">
        <f>(B56-A56)/(B53-A53)</f>
        <v>-8.4033613445378232E-4</v>
      </c>
      <c r="F55">
        <f>E55*(-1)</f>
        <v>8.4033613445378232E-4</v>
      </c>
      <c r="G55">
        <f t="shared" si="28"/>
        <v>1.0332001653124509E-7</v>
      </c>
      <c r="H55">
        <f>G55*1000000</f>
        <v>0.10332001653124509</v>
      </c>
      <c r="I55">
        <f>(H55*200)/1000</f>
        <v>2.0664003306249019E-2</v>
      </c>
      <c r="J55">
        <f>(I55/0.0129)/1000</f>
        <v>1.6018607214146527E-3</v>
      </c>
      <c r="Z55" s="9">
        <v>1.2709999999999999</v>
      </c>
      <c r="AA55" s="9">
        <v>0.88700000000000001</v>
      </c>
    </row>
    <row r="56" spans="1:77" ht="15.75" thickBot="1" x14ac:dyDescent="0.3">
      <c r="A56" s="9">
        <v>1.27</v>
      </c>
      <c r="B56" s="9">
        <v>1.254</v>
      </c>
      <c r="I56" s="14" t="s">
        <v>216</v>
      </c>
      <c r="J56">
        <f>AVERAGE(J53:J55)</f>
        <v>1.9689538034055069E-3</v>
      </c>
      <c r="O56">
        <f>Sheet1!$T$28</f>
        <v>2.7065635100381783E-3</v>
      </c>
      <c r="BY56" s="6">
        <v>58.4</v>
      </c>
    </row>
    <row r="57" spans="1:77" x14ac:dyDescent="0.25">
      <c r="A57">
        <f t="shared" ref="A57:B57" si="29">AVERAGE(A54:A56)</f>
        <v>1.2723333333333333</v>
      </c>
      <c r="B57">
        <f t="shared" si="29"/>
        <v>1.2526666666666666</v>
      </c>
      <c r="J57">
        <f>_xlfn.STDEV.S(J53:J55)</f>
        <v>3.2182886177239625E-4</v>
      </c>
      <c r="Z57" s="6">
        <v>11.44</v>
      </c>
      <c r="AA57" s="6">
        <v>58.4</v>
      </c>
      <c r="AB57">
        <v>3</v>
      </c>
      <c r="AC57">
        <f>(AA58-Z58)/(AA57-Z57)</f>
        <v>-2.896081771720611E-3</v>
      </c>
      <c r="AD57">
        <f>AC57*(-1)</f>
        <v>2.896081771720611E-3</v>
      </c>
      <c r="AE57">
        <f>AD57/8133.33333333</f>
        <v>3.5607562767071289E-7</v>
      </c>
      <c r="AF57">
        <f>AE57*1000000</f>
        <v>0.35607562767071288</v>
      </c>
      <c r="AG57">
        <f>(AF57*200)/1000</f>
        <v>7.1215125534142568E-2</v>
      </c>
      <c r="AH57">
        <f>(AG57/0.0129)/1000</f>
        <v>5.5205523669877958E-3</v>
      </c>
      <c r="AI57">
        <f>AH57-O56</f>
        <v>2.8139888569496175E-3</v>
      </c>
      <c r="BY57" s="9">
        <v>1.032</v>
      </c>
    </row>
    <row r="58" spans="1:77" x14ac:dyDescent="0.25">
      <c r="A58">
        <f t="shared" ref="A58:B58" si="30">_xlfn.STDEV.S(A54:A56)</f>
        <v>8.152504727587305E-2</v>
      </c>
      <c r="B58">
        <f t="shared" si="30"/>
        <v>8.1008230034567016E-2</v>
      </c>
      <c r="Z58" s="9">
        <v>1.1679999999999999</v>
      </c>
      <c r="AA58" s="9">
        <v>1.032</v>
      </c>
      <c r="AI58" s="14">
        <f>AVERAGE(AI53:AI54,AI57)</f>
        <v>9.988952282766219E-3</v>
      </c>
    </row>
    <row r="59" spans="1:77" x14ac:dyDescent="0.25">
      <c r="AI59" s="14">
        <f>_xlfn.STDEV.S(AI57,AI53:AI54)</f>
        <v>6.2958069829231805E-3</v>
      </c>
    </row>
    <row r="60" spans="1:77" ht="15.75" thickBot="1" x14ac:dyDescent="0.3">
      <c r="D60" s="14" t="s">
        <v>203</v>
      </c>
      <c r="K60" s="14" t="s">
        <v>231</v>
      </c>
      <c r="L60" s="14" t="s">
        <v>242</v>
      </c>
    </row>
    <row r="61" spans="1:77" x14ac:dyDescent="0.25">
      <c r="A61" s="6">
        <v>41.04</v>
      </c>
      <c r="B61" s="6">
        <v>55.44</v>
      </c>
      <c r="D61">
        <v>1</v>
      </c>
      <c r="E61">
        <f>(B62-A62)/(B61-A61)</f>
        <v>-1.0625000000000002E-2</v>
      </c>
      <c r="F61">
        <f>E61*(-1)</f>
        <v>1.0625000000000002E-2</v>
      </c>
      <c r="G61">
        <f>F61/8133.33333333</f>
        <v>1.3063524590169291E-6</v>
      </c>
      <c r="H61">
        <f>G61*1000000</f>
        <v>1.3063524590169291</v>
      </c>
      <c r="I61">
        <f>(H61*200)/1000</f>
        <v>0.2612704918033858</v>
      </c>
      <c r="J61">
        <f>(I61/0.0129)/1000</f>
        <v>2.0253526496386495E-2</v>
      </c>
      <c r="K61">
        <f>J61-0.001969</f>
        <v>1.8284526496386497E-2</v>
      </c>
      <c r="L61">
        <f>K61/0.11416*100</f>
        <v>16.016578921151449</v>
      </c>
      <c r="O61">
        <f>J61-O56</f>
        <v>1.7546962986348318E-2</v>
      </c>
      <c r="P61">
        <f>O61/0.11416*100</f>
        <v>15.370500163234336</v>
      </c>
    </row>
    <row r="62" spans="1:77" x14ac:dyDescent="0.25">
      <c r="A62" s="9">
        <v>0.90900000000000003</v>
      </c>
      <c r="B62" s="9">
        <v>0.75600000000000001</v>
      </c>
      <c r="D62">
        <v>2</v>
      </c>
      <c r="E62">
        <f>(B63-A63)/(B61-A61)</f>
        <v>-1.2222222222222219E-2</v>
      </c>
      <c r="F62">
        <f>E62*(-1)</f>
        <v>1.2222222222222219E-2</v>
      </c>
      <c r="G62">
        <f t="shared" ref="G62:G63" si="31">F62/8133.33333333</f>
        <v>1.502732240437774E-6</v>
      </c>
      <c r="H62">
        <f>G62*1000000</f>
        <v>1.5027322404377741</v>
      </c>
      <c r="I62">
        <f>(H62*200)/1000</f>
        <v>0.30054644808755482</v>
      </c>
      <c r="J62">
        <f>(I62/0.0129)/1000</f>
        <v>2.3298174270353088E-2</v>
      </c>
      <c r="K62">
        <f t="shared" ref="K62:K63" si="32">J62-0.001969</f>
        <v>2.132917427035309E-2</v>
      </c>
      <c r="L62">
        <f t="shared" ref="L62:L63" si="33">K62/0.11416*100</f>
        <v>18.683579423925273</v>
      </c>
      <c r="O62">
        <f>J62-O56</f>
        <v>2.0591610760314911E-2</v>
      </c>
      <c r="P62">
        <f t="shared" ref="P62:P63" si="34">O62/0.11416*100</f>
        <v>18.037500666008157</v>
      </c>
    </row>
    <row r="63" spans="1:77" x14ac:dyDescent="0.25">
      <c r="A63" s="9">
        <v>0.97199999999999998</v>
      </c>
      <c r="B63" s="9">
        <v>0.79600000000000004</v>
      </c>
      <c r="D63">
        <v>3</v>
      </c>
      <c r="E63">
        <f>(B64-A64)/(B61-A61)</f>
        <v>-1.2152777777777781E-2</v>
      </c>
      <c r="F63">
        <f>E63*(-1)</f>
        <v>1.2152777777777781E-2</v>
      </c>
      <c r="G63">
        <f t="shared" si="31"/>
        <v>1.4941939890716511E-6</v>
      </c>
      <c r="H63">
        <f>G63*1000000</f>
        <v>1.4941939890716511</v>
      </c>
      <c r="I63">
        <f>(H63*200)/1000</f>
        <v>0.29883879781433026</v>
      </c>
      <c r="J63">
        <f>(I63/0.0129)/1000</f>
        <v>2.316579828018064E-2</v>
      </c>
      <c r="K63">
        <f t="shared" si="32"/>
        <v>2.1196798280180642E-2</v>
      </c>
      <c r="L63">
        <f t="shared" si="33"/>
        <v>18.567622880326422</v>
      </c>
      <c r="O63">
        <f>J63-O56</f>
        <v>2.0459234770142463E-2</v>
      </c>
      <c r="P63">
        <f t="shared" si="34"/>
        <v>17.921544122409305</v>
      </c>
    </row>
    <row r="64" spans="1:77" x14ac:dyDescent="0.25">
      <c r="A64" s="9">
        <v>0.88500000000000001</v>
      </c>
      <c r="B64" s="9">
        <v>0.71</v>
      </c>
      <c r="I64" s="14" t="s">
        <v>216</v>
      </c>
      <c r="J64">
        <f>AVERAGE(J61:J63)</f>
        <v>2.223916634897341E-2</v>
      </c>
      <c r="K64" t="s">
        <v>217</v>
      </c>
      <c r="L64">
        <f>J64-J56</f>
        <v>2.0270212545567903E-2</v>
      </c>
      <c r="N64" s="14" t="s">
        <v>216</v>
      </c>
      <c r="O64">
        <f>AVERAGE(O61:O63)</f>
        <v>1.953260283893523E-2</v>
      </c>
    </row>
    <row r="65" spans="1:16" x14ac:dyDescent="0.25">
      <c r="J65">
        <f>_xlfn.STDEV.S(J61:J63)</f>
        <v>1.7208878722419908E-3</v>
      </c>
      <c r="O65">
        <f>_xlfn.STDEV.S(O61:O63)</f>
        <v>1.7208878722419908E-3</v>
      </c>
    </row>
    <row r="67" spans="1:16" ht="15.75" thickBot="1" x14ac:dyDescent="0.3">
      <c r="D67" s="14" t="s">
        <v>204</v>
      </c>
    </row>
    <row r="68" spans="1:16" x14ac:dyDescent="0.25">
      <c r="A68" s="6">
        <v>41.04</v>
      </c>
      <c r="B68" s="6">
        <v>55.44</v>
      </c>
      <c r="D68">
        <v>1</v>
      </c>
      <c r="E68">
        <f>(B69-A69)/(B68-A68)</f>
        <v>-3.1249999999999954E-3</v>
      </c>
      <c r="F68">
        <f>E68*(-1)</f>
        <v>3.1249999999999954E-3</v>
      </c>
      <c r="G68">
        <f>F68/8133.33333333</f>
        <v>3.8422131147556673E-7</v>
      </c>
      <c r="H68">
        <f>G68*1000000</f>
        <v>0.38422131147556671</v>
      </c>
      <c r="I68">
        <f>(H68*200)/1000</f>
        <v>7.6844262295113333E-2</v>
      </c>
      <c r="J68">
        <f>(I68/0.0129)/1000</f>
        <v>5.9569195577607236E-3</v>
      </c>
      <c r="K68">
        <f>J68-0.001969</f>
        <v>3.9879195577607243E-3</v>
      </c>
      <c r="L68">
        <f>K68/0.11416*100</f>
        <v>3.4932722124743556</v>
      </c>
      <c r="O68">
        <f>J68-O56</f>
        <v>3.2503560477225454E-3</v>
      </c>
      <c r="P68">
        <f>O68/0.11416*100</f>
        <v>2.8471934545572402</v>
      </c>
    </row>
    <row r="69" spans="1:16" x14ac:dyDescent="0.25">
      <c r="A69" s="9">
        <v>1.125</v>
      </c>
      <c r="B69" s="9">
        <v>1.08</v>
      </c>
      <c r="D69">
        <v>2</v>
      </c>
      <c r="E69">
        <f>(B70-A70)/(B68-A68)</f>
        <v>-2.5694444444444393E-3</v>
      </c>
      <c r="F69">
        <f>E69*(-1)</f>
        <v>2.5694444444444393E-3</v>
      </c>
      <c r="G69">
        <f t="shared" ref="G69:G70" si="35">F69/8133.33333333</f>
        <v>3.1591530054657695E-7</v>
      </c>
      <c r="H69">
        <f>G69*1000000</f>
        <v>0.31591530054657696</v>
      </c>
      <c r="I69">
        <f>(H69*200)/1000</f>
        <v>6.3183060109315389E-2</v>
      </c>
      <c r="J69">
        <f>(I69/0.0129)/1000</f>
        <v>4.8979116363810386E-3</v>
      </c>
      <c r="K69">
        <f t="shared" ref="K69:K70" si="36">J69-0.001969</f>
        <v>2.9289116363810388E-3</v>
      </c>
      <c r="L69">
        <f t="shared" ref="L69:L70" si="37">K69/0.11416*100</f>
        <v>2.5656198636834606</v>
      </c>
      <c r="O69">
        <f>J69-O56</f>
        <v>2.1913481263428603E-3</v>
      </c>
      <c r="P69">
        <f t="shared" ref="P69:P70" si="38">O69/0.11416*100</f>
        <v>1.9195411057663456</v>
      </c>
    </row>
    <row r="70" spans="1:16" x14ac:dyDescent="0.25">
      <c r="A70" s="9">
        <v>1.143</v>
      </c>
      <c r="B70" s="9">
        <v>1.1060000000000001</v>
      </c>
      <c r="D70">
        <v>3</v>
      </c>
      <c r="E70">
        <f>(B71-A71)/(B68-A68)</f>
        <v>-2.5694444444444393E-3</v>
      </c>
      <c r="F70">
        <f>E70*(-1)</f>
        <v>2.5694444444444393E-3</v>
      </c>
      <c r="G70">
        <f t="shared" si="35"/>
        <v>3.1591530054657695E-7</v>
      </c>
      <c r="H70">
        <f>G70*1000000</f>
        <v>0.31591530054657696</v>
      </c>
      <c r="I70">
        <f>(H70*200)/1000</f>
        <v>6.3183060109315389E-2</v>
      </c>
      <c r="J70">
        <f>(I70/0.0129)/1000</f>
        <v>4.8979116363810386E-3</v>
      </c>
      <c r="K70">
        <f t="shared" si="36"/>
        <v>2.9289116363810388E-3</v>
      </c>
      <c r="L70">
        <f t="shared" si="37"/>
        <v>2.5656198636834606</v>
      </c>
      <c r="O70">
        <f>J70-O56</f>
        <v>2.1913481263428603E-3</v>
      </c>
      <c r="P70">
        <f t="shared" si="38"/>
        <v>1.9195411057663456</v>
      </c>
    </row>
    <row r="71" spans="1:16" x14ac:dyDescent="0.25">
      <c r="A71" s="9">
        <v>1.21</v>
      </c>
      <c r="B71" s="9">
        <v>1.173</v>
      </c>
      <c r="I71" s="14" t="s">
        <v>216</v>
      </c>
      <c r="J71">
        <f>AVERAGE(J68:J70)</f>
        <v>5.2509142768409336E-3</v>
      </c>
      <c r="K71" t="s">
        <v>217</v>
      </c>
      <c r="L71">
        <f>J71-J56</f>
        <v>3.2819604734354267E-3</v>
      </c>
      <c r="N71" s="14" t="s">
        <v>216</v>
      </c>
      <c r="O71">
        <f>AVERAGE(O68:O70)</f>
        <v>2.5443507668027553E-3</v>
      </c>
    </row>
    <row r="72" spans="1:16" ht="15.75" thickBot="1" x14ac:dyDescent="0.3">
      <c r="J72">
        <f>_xlfn.STDEV.S(J68:J70)</f>
        <v>6.1141850848250715E-4</v>
      </c>
      <c r="O72">
        <f>_xlfn.STDEV.S(O68:O70)</f>
        <v>6.1141850848250715E-4</v>
      </c>
    </row>
    <row r="73" spans="1:16" x14ac:dyDescent="0.25">
      <c r="A73" s="6">
        <v>41.04</v>
      </c>
      <c r="B73" s="6">
        <v>55.44</v>
      </c>
      <c r="D73" s="14" t="s">
        <v>205</v>
      </c>
    </row>
    <row r="74" spans="1:16" x14ac:dyDescent="0.25">
      <c r="A74" s="9">
        <v>1.1519999999999999</v>
      </c>
      <c r="B74" s="9">
        <v>1.1000000000000001</v>
      </c>
      <c r="D74">
        <v>1</v>
      </c>
      <c r="E74">
        <f>(B74-A74)/(B73-A73)</f>
        <v>-3.6111111111110992E-3</v>
      </c>
      <c r="F74">
        <f>E74*(-1)</f>
        <v>3.6111111111110992E-3</v>
      </c>
      <c r="G74">
        <f>F74/8133.33333333</f>
        <v>4.4398907103843191E-7</v>
      </c>
      <c r="H74">
        <f>G74*1000000</f>
        <v>0.44398907103843188</v>
      </c>
      <c r="I74">
        <f>(H74*200)/1000</f>
        <v>8.8797814207686371E-2</v>
      </c>
      <c r="J74">
        <f>(I74/0.0129)/1000</f>
        <v>6.8835514889679364E-3</v>
      </c>
      <c r="K74">
        <f>J74-0.001969</f>
        <v>4.914551488967937E-3</v>
      </c>
      <c r="L74">
        <f>K74/0.11416*100</f>
        <v>4.3049680176663783</v>
      </c>
      <c r="O74">
        <f>J74-O56</f>
        <v>4.1769879789297585E-3</v>
      </c>
      <c r="P74">
        <f>O74/0.11416*100</f>
        <v>3.6588892597492628</v>
      </c>
    </row>
    <row r="75" spans="1:16" x14ac:dyDescent="0.25">
      <c r="A75" s="9">
        <v>1.2270000000000001</v>
      </c>
      <c r="B75" s="9">
        <v>1.1839999999999999</v>
      </c>
      <c r="D75">
        <v>2</v>
      </c>
      <c r="E75">
        <f>(B75-A75)/(B73-A73)</f>
        <v>-2.9861111111111217E-3</v>
      </c>
      <c r="F75">
        <f>E75*(-1)</f>
        <v>2.9861111111111217E-3</v>
      </c>
      <c r="G75">
        <f t="shared" ref="G75:G76" si="39">F75/8133.33333333</f>
        <v>3.6714480874332119E-7</v>
      </c>
      <c r="H75">
        <f>G75*1000000</f>
        <v>0.36714480874332117</v>
      </c>
      <c r="I75">
        <f>(H75*200)/1000</f>
        <v>7.3428961748664229E-2</v>
      </c>
      <c r="J75">
        <f>(I75/0.0129)/1000</f>
        <v>5.6921675774158319E-3</v>
      </c>
      <c r="K75">
        <f t="shared" ref="K75:K76" si="40">J75-0.001969</f>
        <v>3.723167577415832E-3</v>
      </c>
      <c r="L75">
        <f t="shared" ref="L75:L76" si="41">K75/0.11416*100</f>
        <v>3.2613591252766576</v>
      </c>
      <c r="O75">
        <f>J75-O56</f>
        <v>2.9856040673776536E-3</v>
      </c>
      <c r="P75">
        <f t="shared" ref="P75:P76" si="42">O75/0.11416*100</f>
        <v>2.6152803673595426</v>
      </c>
    </row>
    <row r="76" spans="1:16" x14ac:dyDescent="0.25">
      <c r="A76" s="9">
        <v>1.1719999999999999</v>
      </c>
      <c r="B76" s="9">
        <v>1.129</v>
      </c>
      <c r="D76">
        <v>3</v>
      </c>
      <c r="E76">
        <f>(B76-A76)/(B73-A73)</f>
        <v>-2.9861111111111065E-3</v>
      </c>
      <c r="F76">
        <f>E76*(-1)</f>
        <v>2.9861111111111065E-3</v>
      </c>
      <c r="G76">
        <f t="shared" si="39"/>
        <v>3.6714480874331934E-7</v>
      </c>
      <c r="H76">
        <f>G76*1000000</f>
        <v>0.36714480874331934</v>
      </c>
      <c r="I76">
        <f>(H76*200)/1000</f>
        <v>7.3428961748663868E-2</v>
      </c>
      <c r="J76">
        <f>(I76/0.0129)/1000</f>
        <v>5.6921675774158033E-3</v>
      </c>
      <c r="K76">
        <f t="shared" si="40"/>
        <v>3.7231675774158034E-3</v>
      </c>
      <c r="L76">
        <f t="shared" si="41"/>
        <v>3.2613591252766327</v>
      </c>
      <c r="O76">
        <f>J76-O56</f>
        <v>2.985604067377625E-3</v>
      </c>
      <c r="P76">
        <f t="shared" si="42"/>
        <v>2.6152803673595173</v>
      </c>
    </row>
    <row r="77" spans="1:16" x14ac:dyDescent="0.25">
      <c r="I77" s="14" t="s">
        <v>216</v>
      </c>
      <c r="J77">
        <f>AVERAGE(J74:J76)</f>
        <v>6.0892955479331908E-3</v>
      </c>
      <c r="K77" t="s">
        <v>217</v>
      </c>
      <c r="L77">
        <f>J77-J56</f>
        <v>4.1203417445276839E-3</v>
      </c>
      <c r="N77" s="14" t="s">
        <v>216</v>
      </c>
      <c r="O77">
        <f>AVERAGE(O74:O76)</f>
        <v>3.3827320378950125E-3</v>
      </c>
    </row>
    <row r="78" spans="1:16" ht="15.75" thickBot="1" x14ac:dyDescent="0.3">
      <c r="D78" s="14" t="s">
        <v>220</v>
      </c>
      <c r="J78">
        <f>_xlfn.STDEV.S(J74:J76)</f>
        <v>6.8784582204280511E-4</v>
      </c>
      <c r="O78">
        <f>_xlfn.STDEV.S(O74:O76)</f>
        <v>6.8784582204280533E-4</v>
      </c>
    </row>
    <row r="79" spans="1:16" x14ac:dyDescent="0.25">
      <c r="A79" s="6">
        <v>41.04</v>
      </c>
      <c r="B79" s="6">
        <v>55.44</v>
      </c>
      <c r="D79">
        <v>1</v>
      </c>
      <c r="E79">
        <f>(B80-A80)/(B79-A79)</f>
        <v>-6.1805555555555537E-3</v>
      </c>
      <c r="F79">
        <f>E79*(-1)</f>
        <v>6.1805555555555537E-3</v>
      </c>
      <c r="G79">
        <f>F79/8133.33333333</f>
        <v>7.5990437158501071E-7</v>
      </c>
      <c r="H79">
        <f>G79*1000000</f>
        <v>0.75990437158501067</v>
      </c>
      <c r="I79">
        <f>(H79*200)/1000</f>
        <v>0.15198087431700213</v>
      </c>
      <c r="J79">
        <f>(I79/0.0129)/1000</f>
        <v>1.1781463125349003E-2</v>
      </c>
      <c r="K79">
        <f>J79-0.001969</f>
        <v>9.8124631253490024E-3</v>
      </c>
      <c r="L79">
        <f>K79/0.11416*100</f>
        <v>8.5953601308242842</v>
      </c>
      <c r="O79">
        <f>J79-O56</f>
        <v>9.074899615310824E-3</v>
      </c>
      <c r="P79">
        <f>O79/0.11416*100</f>
        <v>7.9492813729071692</v>
      </c>
    </row>
    <row r="80" spans="1:16" x14ac:dyDescent="0.25">
      <c r="A80" s="9">
        <v>0.876</v>
      </c>
      <c r="B80" s="9">
        <v>0.78700000000000003</v>
      </c>
      <c r="D80">
        <v>2</v>
      </c>
      <c r="E80">
        <f>(B81-A81)/(B79-A79)</f>
        <v>-8.4027777777777781E-3</v>
      </c>
      <c r="F80">
        <f>E80*(-1)</f>
        <v>8.4027777777777781E-3</v>
      </c>
      <c r="G80">
        <f t="shared" ref="G80:G81" si="43">F80/8133.33333333</f>
        <v>1.03312841530097E-6</v>
      </c>
      <c r="H80">
        <f>G80*1000000</f>
        <v>1.0331284153009701</v>
      </c>
      <c r="I80">
        <f>(H80*200)/1000</f>
        <v>0.20662568306019405</v>
      </c>
      <c r="J80">
        <f>(I80/0.0129)/1000</f>
        <v>1.6017494810867755E-2</v>
      </c>
      <c r="K80">
        <f t="shared" ref="K80:K81" si="44">J80-0.001969</f>
        <v>1.4048494810867755E-2</v>
      </c>
      <c r="L80">
        <f t="shared" ref="L80:L81" si="45">K80/0.11416*100</f>
        <v>12.305969525987873</v>
      </c>
      <c r="O80">
        <f>J80-O56</f>
        <v>1.3310931300829576E-2</v>
      </c>
      <c r="P80">
        <f t="shared" ref="P80:P81" si="46">O80/0.11416*100</f>
        <v>11.659890768070758</v>
      </c>
    </row>
    <row r="81" spans="1:16" x14ac:dyDescent="0.25">
      <c r="A81" s="9">
        <v>0.99299999999999999</v>
      </c>
      <c r="B81" s="9">
        <v>0.872</v>
      </c>
      <c r="D81">
        <v>3</v>
      </c>
      <c r="E81">
        <f>(B82-A82)/(B79-A79)</f>
        <v>-2.7777777777777805E-3</v>
      </c>
      <c r="F81">
        <f>E81*(-1)</f>
        <v>2.7777777777777805E-3</v>
      </c>
      <c r="G81">
        <f t="shared" si="43"/>
        <v>3.4153005464494904E-7</v>
      </c>
      <c r="H81">
        <f>G81*1000000</f>
        <v>0.34153005464494907</v>
      </c>
      <c r="I81">
        <f>(H81*200)/1000</f>
        <v>6.8306010928989802E-2</v>
      </c>
      <c r="J81">
        <f>(I81/0.0129)/1000</f>
        <v>5.2950396068984348E-3</v>
      </c>
      <c r="K81">
        <f t="shared" si="44"/>
        <v>3.326039606898435E-3</v>
      </c>
      <c r="L81">
        <f t="shared" si="45"/>
        <v>2.9134894944800585</v>
      </c>
      <c r="O81">
        <f>J81-O56</f>
        <v>2.5884760968602565E-3</v>
      </c>
      <c r="P81">
        <f t="shared" si="46"/>
        <v>2.2674107365629439</v>
      </c>
    </row>
    <row r="82" spans="1:16" x14ac:dyDescent="0.25">
      <c r="A82" s="9">
        <v>1.08</v>
      </c>
      <c r="B82" s="9">
        <v>1.04</v>
      </c>
      <c r="I82" s="14" t="s">
        <v>216</v>
      </c>
      <c r="J82">
        <f>AVERAGE(J79:J81)</f>
        <v>1.1031332514371731E-2</v>
      </c>
      <c r="K82" t="s">
        <v>217</v>
      </c>
      <c r="L82">
        <f>J82-J74</f>
        <v>4.1477810254037942E-3</v>
      </c>
      <c r="N82" s="14" t="s">
        <v>216</v>
      </c>
      <c r="O82">
        <f>AVERAGE(O79:O81)</f>
        <v>8.3247690043335518E-3</v>
      </c>
    </row>
    <row r="83" spans="1:16" x14ac:dyDescent="0.25">
      <c r="I83" t="s">
        <v>221</v>
      </c>
      <c r="J83">
        <f>AVERAGE(J79:J80)</f>
        <v>1.3899478968108378E-2</v>
      </c>
      <c r="K83" t="s">
        <v>217</v>
      </c>
      <c r="L83">
        <f>J83-J75</f>
        <v>8.2073113906925461E-3</v>
      </c>
      <c r="O83">
        <f>_xlfn.STDEV.S(O79:O81)</f>
        <v>5.4004428846554818E-3</v>
      </c>
    </row>
    <row r="84" spans="1:16" x14ac:dyDescent="0.25">
      <c r="J84">
        <f>_xlfn.STDEV.S(J80:J82)</f>
        <v>5.3655990092510595E-3</v>
      </c>
    </row>
    <row r="85" spans="1:16" ht="15.75" thickBot="1" x14ac:dyDescent="0.3">
      <c r="D85" s="14" t="s">
        <v>222</v>
      </c>
    </row>
    <row r="86" spans="1:16" x14ac:dyDescent="0.25">
      <c r="A86" s="6">
        <v>41.04</v>
      </c>
      <c r="B86" s="6">
        <v>55.44</v>
      </c>
      <c r="D86">
        <v>1</v>
      </c>
      <c r="E86">
        <f>(B87-A87)/(B86-A86)</f>
        <v>-5.1388888888888786E-3</v>
      </c>
      <c r="F86">
        <f>E86*(-1)</f>
        <v>5.1388888888888786E-3</v>
      </c>
      <c r="G86">
        <f>F86/8133.33333333</f>
        <v>6.318306010931539E-7</v>
      </c>
      <c r="H86">
        <f>G86*1000000</f>
        <v>0.63183060109315392</v>
      </c>
      <c r="I86">
        <f>(H86*200)/1000</f>
        <v>0.12636612021863078</v>
      </c>
      <c r="J86">
        <f>(I86/0.0129)/1000</f>
        <v>9.7958232727620772E-3</v>
      </c>
      <c r="K86">
        <f>J86-0.001969</f>
        <v>7.8268232727620769E-3</v>
      </c>
      <c r="L86">
        <f>K86/0.11416*100</f>
        <v>6.8560119768413434</v>
      </c>
      <c r="O86">
        <f>J86-O56</f>
        <v>7.0892597627238985E-3</v>
      </c>
      <c r="P86">
        <f>O86/0.11416*100</f>
        <v>6.2099332189242284</v>
      </c>
    </row>
    <row r="87" spans="1:16" x14ac:dyDescent="0.25">
      <c r="A87" s="9">
        <v>2.1339999999999999</v>
      </c>
      <c r="B87" s="9">
        <v>2.06</v>
      </c>
      <c r="D87">
        <v>2</v>
      </c>
      <c r="E87">
        <f>(B88-A88)/(B86-A86)</f>
        <v>-4.930555555555537E-3</v>
      </c>
      <c r="F87">
        <f>E87*(-1)</f>
        <v>4.930555555555537E-3</v>
      </c>
      <c r="G87">
        <f t="shared" ref="G87:G88" si="47">F87/8133.33333333</f>
        <v>6.0621584699478176E-7</v>
      </c>
      <c r="H87">
        <f>G87*1000000</f>
        <v>0.6062158469947817</v>
      </c>
      <c r="I87">
        <f>(H87*200)/1000</f>
        <v>0.12124316939895634</v>
      </c>
      <c r="J87">
        <f>(I87/0.0129)/1000</f>
        <v>9.3986953022446775E-3</v>
      </c>
      <c r="K87">
        <f t="shared" ref="K87:K88" si="48">J87-0.001969</f>
        <v>7.4296953022446773E-3</v>
      </c>
      <c r="L87">
        <f t="shared" ref="L87:L88" si="49">K87/0.11416*100</f>
        <v>6.5081423460447416</v>
      </c>
      <c r="O87">
        <f>J87-O56</f>
        <v>6.6921317922064988E-3</v>
      </c>
      <c r="P87">
        <f t="shared" ref="P87:P88" si="50">O87/0.11416*100</f>
        <v>5.8620635881276275</v>
      </c>
    </row>
    <row r="88" spans="1:16" x14ac:dyDescent="0.25">
      <c r="A88" s="9">
        <v>2.1389999999999998</v>
      </c>
      <c r="B88" s="9">
        <v>2.0680000000000001</v>
      </c>
      <c r="D88">
        <v>3</v>
      </c>
      <c r="E88">
        <f>(B89-A89)/(B86-A86)</f>
        <v>-4.9305555555555682E-3</v>
      </c>
      <c r="F88">
        <f>E88*(-1)</f>
        <v>4.9305555555555682E-3</v>
      </c>
      <c r="G88">
        <f t="shared" si="47"/>
        <v>6.0621584699478557E-7</v>
      </c>
      <c r="H88">
        <f>G88*1000000</f>
        <v>0.60621584699478559</v>
      </c>
      <c r="I88">
        <f>(H88*200)/1000</f>
        <v>0.12124316939895712</v>
      </c>
      <c r="J88">
        <f>(I88/0.0129)/1000</f>
        <v>9.3986953022447382E-3</v>
      </c>
      <c r="K88">
        <f t="shared" si="48"/>
        <v>7.429695302244738E-3</v>
      </c>
      <c r="L88">
        <f t="shared" si="49"/>
        <v>6.5081423460447958</v>
      </c>
      <c r="O88">
        <f>J88-O56</f>
        <v>6.6921317922065595E-3</v>
      </c>
      <c r="P88">
        <f t="shared" si="50"/>
        <v>5.8620635881276799</v>
      </c>
    </row>
    <row r="89" spans="1:16" x14ac:dyDescent="0.25">
      <c r="A89" s="9">
        <v>2.073</v>
      </c>
      <c r="B89" s="9">
        <v>2.0019999999999998</v>
      </c>
      <c r="I89" s="14" t="s">
        <v>216</v>
      </c>
      <c r="J89">
        <f>AVERAGE(J86:J88)</f>
        <v>9.5310712924171637E-3</v>
      </c>
      <c r="K89" t="s">
        <v>217</v>
      </c>
      <c r="L89">
        <f>J89-J81</f>
        <v>4.2360316855187289E-3</v>
      </c>
      <c r="N89" s="14" t="s">
        <v>216</v>
      </c>
      <c r="O89">
        <f>AVERAGE(O86:O88)</f>
        <v>6.8245077823789859E-3</v>
      </c>
    </row>
    <row r="90" spans="1:16" x14ac:dyDescent="0.25">
      <c r="J90">
        <f>_xlfn.STDEV.S(J86:J88)</f>
        <v>2.2928194068093293E-4</v>
      </c>
      <c r="O90">
        <f>_xlfn.STDEV.S(O86:O88)</f>
        <v>2.2928194068093293E-4</v>
      </c>
    </row>
    <row r="92" spans="1:16" ht="15.75" thickBot="1" x14ac:dyDescent="0.3">
      <c r="D92" s="14" t="s">
        <v>223</v>
      </c>
    </row>
    <row r="93" spans="1:16" x14ac:dyDescent="0.25">
      <c r="A93" s="6">
        <v>41.04</v>
      </c>
      <c r="B93" s="6">
        <v>55.44</v>
      </c>
      <c r="D93">
        <v>1</v>
      </c>
      <c r="E93">
        <f>(B94-A94)/(B93-A93)</f>
        <v>-5.6944444444444421E-3</v>
      </c>
      <c r="F93">
        <f>E93*(-1)</f>
        <v>5.6944444444444421E-3</v>
      </c>
      <c r="G93">
        <f>F93/8133.33333333</f>
        <v>7.0013661202214463E-7</v>
      </c>
      <c r="H93">
        <f>G93*1000000</f>
        <v>0.70013661202214461</v>
      </c>
      <c r="I93">
        <f>(H93*200)/1000</f>
        <v>0.14002732240442892</v>
      </c>
      <c r="J93">
        <f>(I93/0.0129)/1000</f>
        <v>1.0854831194141778E-2</v>
      </c>
      <c r="K93">
        <f>J93-0.001969</f>
        <v>8.8858311941417776E-3</v>
      </c>
      <c r="L93">
        <f>K93/0.11416*100</f>
        <v>7.7836643256322517</v>
      </c>
      <c r="O93">
        <f>J93-O56</f>
        <v>8.1482676841035991E-3</v>
      </c>
      <c r="P93">
        <f>O93/0.11416*100</f>
        <v>7.1375855677151367</v>
      </c>
    </row>
    <row r="94" spans="1:16" x14ac:dyDescent="0.25">
      <c r="A94" s="9">
        <v>1.0669999999999999</v>
      </c>
      <c r="B94" s="9">
        <v>0.98499999999999999</v>
      </c>
      <c r="D94">
        <v>2</v>
      </c>
      <c r="E94">
        <f>(B95-A95)/(B93-A93)</f>
        <v>-4.8611111111111086E-3</v>
      </c>
      <c r="F94">
        <f>E94*(-1)</f>
        <v>4.8611111111111086E-3</v>
      </c>
      <c r="G94">
        <f t="shared" ref="G94:G95" si="51">F94/8133.33333333</f>
        <v>5.9767759562865997E-7</v>
      </c>
      <c r="H94">
        <f>G94*1000000</f>
        <v>0.59767759562865996</v>
      </c>
      <c r="I94">
        <f>(H94*200)/1000</f>
        <v>0.119535519125732</v>
      </c>
      <c r="J94">
        <f>(I94/0.0129)/1000</f>
        <v>9.2663193120722485E-3</v>
      </c>
      <c r="K94">
        <f t="shared" ref="K94:K95" si="52">J94-0.001969</f>
        <v>7.2973193120722483E-3</v>
      </c>
      <c r="L94">
        <f t="shared" ref="L94:L95" si="53">K94/0.11416*100</f>
        <v>6.3921858024459084</v>
      </c>
      <c r="O94">
        <f>J94-O56</f>
        <v>6.5597558020340698E-3</v>
      </c>
      <c r="P94">
        <f t="shared" ref="P94:P95" si="54">O94/0.11416*100</f>
        <v>5.7461070445287925</v>
      </c>
    </row>
    <row r="95" spans="1:16" x14ac:dyDescent="0.25">
      <c r="A95" s="9">
        <v>1.0289999999999999</v>
      </c>
      <c r="B95" s="9">
        <v>0.95899999999999996</v>
      </c>
      <c r="D95">
        <v>3</v>
      </c>
      <c r="E95">
        <f>(B96-A96)/(B93-A93)</f>
        <v>-6.0416666666666648E-3</v>
      </c>
      <c r="F95">
        <f>E95*(-1)</f>
        <v>6.0416666666666648E-3</v>
      </c>
      <c r="G95">
        <f t="shared" si="51"/>
        <v>7.4282786885276321E-7</v>
      </c>
      <c r="H95">
        <f>G95*1000000</f>
        <v>0.7428278688527632</v>
      </c>
      <c r="I95">
        <f>(H95*200)/1000</f>
        <v>0.14856557377055266</v>
      </c>
      <c r="J95">
        <f>(I95/0.0129)/1000</f>
        <v>1.1516711145004082E-2</v>
      </c>
      <c r="K95">
        <f t="shared" si="52"/>
        <v>9.5477111450040821E-3</v>
      </c>
      <c r="L95">
        <f t="shared" si="53"/>
        <v>8.3634470436265609</v>
      </c>
      <c r="O95">
        <f>J95-O56</f>
        <v>8.8101476349659036E-3</v>
      </c>
      <c r="P95">
        <f t="shared" si="54"/>
        <v>7.7173682857094459</v>
      </c>
    </row>
    <row r="96" spans="1:16" x14ac:dyDescent="0.25">
      <c r="A96" s="9">
        <v>1.0409999999999999</v>
      </c>
      <c r="B96" s="9">
        <v>0.95399999999999996</v>
      </c>
      <c r="I96" s="14" t="s">
        <v>216</v>
      </c>
      <c r="J96">
        <f>AVERAGE(J93:J95)</f>
        <v>1.054595388373937E-2</v>
      </c>
      <c r="K96" t="s">
        <v>217</v>
      </c>
      <c r="L96">
        <f>J96-J88</f>
        <v>1.1472585814946319E-3</v>
      </c>
      <c r="N96" s="14" t="s">
        <v>216</v>
      </c>
      <c r="O96">
        <f>AVERAGE(O93:O95)</f>
        <v>7.8393903737011914E-3</v>
      </c>
    </row>
    <row r="97" spans="10:15" x14ac:dyDescent="0.25">
      <c r="J97">
        <f>_xlfn.STDEV.S(J93:J95)</f>
        <v>1.1565551197814327E-3</v>
      </c>
      <c r="O97">
        <f>_xlfn.STDEV.S(O93:O95)</f>
        <v>1.156555119781432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90"/>
  <sheetViews>
    <sheetView tabSelected="1" topLeftCell="A49" zoomScale="40" zoomScaleNormal="40" workbookViewId="0">
      <selection activeCell="H67" sqref="H67"/>
    </sheetView>
  </sheetViews>
  <sheetFormatPr defaultRowHeight="15" x14ac:dyDescent="0.25"/>
  <cols>
    <col min="1" max="1" width="21.42578125" customWidth="1"/>
    <col min="7" max="7" width="14.85546875" bestFit="1" customWidth="1"/>
    <col min="20" max="20" width="14.85546875" bestFit="1" customWidth="1"/>
    <col min="37" max="37" width="14.85546875" bestFit="1" customWidth="1"/>
  </cols>
  <sheetData>
    <row r="1" spans="1:100" x14ac:dyDescent="0.25">
      <c r="A1" t="s">
        <v>224</v>
      </c>
    </row>
    <row r="2" spans="1:100" ht="15.75" thickBot="1" x14ac:dyDescent="0.3"/>
    <row r="3" spans="1:100" x14ac:dyDescent="0.25">
      <c r="D3" s="5">
        <v>0</v>
      </c>
      <c r="E3" s="6">
        <v>0.44</v>
      </c>
      <c r="F3" s="6">
        <v>1.28</v>
      </c>
      <c r="G3" s="6">
        <v>2.12</v>
      </c>
      <c r="H3" s="6">
        <v>2.56</v>
      </c>
      <c r="I3" s="6">
        <v>3.4</v>
      </c>
      <c r="J3" s="6">
        <v>4.24</v>
      </c>
      <c r="K3" s="6">
        <v>5.08</v>
      </c>
      <c r="L3" s="6">
        <v>5.52</v>
      </c>
      <c r="M3" s="6">
        <v>6.36</v>
      </c>
      <c r="N3" s="6">
        <v>7.2</v>
      </c>
      <c r="O3" s="6">
        <v>8.0399999999999991</v>
      </c>
      <c r="P3" s="6">
        <v>8.48</v>
      </c>
      <c r="Q3" s="6">
        <v>9.32</v>
      </c>
      <c r="R3" s="6">
        <v>10.16</v>
      </c>
      <c r="S3" s="6">
        <v>11</v>
      </c>
      <c r="T3" s="6">
        <v>11.44</v>
      </c>
      <c r="U3" s="6">
        <v>12.28</v>
      </c>
      <c r="V3" s="6">
        <v>13.12</v>
      </c>
      <c r="W3" s="6">
        <v>13.56</v>
      </c>
      <c r="X3" s="6">
        <v>14.4</v>
      </c>
      <c r="Y3" s="6">
        <v>15.24</v>
      </c>
      <c r="Z3" s="6">
        <v>16.079999999999998</v>
      </c>
      <c r="AA3" s="6">
        <v>16.52</v>
      </c>
      <c r="AB3" s="6">
        <v>17.36</v>
      </c>
      <c r="AC3" s="6">
        <v>18.2</v>
      </c>
      <c r="AD3" s="6">
        <v>19.04</v>
      </c>
      <c r="AE3" s="6">
        <v>19.48</v>
      </c>
      <c r="AF3" s="6">
        <v>20.32</v>
      </c>
      <c r="AG3" s="6">
        <v>21.16</v>
      </c>
      <c r="AH3" s="6">
        <v>22</v>
      </c>
      <c r="AI3" s="6">
        <v>22.44</v>
      </c>
      <c r="AJ3" s="6">
        <v>23.28</v>
      </c>
      <c r="AK3" s="6">
        <v>24.12</v>
      </c>
      <c r="AL3" s="6">
        <v>24.56</v>
      </c>
      <c r="AM3" s="6">
        <v>25.4</v>
      </c>
      <c r="AN3" s="6">
        <v>26.24</v>
      </c>
      <c r="AO3" s="6">
        <v>27.08</v>
      </c>
      <c r="AP3" s="6">
        <v>27.52</v>
      </c>
      <c r="AQ3" s="6">
        <v>28.36</v>
      </c>
      <c r="AR3" s="6">
        <v>29.2</v>
      </c>
      <c r="AS3" s="6">
        <v>30.04</v>
      </c>
      <c r="AT3" s="6">
        <v>30.48</v>
      </c>
      <c r="AU3" s="6">
        <v>31.32</v>
      </c>
      <c r="AV3" s="6">
        <v>32.159999999999997</v>
      </c>
      <c r="AW3" s="6">
        <v>33</v>
      </c>
      <c r="AX3" s="6">
        <v>33.44</v>
      </c>
      <c r="AY3" s="6">
        <v>34.28</v>
      </c>
      <c r="AZ3" s="6">
        <v>35.119999999999997</v>
      </c>
      <c r="BA3" s="6">
        <v>35.56</v>
      </c>
      <c r="BB3" s="6">
        <v>36.4</v>
      </c>
      <c r="BC3" s="6">
        <v>37.24</v>
      </c>
      <c r="BD3" s="6">
        <v>38.08</v>
      </c>
      <c r="BE3" s="6">
        <v>38.520000000000003</v>
      </c>
      <c r="BF3" s="6">
        <v>39.36</v>
      </c>
      <c r="BG3" s="6">
        <v>40.200000000000003</v>
      </c>
      <c r="BH3" s="6">
        <v>41.04</v>
      </c>
      <c r="BI3" s="6">
        <v>41.48</v>
      </c>
      <c r="BJ3" s="6">
        <v>42.32</v>
      </c>
      <c r="BK3" s="6">
        <v>43.16</v>
      </c>
      <c r="BL3" s="6">
        <v>44</v>
      </c>
      <c r="BM3" s="6">
        <v>44.44</v>
      </c>
      <c r="BN3" s="6">
        <v>45.28</v>
      </c>
      <c r="BO3" s="6">
        <v>46.12</v>
      </c>
      <c r="BP3" s="6">
        <v>46.56</v>
      </c>
      <c r="BQ3" s="6">
        <v>47.4</v>
      </c>
      <c r="BR3" s="6">
        <v>48.24</v>
      </c>
      <c r="BS3" s="6">
        <v>49.08</v>
      </c>
      <c r="BT3" s="6">
        <v>49.52</v>
      </c>
      <c r="BU3" s="6">
        <v>50.36</v>
      </c>
      <c r="BV3" s="6">
        <v>51.2</v>
      </c>
      <c r="BW3" s="6">
        <v>52.04</v>
      </c>
      <c r="BX3" s="6">
        <v>52.48</v>
      </c>
      <c r="BY3" s="6">
        <v>53.32</v>
      </c>
      <c r="BZ3" s="6">
        <v>54.16</v>
      </c>
      <c r="CA3" s="6">
        <v>55</v>
      </c>
      <c r="CB3" s="6">
        <v>55.44</v>
      </c>
      <c r="CC3" s="6">
        <v>56.28</v>
      </c>
      <c r="CD3" s="6">
        <v>57.12</v>
      </c>
      <c r="CE3" s="6">
        <v>57.56</v>
      </c>
      <c r="CF3" s="6">
        <v>58.4</v>
      </c>
      <c r="CG3" s="6">
        <v>59.24</v>
      </c>
      <c r="CH3" s="6">
        <v>60.08</v>
      </c>
      <c r="CI3" s="6">
        <v>60.52</v>
      </c>
      <c r="CJ3" s="6">
        <v>61.36</v>
      </c>
      <c r="CK3" s="6">
        <v>62.2</v>
      </c>
      <c r="CL3" s="6">
        <v>63.04</v>
      </c>
      <c r="CM3" s="6">
        <v>63.48</v>
      </c>
      <c r="CN3" s="6">
        <v>64.319999999999993</v>
      </c>
      <c r="CO3" s="6">
        <v>65.16</v>
      </c>
      <c r="CP3" s="6">
        <v>66</v>
      </c>
      <c r="CQ3" s="6">
        <v>66.44</v>
      </c>
      <c r="CR3" s="6">
        <v>67.28</v>
      </c>
      <c r="CS3" s="6">
        <v>68.12</v>
      </c>
      <c r="CT3" s="6">
        <v>68.56</v>
      </c>
      <c r="CU3" s="6">
        <v>69.400000000000006</v>
      </c>
      <c r="CV3" s="7">
        <v>70.239999999999995</v>
      </c>
    </row>
    <row r="5" spans="1:100" x14ac:dyDescent="0.25">
      <c r="A5" t="s">
        <v>209</v>
      </c>
      <c r="B5" s="8" t="s">
        <v>128</v>
      </c>
      <c r="C5" s="13" t="s">
        <v>129</v>
      </c>
      <c r="D5" s="8">
        <v>1.0469999999999999</v>
      </c>
      <c r="E5" s="9">
        <v>1.0129999999999999</v>
      </c>
      <c r="F5" s="9">
        <v>1.016</v>
      </c>
      <c r="G5" s="9">
        <v>1.0169999999999999</v>
      </c>
      <c r="H5" s="9">
        <v>1.0129999999999999</v>
      </c>
      <c r="I5" s="9">
        <v>1.022</v>
      </c>
      <c r="J5" s="9">
        <v>1.006</v>
      </c>
      <c r="K5" s="9">
        <v>1.008</v>
      </c>
      <c r="L5" s="9">
        <v>1.0049999999999999</v>
      </c>
      <c r="M5" s="9">
        <v>1.0049999999999999</v>
      </c>
      <c r="N5" s="9">
        <v>0.98599999999999999</v>
      </c>
      <c r="O5" s="9">
        <v>0.97599999999999998</v>
      </c>
      <c r="P5" s="9">
        <v>0.97199999999999998</v>
      </c>
      <c r="Q5" s="9">
        <v>0.97</v>
      </c>
      <c r="R5" s="9">
        <v>0.95899999999999996</v>
      </c>
      <c r="S5" s="9">
        <v>0.94499999999999995</v>
      </c>
      <c r="T5" s="9">
        <v>0.92500000000000004</v>
      </c>
      <c r="U5" s="9">
        <v>0.91900000000000004</v>
      </c>
      <c r="V5" s="9">
        <v>0.91600000000000004</v>
      </c>
      <c r="W5" s="9">
        <v>0.91200000000000003</v>
      </c>
      <c r="X5" s="9">
        <v>0.88700000000000001</v>
      </c>
      <c r="Y5" s="9">
        <v>0.88200000000000001</v>
      </c>
      <c r="Z5" s="9">
        <v>0.876</v>
      </c>
      <c r="AA5" s="9">
        <v>0.85699999999999998</v>
      </c>
      <c r="AB5" s="9">
        <v>0.85699999999999998</v>
      </c>
      <c r="AC5" s="9">
        <v>0.85399999999999998</v>
      </c>
      <c r="AD5" s="9">
        <v>0.83399999999999996</v>
      </c>
      <c r="AE5" s="9">
        <v>0.81799999999999995</v>
      </c>
      <c r="AF5" s="9">
        <v>0.79600000000000004</v>
      </c>
      <c r="AG5" s="9">
        <v>0.79</v>
      </c>
      <c r="AH5" s="9">
        <v>0.76600000000000001</v>
      </c>
      <c r="AI5" s="9">
        <v>0.75</v>
      </c>
      <c r="AJ5" s="9">
        <v>0.74</v>
      </c>
      <c r="AK5" s="9">
        <v>0.72299999999999998</v>
      </c>
      <c r="AL5" s="9">
        <v>0.71499999999999997</v>
      </c>
      <c r="AM5" s="9">
        <v>0.70199999999999996</v>
      </c>
      <c r="AN5" s="9">
        <v>0.69399999999999995</v>
      </c>
      <c r="AO5" s="9">
        <v>0.67700000000000005</v>
      </c>
      <c r="AP5" s="9">
        <v>0.66100000000000003</v>
      </c>
      <c r="AQ5" s="9">
        <v>0.65200000000000002</v>
      </c>
      <c r="AR5" s="9">
        <v>0.63500000000000001</v>
      </c>
      <c r="AS5" s="9">
        <v>0.625</v>
      </c>
      <c r="AT5" s="9">
        <v>0.60799999999999998</v>
      </c>
      <c r="AU5" s="9">
        <v>0.59299999999999997</v>
      </c>
      <c r="AV5" s="9">
        <v>0.57899999999999996</v>
      </c>
      <c r="AW5" s="9">
        <v>0.56899999999999995</v>
      </c>
      <c r="AX5" s="9">
        <v>0.55400000000000005</v>
      </c>
      <c r="AY5" s="9">
        <v>0.53100000000000003</v>
      </c>
      <c r="AZ5" s="9">
        <v>0.51900000000000002</v>
      </c>
      <c r="BA5" s="9">
        <v>0.504</v>
      </c>
      <c r="BB5" s="9">
        <v>0.48599999999999999</v>
      </c>
      <c r="BC5" s="9">
        <v>0.46899999999999997</v>
      </c>
      <c r="BD5" s="9">
        <v>0.45500000000000002</v>
      </c>
      <c r="BE5" s="9">
        <v>0.433</v>
      </c>
      <c r="BF5" s="9">
        <v>0.41099999999999998</v>
      </c>
      <c r="BG5" s="9">
        <v>0.38600000000000001</v>
      </c>
      <c r="BH5" s="9">
        <v>0.36499999999999999</v>
      </c>
      <c r="BI5" s="9">
        <v>0.33300000000000002</v>
      </c>
      <c r="BJ5" s="9">
        <v>0.29499999999999998</v>
      </c>
      <c r="BK5" s="9">
        <v>0.253</v>
      </c>
      <c r="BL5" s="9">
        <v>0.24099999999999999</v>
      </c>
      <c r="BM5" s="9">
        <v>0.23200000000000001</v>
      </c>
      <c r="BN5" s="9">
        <v>0.23100000000000001</v>
      </c>
      <c r="BO5" s="9">
        <v>0.23899999999999999</v>
      </c>
      <c r="BP5" s="9">
        <v>0.23899999999999999</v>
      </c>
      <c r="BQ5" s="9">
        <v>0.23499999999999999</v>
      </c>
      <c r="BR5" s="9">
        <v>0.23100000000000001</v>
      </c>
      <c r="BS5" s="9">
        <v>0.23400000000000001</v>
      </c>
      <c r="BT5" s="9">
        <v>0.23699999999999999</v>
      </c>
      <c r="BU5" s="9">
        <v>0.23300000000000001</v>
      </c>
      <c r="BV5" s="9">
        <v>0.23699999999999999</v>
      </c>
      <c r="BW5" s="9">
        <v>0.23599999999999999</v>
      </c>
      <c r="BX5" s="9">
        <v>0.23899999999999999</v>
      </c>
      <c r="BY5" s="9">
        <v>0.24</v>
      </c>
      <c r="BZ5" s="9">
        <v>0.24</v>
      </c>
      <c r="CA5" s="9">
        <v>0.24</v>
      </c>
      <c r="CB5" s="9">
        <v>0.24199999999999999</v>
      </c>
      <c r="CC5" s="9">
        <v>0.23899999999999999</v>
      </c>
      <c r="CD5" s="9">
        <v>0.24099999999999999</v>
      </c>
      <c r="CE5" s="9">
        <v>0.24299999999999999</v>
      </c>
      <c r="CF5" s="9">
        <v>0.24299999999999999</v>
      </c>
      <c r="CG5" s="9">
        <v>0.246</v>
      </c>
      <c r="CH5" s="9">
        <v>0.248</v>
      </c>
      <c r="CI5" s="9">
        <v>0.24299999999999999</v>
      </c>
      <c r="CJ5" s="9">
        <v>0.247</v>
      </c>
      <c r="CK5" s="9">
        <v>0.245</v>
      </c>
      <c r="CL5" s="9">
        <v>0.247</v>
      </c>
      <c r="CM5" s="9">
        <v>0.252</v>
      </c>
      <c r="CN5" s="9">
        <v>0.251</v>
      </c>
      <c r="CO5" s="9">
        <v>0.252</v>
      </c>
      <c r="CP5" s="9">
        <v>0.25600000000000001</v>
      </c>
      <c r="CQ5" s="9">
        <v>0.255</v>
      </c>
      <c r="CR5" s="9">
        <v>0.26100000000000001</v>
      </c>
      <c r="CS5" s="9">
        <v>0.26100000000000001</v>
      </c>
      <c r="CT5" s="9">
        <v>0.26100000000000001</v>
      </c>
      <c r="CU5" s="9">
        <v>0.25900000000000001</v>
      </c>
      <c r="CV5" s="10">
        <v>0.26500000000000001</v>
      </c>
    </row>
    <row r="6" spans="1:100" x14ac:dyDescent="0.25">
      <c r="B6" s="8" t="s">
        <v>152</v>
      </c>
      <c r="C6" s="13" t="s">
        <v>153</v>
      </c>
      <c r="D6" s="8">
        <v>1.0289999999999999</v>
      </c>
      <c r="E6" s="9">
        <v>1.016</v>
      </c>
      <c r="F6" s="9">
        <v>1.004</v>
      </c>
      <c r="G6" s="9">
        <v>0.999</v>
      </c>
      <c r="H6" s="9">
        <v>0.996</v>
      </c>
      <c r="I6" s="9">
        <v>0.99199999999999999</v>
      </c>
      <c r="J6" s="9">
        <v>0.98599999999999999</v>
      </c>
      <c r="K6" s="9">
        <v>0.98299999999999998</v>
      </c>
      <c r="L6" s="9">
        <v>0.97499999999999998</v>
      </c>
      <c r="M6" s="9">
        <v>0.97799999999999998</v>
      </c>
      <c r="N6" s="9">
        <v>0.97</v>
      </c>
      <c r="O6" s="9">
        <v>0.96499999999999997</v>
      </c>
      <c r="P6" s="9">
        <v>0.96899999999999997</v>
      </c>
      <c r="Q6" s="9">
        <v>0.96399999999999997</v>
      </c>
      <c r="R6" s="9">
        <v>0.96099999999999997</v>
      </c>
      <c r="S6" s="9">
        <v>0.94899999999999995</v>
      </c>
      <c r="T6" s="9">
        <v>0.93700000000000006</v>
      </c>
      <c r="U6" s="9">
        <v>0.94</v>
      </c>
      <c r="V6" s="9">
        <v>0.92800000000000005</v>
      </c>
      <c r="W6" s="9">
        <v>0.92100000000000004</v>
      </c>
      <c r="X6" s="9">
        <v>0.91700000000000004</v>
      </c>
      <c r="Y6" s="9">
        <v>0.90500000000000003</v>
      </c>
      <c r="Z6" s="9">
        <v>0.88700000000000001</v>
      </c>
      <c r="AA6" s="9">
        <v>0.88</v>
      </c>
      <c r="AB6" s="9">
        <v>0.88100000000000001</v>
      </c>
      <c r="AC6" s="9">
        <v>0.86299999999999999</v>
      </c>
      <c r="AD6" s="9">
        <v>0.85299999999999998</v>
      </c>
      <c r="AE6" s="9">
        <v>0.84899999999999998</v>
      </c>
      <c r="AF6" s="9">
        <v>0.84399999999999997</v>
      </c>
      <c r="AG6" s="9">
        <v>0.84099999999999997</v>
      </c>
      <c r="AH6" s="9">
        <v>0.81599999999999995</v>
      </c>
      <c r="AI6" s="9">
        <v>0.80700000000000005</v>
      </c>
      <c r="AJ6" s="9">
        <v>0.8</v>
      </c>
      <c r="AK6" s="9">
        <v>0.77800000000000002</v>
      </c>
      <c r="AL6" s="9">
        <v>0.77300000000000002</v>
      </c>
      <c r="AM6" s="9">
        <v>0.76</v>
      </c>
      <c r="AN6" s="9">
        <v>0.75600000000000001</v>
      </c>
      <c r="AO6" s="9">
        <v>0.73799999999999999</v>
      </c>
      <c r="AP6" s="9">
        <v>0.72699999999999998</v>
      </c>
      <c r="AQ6" s="9">
        <v>0.72</v>
      </c>
      <c r="AR6" s="9">
        <v>0.70799999999999996</v>
      </c>
      <c r="AS6" s="9">
        <v>0.70199999999999996</v>
      </c>
      <c r="AT6" s="9">
        <v>0.69199999999999995</v>
      </c>
      <c r="AU6" s="9">
        <v>0.67700000000000005</v>
      </c>
      <c r="AV6" s="9">
        <v>0.66600000000000004</v>
      </c>
      <c r="AW6" s="9">
        <v>0.65400000000000003</v>
      </c>
      <c r="AX6" s="9">
        <v>0.63800000000000001</v>
      </c>
      <c r="AY6" s="9">
        <v>0.622</v>
      </c>
      <c r="AZ6" s="9">
        <v>0.61099999999999999</v>
      </c>
      <c r="BA6" s="9">
        <v>0.60699999999999998</v>
      </c>
      <c r="BB6" s="9">
        <v>0.59099999999999997</v>
      </c>
      <c r="BC6" s="9">
        <v>0.58499999999999996</v>
      </c>
      <c r="BD6" s="9">
        <v>0.56899999999999995</v>
      </c>
      <c r="BE6" s="9">
        <v>0.55200000000000005</v>
      </c>
      <c r="BF6" s="9">
        <v>0.54300000000000004</v>
      </c>
      <c r="BG6" s="9">
        <v>0.52100000000000002</v>
      </c>
      <c r="BH6" s="9">
        <v>0.51200000000000001</v>
      </c>
      <c r="BI6" s="9">
        <v>0.498</v>
      </c>
      <c r="BJ6" s="9">
        <v>0.48299999999999998</v>
      </c>
      <c r="BK6" s="9">
        <v>0.46800000000000003</v>
      </c>
      <c r="BL6" s="9">
        <v>0.45500000000000002</v>
      </c>
      <c r="BM6" s="9">
        <v>0.442</v>
      </c>
      <c r="BN6" s="9">
        <v>0.42399999999999999</v>
      </c>
      <c r="BO6" s="9">
        <v>0.40300000000000002</v>
      </c>
      <c r="BP6" s="9">
        <v>0.38400000000000001</v>
      </c>
      <c r="BQ6" s="9">
        <v>0.36199999999999999</v>
      </c>
      <c r="BR6" s="9">
        <v>0.34200000000000003</v>
      </c>
      <c r="BS6" s="9">
        <v>0.313</v>
      </c>
      <c r="BT6" s="9">
        <v>0.28699999999999998</v>
      </c>
      <c r="BU6" s="9">
        <v>0.25</v>
      </c>
      <c r="BV6" s="9">
        <v>0.246</v>
      </c>
      <c r="BW6" s="9">
        <v>0.217</v>
      </c>
      <c r="BX6" s="9">
        <v>0.216</v>
      </c>
      <c r="BY6" s="9">
        <v>0.218</v>
      </c>
      <c r="BZ6" s="9">
        <v>0.224</v>
      </c>
      <c r="CA6" s="9">
        <v>0.224</v>
      </c>
      <c r="CB6" s="9">
        <v>0.22</v>
      </c>
      <c r="CC6" s="9">
        <v>0.22700000000000001</v>
      </c>
      <c r="CD6" s="9">
        <v>0.224</v>
      </c>
      <c r="CE6" s="9">
        <v>0.22</v>
      </c>
      <c r="CF6" s="9">
        <v>0.22600000000000001</v>
      </c>
      <c r="CG6" s="9">
        <v>0.222</v>
      </c>
      <c r="CH6" s="9">
        <v>0.22500000000000001</v>
      </c>
      <c r="CI6" s="9">
        <v>0.223</v>
      </c>
      <c r="CJ6" s="9">
        <v>0.224</v>
      </c>
      <c r="CK6" s="9">
        <v>0.22500000000000001</v>
      </c>
      <c r="CL6" s="9">
        <v>0.22600000000000001</v>
      </c>
      <c r="CM6" s="9">
        <v>0.22700000000000001</v>
      </c>
      <c r="CN6" s="9">
        <v>0.22600000000000001</v>
      </c>
      <c r="CO6" s="9">
        <v>0.22700000000000001</v>
      </c>
      <c r="CP6" s="9">
        <v>0.22600000000000001</v>
      </c>
      <c r="CQ6" s="9">
        <v>0.23</v>
      </c>
      <c r="CR6" s="9">
        <v>0.23300000000000001</v>
      </c>
      <c r="CS6" s="9">
        <v>0.23499999999999999</v>
      </c>
      <c r="CT6" s="9">
        <v>0.22700000000000001</v>
      </c>
      <c r="CU6" s="9">
        <v>0.22800000000000001</v>
      </c>
      <c r="CV6" s="10">
        <v>0.23</v>
      </c>
    </row>
    <row r="7" spans="1:100" x14ac:dyDescent="0.25">
      <c r="B7" s="8" t="s">
        <v>176</v>
      </c>
      <c r="C7" s="13" t="s">
        <v>177</v>
      </c>
      <c r="D7" s="8">
        <v>1.0880000000000001</v>
      </c>
      <c r="E7" s="9">
        <v>1.1060000000000001</v>
      </c>
      <c r="F7" s="9">
        <v>1.0980000000000001</v>
      </c>
      <c r="G7" s="9">
        <v>1.0980000000000001</v>
      </c>
      <c r="H7" s="9">
        <v>1.1060000000000001</v>
      </c>
      <c r="I7" s="9">
        <v>1.0740000000000001</v>
      </c>
      <c r="J7" s="9">
        <v>1.071</v>
      </c>
      <c r="K7" s="9">
        <v>1.0640000000000001</v>
      </c>
      <c r="L7" s="9">
        <v>1.056</v>
      </c>
      <c r="M7" s="9">
        <v>1.0660000000000001</v>
      </c>
      <c r="N7" s="9">
        <v>1.0489999999999999</v>
      </c>
      <c r="O7" s="9">
        <v>1.0349999999999999</v>
      </c>
      <c r="P7" s="9">
        <v>1.026</v>
      </c>
      <c r="Q7" s="9">
        <v>1.02</v>
      </c>
      <c r="R7" s="9">
        <v>1.0209999999999999</v>
      </c>
      <c r="S7" s="9">
        <v>0.996</v>
      </c>
      <c r="T7" s="9">
        <v>0.97699999999999998</v>
      </c>
      <c r="U7" s="9">
        <v>0.98399999999999999</v>
      </c>
      <c r="V7" s="9">
        <v>0.97599999999999998</v>
      </c>
      <c r="W7" s="9">
        <v>0.96199999999999997</v>
      </c>
      <c r="X7" s="9">
        <v>0.95699999999999996</v>
      </c>
      <c r="Y7" s="9">
        <v>0.93899999999999995</v>
      </c>
      <c r="Z7" s="9">
        <v>0.92500000000000004</v>
      </c>
      <c r="AA7" s="9">
        <v>0.91300000000000003</v>
      </c>
      <c r="AB7" s="9">
        <v>0.90700000000000003</v>
      </c>
      <c r="AC7" s="9">
        <v>0.89700000000000002</v>
      </c>
      <c r="AD7" s="9">
        <v>0.88500000000000001</v>
      </c>
      <c r="AE7" s="9">
        <v>0.88100000000000001</v>
      </c>
      <c r="AF7" s="9">
        <v>0.86899999999999999</v>
      </c>
      <c r="AG7" s="9">
        <v>0.85099999999999998</v>
      </c>
      <c r="AH7" s="9">
        <v>0.82099999999999995</v>
      </c>
      <c r="AI7" s="9">
        <v>0.81799999999999995</v>
      </c>
      <c r="AJ7" s="9">
        <v>0.81399999999999995</v>
      </c>
      <c r="AK7" s="9">
        <v>0.77800000000000002</v>
      </c>
      <c r="AL7" s="9">
        <v>0.77800000000000002</v>
      </c>
      <c r="AM7" s="9">
        <v>0.76300000000000001</v>
      </c>
      <c r="AN7" s="9">
        <v>0.753</v>
      </c>
      <c r="AO7" s="9">
        <v>0.74099999999999999</v>
      </c>
      <c r="AP7" s="9">
        <v>0.72099999999999997</v>
      </c>
      <c r="AQ7" s="9">
        <v>0.71199999999999997</v>
      </c>
      <c r="AR7" s="9">
        <v>0.7</v>
      </c>
      <c r="AS7" s="9">
        <v>0.67800000000000005</v>
      </c>
      <c r="AT7" s="9">
        <v>0.67</v>
      </c>
      <c r="AU7" s="9">
        <v>0.64900000000000002</v>
      </c>
      <c r="AV7" s="9">
        <v>0.63800000000000001</v>
      </c>
      <c r="AW7" s="9">
        <v>0.626</v>
      </c>
      <c r="AX7" s="9">
        <v>0.60599999999999998</v>
      </c>
      <c r="AY7" s="9">
        <v>0.58199999999999996</v>
      </c>
      <c r="AZ7" s="9">
        <v>0.56499999999999995</v>
      </c>
      <c r="BA7" s="9">
        <v>0.55600000000000005</v>
      </c>
      <c r="BB7" s="9">
        <v>0.53500000000000003</v>
      </c>
      <c r="BC7" s="9">
        <v>0.51600000000000001</v>
      </c>
      <c r="BD7" s="9">
        <v>0.495</v>
      </c>
      <c r="BE7" s="9">
        <v>0.47299999999999998</v>
      </c>
      <c r="BF7" s="9">
        <v>0.44700000000000001</v>
      </c>
      <c r="BG7" s="9">
        <v>0.42599999999999999</v>
      </c>
      <c r="BH7" s="9">
        <v>0.39200000000000002</v>
      </c>
      <c r="BI7" s="9">
        <v>0.35399999999999998</v>
      </c>
      <c r="BJ7" s="9">
        <v>0.30499999999999999</v>
      </c>
      <c r="BK7" s="9">
        <v>0.27200000000000002</v>
      </c>
      <c r="BL7" s="9">
        <v>0.27300000000000002</v>
      </c>
      <c r="BM7" s="9">
        <v>0.27400000000000002</v>
      </c>
      <c r="BN7" s="9">
        <v>0.27400000000000002</v>
      </c>
      <c r="BO7" s="9">
        <v>0.27400000000000002</v>
      </c>
      <c r="BP7" s="9">
        <v>0.28000000000000003</v>
      </c>
      <c r="BQ7" s="9">
        <v>0.27400000000000002</v>
      </c>
      <c r="BR7" s="9">
        <v>0.27200000000000002</v>
      </c>
      <c r="BS7" s="9">
        <v>0.27700000000000002</v>
      </c>
      <c r="BT7" s="9">
        <v>0.27600000000000002</v>
      </c>
      <c r="BU7" s="9">
        <v>0.27700000000000002</v>
      </c>
      <c r="BV7" s="9">
        <v>0.27800000000000002</v>
      </c>
      <c r="BW7" s="9">
        <v>0.27900000000000003</v>
      </c>
      <c r="BX7" s="9">
        <v>0.28699999999999998</v>
      </c>
      <c r="BY7" s="9">
        <v>0.28499999999999998</v>
      </c>
      <c r="BZ7" s="9">
        <v>0.28299999999999997</v>
      </c>
      <c r="CA7" s="9">
        <v>0.28199999999999997</v>
      </c>
      <c r="CB7" s="9">
        <v>0.28299999999999997</v>
      </c>
      <c r="CC7" s="9">
        <v>0.28799999999999998</v>
      </c>
      <c r="CD7" s="9">
        <v>0.28999999999999998</v>
      </c>
      <c r="CE7" s="9">
        <v>0.28299999999999997</v>
      </c>
      <c r="CF7" s="9">
        <v>0.28899999999999998</v>
      </c>
      <c r="CG7" s="9">
        <v>0.29299999999999998</v>
      </c>
      <c r="CH7" s="9">
        <v>0.29199999999999998</v>
      </c>
      <c r="CI7" s="9">
        <v>0.28599999999999998</v>
      </c>
      <c r="CJ7" s="9">
        <v>0.28999999999999998</v>
      </c>
      <c r="CK7" s="9">
        <v>0.29199999999999998</v>
      </c>
      <c r="CL7" s="9">
        <v>0.28999999999999998</v>
      </c>
      <c r="CM7" s="9">
        <v>0.29899999999999999</v>
      </c>
      <c r="CN7" s="9">
        <v>0.30099999999999999</v>
      </c>
      <c r="CO7" s="9">
        <v>0.29499999999999998</v>
      </c>
      <c r="CP7" s="9">
        <v>0.30199999999999999</v>
      </c>
      <c r="CQ7" s="9">
        <v>0.30399999999999999</v>
      </c>
      <c r="CR7" s="9">
        <v>0.30399999999999999</v>
      </c>
      <c r="CS7" s="9">
        <v>0.3</v>
      </c>
      <c r="CT7" s="9">
        <v>0.308</v>
      </c>
      <c r="CU7" s="9">
        <v>0.309</v>
      </c>
      <c r="CV7" s="10">
        <v>0.311</v>
      </c>
    </row>
    <row r="8" spans="1:100" x14ac:dyDescent="0.25">
      <c r="D8">
        <f>AVERAGE(D5:D7)</f>
        <v>1.0546666666666666</v>
      </c>
      <c r="E8">
        <f t="shared" ref="E8:BP8" si="0">AVERAGE(E5:E7)</f>
        <v>1.0449999999999999</v>
      </c>
      <c r="F8">
        <f t="shared" si="0"/>
        <v>1.0393333333333334</v>
      </c>
      <c r="G8">
        <f t="shared" si="0"/>
        <v>1.038</v>
      </c>
      <c r="H8">
        <f t="shared" si="0"/>
        <v>1.0383333333333333</v>
      </c>
      <c r="I8">
        <f t="shared" si="0"/>
        <v>1.0293333333333334</v>
      </c>
      <c r="J8">
        <f t="shared" si="0"/>
        <v>1.0209999999999999</v>
      </c>
      <c r="K8">
        <f t="shared" si="0"/>
        <v>1.0183333333333333</v>
      </c>
      <c r="L8">
        <f t="shared" si="0"/>
        <v>1.012</v>
      </c>
      <c r="M8">
        <f t="shared" si="0"/>
        <v>1.0163333333333333</v>
      </c>
      <c r="N8">
        <f t="shared" si="0"/>
        <v>1.0016666666666667</v>
      </c>
      <c r="O8">
        <f t="shared" si="0"/>
        <v>0.99199999999999999</v>
      </c>
      <c r="P8">
        <f t="shared" si="0"/>
        <v>0.98899999999999988</v>
      </c>
      <c r="Q8">
        <f t="shared" si="0"/>
        <v>0.98466666666666658</v>
      </c>
      <c r="R8">
        <f t="shared" si="0"/>
        <v>0.98033333333333328</v>
      </c>
      <c r="S8">
        <f t="shared" si="0"/>
        <v>0.96333333333333326</v>
      </c>
      <c r="T8">
        <f t="shared" si="0"/>
        <v>0.94633333333333336</v>
      </c>
      <c r="U8">
        <f t="shared" si="0"/>
        <v>0.94766666666666666</v>
      </c>
      <c r="V8">
        <f t="shared" si="0"/>
        <v>0.94000000000000006</v>
      </c>
      <c r="W8">
        <f t="shared" si="0"/>
        <v>0.93166666666666664</v>
      </c>
      <c r="X8">
        <f t="shared" si="0"/>
        <v>0.92033333333333334</v>
      </c>
      <c r="Y8">
        <f t="shared" si="0"/>
        <v>0.90866666666666662</v>
      </c>
      <c r="Z8">
        <f t="shared" si="0"/>
        <v>0.89599999999999991</v>
      </c>
      <c r="AA8">
        <f t="shared" si="0"/>
        <v>0.88333333333333341</v>
      </c>
      <c r="AB8">
        <f t="shared" si="0"/>
        <v>0.88166666666666671</v>
      </c>
      <c r="AC8">
        <f t="shared" si="0"/>
        <v>0.87133333333333329</v>
      </c>
      <c r="AD8">
        <f t="shared" si="0"/>
        <v>0.85733333333333339</v>
      </c>
      <c r="AE8">
        <f t="shared" si="0"/>
        <v>0.84933333333333338</v>
      </c>
      <c r="AF8">
        <f t="shared" si="0"/>
        <v>0.83633333333333348</v>
      </c>
      <c r="AG8">
        <f t="shared" si="0"/>
        <v>0.82733333333333337</v>
      </c>
      <c r="AH8">
        <f t="shared" si="0"/>
        <v>0.80099999999999982</v>
      </c>
      <c r="AI8">
        <f t="shared" si="0"/>
        <v>0.79166666666666663</v>
      </c>
      <c r="AJ8">
        <f t="shared" si="0"/>
        <v>0.78466666666666673</v>
      </c>
      <c r="AK8">
        <f t="shared" si="0"/>
        <v>0.7596666666666666</v>
      </c>
      <c r="AL8">
        <f t="shared" si="0"/>
        <v>0.7553333333333333</v>
      </c>
      <c r="AM8">
        <f t="shared" si="0"/>
        <v>0.7416666666666667</v>
      </c>
      <c r="AN8">
        <f t="shared" si="0"/>
        <v>0.73433333333333328</v>
      </c>
      <c r="AO8">
        <f t="shared" si="0"/>
        <v>0.71866666666666668</v>
      </c>
      <c r="AP8">
        <f t="shared" si="0"/>
        <v>0.70299999999999996</v>
      </c>
      <c r="AQ8">
        <f t="shared" si="0"/>
        <v>0.69466666666666654</v>
      </c>
      <c r="AR8">
        <f t="shared" si="0"/>
        <v>0.68100000000000005</v>
      </c>
      <c r="AS8">
        <f t="shared" si="0"/>
        <v>0.66833333333333333</v>
      </c>
      <c r="AT8">
        <f t="shared" si="0"/>
        <v>0.65666666666666662</v>
      </c>
      <c r="AU8">
        <f t="shared" si="0"/>
        <v>0.63966666666666672</v>
      </c>
      <c r="AV8">
        <f t="shared" si="0"/>
        <v>0.62766666666666671</v>
      </c>
      <c r="AW8">
        <f t="shared" si="0"/>
        <v>0.61633333333333329</v>
      </c>
      <c r="AX8">
        <f t="shared" si="0"/>
        <v>0.59933333333333338</v>
      </c>
      <c r="AY8">
        <f t="shared" si="0"/>
        <v>0.57833333333333325</v>
      </c>
      <c r="AZ8">
        <f t="shared" si="0"/>
        <v>0.56499999999999995</v>
      </c>
      <c r="BA8">
        <f t="shared" si="0"/>
        <v>0.55566666666666664</v>
      </c>
      <c r="BB8">
        <f t="shared" si="0"/>
        <v>0.53733333333333333</v>
      </c>
      <c r="BC8">
        <f t="shared" si="0"/>
        <v>0.52333333333333332</v>
      </c>
      <c r="BD8">
        <f t="shared" si="0"/>
        <v>0.50633333333333341</v>
      </c>
      <c r="BE8">
        <f t="shared" si="0"/>
        <v>0.48600000000000004</v>
      </c>
      <c r="BF8">
        <f t="shared" si="0"/>
        <v>0.46700000000000003</v>
      </c>
      <c r="BG8">
        <f t="shared" si="0"/>
        <v>0.4443333333333333</v>
      </c>
      <c r="BH8">
        <f t="shared" si="0"/>
        <v>0.42300000000000004</v>
      </c>
      <c r="BI8">
        <f t="shared" si="0"/>
        <v>0.39500000000000002</v>
      </c>
      <c r="BJ8">
        <f t="shared" si="0"/>
        <v>0.36099999999999999</v>
      </c>
      <c r="BK8">
        <f t="shared" si="0"/>
        <v>0.33100000000000002</v>
      </c>
      <c r="BL8">
        <f t="shared" si="0"/>
        <v>0.32300000000000001</v>
      </c>
      <c r="BM8">
        <f t="shared" si="0"/>
        <v>0.316</v>
      </c>
      <c r="BN8">
        <f t="shared" si="0"/>
        <v>0.3096666666666667</v>
      </c>
      <c r="BO8">
        <f t="shared" si="0"/>
        <v>0.30533333333333335</v>
      </c>
      <c r="BP8">
        <f t="shared" si="0"/>
        <v>0.30099999999999999</v>
      </c>
      <c r="BQ8">
        <f t="shared" ref="BQ8:CV8" si="1">AVERAGE(BQ5:BQ7)</f>
        <v>0.29033333333333333</v>
      </c>
      <c r="BR8">
        <f t="shared" si="1"/>
        <v>0.28166666666666668</v>
      </c>
      <c r="BS8">
        <f t="shared" si="1"/>
        <v>0.27466666666666667</v>
      </c>
      <c r="BT8">
        <f t="shared" si="1"/>
        <v>0.26666666666666666</v>
      </c>
      <c r="BU8">
        <f t="shared" si="1"/>
        <v>0.25333333333333335</v>
      </c>
      <c r="BV8">
        <f t="shared" si="1"/>
        <v>0.25366666666666665</v>
      </c>
      <c r="BW8">
        <f t="shared" si="1"/>
        <v>0.24399999999999999</v>
      </c>
      <c r="BX8">
        <f t="shared" si="1"/>
        <v>0.24733333333333332</v>
      </c>
      <c r="BY8">
        <f t="shared" si="1"/>
        <v>0.24766666666666662</v>
      </c>
      <c r="BZ8">
        <f t="shared" si="1"/>
        <v>0.24899999999999997</v>
      </c>
      <c r="CA8">
        <f t="shared" si="1"/>
        <v>0.24866666666666667</v>
      </c>
      <c r="CB8">
        <f t="shared" si="1"/>
        <v>0.24833333333333329</v>
      </c>
      <c r="CC8">
        <f t="shared" si="1"/>
        <v>0.25133333333333335</v>
      </c>
      <c r="CD8">
        <f t="shared" si="1"/>
        <v>0.25166666666666665</v>
      </c>
      <c r="CE8">
        <f t="shared" si="1"/>
        <v>0.24866666666666667</v>
      </c>
      <c r="CF8">
        <f t="shared" si="1"/>
        <v>0.25266666666666665</v>
      </c>
      <c r="CG8">
        <f t="shared" si="1"/>
        <v>0.25366666666666665</v>
      </c>
      <c r="CH8">
        <f t="shared" si="1"/>
        <v>0.25499999999999995</v>
      </c>
      <c r="CI8">
        <f t="shared" si="1"/>
        <v>0.25066666666666665</v>
      </c>
      <c r="CJ8">
        <f t="shared" si="1"/>
        <v>0.25366666666666665</v>
      </c>
      <c r="CK8">
        <f t="shared" si="1"/>
        <v>0.254</v>
      </c>
      <c r="CL8">
        <f t="shared" si="1"/>
        <v>0.2543333333333333</v>
      </c>
      <c r="CM8">
        <f t="shared" si="1"/>
        <v>0.25933333333333336</v>
      </c>
      <c r="CN8">
        <f t="shared" si="1"/>
        <v>0.25933333333333336</v>
      </c>
      <c r="CO8">
        <f t="shared" si="1"/>
        <v>0.25800000000000001</v>
      </c>
      <c r="CP8">
        <f t="shared" si="1"/>
        <v>0.26133333333333336</v>
      </c>
      <c r="CQ8">
        <f t="shared" si="1"/>
        <v>0.26299999999999996</v>
      </c>
      <c r="CR8">
        <f t="shared" si="1"/>
        <v>0.26600000000000001</v>
      </c>
      <c r="CS8">
        <f t="shared" si="1"/>
        <v>0.26533333333333337</v>
      </c>
      <c r="CT8">
        <f t="shared" si="1"/>
        <v>0.26533333333333337</v>
      </c>
      <c r="CU8">
        <f t="shared" si="1"/>
        <v>0.26533333333333337</v>
      </c>
      <c r="CV8">
        <f t="shared" si="1"/>
        <v>0.26866666666666666</v>
      </c>
    </row>
    <row r="9" spans="1:100" x14ac:dyDescent="0.25">
      <c r="D9">
        <f>_xlfn.STDEV.S(D5:D7)</f>
        <v>3.0237945256471027E-2</v>
      </c>
      <c r="E9">
        <f t="shared" ref="E9:BP9" si="2">_xlfn.STDEV.S(E5:E7)</f>
        <v>5.2848841046895328E-2</v>
      </c>
      <c r="F9">
        <f t="shared" si="2"/>
        <v>5.1159880114532499E-2</v>
      </c>
      <c r="G9">
        <f t="shared" si="2"/>
        <v>5.2735187493740905E-2</v>
      </c>
      <c r="H9">
        <f t="shared" si="2"/>
        <v>5.9214300074672356E-2</v>
      </c>
      <c r="I9">
        <f t="shared" si="2"/>
        <v>4.1488954353337666E-2</v>
      </c>
      <c r="J9">
        <f t="shared" si="2"/>
        <v>4.4440972086577921E-2</v>
      </c>
      <c r="K9">
        <f t="shared" si="2"/>
        <v>4.1476901202155116E-2</v>
      </c>
      <c r="L9">
        <f t="shared" si="2"/>
        <v>4.0951190458886587E-2</v>
      </c>
      <c r="M9">
        <f t="shared" si="2"/>
        <v>4.5081407845511415E-2</v>
      </c>
      <c r="N9">
        <f t="shared" si="2"/>
        <v>4.1765216787816764E-2</v>
      </c>
      <c r="O9">
        <f t="shared" si="2"/>
        <v>3.7643060449437396E-2</v>
      </c>
      <c r="P9">
        <f t="shared" si="2"/>
        <v>3.2078029864690903E-2</v>
      </c>
      <c r="Q9">
        <f t="shared" si="2"/>
        <v>3.0746273486933907E-2</v>
      </c>
      <c r="R9">
        <f t="shared" si="2"/>
        <v>3.5232560697930133E-2</v>
      </c>
      <c r="S9">
        <f t="shared" si="2"/>
        <v>2.8360771028541076E-2</v>
      </c>
      <c r="T9">
        <f t="shared" si="2"/>
        <v>2.7227437142216145E-2</v>
      </c>
      <c r="U9">
        <f t="shared" si="2"/>
        <v>3.31712727119918E-2</v>
      </c>
      <c r="V9">
        <f t="shared" si="2"/>
        <v>3.1749015732775047E-2</v>
      </c>
      <c r="W9">
        <f t="shared" si="2"/>
        <v>2.665207934352086E-2</v>
      </c>
      <c r="X9">
        <f t="shared" si="2"/>
        <v>3.5118845842842437E-2</v>
      </c>
      <c r="Y9">
        <f t="shared" si="2"/>
        <v>2.8676354952004122E-2</v>
      </c>
      <c r="Z9">
        <f t="shared" si="2"/>
        <v>2.5709920264364906E-2</v>
      </c>
      <c r="AA9">
        <f t="shared" si="2"/>
        <v>2.8148416178061152E-2</v>
      </c>
      <c r="AB9">
        <f t="shared" si="2"/>
        <v>2.5006665778014761E-2</v>
      </c>
      <c r="AC9">
        <f t="shared" si="2"/>
        <v>2.267891825756542E-2</v>
      </c>
      <c r="AD9">
        <f t="shared" si="2"/>
        <v>2.5774664562964431E-2</v>
      </c>
      <c r="AE9">
        <f t="shared" si="2"/>
        <v>3.1501322723551391E-2</v>
      </c>
      <c r="AF9">
        <f t="shared" si="2"/>
        <v>3.7098966742125469E-2</v>
      </c>
      <c r="AG9">
        <f t="shared" si="2"/>
        <v>3.2715949219506546E-2</v>
      </c>
      <c r="AH9">
        <f t="shared" si="2"/>
        <v>3.0413812651491061E-2</v>
      </c>
      <c r="AI9">
        <f t="shared" si="2"/>
        <v>3.6501141534660705E-2</v>
      </c>
      <c r="AJ9">
        <f t="shared" si="2"/>
        <v>3.9310727967481508E-2</v>
      </c>
      <c r="AK9">
        <f t="shared" si="2"/>
        <v>3.1754264805429443E-2</v>
      </c>
      <c r="AL9">
        <f t="shared" si="2"/>
        <v>3.5019042438840839E-2</v>
      </c>
      <c r="AM9">
        <f t="shared" si="2"/>
        <v>3.4385074281340959E-2</v>
      </c>
      <c r="AN9">
        <f t="shared" si="2"/>
        <v>3.4961884007206123E-2</v>
      </c>
      <c r="AO9">
        <f t="shared" si="2"/>
        <v>3.6115555282084905E-2</v>
      </c>
      <c r="AP9">
        <f t="shared" si="2"/>
        <v>3.6496575181789288E-2</v>
      </c>
      <c r="AQ9">
        <f t="shared" si="2"/>
        <v>3.7166292972710242E-2</v>
      </c>
      <c r="AR9">
        <f t="shared" si="2"/>
        <v>4.0037482438335173E-2</v>
      </c>
      <c r="AS9">
        <f t="shared" si="2"/>
        <v>3.9399661589071197E-2</v>
      </c>
      <c r="AT9">
        <f t="shared" si="2"/>
        <v>4.355838993045235E-2</v>
      </c>
      <c r="AU9">
        <f t="shared" si="2"/>
        <v>4.2770706486254542E-2</v>
      </c>
      <c r="AV9">
        <f t="shared" si="2"/>
        <v>4.4410959608336957E-2</v>
      </c>
      <c r="AW9">
        <f t="shared" si="2"/>
        <v>4.3316663460305167E-2</v>
      </c>
      <c r="AX9">
        <f t="shared" si="2"/>
        <v>4.2394968254892369E-2</v>
      </c>
      <c r="AY9">
        <f t="shared" si="2"/>
        <v>4.5610671265980417E-2</v>
      </c>
      <c r="AZ9">
        <f t="shared" si="2"/>
        <v>4.5999999999999985E-2</v>
      </c>
      <c r="BA9">
        <f t="shared" si="2"/>
        <v>5.1500809055133615E-2</v>
      </c>
      <c r="BB9">
        <f t="shared" si="2"/>
        <v>5.2538874496255931E-2</v>
      </c>
      <c r="BC9">
        <f t="shared" si="2"/>
        <v>5.8346665143205342E-2</v>
      </c>
      <c r="BD9">
        <f t="shared" si="2"/>
        <v>5.783885660465056E-2</v>
      </c>
      <c r="BE9">
        <f t="shared" si="2"/>
        <v>6.0555759428809613E-2</v>
      </c>
      <c r="BF9">
        <f t="shared" si="2"/>
        <v>6.8234888436927876E-2</v>
      </c>
      <c r="BG9">
        <f t="shared" si="2"/>
        <v>6.9342146875715924E-2</v>
      </c>
      <c r="BH9">
        <f t="shared" si="2"/>
        <v>7.8249600637958105E-2</v>
      </c>
      <c r="BI9">
        <f t="shared" si="2"/>
        <v>8.9816479556927592E-2</v>
      </c>
      <c r="BJ9">
        <f t="shared" si="2"/>
        <v>0.10577334257741897</v>
      </c>
      <c r="BK9">
        <f t="shared" si="2"/>
        <v>0.11902520741422795</v>
      </c>
      <c r="BL9">
        <f t="shared" si="2"/>
        <v>0.11542963224406474</v>
      </c>
      <c r="BM9">
        <f t="shared" si="2"/>
        <v>0.1111215550647128</v>
      </c>
      <c r="BN9">
        <f t="shared" si="2"/>
        <v>0.10132291613121545</v>
      </c>
      <c r="BO9">
        <f t="shared" si="2"/>
        <v>8.6373221158721106E-2</v>
      </c>
      <c r="BP9">
        <f t="shared" si="2"/>
        <v>7.4746237363495491E-2</v>
      </c>
      <c r="BQ9">
        <f t="shared" ref="BQ9:CV9" si="3">_xlfn.STDEV.S(BQ5:BQ7)</f>
        <v>6.5056385799807062E-2</v>
      </c>
      <c r="BR9">
        <f t="shared" si="3"/>
        <v>5.6127830292407623E-2</v>
      </c>
      <c r="BS9">
        <f t="shared" si="3"/>
        <v>3.9551653989856356E-2</v>
      </c>
      <c r="BT9">
        <f t="shared" si="3"/>
        <v>2.6274195198584739E-2</v>
      </c>
      <c r="BU9">
        <f t="shared" si="3"/>
        <v>2.2188585654190168E-2</v>
      </c>
      <c r="BV9">
        <f t="shared" si="3"/>
        <v>2.1548395145191999E-2</v>
      </c>
      <c r="BW9">
        <f t="shared" si="3"/>
        <v>3.1764760348537341E-2</v>
      </c>
      <c r="BX9">
        <f t="shared" si="3"/>
        <v>3.6226141573914988E-2</v>
      </c>
      <c r="BY9">
        <f t="shared" si="3"/>
        <v>3.415162270424886E-2</v>
      </c>
      <c r="BZ9">
        <f t="shared" si="3"/>
        <v>3.0512292604784701E-2</v>
      </c>
      <c r="CA9">
        <f t="shared" si="3"/>
        <v>2.9955522584881281E-2</v>
      </c>
      <c r="CB9">
        <f t="shared" si="3"/>
        <v>3.19739477283199E-2</v>
      </c>
      <c r="CC9">
        <f t="shared" si="3"/>
        <v>3.2316146634976881E-2</v>
      </c>
      <c r="CD9">
        <f t="shared" si="3"/>
        <v>3.4268547289509468E-2</v>
      </c>
      <c r="CE9">
        <f t="shared" si="3"/>
        <v>3.1879983270593597E-2</v>
      </c>
      <c r="CF9">
        <f t="shared" si="3"/>
        <v>3.2593455375785667E-2</v>
      </c>
      <c r="CG9">
        <f t="shared" si="3"/>
        <v>3.6115555282085383E-2</v>
      </c>
      <c r="CH9">
        <f t="shared" si="3"/>
        <v>3.4044089061098508E-2</v>
      </c>
      <c r="CI9">
        <f t="shared" si="3"/>
        <v>3.2192131543799948E-2</v>
      </c>
      <c r="CJ9">
        <f t="shared" si="3"/>
        <v>3.3501243758006213E-2</v>
      </c>
      <c r="CK9">
        <f t="shared" si="3"/>
        <v>3.4394767043839328E-2</v>
      </c>
      <c r="CL9">
        <f t="shared" si="3"/>
        <v>3.2624121954979289E-2</v>
      </c>
      <c r="CM9">
        <f t="shared" si="3"/>
        <v>3.6555893277737422E-2</v>
      </c>
      <c r="CN9">
        <f t="shared" si="3"/>
        <v>3.8188130791298562E-2</v>
      </c>
      <c r="CO9">
        <f t="shared" si="3"/>
        <v>3.439476704383973E-2</v>
      </c>
      <c r="CP9">
        <f t="shared" si="3"/>
        <v>3.8279672586548054E-2</v>
      </c>
      <c r="CQ9">
        <f t="shared" si="3"/>
        <v>3.7643060449437632E-2</v>
      </c>
      <c r="CR9">
        <f t="shared" si="3"/>
        <v>3.5763109484495369E-2</v>
      </c>
      <c r="CS9">
        <f t="shared" si="3"/>
        <v>3.2715949219506255E-2</v>
      </c>
      <c r="CT9">
        <f t="shared" si="3"/>
        <v>4.067349669420281E-2</v>
      </c>
      <c r="CU9">
        <f t="shared" si="3"/>
        <v>4.0869711686447326E-2</v>
      </c>
      <c r="CV9">
        <f t="shared" si="3"/>
        <v>4.0624294865675183E-2</v>
      </c>
    </row>
    <row r="11" spans="1:100" x14ac:dyDescent="0.25">
      <c r="A11" t="s">
        <v>210</v>
      </c>
      <c r="B11" s="8" t="s">
        <v>130</v>
      </c>
      <c r="C11" s="13" t="s">
        <v>131</v>
      </c>
      <c r="D11" s="8">
        <v>0.86499999999999999</v>
      </c>
      <c r="E11" s="9">
        <v>0.84799999999999998</v>
      </c>
      <c r="F11" s="9">
        <v>0.83699999999999997</v>
      </c>
      <c r="G11" s="9">
        <v>0.82599999999999996</v>
      </c>
      <c r="H11" s="9">
        <v>0.81</v>
      </c>
      <c r="I11" s="9">
        <v>0.82299999999999995</v>
      </c>
      <c r="J11" s="9">
        <v>0.8</v>
      </c>
      <c r="K11" s="9">
        <v>0.80200000000000005</v>
      </c>
      <c r="L11" s="9">
        <v>0.79700000000000004</v>
      </c>
      <c r="M11" s="9">
        <v>0.81599999999999995</v>
      </c>
      <c r="N11" s="9">
        <v>0.78900000000000003</v>
      </c>
      <c r="O11" s="9">
        <v>0.77300000000000002</v>
      </c>
      <c r="P11" s="9">
        <v>0.76</v>
      </c>
      <c r="Q11" s="9">
        <v>0.75</v>
      </c>
      <c r="R11" s="9">
        <v>0.73899999999999999</v>
      </c>
      <c r="S11" s="9">
        <v>0.72899999999999998</v>
      </c>
      <c r="T11" s="9">
        <v>0.71699999999999997</v>
      </c>
      <c r="U11" s="9">
        <v>0.70599999999999996</v>
      </c>
      <c r="V11" s="9">
        <v>0.70099999999999996</v>
      </c>
      <c r="W11" s="9">
        <v>0.69699999999999995</v>
      </c>
      <c r="X11" s="9">
        <v>0.67700000000000005</v>
      </c>
      <c r="Y11" s="9">
        <v>0.67400000000000004</v>
      </c>
      <c r="Z11" s="9">
        <v>0.66200000000000003</v>
      </c>
      <c r="AA11" s="9">
        <v>0.64800000000000002</v>
      </c>
      <c r="AB11" s="9">
        <v>0.64</v>
      </c>
      <c r="AC11" s="9">
        <v>0.626</v>
      </c>
      <c r="AD11" s="9">
        <v>0.60399999999999998</v>
      </c>
      <c r="AE11" s="9">
        <v>0.59299999999999997</v>
      </c>
      <c r="AF11" s="9">
        <v>0.57899999999999996</v>
      </c>
      <c r="AG11" s="9">
        <v>0.56000000000000005</v>
      </c>
      <c r="AH11" s="9">
        <v>0.54500000000000004</v>
      </c>
      <c r="AI11" s="9">
        <v>0.52800000000000002</v>
      </c>
      <c r="AJ11" s="9">
        <v>0.51800000000000002</v>
      </c>
      <c r="AK11" s="9">
        <v>0.498</v>
      </c>
      <c r="AL11" s="9">
        <v>0.48499999999999999</v>
      </c>
      <c r="AM11" s="9">
        <v>0.46899999999999997</v>
      </c>
      <c r="AN11" s="9">
        <v>0.45</v>
      </c>
      <c r="AO11" s="9">
        <v>0.432</v>
      </c>
      <c r="AP11" s="9">
        <v>0.41799999999999998</v>
      </c>
      <c r="AQ11" s="9">
        <v>0.39900000000000002</v>
      </c>
      <c r="AR11" s="9">
        <v>0.36699999999999999</v>
      </c>
      <c r="AS11" s="9">
        <v>0.34300000000000003</v>
      </c>
      <c r="AT11" s="9">
        <v>0.315</v>
      </c>
      <c r="AU11" s="9">
        <v>0.29199999999999998</v>
      </c>
      <c r="AV11" s="9">
        <v>0.29099999999999998</v>
      </c>
      <c r="AW11" s="9">
        <v>0.29099999999999998</v>
      </c>
      <c r="AX11" s="9">
        <v>0.29299999999999998</v>
      </c>
      <c r="AY11" s="9">
        <v>0.28299999999999997</v>
      </c>
      <c r="AZ11" s="9">
        <v>0.28599999999999998</v>
      </c>
      <c r="BA11" s="9">
        <v>0.29099999999999998</v>
      </c>
      <c r="BB11" s="9">
        <v>0.29399999999999998</v>
      </c>
      <c r="BC11" s="9">
        <v>0.29099999999999998</v>
      </c>
      <c r="BD11" s="9">
        <v>0.28899999999999998</v>
      </c>
      <c r="BE11" s="9">
        <v>0.28999999999999998</v>
      </c>
      <c r="BF11" s="9">
        <v>0.28899999999999998</v>
      </c>
      <c r="BG11" s="9">
        <v>0.29099999999999998</v>
      </c>
      <c r="BH11" s="9">
        <v>0.28399999999999997</v>
      </c>
      <c r="BI11" s="9">
        <v>0.28499999999999998</v>
      </c>
      <c r="BJ11" s="9">
        <v>0.29199999999999998</v>
      </c>
      <c r="BK11" s="9">
        <v>0.28699999999999998</v>
      </c>
      <c r="BL11" s="9">
        <v>0.29599999999999999</v>
      </c>
      <c r="BM11" s="9">
        <v>0.28599999999999998</v>
      </c>
      <c r="BN11" s="9">
        <v>0.29199999999999998</v>
      </c>
      <c r="BO11" s="9">
        <v>0.28699999999999998</v>
      </c>
      <c r="BP11" s="9">
        <v>0.28799999999999998</v>
      </c>
      <c r="BQ11" s="9">
        <v>0.28999999999999998</v>
      </c>
      <c r="BR11" s="9">
        <v>0.28599999999999998</v>
      </c>
      <c r="BS11" s="9">
        <v>0.28599999999999998</v>
      </c>
      <c r="BT11" s="9">
        <v>0.29099999999999998</v>
      </c>
      <c r="BU11" s="9">
        <v>0.28899999999999998</v>
      </c>
      <c r="BV11" s="9">
        <v>0.28299999999999997</v>
      </c>
      <c r="BW11" s="9">
        <v>0.28399999999999997</v>
      </c>
      <c r="BX11" s="9">
        <v>0.29099999999999998</v>
      </c>
      <c r="BY11" s="9">
        <v>0.28499999999999998</v>
      </c>
      <c r="BZ11" s="9">
        <v>0.28799999999999998</v>
      </c>
      <c r="CA11" s="9">
        <v>0.28399999999999997</v>
      </c>
      <c r="CB11" s="9">
        <v>0.28599999999999998</v>
      </c>
      <c r="CC11" s="9">
        <v>0.29099999999999998</v>
      </c>
      <c r="CD11" s="9">
        <v>0.28399999999999997</v>
      </c>
      <c r="CE11" s="9">
        <v>0.29099999999999998</v>
      </c>
      <c r="CF11" s="9">
        <v>0.28899999999999998</v>
      </c>
      <c r="CG11" s="9">
        <v>0.28899999999999998</v>
      </c>
      <c r="CH11" s="9">
        <v>0.29299999999999998</v>
      </c>
      <c r="CI11" s="9">
        <v>0.28499999999999998</v>
      </c>
      <c r="CJ11" s="9">
        <v>0.28899999999999998</v>
      </c>
      <c r="CK11" s="9">
        <v>0.28399999999999997</v>
      </c>
      <c r="CL11" s="9">
        <v>0.29299999999999998</v>
      </c>
      <c r="CM11" s="9">
        <v>0.30199999999999999</v>
      </c>
      <c r="CN11" s="9">
        <v>0.30099999999999999</v>
      </c>
      <c r="CO11" s="9">
        <v>0.28899999999999998</v>
      </c>
      <c r="CP11" s="9">
        <v>0.30099999999999999</v>
      </c>
      <c r="CQ11" s="9">
        <v>0.30399999999999999</v>
      </c>
      <c r="CR11" s="9">
        <v>0.30599999999999999</v>
      </c>
      <c r="CS11" s="9">
        <v>0.30199999999999999</v>
      </c>
      <c r="CT11" s="9">
        <v>0.30599999999999999</v>
      </c>
      <c r="CU11" s="9">
        <v>0.30499999999999999</v>
      </c>
      <c r="CV11" s="10">
        <v>0.30499999999999999</v>
      </c>
    </row>
    <row r="12" spans="1:100" x14ac:dyDescent="0.25">
      <c r="B12" s="8" t="s">
        <v>154</v>
      </c>
      <c r="C12" s="13" t="s">
        <v>155</v>
      </c>
      <c r="D12" s="8">
        <v>0.91400000000000003</v>
      </c>
      <c r="E12" s="9">
        <v>0.89</v>
      </c>
      <c r="F12" s="9">
        <v>0.875</v>
      </c>
      <c r="G12" s="9">
        <v>0.86599999999999999</v>
      </c>
      <c r="H12" s="9">
        <v>0.85399999999999998</v>
      </c>
      <c r="I12" s="9">
        <v>0.84899999999999998</v>
      </c>
      <c r="J12" s="9">
        <v>0.84799999999999998</v>
      </c>
      <c r="K12" s="9">
        <v>0.84399999999999997</v>
      </c>
      <c r="L12" s="9">
        <v>0.84</v>
      </c>
      <c r="M12" s="9">
        <v>0.82799999999999996</v>
      </c>
      <c r="N12" s="9">
        <v>0.81699999999999995</v>
      </c>
      <c r="O12" s="9">
        <v>0.80400000000000005</v>
      </c>
      <c r="P12" s="9">
        <v>0.81100000000000005</v>
      </c>
      <c r="Q12" s="9">
        <v>0.80200000000000005</v>
      </c>
      <c r="R12" s="9">
        <v>0.79600000000000004</v>
      </c>
      <c r="S12" s="9">
        <v>0.78600000000000003</v>
      </c>
      <c r="T12" s="9">
        <v>0.77800000000000002</v>
      </c>
      <c r="U12" s="9">
        <v>0.76700000000000002</v>
      </c>
      <c r="V12" s="9">
        <v>0.76</v>
      </c>
      <c r="W12" s="9">
        <v>0.753</v>
      </c>
      <c r="X12" s="9">
        <v>0.73599999999999999</v>
      </c>
      <c r="Y12" s="9">
        <v>0.73599999999999999</v>
      </c>
      <c r="Z12" s="9">
        <v>0.72299999999999998</v>
      </c>
      <c r="AA12" s="9">
        <v>0.71799999999999997</v>
      </c>
      <c r="AB12" s="9">
        <v>0.70499999999999996</v>
      </c>
      <c r="AC12" s="9">
        <v>0.68700000000000006</v>
      </c>
      <c r="AD12" s="9">
        <v>0.67700000000000005</v>
      </c>
      <c r="AE12" s="9">
        <v>0.66800000000000004</v>
      </c>
      <c r="AF12" s="9">
        <v>0.65100000000000002</v>
      </c>
      <c r="AG12" s="9">
        <v>0.64600000000000002</v>
      </c>
      <c r="AH12" s="9">
        <v>0.626</v>
      </c>
      <c r="AI12" s="9">
        <v>0.61399999999999999</v>
      </c>
      <c r="AJ12" s="9">
        <v>0.60899999999999999</v>
      </c>
      <c r="AK12" s="9">
        <v>0.59</v>
      </c>
      <c r="AL12" s="9">
        <v>0.57499999999999996</v>
      </c>
      <c r="AM12" s="9">
        <v>0.56100000000000005</v>
      </c>
      <c r="AN12" s="9">
        <v>0.54800000000000004</v>
      </c>
      <c r="AO12" s="9">
        <v>0.56200000000000006</v>
      </c>
      <c r="AP12" s="9">
        <v>0.52400000000000002</v>
      </c>
      <c r="AQ12" s="9">
        <v>0.51</v>
      </c>
      <c r="AR12" s="9">
        <v>0.49299999999999999</v>
      </c>
      <c r="AS12" s="9">
        <v>0.47099999999999997</v>
      </c>
      <c r="AT12" s="9">
        <v>0.45500000000000002</v>
      </c>
      <c r="AU12" s="9">
        <v>0.442</v>
      </c>
      <c r="AV12" s="9">
        <v>0.42199999999999999</v>
      </c>
      <c r="AW12" s="9">
        <v>0.4</v>
      </c>
      <c r="AX12" s="9">
        <v>0.377</v>
      </c>
      <c r="AY12" s="9">
        <v>0.34399999999999997</v>
      </c>
      <c r="AZ12" s="9">
        <v>0.312</v>
      </c>
      <c r="BA12" s="9">
        <v>0.29699999999999999</v>
      </c>
      <c r="BB12" s="9">
        <v>0.29699999999999999</v>
      </c>
      <c r="BC12" s="9">
        <v>0.29299999999999998</v>
      </c>
      <c r="BD12" s="9">
        <v>0.29399999999999998</v>
      </c>
      <c r="BE12" s="9">
        <v>0.29199999999999998</v>
      </c>
      <c r="BF12" s="9">
        <v>0.29099999999999998</v>
      </c>
      <c r="BG12" s="9">
        <v>0.28799999999999998</v>
      </c>
      <c r="BH12" s="9">
        <v>0.29299999999999998</v>
      </c>
      <c r="BI12" s="9">
        <v>0.28599999999999998</v>
      </c>
      <c r="BJ12" s="9">
        <v>0.28899999999999998</v>
      </c>
      <c r="BK12" s="9">
        <v>0.28199999999999997</v>
      </c>
      <c r="BL12" s="9">
        <v>0.28999999999999998</v>
      </c>
      <c r="BM12" s="9">
        <v>0.29299999999999998</v>
      </c>
      <c r="BN12" s="9">
        <v>0.28899999999999998</v>
      </c>
      <c r="BO12" s="9">
        <v>0.29099999999999998</v>
      </c>
      <c r="BP12" s="9">
        <v>0.28799999999999998</v>
      </c>
      <c r="BQ12" s="9">
        <v>0.28599999999999998</v>
      </c>
      <c r="BR12" s="9">
        <v>0.28799999999999998</v>
      </c>
      <c r="BS12" s="9">
        <v>0.28799999999999998</v>
      </c>
      <c r="BT12" s="9">
        <v>0.28899999999999998</v>
      </c>
      <c r="BU12" s="9">
        <v>0.28599999999999998</v>
      </c>
      <c r="BV12" s="9">
        <v>0.29099999999999998</v>
      </c>
      <c r="BW12" s="9">
        <v>0.28699999999999998</v>
      </c>
      <c r="BX12" s="9">
        <v>0.28599999999999998</v>
      </c>
      <c r="BY12" s="9">
        <v>0.28899999999999998</v>
      </c>
      <c r="BZ12" s="9">
        <v>0.29099999999999998</v>
      </c>
      <c r="CA12" s="9">
        <v>0.28599999999999998</v>
      </c>
      <c r="CB12" s="9">
        <v>0.28599999999999998</v>
      </c>
      <c r="CC12" s="9">
        <v>0.28899999999999998</v>
      </c>
      <c r="CD12" s="9">
        <v>0.29099999999999998</v>
      </c>
      <c r="CE12" s="9">
        <v>0.28799999999999998</v>
      </c>
      <c r="CF12" s="9">
        <v>0.28599999999999998</v>
      </c>
      <c r="CG12" s="9">
        <v>0.28699999999999998</v>
      </c>
      <c r="CH12" s="9">
        <v>0.29699999999999999</v>
      </c>
      <c r="CI12" s="9">
        <v>0.30099999999999999</v>
      </c>
      <c r="CJ12" s="9">
        <v>0.28999999999999998</v>
      </c>
      <c r="CK12" s="9">
        <v>0.28999999999999998</v>
      </c>
      <c r="CL12" s="9">
        <v>0.28999999999999998</v>
      </c>
      <c r="CM12" s="9">
        <v>0.30199999999999999</v>
      </c>
      <c r="CN12" s="9">
        <v>0.29899999999999999</v>
      </c>
      <c r="CO12" s="9">
        <v>0.29599999999999999</v>
      </c>
      <c r="CP12" s="9">
        <v>0.30099999999999999</v>
      </c>
      <c r="CQ12" s="9">
        <v>0.30399999999999999</v>
      </c>
      <c r="CR12" s="9">
        <v>0.312</v>
      </c>
      <c r="CS12" s="9">
        <v>0.30599999999999999</v>
      </c>
      <c r="CT12" s="9">
        <v>0.308</v>
      </c>
      <c r="CU12" s="9">
        <v>0.307</v>
      </c>
      <c r="CV12" s="10">
        <v>0.311</v>
      </c>
    </row>
    <row r="13" spans="1:100" x14ac:dyDescent="0.25">
      <c r="B13" s="8" t="s">
        <v>178</v>
      </c>
      <c r="C13" s="13" t="s">
        <v>179</v>
      </c>
      <c r="D13" s="8">
        <v>0.873</v>
      </c>
      <c r="E13" s="9">
        <v>0.876</v>
      </c>
      <c r="F13" s="9">
        <v>0.83099999999999996</v>
      </c>
      <c r="G13" s="9">
        <v>0.84399999999999997</v>
      </c>
      <c r="H13" s="9">
        <v>0.84499999999999997</v>
      </c>
      <c r="I13" s="9">
        <v>0.84499999999999997</v>
      </c>
      <c r="J13" s="9">
        <v>0.84399999999999997</v>
      </c>
      <c r="K13" s="9">
        <v>0.84399999999999997</v>
      </c>
      <c r="L13" s="9">
        <v>0.84399999999999997</v>
      </c>
      <c r="M13" s="9">
        <v>0.82799999999999996</v>
      </c>
      <c r="N13" s="9">
        <v>0.81200000000000006</v>
      </c>
      <c r="O13" s="9">
        <v>0.80600000000000005</v>
      </c>
      <c r="P13" s="9">
        <v>0.80300000000000005</v>
      </c>
      <c r="Q13" s="9">
        <v>0.80300000000000005</v>
      </c>
      <c r="R13" s="9">
        <v>0.79400000000000004</v>
      </c>
      <c r="S13" s="9">
        <v>0.79100000000000004</v>
      </c>
      <c r="T13" s="9">
        <v>0.78300000000000003</v>
      </c>
      <c r="U13" s="9">
        <v>0.77900000000000003</v>
      </c>
      <c r="V13" s="9">
        <v>0.77600000000000002</v>
      </c>
      <c r="W13" s="9">
        <v>0.77100000000000002</v>
      </c>
      <c r="X13" s="9">
        <v>0.748</v>
      </c>
      <c r="Y13" s="9">
        <v>0.747</v>
      </c>
      <c r="Z13" s="9">
        <v>0.73499999999999999</v>
      </c>
      <c r="AA13" s="9">
        <v>0.72699999999999998</v>
      </c>
      <c r="AB13" s="9">
        <v>0.70199999999999996</v>
      </c>
      <c r="AC13" s="9">
        <v>0.69</v>
      </c>
      <c r="AD13" s="9">
        <v>0.67500000000000004</v>
      </c>
      <c r="AE13" s="9">
        <v>0.67400000000000004</v>
      </c>
      <c r="AF13" s="9">
        <v>0.66700000000000004</v>
      </c>
      <c r="AG13" s="9">
        <v>0.65800000000000003</v>
      </c>
      <c r="AH13" s="9">
        <v>0.64700000000000002</v>
      </c>
      <c r="AI13" s="9">
        <v>0.629</v>
      </c>
      <c r="AJ13" s="9">
        <v>0.621</v>
      </c>
      <c r="AK13" s="9">
        <v>0.60299999999999998</v>
      </c>
      <c r="AL13" s="9">
        <v>0.59</v>
      </c>
      <c r="AM13" s="9">
        <v>0.57299999999999995</v>
      </c>
      <c r="AN13" s="9">
        <v>0.57099999999999995</v>
      </c>
      <c r="AO13" s="9">
        <v>0.57599999999999996</v>
      </c>
      <c r="AP13" s="9">
        <v>0.53900000000000003</v>
      </c>
      <c r="AQ13" s="9">
        <v>0.51900000000000002</v>
      </c>
      <c r="AR13" s="9">
        <v>0.496</v>
      </c>
      <c r="AS13" s="9">
        <v>0.47799999999999998</v>
      </c>
      <c r="AT13" s="9">
        <v>0.45900000000000002</v>
      </c>
      <c r="AU13" s="9">
        <v>0.433</v>
      </c>
      <c r="AV13" s="9">
        <v>0.41299999999999998</v>
      </c>
      <c r="AW13" s="9">
        <v>0.39500000000000002</v>
      </c>
      <c r="AX13" s="9">
        <v>0.373</v>
      </c>
      <c r="AY13" s="9">
        <v>0.35699999999999998</v>
      </c>
      <c r="AZ13" s="9">
        <v>0.33300000000000002</v>
      </c>
      <c r="BA13" s="9">
        <v>0.308</v>
      </c>
      <c r="BB13" s="9">
        <v>0.27900000000000003</v>
      </c>
      <c r="BC13" s="9">
        <v>0.24099999999999999</v>
      </c>
      <c r="BD13" s="9">
        <v>0.22</v>
      </c>
      <c r="BE13" s="9">
        <v>0.21299999999999999</v>
      </c>
      <c r="BF13" s="9">
        <v>0.21099999999999999</v>
      </c>
      <c r="BG13" s="9">
        <v>0.21099999999999999</v>
      </c>
      <c r="BH13" s="9">
        <v>0.216</v>
      </c>
      <c r="BI13" s="9">
        <v>0.20899999999999999</v>
      </c>
      <c r="BJ13" s="9">
        <v>0.21</v>
      </c>
      <c r="BK13" s="9">
        <v>0.21099999999999999</v>
      </c>
      <c r="BL13" s="9">
        <v>0.21199999999999999</v>
      </c>
      <c r="BM13" s="9">
        <v>0.214</v>
      </c>
      <c r="BN13" s="9">
        <v>0.21</v>
      </c>
      <c r="BO13" s="9">
        <v>0.21299999999999999</v>
      </c>
      <c r="BP13" s="9">
        <v>0.21299999999999999</v>
      </c>
      <c r="BQ13" s="9">
        <v>0.215</v>
      </c>
      <c r="BR13" s="9">
        <v>0.21299999999999999</v>
      </c>
      <c r="BS13" s="9">
        <v>0.217</v>
      </c>
      <c r="BT13" s="9">
        <v>0.214</v>
      </c>
      <c r="BU13" s="9">
        <v>0.21299999999999999</v>
      </c>
      <c r="BV13" s="9">
        <v>0.216</v>
      </c>
      <c r="BW13" s="9">
        <v>0.21299999999999999</v>
      </c>
      <c r="BX13" s="9">
        <v>0.21199999999999999</v>
      </c>
      <c r="BY13" s="9">
        <v>0.21199999999999999</v>
      </c>
      <c r="BZ13" s="9">
        <v>0.217</v>
      </c>
      <c r="CA13" s="9">
        <v>0.214</v>
      </c>
      <c r="CB13" s="9">
        <v>0.215</v>
      </c>
      <c r="CC13" s="9">
        <v>0.218</v>
      </c>
      <c r="CD13" s="9">
        <v>0.22</v>
      </c>
      <c r="CE13" s="9">
        <v>0.214</v>
      </c>
      <c r="CF13" s="9">
        <v>0.217</v>
      </c>
      <c r="CG13" s="9">
        <v>0.217</v>
      </c>
      <c r="CH13" s="9">
        <v>0.223</v>
      </c>
      <c r="CI13" s="9">
        <v>0.214</v>
      </c>
      <c r="CJ13" s="9">
        <v>0.216</v>
      </c>
      <c r="CK13" s="9">
        <v>0.215</v>
      </c>
      <c r="CL13" s="9">
        <v>0.224</v>
      </c>
      <c r="CM13" s="9">
        <v>0.23</v>
      </c>
      <c r="CN13" s="9">
        <v>0.223</v>
      </c>
      <c r="CO13" s="9">
        <v>0.218</v>
      </c>
      <c r="CP13" s="9">
        <v>0.224</v>
      </c>
      <c r="CQ13" s="9">
        <v>0.22500000000000001</v>
      </c>
      <c r="CR13" s="9">
        <v>0.23100000000000001</v>
      </c>
      <c r="CS13" s="9">
        <v>0.22700000000000001</v>
      </c>
      <c r="CT13" s="9">
        <v>0.22800000000000001</v>
      </c>
      <c r="CU13" s="9">
        <v>0.23100000000000001</v>
      </c>
      <c r="CV13" s="10">
        <v>0.23200000000000001</v>
      </c>
    </row>
    <row r="14" spans="1:100" x14ac:dyDescent="0.25">
      <c r="D14">
        <f>AVERAGE(D11:D13)</f>
        <v>0.88400000000000001</v>
      </c>
      <c r="E14">
        <f t="shared" ref="E14:BP14" si="4">AVERAGE(E11:E13)</f>
        <v>0.87133333333333329</v>
      </c>
      <c r="F14">
        <f t="shared" si="4"/>
        <v>0.84766666666666668</v>
      </c>
      <c r="G14">
        <f t="shared" si="4"/>
        <v>0.84533333333333338</v>
      </c>
      <c r="H14">
        <f t="shared" si="4"/>
        <v>0.83633333333333348</v>
      </c>
      <c r="I14">
        <f t="shared" si="4"/>
        <v>0.83899999999999997</v>
      </c>
      <c r="J14">
        <f t="shared" si="4"/>
        <v>0.83066666666666666</v>
      </c>
      <c r="K14">
        <f t="shared" si="4"/>
        <v>0.83</v>
      </c>
      <c r="L14">
        <f t="shared" si="4"/>
        <v>0.82699999999999996</v>
      </c>
      <c r="M14">
        <f t="shared" si="4"/>
        <v>0.82399999999999995</v>
      </c>
      <c r="N14">
        <f t="shared" si="4"/>
        <v>0.80600000000000005</v>
      </c>
      <c r="O14">
        <f t="shared" si="4"/>
        <v>0.79433333333333334</v>
      </c>
      <c r="P14">
        <f t="shared" si="4"/>
        <v>0.79133333333333333</v>
      </c>
      <c r="Q14">
        <f t="shared" si="4"/>
        <v>0.78500000000000003</v>
      </c>
      <c r="R14">
        <f t="shared" si="4"/>
        <v>0.77633333333333343</v>
      </c>
      <c r="S14">
        <f t="shared" si="4"/>
        <v>0.76866666666666672</v>
      </c>
      <c r="T14">
        <f t="shared" si="4"/>
        <v>0.7593333333333333</v>
      </c>
      <c r="U14">
        <f t="shared" si="4"/>
        <v>0.75066666666666659</v>
      </c>
      <c r="V14">
        <f t="shared" si="4"/>
        <v>0.7456666666666667</v>
      </c>
      <c r="W14">
        <f t="shared" si="4"/>
        <v>0.7403333333333334</v>
      </c>
      <c r="X14">
        <f t="shared" si="4"/>
        <v>0.72033333333333338</v>
      </c>
      <c r="Y14">
        <f t="shared" si="4"/>
        <v>0.71899999999999997</v>
      </c>
      <c r="Z14">
        <f t="shared" si="4"/>
        <v>0.70666666666666667</v>
      </c>
      <c r="AA14">
        <f t="shared" si="4"/>
        <v>0.69766666666666666</v>
      </c>
      <c r="AB14">
        <f t="shared" si="4"/>
        <v>0.68233333333333324</v>
      </c>
      <c r="AC14">
        <f t="shared" si="4"/>
        <v>0.66766666666666674</v>
      </c>
      <c r="AD14">
        <f t="shared" si="4"/>
        <v>0.65200000000000002</v>
      </c>
      <c r="AE14">
        <f t="shared" si="4"/>
        <v>0.64500000000000002</v>
      </c>
      <c r="AF14">
        <f t="shared" si="4"/>
        <v>0.6323333333333333</v>
      </c>
      <c r="AG14">
        <f t="shared" si="4"/>
        <v>0.62133333333333329</v>
      </c>
      <c r="AH14">
        <f t="shared" si="4"/>
        <v>0.60599999999999998</v>
      </c>
      <c r="AI14">
        <f t="shared" si="4"/>
        <v>0.59033333333333327</v>
      </c>
      <c r="AJ14">
        <f t="shared" si="4"/>
        <v>0.58266666666666667</v>
      </c>
      <c r="AK14">
        <f t="shared" si="4"/>
        <v>0.56366666666666665</v>
      </c>
      <c r="AL14">
        <f t="shared" si="4"/>
        <v>0.54999999999999993</v>
      </c>
      <c r="AM14">
        <f t="shared" si="4"/>
        <v>0.53433333333333333</v>
      </c>
      <c r="AN14">
        <f t="shared" si="4"/>
        <v>0.52300000000000002</v>
      </c>
      <c r="AO14">
        <f t="shared" si="4"/>
        <v>0.52333333333333332</v>
      </c>
      <c r="AP14">
        <f t="shared" si="4"/>
        <v>0.49366666666666664</v>
      </c>
      <c r="AQ14">
        <f t="shared" si="4"/>
        <v>0.47599999999999998</v>
      </c>
      <c r="AR14">
        <f t="shared" si="4"/>
        <v>0.45199999999999996</v>
      </c>
      <c r="AS14">
        <f t="shared" si="4"/>
        <v>0.4306666666666667</v>
      </c>
      <c r="AT14">
        <f t="shared" si="4"/>
        <v>0.40966666666666668</v>
      </c>
      <c r="AU14">
        <f t="shared" si="4"/>
        <v>0.38900000000000001</v>
      </c>
      <c r="AV14">
        <f t="shared" si="4"/>
        <v>0.3753333333333333</v>
      </c>
      <c r="AW14">
        <f t="shared" si="4"/>
        <v>0.36200000000000004</v>
      </c>
      <c r="AX14">
        <f t="shared" si="4"/>
        <v>0.34766666666666662</v>
      </c>
      <c r="AY14">
        <f t="shared" si="4"/>
        <v>0.32800000000000001</v>
      </c>
      <c r="AZ14">
        <f t="shared" si="4"/>
        <v>0.31033333333333335</v>
      </c>
      <c r="BA14">
        <f t="shared" si="4"/>
        <v>0.29866666666666664</v>
      </c>
      <c r="BB14">
        <f t="shared" si="4"/>
        <v>0.28999999999999998</v>
      </c>
      <c r="BC14">
        <f t="shared" si="4"/>
        <v>0.27499999999999997</v>
      </c>
      <c r="BD14">
        <f t="shared" si="4"/>
        <v>0.26766666666666666</v>
      </c>
      <c r="BE14">
        <f t="shared" si="4"/>
        <v>0.26499999999999996</v>
      </c>
      <c r="BF14">
        <f t="shared" si="4"/>
        <v>0.26366666666666666</v>
      </c>
      <c r="BG14">
        <f t="shared" si="4"/>
        <v>0.26333333333333331</v>
      </c>
      <c r="BH14">
        <f t="shared" si="4"/>
        <v>0.26433333333333331</v>
      </c>
      <c r="BI14">
        <f t="shared" si="4"/>
        <v>0.25999999999999995</v>
      </c>
      <c r="BJ14">
        <f t="shared" si="4"/>
        <v>0.26366666666666666</v>
      </c>
      <c r="BK14">
        <f t="shared" si="4"/>
        <v>0.25999999999999995</v>
      </c>
      <c r="BL14">
        <f t="shared" si="4"/>
        <v>0.26599999999999996</v>
      </c>
      <c r="BM14">
        <f t="shared" si="4"/>
        <v>0.26433333333333331</v>
      </c>
      <c r="BN14">
        <f t="shared" si="4"/>
        <v>0.26366666666666666</v>
      </c>
      <c r="BO14">
        <f t="shared" si="4"/>
        <v>0.26366666666666666</v>
      </c>
      <c r="BP14">
        <f t="shared" si="4"/>
        <v>0.26299999999999996</v>
      </c>
      <c r="BQ14">
        <f t="shared" ref="BQ14:CV14" si="5">AVERAGE(BQ11:BQ13)</f>
        <v>0.26366666666666666</v>
      </c>
      <c r="BR14">
        <f t="shared" si="5"/>
        <v>0.26233333333333331</v>
      </c>
      <c r="BS14">
        <f t="shared" si="5"/>
        <v>0.26366666666666666</v>
      </c>
      <c r="BT14">
        <f t="shared" si="5"/>
        <v>0.26466666666666666</v>
      </c>
      <c r="BU14">
        <f t="shared" si="5"/>
        <v>0.26266666666666666</v>
      </c>
      <c r="BV14">
        <f t="shared" si="5"/>
        <v>0.26333333333333331</v>
      </c>
      <c r="BW14">
        <f t="shared" si="5"/>
        <v>0.26133333333333331</v>
      </c>
      <c r="BX14">
        <f t="shared" si="5"/>
        <v>0.26299999999999996</v>
      </c>
      <c r="BY14">
        <f t="shared" si="5"/>
        <v>0.26199999999999996</v>
      </c>
      <c r="BZ14">
        <f t="shared" si="5"/>
        <v>0.26533333333333331</v>
      </c>
      <c r="CA14">
        <f t="shared" si="5"/>
        <v>0.26133333333333331</v>
      </c>
      <c r="CB14">
        <f t="shared" si="5"/>
        <v>0.26233333333333331</v>
      </c>
      <c r="CC14">
        <f t="shared" si="5"/>
        <v>0.26599999999999996</v>
      </c>
      <c r="CD14">
        <f t="shared" si="5"/>
        <v>0.26499999999999996</v>
      </c>
      <c r="CE14">
        <f t="shared" si="5"/>
        <v>0.26433333333333331</v>
      </c>
      <c r="CF14">
        <f t="shared" si="5"/>
        <v>0.26399999999999996</v>
      </c>
      <c r="CG14">
        <f t="shared" si="5"/>
        <v>0.26433333333333331</v>
      </c>
      <c r="CH14">
        <f t="shared" si="5"/>
        <v>0.27099999999999996</v>
      </c>
      <c r="CI14">
        <f t="shared" si="5"/>
        <v>0.26666666666666666</v>
      </c>
      <c r="CJ14">
        <f t="shared" si="5"/>
        <v>0.26499999999999996</v>
      </c>
      <c r="CK14">
        <f t="shared" si="5"/>
        <v>0.26299999999999996</v>
      </c>
      <c r="CL14">
        <f t="shared" si="5"/>
        <v>0.26899999999999996</v>
      </c>
      <c r="CM14">
        <f t="shared" si="5"/>
        <v>0.27799999999999997</v>
      </c>
      <c r="CN14">
        <f t="shared" si="5"/>
        <v>0.27433333333333332</v>
      </c>
      <c r="CO14">
        <f t="shared" si="5"/>
        <v>0.26766666666666666</v>
      </c>
      <c r="CP14">
        <f t="shared" si="5"/>
        <v>0.27533333333333332</v>
      </c>
      <c r="CQ14">
        <f t="shared" si="5"/>
        <v>0.27766666666666667</v>
      </c>
      <c r="CR14">
        <f t="shared" si="5"/>
        <v>0.28299999999999997</v>
      </c>
      <c r="CS14">
        <f t="shared" si="5"/>
        <v>0.27833333333333332</v>
      </c>
      <c r="CT14">
        <f t="shared" si="5"/>
        <v>0.28066666666666668</v>
      </c>
      <c r="CU14">
        <f t="shared" si="5"/>
        <v>0.28099999999999997</v>
      </c>
      <c r="CV14">
        <f t="shared" si="5"/>
        <v>0.28266666666666668</v>
      </c>
    </row>
    <row r="15" spans="1:100" x14ac:dyDescent="0.25">
      <c r="D15">
        <f>_xlfn.STDEV.S(D11:D13)</f>
        <v>2.6286878856189855E-2</v>
      </c>
      <c r="E15">
        <f t="shared" ref="E15:BP15" si="6">_xlfn.STDEV.S(E11:E13)</f>
        <v>2.1385353243127271E-2</v>
      </c>
      <c r="F15">
        <f t="shared" si="6"/>
        <v>2.3860706890897729E-2</v>
      </c>
      <c r="G15">
        <f t="shared" si="6"/>
        <v>2.0033305601755643E-2</v>
      </c>
      <c r="H15">
        <f t="shared" si="6"/>
        <v>2.3245071162148145E-2</v>
      </c>
      <c r="I15">
        <f t="shared" si="6"/>
        <v>1.4000000000000012E-2</v>
      </c>
      <c r="J15">
        <f t="shared" si="6"/>
        <v>2.6633312473917529E-2</v>
      </c>
      <c r="K15">
        <f t="shared" si="6"/>
        <v>2.4248711305964243E-2</v>
      </c>
      <c r="L15">
        <f t="shared" si="6"/>
        <v>2.6057628441590725E-2</v>
      </c>
      <c r="M15">
        <f t="shared" si="6"/>
        <v>6.9282032302755165E-3</v>
      </c>
      <c r="N15">
        <f t="shared" si="6"/>
        <v>1.4933184523068051E-2</v>
      </c>
      <c r="O15">
        <f t="shared" si="6"/>
        <v>1.8502252115170575E-2</v>
      </c>
      <c r="P15">
        <f t="shared" si="6"/>
        <v>2.7428695436227633E-2</v>
      </c>
      <c r="Q15">
        <f t="shared" si="6"/>
        <v>3.0315012782448265E-2</v>
      </c>
      <c r="R15">
        <f t="shared" si="6"/>
        <v>3.2347076117221714E-2</v>
      </c>
      <c r="S15">
        <f t="shared" si="6"/>
        <v>3.4443189941312569E-2</v>
      </c>
      <c r="T15">
        <f t="shared" si="6"/>
        <v>3.6746881953892849E-2</v>
      </c>
      <c r="U15">
        <f t="shared" si="6"/>
        <v>3.9145029484384551E-2</v>
      </c>
      <c r="V15">
        <f t="shared" si="6"/>
        <v>3.9501054838236106E-2</v>
      </c>
      <c r="W15">
        <f t="shared" si="6"/>
        <v>3.8591881702416841E-2</v>
      </c>
      <c r="X15">
        <f t="shared" si="6"/>
        <v>3.8004385711827141E-2</v>
      </c>
      <c r="Y15">
        <f t="shared" si="6"/>
        <v>3.9357337308308829E-2</v>
      </c>
      <c r="Z15">
        <f t="shared" si="6"/>
        <v>3.9145029484384496E-2</v>
      </c>
      <c r="AA15">
        <f t="shared" si="6"/>
        <v>4.324735059322514E-2</v>
      </c>
      <c r="AB15">
        <f t="shared" si="6"/>
        <v>3.6692415201691628E-2</v>
      </c>
      <c r="AC15">
        <f t="shared" si="6"/>
        <v>3.6115555282084939E-2</v>
      </c>
      <c r="AD15">
        <f t="shared" si="6"/>
        <v>4.1581245772583618E-2</v>
      </c>
      <c r="AE15">
        <f t="shared" si="6"/>
        <v>4.5133136385587073E-2</v>
      </c>
      <c r="AF15">
        <f t="shared" si="6"/>
        <v>4.6875722216658561E-2</v>
      </c>
      <c r="AG15">
        <f t="shared" si="6"/>
        <v>5.3454030094402909E-2</v>
      </c>
      <c r="AH15">
        <f t="shared" si="6"/>
        <v>5.386093203798091E-2</v>
      </c>
      <c r="AI15">
        <f t="shared" si="6"/>
        <v>5.4500764520631559E-2</v>
      </c>
      <c r="AJ15">
        <f t="shared" si="6"/>
        <v>5.6323470537009097E-2</v>
      </c>
      <c r="AK15">
        <f t="shared" si="6"/>
        <v>5.7239263913273136E-2</v>
      </c>
      <c r="AL15">
        <f t="shared" si="6"/>
        <v>5.6789083458002723E-2</v>
      </c>
      <c r="AM15">
        <f t="shared" si="6"/>
        <v>5.6897568782271667E-2</v>
      </c>
      <c r="AN15">
        <f t="shared" si="6"/>
        <v>6.4257295305669371E-2</v>
      </c>
      <c r="AO15">
        <f t="shared" si="6"/>
        <v>7.9406129066548661E-2</v>
      </c>
      <c r="AP15">
        <f t="shared" si="6"/>
        <v>6.5957056736436134E-2</v>
      </c>
      <c r="AQ15">
        <f t="shared" si="6"/>
        <v>6.6835619246028613E-2</v>
      </c>
      <c r="AR15">
        <f t="shared" si="6"/>
        <v>7.3627440536800301E-2</v>
      </c>
      <c r="AS15">
        <f t="shared" si="6"/>
        <v>7.6002192950817726E-2</v>
      </c>
      <c r="AT15">
        <f t="shared" si="6"/>
        <v>8.2008129678302663E-2</v>
      </c>
      <c r="AU15">
        <f t="shared" si="6"/>
        <v>8.4124907132192256E-2</v>
      </c>
      <c r="AV15">
        <f t="shared" si="6"/>
        <v>7.3173310252668974E-2</v>
      </c>
      <c r="AW15">
        <f t="shared" si="6"/>
        <v>6.1538605769061852E-2</v>
      </c>
      <c r="AX15">
        <f t="shared" si="6"/>
        <v>4.7384948383778755E-2</v>
      </c>
      <c r="AY15">
        <f t="shared" si="6"/>
        <v>3.950949253027683E-2</v>
      </c>
      <c r="AZ15">
        <f t="shared" si="6"/>
        <v>2.3544284515213756E-2</v>
      </c>
      <c r="BA15">
        <f t="shared" si="6"/>
        <v>8.6216781042517173E-3</v>
      </c>
      <c r="BB15">
        <f t="shared" si="6"/>
        <v>9.643650760992932E-3</v>
      </c>
      <c r="BC15">
        <f t="shared" si="6"/>
        <v>2.9461839725312463E-2</v>
      </c>
      <c r="BD15">
        <f t="shared" si="6"/>
        <v>4.1356176483487224E-2</v>
      </c>
      <c r="BE15">
        <f t="shared" si="6"/>
        <v>4.5044422518221022E-2</v>
      </c>
      <c r="BF15">
        <f t="shared" si="6"/>
        <v>4.5621632295801559E-2</v>
      </c>
      <c r="BG15">
        <f t="shared" si="6"/>
        <v>4.5346811721810612E-2</v>
      </c>
      <c r="BH15">
        <f t="shared" si="6"/>
        <v>4.2099089459670599E-2</v>
      </c>
      <c r="BI15">
        <f t="shared" si="6"/>
        <v>4.4170125650715646E-2</v>
      </c>
      <c r="BJ15">
        <f t="shared" si="6"/>
        <v>4.6500896048714178E-2</v>
      </c>
      <c r="BK15">
        <f t="shared" si="6"/>
        <v>4.25088226136646E-2</v>
      </c>
      <c r="BL15">
        <f t="shared" si="6"/>
        <v>4.6861498055439814E-2</v>
      </c>
      <c r="BM15">
        <f t="shared" si="6"/>
        <v>4.373023362998818E-2</v>
      </c>
      <c r="BN15">
        <f t="shared" si="6"/>
        <v>4.6500896048714178E-2</v>
      </c>
      <c r="BO15">
        <f t="shared" si="6"/>
        <v>4.392417709341092E-2</v>
      </c>
      <c r="BP15">
        <f t="shared" si="6"/>
        <v>4.3301270189221953E-2</v>
      </c>
      <c r="BQ15">
        <f t="shared" ref="BQ15:CV15" si="7">_xlfn.STDEV.S(BQ11:BQ13)</f>
        <v>4.2193996413391895E-2</v>
      </c>
      <c r="BR15">
        <f t="shared" si="7"/>
        <v>4.2735621363604231E-2</v>
      </c>
      <c r="BS15">
        <f t="shared" si="7"/>
        <v>4.0426888741694193E-2</v>
      </c>
      <c r="BT15">
        <f t="shared" si="7"/>
        <v>4.3890014050274984E-2</v>
      </c>
      <c r="BU15">
        <f t="shared" si="7"/>
        <v>4.3038742236888666E-2</v>
      </c>
      <c r="BV15">
        <f t="shared" si="7"/>
        <v>4.118656738954269E-2</v>
      </c>
      <c r="BW15">
        <f t="shared" si="7"/>
        <v>4.1884762543595064E-2</v>
      </c>
      <c r="BX15">
        <f t="shared" si="7"/>
        <v>4.4237992721189334E-2</v>
      </c>
      <c r="BY15">
        <f t="shared" si="7"/>
        <v>4.3347433603386554E-2</v>
      </c>
      <c r="BZ15">
        <f t="shared" si="7"/>
        <v>4.1884762543595064E-2</v>
      </c>
      <c r="CA15">
        <f t="shared" si="7"/>
        <v>4.1004064839151665E-2</v>
      </c>
      <c r="CB15">
        <f t="shared" si="7"/>
        <v>4.0991869112463504E-2</v>
      </c>
      <c r="CC15">
        <f t="shared" si="7"/>
        <v>4.1581245772583514E-2</v>
      </c>
      <c r="CD15">
        <f t="shared" si="7"/>
        <v>3.9127995093027938E-2</v>
      </c>
      <c r="CE15">
        <f t="shared" si="7"/>
        <v>4.3615746392023827E-2</v>
      </c>
      <c r="CF15">
        <f t="shared" si="7"/>
        <v>4.0730823708832527E-2</v>
      </c>
      <c r="CG15">
        <f t="shared" si="7"/>
        <v>4.1004064839151498E-2</v>
      </c>
      <c r="CH15">
        <f t="shared" si="7"/>
        <v>4.1617304093369757E-2</v>
      </c>
      <c r="CI15">
        <f t="shared" si="7"/>
        <v>4.6306946923041097E-2</v>
      </c>
      <c r="CJ15">
        <f t="shared" si="7"/>
        <v>4.2438190347846017E-2</v>
      </c>
      <c r="CK15">
        <f t="shared" si="7"/>
        <v>4.167733196834944E-2</v>
      </c>
      <c r="CL15">
        <f t="shared" si="7"/>
        <v>3.9000000000000284E-2</v>
      </c>
      <c r="CM15">
        <f t="shared" si="7"/>
        <v>4.1569219381653144E-2</v>
      </c>
      <c r="CN15">
        <f t="shared" si="7"/>
        <v>4.4467216388406089E-2</v>
      </c>
      <c r="CO15">
        <f t="shared" si="7"/>
        <v>4.3154760262725994E-2</v>
      </c>
      <c r="CP15">
        <f t="shared" si="7"/>
        <v>4.4455970727601303E-2</v>
      </c>
      <c r="CQ15">
        <f t="shared" si="7"/>
        <v>4.5610671265980472E-2</v>
      </c>
      <c r="CR15">
        <f t="shared" si="7"/>
        <v>4.5133136385586997E-2</v>
      </c>
      <c r="CS15">
        <f t="shared" si="7"/>
        <v>4.4500936319737519E-2</v>
      </c>
      <c r="CT15">
        <f t="shared" si="7"/>
        <v>4.5621632295801864E-2</v>
      </c>
      <c r="CU15">
        <f t="shared" si="7"/>
        <v>4.3312815655415463E-2</v>
      </c>
      <c r="CV15">
        <f t="shared" si="7"/>
        <v>4.3981056528161568E-2</v>
      </c>
    </row>
    <row r="17" spans="1:100" x14ac:dyDescent="0.25">
      <c r="A17" t="s">
        <v>211</v>
      </c>
      <c r="B17" s="8" t="s">
        <v>132</v>
      </c>
      <c r="C17" s="13" t="s">
        <v>133</v>
      </c>
      <c r="D17" s="8">
        <v>1.2330000000000001</v>
      </c>
      <c r="E17" s="9">
        <v>1.23</v>
      </c>
      <c r="F17" s="9">
        <v>1.24</v>
      </c>
      <c r="G17" s="9">
        <v>1.24</v>
      </c>
      <c r="H17" s="9">
        <v>1.2350000000000001</v>
      </c>
      <c r="I17" s="9">
        <v>1.2350000000000001</v>
      </c>
      <c r="J17" s="9">
        <v>1.236</v>
      </c>
      <c r="K17" s="9">
        <v>1.238</v>
      </c>
      <c r="L17" s="9">
        <v>1.2470000000000001</v>
      </c>
      <c r="M17" s="9">
        <v>1.252</v>
      </c>
      <c r="N17" s="9">
        <v>1.2270000000000001</v>
      </c>
      <c r="O17" s="9">
        <v>1.23</v>
      </c>
      <c r="P17" s="9">
        <v>1.218</v>
      </c>
      <c r="Q17" s="9">
        <v>1.2190000000000001</v>
      </c>
      <c r="R17" s="9">
        <v>1.204</v>
      </c>
      <c r="S17" s="9">
        <v>1.2</v>
      </c>
      <c r="T17" s="9">
        <v>1.194</v>
      </c>
      <c r="U17" s="9">
        <v>1.1879999999999999</v>
      </c>
      <c r="V17" s="9">
        <v>1.1870000000000001</v>
      </c>
      <c r="W17" s="9">
        <v>1.1819999999999999</v>
      </c>
      <c r="X17" s="9">
        <v>1.1679999999999999</v>
      </c>
      <c r="Y17" s="9">
        <v>1.1659999999999999</v>
      </c>
      <c r="Z17" s="9">
        <v>1.1599999999999999</v>
      </c>
      <c r="AA17" s="9">
        <v>1.155</v>
      </c>
      <c r="AB17" s="9">
        <v>1.157</v>
      </c>
      <c r="AC17" s="9">
        <v>1.145</v>
      </c>
      <c r="AD17" s="9">
        <v>1.1399999999999999</v>
      </c>
      <c r="AE17" s="9">
        <v>1.139</v>
      </c>
      <c r="AF17" s="9">
        <v>1.1299999999999999</v>
      </c>
      <c r="AG17" s="9">
        <v>1.131</v>
      </c>
      <c r="AH17" s="9">
        <v>1.121</v>
      </c>
      <c r="AI17" s="9">
        <v>1.113</v>
      </c>
      <c r="AJ17" s="9">
        <v>1.123</v>
      </c>
      <c r="AK17" s="9">
        <v>1.093</v>
      </c>
      <c r="AL17" s="9">
        <v>1.093</v>
      </c>
      <c r="AM17" s="9">
        <v>1.0960000000000001</v>
      </c>
      <c r="AN17" s="9">
        <v>1.087</v>
      </c>
      <c r="AO17" s="9">
        <v>1.087</v>
      </c>
      <c r="AP17" s="9">
        <v>1.08</v>
      </c>
      <c r="AQ17" s="9">
        <v>1.081</v>
      </c>
      <c r="AR17" s="9">
        <v>1.069</v>
      </c>
      <c r="AS17" s="9">
        <v>1.0660000000000001</v>
      </c>
      <c r="AT17" s="9">
        <v>1.0580000000000001</v>
      </c>
      <c r="AU17" s="9">
        <v>1.0549999999999999</v>
      </c>
      <c r="AV17" s="9">
        <v>1.05</v>
      </c>
      <c r="AW17" s="9">
        <v>1.052</v>
      </c>
      <c r="AX17" s="9">
        <v>1.0469999999999999</v>
      </c>
      <c r="AY17" s="9">
        <v>1.0409999999999999</v>
      </c>
      <c r="AZ17" s="9">
        <v>1.0349999999999999</v>
      </c>
      <c r="BA17" s="9">
        <v>1.0349999999999999</v>
      </c>
      <c r="BB17" s="9">
        <v>1.0269999999999999</v>
      </c>
      <c r="BC17" s="9">
        <v>1.0289999999999999</v>
      </c>
      <c r="BD17" s="9">
        <v>1.0189999999999999</v>
      </c>
      <c r="BE17" s="9">
        <v>1.014</v>
      </c>
      <c r="BF17" s="9">
        <v>1.0209999999999999</v>
      </c>
      <c r="BG17" s="9">
        <v>1.002</v>
      </c>
      <c r="BH17" s="9">
        <v>1.01</v>
      </c>
      <c r="BI17" s="9">
        <v>1.006</v>
      </c>
      <c r="BJ17" s="9">
        <v>0.99299999999999999</v>
      </c>
      <c r="BK17" s="9">
        <v>0.99099999999999999</v>
      </c>
      <c r="BL17" s="9">
        <v>0.99399999999999999</v>
      </c>
      <c r="BM17" s="9">
        <v>0.99199999999999999</v>
      </c>
      <c r="BN17" s="9">
        <v>0.98399999999999999</v>
      </c>
      <c r="BO17" s="9">
        <v>0.98699999999999999</v>
      </c>
      <c r="BP17" s="9">
        <v>0.97399999999999998</v>
      </c>
      <c r="BQ17" s="9">
        <v>0.97299999999999998</v>
      </c>
      <c r="BR17" s="9">
        <v>0.97299999999999998</v>
      </c>
      <c r="BS17" s="9">
        <v>0.97</v>
      </c>
      <c r="BT17" s="9">
        <v>0.97499999999999998</v>
      </c>
      <c r="BU17" s="9">
        <v>0.95699999999999996</v>
      </c>
      <c r="BV17" s="9">
        <v>0.96099999999999997</v>
      </c>
      <c r="BW17" s="9">
        <v>0.95199999999999996</v>
      </c>
      <c r="BX17" s="9">
        <v>0.94899999999999995</v>
      </c>
      <c r="BY17" s="9">
        <v>0.95</v>
      </c>
      <c r="BZ17" s="9">
        <v>0.94199999999999995</v>
      </c>
      <c r="CA17" s="9">
        <v>0.94199999999999995</v>
      </c>
      <c r="CB17" s="9">
        <v>0.94199999999999995</v>
      </c>
      <c r="CC17" s="9">
        <v>0.94599999999999995</v>
      </c>
      <c r="CD17" s="9">
        <v>0.93100000000000005</v>
      </c>
      <c r="CE17" s="9">
        <v>0.93300000000000005</v>
      </c>
      <c r="CF17" s="9">
        <v>0.93899999999999995</v>
      </c>
      <c r="CG17" s="9">
        <v>0.92900000000000005</v>
      </c>
      <c r="CH17" s="9">
        <v>0.92200000000000004</v>
      </c>
      <c r="CI17" s="9">
        <v>0.91500000000000004</v>
      </c>
      <c r="CJ17" s="9">
        <v>0.92500000000000004</v>
      </c>
      <c r="CK17" s="9">
        <v>0.91</v>
      </c>
      <c r="CL17" s="9">
        <v>0.91200000000000003</v>
      </c>
      <c r="CM17" s="9">
        <v>0.94599999999999995</v>
      </c>
      <c r="CN17" s="9">
        <v>0.92600000000000005</v>
      </c>
      <c r="CO17" s="9">
        <v>0.92500000000000004</v>
      </c>
      <c r="CP17" s="9">
        <v>0.92</v>
      </c>
      <c r="CQ17" s="9">
        <v>0.94099999999999995</v>
      </c>
      <c r="CR17" s="9">
        <v>0.93899999999999995</v>
      </c>
      <c r="CS17" s="9">
        <v>0.93400000000000005</v>
      </c>
      <c r="CT17" s="9">
        <v>0.93400000000000005</v>
      </c>
      <c r="CU17" s="9">
        <v>0.93500000000000005</v>
      </c>
      <c r="CV17" s="10">
        <v>0.93200000000000005</v>
      </c>
    </row>
    <row r="18" spans="1:100" x14ac:dyDescent="0.25">
      <c r="B18" s="8" t="s">
        <v>156</v>
      </c>
      <c r="C18" s="13" t="s">
        <v>157</v>
      </c>
      <c r="D18" s="8">
        <v>1.1870000000000001</v>
      </c>
      <c r="E18" s="9">
        <v>1.19</v>
      </c>
      <c r="F18" s="9">
        <v>1.1779999999999999</v>
      </c>
      <c r="G18" s="9">
        <v>1.19</v>
      </c>
      <c r="H18" s="9">
        <v>1.1930000000000001</v>
      </c>
      <c r="I18" s="9">
        <v>1.1930000000000001</v>
      </c>
      <c r="J18" s="9">
        <v>1.1830000000000001</v>
      </c>
      <c r="K18" s="9">
        <v>1.18</v>
      </c>
      <c r="L18" s="9">
        <v>1.1910000000000001</v>
      </c>
      <c r="M18" s="9">
        <v>1.194</v>
      </c>
      <c r="N18" s="9">
        <v>1.1759999999999999</v>
      </c>
      <c r="O18" s="9">
        <v>1.1759999999999999</v>
      </c>
      <c r="P18" s="9">
        <v>1.175</v>
      </c>
      <c r="Q18" s="9">
        <v>1.175</v>
      </c>
      <c r="R18" s="9">
        <v>1.173</v>
      </c>
      <c r="S18" s="9">
        <v>1.163</v>
      </c>
      <c r="T18" s="9">
        <v>1.157</v>
      </c>
      <c r="U18" s="9">
        <v>1.1559999999999999</v>
      </c>
      <c r="V18" s="9">
        <v>1.1499999999999999</v>
      </c>
      <c r="W18" s="9">
        <v>1.1559999999999999</v>
      </c>
      <c r="X18" s="9">
        <v>1.1279999999999999</v>
      </c>
      <c r="Y18" s="9">
        <v>1.1319999999999999</v>
      </c>
      <c r="Z18" s="9">
        <v>1.125</v>
      </c>
      <c r="AA18" s="9">
        <v>1.1240000000000001</v>
      </c>
      <c r="AB18" s="9">
        <v>1.1240000000000001</v>
      </c>
      <c r="AC18" s="9">
        <v>1.107</v>
      </c>
      <c r="AD18" s="9">
        <v>1.1080000000000001</v>
      </c>
      <c r="AE18" s="9">
        <v>1.0980000000000001</v>
      </c>
      <c r="AF18" s="9">
        <v>1.0960000000000001</v>
      </c>
      <c r="AG18" s="9">
        <v>1.0920000000000001</v>
      </c>
      <c r="AH18" s="9">
        <v>1.079</v>
      </c>
      <c r="AI18" s="9">
        <v>1.093</v>
      </c>
      <c r="AJ18" s="9">
        <v>1.0860000000000001</v>
      </c>
      <c r="AK18" s="9">
        <v>1.073</v>
      </c>
      <c r="AL18" s="9">
        <v>1.0820000000000001</v>
      </c>
      <c r="AM18" s="9">
        <v>1.0920000000000001</v>
      </c>
      <c r="AN18" s="9">
        <v>1.0820000000000001</v>
      </c>
      <c r="AO18" s="9">
        <v>1.079</v>
      </c>
      <c r="AP18" s="9">
        <v>1.0669999999999999</v>
      </c>
      <c r="AQ18" s="9">
        <v>1.0660000000000001</v>
      </c>
      <c r="AR18" s="9">
        <v>1.05</v>
      </c>
      <c r="AS18" s="9">
        <v>1.05</v>
      </c>
      <c r="AT18" s="9">
        <v>1.0449999999999999</v>
      </c>
      <c r="AU18" s="9">
        <v>1.0429999999999999</v>
      </c>
      <c r="AV18" s="9">
        <v>1.032</v>
      </c>
      <c r="AW18" s="9">
        <v>1.0349999999999999</v>
      </c>
      <c r="AX18" s="9">
        <v>1.026</v>
      </c>
      <c r="AY18" s="9">
        <v>1.0209999999999999</v>
      </c>
      <c r="AZ18" s="9">
        <v>1.0149999999999999</v>
      </c>
      <c r="BA18" s="9">
        <v>1.02</v>
      </c>
      <c r="BB18" s="9">
        <v>1.0069999999999999</v>
      </c>
      <c r="BC18" s="9">
        <v>1.0149999999999999</v>
      </c>
      <c r="BD18" s="9">
        <v>1.0049999999999999</v>
      </c>
      <c r="BE18" s="9">
        <v>1.002</v>
      </c>
      <c r="BF18" s="9">
        <v>1.0089999999999999</v>
      </c>
      <c r="BG18" s="9">
        <v>0.98599999999999999</v>
      </c>
      <c r="BH18" s="9">
        <v>0.99199999999999999</v>
      </c>
      <c r="BI18" s="9">
        <v>0.97799999999999998</v>
      </c>
      <c r="BJ18" s="9">
        <v>0.97299999999999998</v>
      </c>
      <c r="BK18" s="9">
        <v>0.97599999999999998</v>
      </c>
      <c r="BL18" s="9">
        <v>0.97699999999999998</v>
      </c>
      <c r="BM18" s="9">
        <v>0.97299999999999998</v>
      </c>
      <c r="BN18" s="9">
        <v>0.97199999999999998</v>
      </c>
      <c r="BO18" s="9">
        <v>0.97299999999999998</v>
      </c>
      <c r="BP18" s="9">
        <v>0.96799999999999997</v>
      </c>
      <c r="BQ18" s="9">
        <v>0.95599999999999996</v>
      </c>
      <c r="BR18" s="9">
        <v>0.95399999999999996</v>
      </c>
      <c r="BS18" s="9">
        <v>0.95699999999999996</v>
      </c>
      <c r="BT18" s="9">
        <v>0.95399999999999996</v>
      </c>
      <c r="BU18" s="9">
        <v>0.93300000000000005</v>
      </c>
      <c r="BV18" s="9">
        <v>0.94</v>
      </c>
      <c r="BW18" s="9">
        <v>0.93700000000000006</v>
      </c>
      <c r="BX18" s="9">
        <v>0.93799999999999994</v>
      </c>
      <c r="BY18" s="9">
        <v>0.93500000000000005</v>
      </c>
      <c r="BZ18" s="9">
        <v>0.93500000000000005</v>
      </c>
      <c r="CA18" s="9">
        <v>0.92600000000000005</v>
      </c>
      <c r="CB18" s="9">
        <v>0.92700000000000005</v>
      </c>
      <c r="CC18" s="9">
        <v>0.92700000000000005</v>
      </c>
      <c r="CD18" s="9">
        <v>0.91800000000000004</v>
      </c>
      <c r="CE18" s="9">
        <v>0.92300000000000004</v>
      </c>
      <c r="CF18" s="9">
        <v>0.91100000000000003</v>
      </c>
      <c r="CG18" s="9">
        <v>0.90400000000000003</v>
      </c>
      <c r="CH18" s="9">
        <v>0.91</v>
      </c>
      <c r="CI18" s="9">
        <v>0.90600000000000003</v>
      </c>
      <c r="CJ18" s="9">
        <v>0.9</v>
      </c>
      <c r="CK18" s="9">
        <v>0.89400000000000002</v>
      </c>
      <c r="CL18" s="9">
        <v>0.89300000000000002</v>
      </c>
      <c r="CM18" s="9">
        <v>0.92900000000000005</v>
      </c>
      <c r="CN18" s="9">
        <v>0.91800000000000004</v>
      </c>
      <c r="CO18" s="9">
        <v>0.90100000000000002</v>
      </c>
      <c r="CP18" s="9">
        <v>0.90700000000000003</v>
      </c>
      <c r="CQ18" s="9">
        <v>0.91700000000000004</v>
      </c>
      <c r="CR18" s="9">
        <v>0.92100000000000004</v>
      </c>
      <c r="CS18" s="9">
        <v>0.91400000000000003</v>
      </c>
      <c r="CT18" s="9">
        <v>0.91700000000000004</v>
      </c>
      <c r="CU18" s="9">
        <v>0.90800000000000003</v>
      </c>
      <c r="CV18" s="10">
        <v>0.90400000000000003</v>
      </c>
    </row>
    <row r="19" spans="1:100" x14ac:dyDescent="0.25">
      <c r="B19" s="8" t="s">
        <v>180</v>
      </c>
      <c r="C19" s="13" t="s">
        <v>181</v>
      </c>
      <c r="D19" s="8">
        <v>1.3080000000000001</v>
      </c>
      <c r="E19" s="9">
        <v>1.292</v>
      </c>
      <c r="F19" s="9">
        <v>1.2669999999999999</v>
      </c>
      <c r="G19" s="9">
        <v>1.2749999999999999</v>
      </c>
      <c r="H19" s="9">
        <v>1.26</v>
      </c>
      <c r="I19" s="9">
        <v>1.27</v>
      </c>
      <c r="J19" s="9">
        <v>1.26</v>
      </c>
      <c r="K19" s="9">
        <v>1.2569999999999999</v>
      </c>
      <c r="L19" s="9">
        <v>1.27</v>
      </c>
      <c r="M19" s="9">
        <v>1.264</v>
      </c>
      <c r="N19" s="9">
        <v>1.262</v>
      </c>
      <c r="O19" s="9">
        <v>1.258</v>
      </c>
      <c r="P19" s="9">
        <v>1.2509999999999999</v>
      </c>
      <c r="Q19" s="9">
        <v>1.2529999999999999</v>
      </c>
      <c r="R19" s="9">
        <v>1.2549999999999999</v>
      </c>
      <c r="S19" s="9">
        <v>1.252</v>
      </c>
      <c r="T19" s="9">
        <v>1.24</v>
      </c>
      <c r="U19" s="9">
        <v>1.2430000000000001</v>
      </c>
      <c r="V19" s="9">
        <v>1.236</v>
      </c>
      <c r="W19" s="9">
        <v>1.2410000000000001</v>
      </c>
      <c r="X19" s="9">
        <v>1.2350000000000001</v>
      </c>
      <c r="Y19" s="9">
        <v>1.218</v>
      </c>
      <c r="Z19" s="9">
        <v>1.228</v>
      </c>
      <c r="AA19" s="9">
        <v>1.2130000000000001</v>
      </c>
      <c r="AB19" s="9">
        <v>1.2210000000000001</v>
      </c>
      <c r="AC19" s="9">
        <v>1.214</v>
      </c>
      <c r="AD19" s="9">
        <v>1.2070000000000001</v>
      </c>
      <c r="AE19" s="9">
        <v>1.208</v>
      </c>
      <c r="AF19" s="9">
        <v>1.21</v>
      </c>
      <c r="AG19" s="9">
        <v>1.2110000000000001</v>
      </c>
      <c r="AH19" s="9">
        <v>1.198</v>
      </c>
      <c r="AI19" s="9">
        <v>1.1859999999999999</v>
      </c>
      <c r="AJ19" s="9">
        <v>1.1879999999999999</v>
      </c>
      <c r="AK19" s="9">
        <v>1.18</v>
      </c>
      <c r="AL19" s="9">
        <v>1.1859999999999999</v>
      </c>
      <c r="AM19" s="9">
        <v>1.181</v>
      </c>
      <c r="AN19" s="9">
        <v>1.1819999999999999</v>
      </c>
      <c r="AO19" s="9">
        <v>1.1779999999999999</v>
      </c>
      <c r="AP19" s="9">
        <v>1.1739999999999999</v>
      </c>
      <c r="AQ19" s="9">
        <v>1.1759999999999999</v>
      </c>
      <c r="AR19" s="9">
        <v>1.1659999999999999</v>
      </c>
      <c r="AS19" s="9">
        <v>1.1639999999999999</v>
      </c>
      <c r="AT19" s="9">
        <v>1.1599999999999999</v>
      </c>
      <c r="AU19" s="9">
        <v>1.155</v>
      </c>
      <c r="AV19" s="9">
        <v>1.1599999999999999</v>
      </c>
      <c r="AW19" s="9">
        <v>1.17</v>
      </c>
      <c r="AX19" s="9">
        <v>1.1679999999999999</v>
      </c>
      <c r="AY19" s="9">
        <v>1.1339999999999999</v>
      </c>
      <c r="AZ19" s="9">
        <v>1.135</v>
      </c>
      <c r="BA19" s="9">
        <v>1.137</v>
      </c>
      <c r="BB19" s="9">
        <v>1.131</v>
      </c>
      <c r="BC19" s="9">
        <v>1.1299999999999999</v>
      </c>
      <c r="BD19" s="9">
        <v>1.129</v>
      </c>
      <c r="BE19" s="9">
        <v>1.117</v>
      </c>
      <c r="BF19" s="9">
        <v>1.1140000000000001</v>
      </c>
      <c r="BG19" s="9">
        <v>1.1000000000000001</v>
      </c>
      <c r="BH19" s="9">
        <v>1.099</v>
      </c>
      <c r="BI19" s="9">
        <v>1.099</v>
      </c>
      <c r="BJ19" s="9">
        <v>1.093</v>
      </c>
      <c r="BK19" s="9">
        <v>1.0920000000000001</v>
      </c>
      <c r="BL19" s="9">
        <v>1.087</v>
      </c>
      <c r="BM19" s="9">
        <v>1.0900000000000001</v>
      </c>
      <c r="BN19" s="9">
        <v>1.093</v>
      </c>
      <c r="BO19" s="9">
        <v>1.0840000000000001</v>
      </c>
      <c r="BP19" s="9">
        <v>1.08</v>
      </c>
      <c r="BQ19" s="9">
        <v>1.0649999999999999</v>
      </c>
      <c r="BR19" s="9">
        <v>1.071</v>
      </c>
      <c r="BS19" s="9">
        <v>1.0680000000000001</v>
      </c>
      <c r="BT19" s="9">
        <v>1.0640000000000001</v>
      </c>
      <c r="BU19" s="9">
        <v>1.05</v>
      </c>
      <c r="BV19" s="9">
        <v>1.0469999999999999</v>
      </c>
      <c r="BW19" s="9">
        <v>1.04</v>
      </c>
      <c r="BX19" s="9">
        <v>1.0369999999999999</v>
      </c>
      <c r="BY19" s="9">
        <v>1.044</v>
      </c>
      <c r="BZ19" s="9">
        <v>1.03</v>
      </c>
      <c r="CA19" s="9">
        <v>1.034</v>
      </c>
      <c r="CB19" s="9">
        <v>1.0229999999999999</v>
      </c>
      <c r="CC19" s="9">
        <v>1.028</v>
      </c>
      <c r="CD19" s="9">
        <v>1.018</v>
      </c>
      <c r="CE19" s="9">
        <v>1.0169999999999999</v>
      </c>
      <c r="CF19" s="9">
        <v>1.0149999999999999</v>
      </c>
      <c r="CG19" s="9">
        <v>1.0129999999999999</v>
      </c>
      <c r="CH19" s="9">
        <v>1.006</v>
      </c>
      <c r="CI19" s="9">
        <v>1</v>
      </c>
      <c r="CJ19" s="9">
        <v>1.0089999999999999</v>
      </c>
      <c r="CK19" s="9">
        <v>0.995</v>
      </c>
      <c r="CL19" s="9">
        <v>0.99099999999999999</v>
      </c>
      <c r="CM19" s="9">
        <v>1.0229999999999999</v>
      </c>
      <c r="CN19" s="9">
        <v>1.0149999999999999</v>
      </c>
      <c r="CO19" s="9">
        <v>0.997</v>
      </c>
      <c r="CP19" s="9">
        <v>1.0029999999999999</v>
      </c>
      <c r="CQ19" s="9">
        <v>1.008</v>
      </c>
      <c r="CR19" s="9">
        <v>1</v>
      </c>
      <c r="CS19" s="9">
        <v>0.999</v>
      </c>
      <c r="CT19" s="9">
        <v>0.999</v>
      </c>
      <c r="CU19" s="9">
        <v>0.995</v>
      </c>
      <c r="CV19" s="10">
        <v>0.99099999999999999</v>
      </c>
    </row>
    <row r="20" spans="1:100" x14ac:dyDescent="0.25">
      <c r="D20">
        <f>AVERAGE(D17:D19)</f>
        <v>1.2426666666666666</v>
      </c>
      <c r="E20">
        <f t="shared" ref="E20:BP20" si="8">AVERAGE(E17:E19)</f>
        <v>1.2373333333333332</v>
      </c>
      <c r="F20">
        <f t="shared" si="8"/>
        <v>1.2283333333333333</v>
      </c>
      <c r="G20">
        <f t="shared" si="8"/>
        <v>1.2349999999999999</v>
      </c>
      <c r="H20">
        <f t="shared" si="8"/>
        <v>1.2293333333333332</v>
      </c>
      <c r="I20">
        <f t="shared" si="8"/>
        <v>1.2326666666666666</v>
      </c>
      <c r="J20">
        <f t="shared" si="8"/>
        <v>1.2263333333333335</v>
      </c>
      <c r="K20">
        <f t="shared" si="8"/>
        <v>1.2249999999999999</v>
      </c>
      <c r="L20">
        <f t="shared" si="8"/>
        <v>1.236</v>
      </c>
      <c r="M20">
        <f t="shared" si="8"/>
        <v>1.2366666666666666</v>
      </c>
      <c r="N20">
        <f t="shared" si="8"/>
        <v>1.2216666666666667</v>
      </c>
      <c r="O20">
        <f t="shared" si="8"/>
        <v>1.2213333333333332</v>
      </c>
      <c r="P20">
        <f t="shared" si="8"/>
        <v>1.2146666666666666</v>
      </c>
      <c r="Q20">
        <f t="shared" si="8"/>
        <v>1.2156666666666667</v>
      </c>
      <c r="R20">
        <f t="shared" si="8"/>
        <v>1.2106666666666666</v>
      </c>
      <c r="S20">
        <f t="shared" si="8"/>
        <v>1.2050000000000001</v>
      </c>
      <c r="T20">
        <f t="shared" si="8"/>
        <v>1.1970000000000001</v>
      </c>
      <c r="U20">
        <f t="shared" si="8"/>
        <v>1.1956666666666667</v>
      </c>
      <c r="V20">
        <f t="shared" si="8"/>
        <v>1.1909999999999998</v>
      </c>
      <c r="W20">
        <f t="shared" si="8"/>
        <v>1.1930000000000001</v>
      </c>
      <c r="X20">
        <f t="shared" si="8"/>
        <v>1.1769999999999998</v>
      </c>
      <c r="Y20">
        <f t="shared" si="8"/>
        <v>1.1719999999999999</v>
      </c>
      <c r="Z20">
        <f t="shared" si="8"/>
        <v>1.171</v>
      </c>
      <c r="AA20">
        <f t="shared" si="8"/>
        <v>1.1639999999999999</v>
      </c>
      <c r="AB20">
        <f t="shared" si="8"/>
        <v>1.1673333333333333</v>
      </c>
      <c r="AC20">
        <f t="shared" si="8"/>
        <v>1.1553333333333333</v>
      </c>
      <c r="AD20">
        <f t="shared" si="8"/>
        <v>1.1516666666666666</v>
      </c>
      <c r="AE20">
        <f t="shared" si="8"/>
        <v>1.1483333333333334</v>
      </c>
      <c r="AF20">
        <f t="shared" si="8"/>
        <v>1.1453333333333333</v>
      </c>
      <c r="AG20">
        <f t="shared" si="8"/>
        <v>1.1446666666666667</v>
      </c>
      <c r="AH20">
        <f t="shared" si="8"/>
        <v>1.1326666666666667</v>
      </c>
      <c r="AI20">
        <f t="shared" si="8"/>
        <v>1.1306666666666667</v>
      </c>
      <c r="AJ20">
        <f t="shared" si="8"/>
        <v>1.1323333333333334</v>
      </c>
      <c r="AK20">
        <f t="shared" si="8"/>
        <v>1.1153333333333333</v>
      </c>
      <c r="AL20">
        <f t="shared" si="8"/>
        <v>1.1203333333333332</v>
      </c>
      <c r="AM20">
        <f t="shared" si="8"/>
        <v>1.123</v>
      </c>
      <c r="AN20">
        <f t="shared" si="8"/>
        <v>1.117</v>
      </c>
      <c r="AO20">
        <f t="shared" si="8"/>
        <v>1.1146666666666667</v>
      </c>
      <c r="AP20">
        <f t="shared" si="8"/>
        <v>1.107</v>
      </c>
      <c r="AQ20">
        <f t="shared" si="8"/>
        <v>1.1076666666666668</v>
      </c>
      <c r="AR20">
        <f t="shared" si="8"/>
        <v>1.095</v>
      </c>
      <c r="AS20">
        <f t="shared" si="8"/>
        <v>1.0933333333333335</v>
      </c>
      <c r="AT20">
        <f t="shared" si="8"/>
        <v>1.0876666666666666</v>
      </c>
      <c r="AU20">
        <f t="shared" si="8"/>
        <v>1.0843333333333334</v>
      </c>
      <c r="AV20">
        <f t="shared" si="8"/>
        <v>1.0806666666666667</v>
      </c>
      <c r="AW20">
        <f t="shared" si="8"/>
        <v>1.0856666666666666</v>
      </c>
      <c r="AX20">
        <f t="shared" si="8"/>
        <v>1.0803333333333331</v>
      </c>
      <c r="AY20">
        <f t="shared" si="8"/>
        <v>1.0653333333333332</v>
      </c>
      <c r="AZ20">
        <f t="shared" si="8"/>
        <v>1.0616666666666665</v>
      </c>
      <c r="BA20">
        <f t="shared" si="8"/>
        <v>1.0639999999999998</v>
      </c>
      <c r="BB20">
        <f t="shared" si="8"/>
        <v>1.0549999999999999</v>
      </c>
      <c r="BC20">
        <f t="shared" si="8"/>
        <v>1.0579999999999998</v>
      </c>
      <c r="BD20">
        <f t="shared" si="8"/>
        <v>1.0509999999999999</v>
      </c>
      <c r="BE20">
        <f t="shared" si="8"/>
        <v>1.0443333333333333</v>
      </c>
      <c r="BF20">
        <f t="shared" si="8"/>
        <v>1.048</v>
      </c>
      <c r="BG20">
        <f t="shared" si="8"/>
        <v>1.0293333333333334</v>
      </c>
      <c r="BH20">
        <f t="shared" si="8"/>
        <v>1.0336666666666667</v>
      </c>
      <c r="BI20">
        <f t="shared" si="8"/>
        <v>1.0276666666666667</v>
      </c>
      <c r="BJ20">
        <f t="shared" si="8"/>
        <v>1.0196666666666667</v>
      </c>
      <c r="BK20">
        <f t="shared" si="8"/>
        <v>1.0196666666666667</v>
      </c>
      <c r="BL20">
        <f t="shared" si="8"/>
        <v>1.0193333333333332</v>
      </c>
      <c r="BM20">
        <f t="shared" si="8"/>
        <v>1.0183333333333333</v>
      </c>
      <c r="BN20">
        <f t="shared" si="8"/>
        <v>1.0163333333333333</v>
      </c>
      <c r="BO20">
        <f t="shared" si="8"/>
        <v>1.0146666666666666</v>
      </c>
      <c r="BP20">
        <f t="shared" si="8"/>
        <v>1.0073333333333334</v>
      </c>
      <c r="BQ20">
        <f t="shared" ref="BQ20:CV20" si="9">AVERAGE(BQ17:BQ19)</f>
        <v>0.99799999999999989</v>
      </c>
      <c r="BR20">
        <f t="shared" si="9"/>
        <v>0.99933333333333341</v>
      </c>
      <c r="BS20">
        <f t="shared" si="9"/>
        <v>0.99833333333333341</v>
      </c>
      <c r="BT20">
        <f t="shared" si="9"/>
        <v>0.99766666666666659</v>
      </c>
      <c r="BU20">
        <f t="shared" si="9"/>
        <v>0.98000000000000009</v>
      </c>
      <c r="BV20">
        <f t="shared" si="9"/>
        <v>0.98266666666666647</v>
      </c>
      <c r="BW20">
        <f t="shared" si="9"/>
        <v>0.97633333333333339</v>
      </c>
      <c r="BX20">
        <f t="shared" si="9"/>
        <v>0.97466666666666668</v>
      </c>
      <c r="BY20">
        <f t="shared" si="9"/>
        <v>0.97633333333333339</v>
      </c>
      <c r="BZ20">
        <f t="shared" si="9"/>
        <v>0.96899999999999997</v>
      </c>
      <c r="CA20">
        <f t="shared" si="9"/>
        <v>0.96733333333333338</v>
      </c>
      <c r="CB20">
        <f t="shared" si="9"/>
        <v>0.96399999999999997</v>
      </c>
      <c r="CC20">
        <f t="shared" si="9"/>
        <v>0.96699999999999997</v>
      </c>
      <c r="CD20">
        <f t="shared" si="9"/>
        <v>0.95566666666666666</v>
      </c>
      <c r="CE20">
        <f t="shared" si="9"/>
        <v>0.95766666666666678</v>
      </c>
      <c r="CF20">
        <f t="shared" si="9"/>
        <v>0.95500000000000007</v>
      </c>
      <c r="CG20">
        <f t="shared" si="9"/>
        <v>0.94866666666666666</v>
      </c>
      <c r="CH20">
        <f t="shared" si="9"/>
        <v>0.94600000000000006</v>
      </c>
      <c r="CI20">
        <f t="shared" si="9"/>
        <v>0.94033333333333335</v>
      </c>
      <c r="CJ20">
        <f t="shared" si="9"/>
        <v>0.94466666666666665</v>
      </c>
      <c r="CK20">
        <f t="shared" si="9"/>
        <v>0.93299999999999994</v>
      </c>
      <c r="CL20">
        <f t="shared" si="9"/>
        <v>0.93200000000000005</v>
      </c>
      <c r="CM20">
        <f t="shared" si="9"/>
        <v>0.96599999999999986</v>
      </c>
      <c r="CN20">
        <f t="shared" si="9"/>
        <v>0.95299999999999996</v>
      </c>
      <c r="CO20">
        <f t="shared" si="9"/>
        <v>0.94099999999999995</v>
      </c>
      <c r="CP20">
        <f t="shared" si="9"/>
        <v>0.94333333333333336</v>
      </c>
      <c r="CQ20">
        <f t="shared" si="9"/>
        <v>0.95533333333333337</v>
      </c>
      <c r="CR20">
        <f t="shared" si="9"/>
        <v>0.95333333333333325</v>
      </c>
      <c r="CS20">
        <f t="shared" si="9"/>
        <v>0.94899999999999995</v>
      </c>
      <c r="CT20">
        <f t="shared" si="9"/>
        <v>0.95000000000000007</v>
      </c>
      <c r="CU20">
        <f t="shared" si="9"/>
        <v>0.94600000000000006</v>
      </c>
      <c r="CV20">
        <f t="shared" si="9"/>
        <v>0.94233333333333336</v>
      </c>
    </row>
    <row r="21" spans="1:100" x14ac:dyDescent="0.25">
      <c r="D21">
        <f>_xlfn.STDEV.S(D17:D19)</f>
        <v>6.1076454819622046E-2</v>
      </c>
      <c r="E21">
        <f t="shared" ref="E21:BP21" si="10">_xlfn.STDEV.S(E17:E19)</f>
        <v>5.1393903659221467E-2</v>
      </c>
      <c r="F21">
        <f t="shared" si="10"/>
        <v>4.5632590692764013E-2</v>
      </c>
      <c r="G21">
        <f t="shared" si="10"/>
        <v>4.2720018726587643E-2</v>
      </c>
      <c r="H21">
        <f t="shared" si="10"/>
        <v>3.3857544703261216E-2</v>
      </c>
      <c r="I21">
        <f t="shared" si="10"/>
        <v>3.8552993831002698E-2</v>
      </c>
      <c r="J21">
        <f t="shared" si="10"/>
        <v>3.9399661589071183E-2</v>
      </c>
      <c r="K21">
        <f t="shared" si="10"/>
        <v>4.0112342240263152E-2</v>
      </c>
      <c r="L21">
        <f t="shared" si="10"/>
        <v>4.0632499307820077E-2</v>
      </c>
      <c r="M21">
        <f t="shared" si="10"/>
        <v>3.7434387043643921E-2</v>
      </c>
      <c r="N21">
        <f t="shared" si="10"/>
        <v>4.3247350593225209E-2</v>
      </c>
      <c r="O21">
        <f t="shared" si="10"/>
        <v>4.1681330752908266E-2</v>
      </c>
      <c r="P21">
        <f t="shared" si="10"/>
        <v>3.8109491381194363E-2</v>
      </c>
      <c r="Q21">
        <f t="shared" si="10"/>
        <v>3.9106691669499836E-2</v>
      </c>
      <c r="R21">
        <f t="shared" si="10"/>
        <v>4.1404508611180585E-2</v>
      </c>
      <c r="S21">
        <f t="shared" si="10"/>
        <v>4.4710177812216305E-2</v>
      </c>
      <c r="T21">
        <f t="shared" si="10"/>
        <v>4.1581245772583569E-2</v>
      </c>
      <c r="U21">
        <f t="shared" si="10"/>
        <v>4.4003787715756262E-2</v>
      </c>
      <c r="V21">
        <f t="shared" si="10"/>
        <v>4.3139309220246017E-2</v>
      </c>
      <c r="W21">
        <f t="shared" si="10"/>
        <v>4.3554563480765231E-2</v>
      </c>
      <c r="X21">
        <f t="shared" si="10"/>
        <v>5.4064775963653187E-2</v>
      </c>
      <c r="Y21">
        <f t="shared" si="10"/>
        <v>4.3312815655415469E-2</v>
      </c>
      <c r="Z21">
        <f t="shared" si="10"/>
        <v>5.237365750069399E-2</v>
      </c>
      <c r="AA21">
        <f t="shared" si="10"/>
        <v>4.5177427992306063E-2</v>
      </c>
      <c r="AB21">
        <f t="shared" si="10"/>
        <v>4.9318691520896345E-2</v>
      </c>
      <c r="AC21">
        <f t="shared" si="10"/>
        <v>5.424327915358116E-2</v>
      </c>
      <c r="AD21">
        <f t="shared" si="10"/>
        <v>5.0520622851795233E-2</v>
      </c>
      <c r="AE21">
        <f t="shared" si="10"/>
        <v>5.5590766619406561E-2</v>
      </c>
      <c r="AF21">
        <f t="shared" si="10"/>
        <v>5.8526347343169541E-2</v>
      </c>
      <c r="AG21">
        <f t="shared" si="10"/>
        <v>6.0665750908839279E-2</v>
      </c>
      <c r="AH21">
        <f t="shared" si="10"/>
        <v>6.035174672976195E-2</v>
      </c>
      <c r="AI21">
        <f t="shared" si="10"/>
        <v>4.8952357791360077E-2</v>
      </c>
      <c r="AJ21">
        <f t="shared" si="10"/>
        <v>5.1636550362445077E-2</v>
      </c>
      <c r="AK21">
        <f t="shared" si="10"/>
        <v>5.6888780381840955E-2</v>
      </c>
      <c r="AL21">
        <f t="shared" si="10"/>
        <v>5.7134344604041161E-2</v>
      </c>
      <c r="AM21">
        <f t="shared" si="10"/>
        <v>5.0269274910227202E-2</v>
      </c>
      <c r="AN21">
        <f t="shared" si="10"/>
        <v>5.6347138347923174E-2</v>
      </c>
      <c r="AO21">
        <f t="shared" si="10"/>
        <v>5.4993939059984891E-2</v>
      </c>
      <c r="AP21">
        <f t="shared" si="10"/>
        <v>5.8386642307979957E-2</v>
      </c>
      <c r="AQ21">
        <f t="shared" si="10"/>
        <v>5.9651767227244218E-2</v>
      </c>
      <c r="AR21">
        <f t="shared" si="10"/>
        <v>6.2217360921209074E-2</v>
      </c>
      <c r="AS21">
        <f t="shared" si="10"/>
        <v>6.1719796932048668E-2</v>
      </c>
      <c r="AT21">
        <f t="shared" si="10"/>
        <v>6.2978832422753983E-2</v>
      </c>
      <c r="AU21">
        <f t="shared" si="10"/>
        <v>6.1492546973867815E-2</v>
      </c>
      <c r="AV21">
        <f t="shared" si="10"/>
        <v>6.9291654139104833E-2</v>
      </c>
      <c r="AW21">
        <f t="shared" si="10"/>
        <v>7.3527772530747382E-2</v>
      </c>
      <c r="AX21">
        <f t="shared" si="10"/>
        <v>7.6644199606580324E-2</v>
      </c>
      <c r="AY21">
        <f t="shared" si="10"/>
        <v>6.0302017655575441E-2</v>
      </c>
      <c r="AZ21">
        <f t="shared" si="10"/>
        <v>6.4291005073286417E-2</v>
      </c>
      <c r="BA21">
        <f t="shared" si="10"/>
        <v>6.366317616958804E-2</v>
      </c>
      <c r="BB21">
        <f t="shared" si="10"/>
        <v>6.6573267908373007E-2</v>
      </c>
      <c r="BC21">
        <f t="shared" si="10"/>
        <v>6.2745517768203959E-2</v>
      </c>
      <c r="BD21">
        <f t="shared" si="10"/>
        <v>6.7911707385398645E-2</v>
      </c>
      <c r="BE21">
        <f t="shared" si="10"/>
        <v>6.3216559012123807E-2</v>
      </c>
      <c r="BF21">
        <f t="shared" si="10"/>
        <v>5.7471732182004159E-2</v>
      </c>
      <c r="BG21">
        <f t="shared" si="10"/>
        <v>6.1719796932048793E-2</v>
      </c>
      <c r="BH21">
        <f t="shared" si="10"/>
        <v>5.7291651515149498E-2</v>
      </c>
      <c r="BI21">
        <f t="shared" si="10"/>
        <v>6.3342981721208336E-2</v>
      </c>
      <c r="BJ21">
        <f t="shared" si="10"/>
        <v>6.4291005073286361E-2</v>
      </c>
      <c r="BK21">
        <f t="shared" si="10"/>
        <v>6.308988297130802E-2</v>
      </c>
      <c r="BL21">
        <f t="shared" si="10"/>
        <v>5.9214300074672266E-2</v>
      </c>
      <c r="BM21">
        <f t="shared" si="10"/>
        <v>6.2788003100380088E-2</v>
      </c>
      <c r="BN21">
        <f t="shared" si="10"/>
        <v>6.6665833328124938E-2</v>
      </c>
      <c r="BO21">
        <f t="shared" si="10"/>
        <v>6.0451082151879963E-2</v>
      </c>
      <c r="BP21">
        <f t="shared" si="10"/>
        <v>6.3002645447102781E-2</v>
      </c>
      <c r="BQ21">
        <f t="shared" ref="BQ21:CV21" si="11">_xlfn.STDEV.S(BQ17:BQ19)</f>
        <v>5.8642987645582983E-2</v>
      </c>
      <c r="BR21">
        <f t="shared" si="11"/>
        <v>6.2788003100380033E-2</v>
      </c>
      <c r="BS21">
        <f t="shared" si="11"/>
        <v>6.0682232435312886E-2</v>
      </c>
      <c r="BT21">
        <f t="shared" si="11"/>
        <v>5.8398059328485734E-2</v>
      </c>
      <c r="BU21">
        <f t="shared" si="11"/>
        <v>6.1798058221921512E-2</v>
      </c>
      <c r="BV21">
        <f t="shared" si="11"/>
        <v>5.669509091035424E-2</v>
      </c>
      <c r="BW21">
        <f t="shared" si="11"/>
        <v>5.5644706247165457E-2</v>
      </c>
      <c r="BX21">
        <f t="shared" si="11"/>
        <v>5.426171148547871E-2</v>
      </c>
      <c r="BY21">
        <f t="shared" si="11"/>
        <v>5.9079043097644487E-2</v>
      </c>
      <c r="BZ21">
        <f t="shared" si="11"/>
        <v>5.2943365967796203E-2</v>
      </c>
      <c r="CA21">
        <f t="shared" si="11"/>
        <v>5.8286647985051725E-2</v>
      </c>
      <c r="CB21">
        <f t="shared" si="11"/>
        <v>5.164300533470137E-2</v>
      </c>
      <c r="CC21">
        <f t="shared" si="11"/>
        <v>5.3674947601278576E-2</v>
      </c>
      <c r="CD21">
        <f t="shared" si="11"/>
        <v>5.4372174256078189E-2</v>
      </c>
      <c r="CE21">
        <f t="shared" si="11"/>
        <v>5.1626866390798165E-2</v>
      </c>
      <c r="CF21">
        <f t="shared" si="11"/>
        <v>5.3814496188294779E-2</v>
      </c>
      <c r="CG21">
        <f t="shared" si="11"/>
        <v>5.7099328659217394E-2</v>
      </c>
      <c r="CH21">
        <f t="shared" si="11"/>
        <v>5.2306787322488064E-2</v>
      </c>
      <c r="CI21">
        <f t="shared" si="11"/>
        <v>5.1868423277880077E-2</v>
      </c>
      <c r="CJ21">
        <f t="shared" si="11"/>
        <v>5.7099328659217394E-2</v>
      </c>
      <c r="CK21">
        <f t="shared" si="11"/>
        <v>5.4286278192559843E-2</v>
      </c>
      <c r="CL21">
        <f t="shared" si="11"/>
        <v>5.1971145840745116E-2</v>
      </c>
      <c r="CM21">
        <f t="shared" si="11"/>
        <v>5.0089919145472714E-2</v>
      </c>
      <c r="CN21">
        <f t="shared" si="11"/>
        <v>5.3842362503887138E-2</v>
      </c>
      <c r="CO21">
        <f t="shared" si="11"/>
        <v>4.9959983987187165E-2</v>
      </c>
      <c r="CP21">
        <f t="shared" si="11"/>
        <v>5.2080066564217493E-2</v>
      </c>
      <c r="CQ21">
        <f t="shared" si="11"/>
        <v>4.7162838478333052E-2</v>
      </c>
      <c r="CR21">
        <f t="shared" si="11"/>
        <v>4.1404508611180654E-2</v>
      </c>
      <c r="CS21">
        <f t="shared" si="11"/>
        <v>4.4440972086577921E-2</v>
      </c>
      <c r="CT21">
        <f t="shared" si="11"/>
        <v>4.3278170016764782E-2</v>
      </c>
      <c r="CU21">
        <f t="shared" si="11"/>
        <v>4.4530888156424614E-2</v>
      </c>
      <c r="CV21">
        <f t="shared" si="11"/>
        <v>4.4410959608336895E-2</v>
      </c>
    </row>
    <row r="23" spans="1:100" x14ac:dyDescent="0.25">
      <c r="A23" t="s">
        <v>212</v>
      </c>
      <c r="B23" s="8" t="s">
        <v>182</v>
      </c>
      <c r="C23" s="13" t="s">
        <v>183</v>
      </c>
      <c r="D23" s="8">
        <v>1.1719999999999999</v>
      </c>
      <c r="E23" s="9">
        <v>1.165</v>
      </c>
      <c r="F23" s="9">
        <v>1.1559999999999999</v>
      </c>
      <c r="G23" s="9">
        <v>1.171</v>
      </c>
      <c r="H23" s="9">
        <v>1.179</v>
      </c>
      <c r="I23" s="9">
        <v>1.1930000000000001</v>
      </c>
      <c r="J23" s="9">
        <v>1.1839999999999999</v>
      </c>
      <c r="K23" s="9">
        <v>1.198</v>
      </c>
      <c r="L23" s="9">
        <v>1.2150000000000001</v>
      </c>
      <c r="M23" s="9">
        <v>1.212</v>
      </c>
      <c r="N23" s="9">
        <v>1.198</v>
      </c>
      <c r="O23" s="9">
        <v>1.1970000000000001</v>
      </c>
      <c r="P23" s="9">
        <v>1.196</v>
      </c>
      <c r="Q23" s="9">
        <v>1.1890000000000001</v>
      </c>
      <c r="R23" s="9">
        <v>1.1890000000000001</v>
      </c>
      <c r="S23" s="9">
        <v>1.1890000000000001</v>
      </c>
      <c r="T23" s="9">
        <v>1.181</v>
      </c>
      <c r="U23" s="9">
        <v>1.179</v>
      </c>
      <c r="V23" s="9">
        <v>1.1619999999999999</v>
      </c>
      <c r="W23" s="9">
        <v>1.1639999999999999</v>
      </c>
      <c r="X23" s="9">
        <v>1.141</v>
      </c>
      <c r="Y23" s="9">
        <v>1.1299999999999999</v>
      </c>
      <c r="Z23" s="9">
        <v>1.143</v>
      </c>
      <c r="AA23" s="9">
        <v>1.1240000000000001</v>
      </c>
      <c r="AB23" s="9">
        <v>1.1220000000000001</v>
      </c>
      <c r="AC23" s="9">
        <v>1.1100000000000001</v>
      </c>
      <c r="AD23" s="9">
        <v>1.105</v>
      </c>
      <c r="AE23" s="9">
        <v>1.103</v>
      </c>
      <c r="AF23" s="9">
        <v>1.0920000000000001</v>
      </c>
      <c r="AG23" s="9">
        <v>1.097</v>
      </c>
      <c r="AH23" s="9">
        <v>1.089</v>
      </c>
      <c r="AI23" s="9">
        <v>1.077</v>
      </c>
      <c r="AJ23" s="9">
        <v>1.081</v>
      </c>
      <c r="AK23" s="9">
        <v>1.06</v>
      </c>
      <c r="AL23" s="9">
        <v>1.0629999999999999</v>
      </c>
      <c r="AM23" s="9">
        <v>1.0580000000000001</v>
      </c>
      <c r="AN23" s="9">
        <v>1.0469999999999999</v>
      </c>
      <c r="AO23" s="9">
        <v>1.05</v>
      </c>
      <c r="AP23" s="9">
        <v>1.046</v>
      </c>
      <c r="AQ23" s="9">
        <v>1.0369999999999999</v>
      </c>
      <c r="AR23" s="9">
        <v>1.0349999999999999</v>
      </c>
      <c r="AS23" s="9">
        <v>1.0169999999999999</v>
      </c>
      <c r="AT23" s="9">
        <v>1.016</v>
      </c>
      <c r="AU23" s="9">
        <v>1.012</v>
      </c>
      <c r="AV23" s="9">
        <v>1.0169999999999999</v>
      </c>
      <c r="AW23" s="9">
        <v>1.01</v>
      </c>
      <c r="AX23" s="9">
        <v>1</v>
      </c>
      <c r="AY23" s="9">
        <v>0.99</v>
      </c>
      <c r="AZ23" s="9">
        <v>0.98299999999999998</v>
      </c>
      <c r="BA23" s="9">
        <v>0.98299999999999998</v>
      </c>
      <c r="BB23" s="9">
        <v>0.98</v>
      </c>
      <c r="BC23" s="9">
        <v>0.97299999999999998</v>
      </c>
      <c r="BD23" s="9">
        <v>0.96199999999999997</v>
      </c>
      <c r="BE23" s="9">
        <v>0.95799999999999996</v>
      </c>
      <c r="BF23" s="9">
        <v>0.95799999999999996</v>
      </c>
      <c r="BG23" s="9">
        <v>0.94699999999999995</v>
      </c>
      <c r="BH23" s="9">
        <v>0.94</v>
      </c>
      <c r="BI23" s="9">
        <v>0.93500000000000005</v>
      </c>
      <c r="BJ23" s="9">
        <v>0.93</v>
      </c>
      <c r="BK23" s="9">
        <v>0.92900000000000005</v>
      </c>
      <c r="BL23" s="9">
        <v>0.92400000000000004</v>
      </c>
      <c r="BM23" s="9">
        <v>0.92800000000000005</v>
      </c>
      <c r="BN23" s="9">
        <v>0.92200000000000004</v>
      </c>
      <c r="BO23" s="9">
        <v>0.91100000000000003</v>
      </c>
      <c r="BP23" s="9">
        <v>0.90800000000000003</v>
      </c>
      <c r="BQ23" s="9">
        <v>0.89400000000000002</v>
      </c>
      <c r="BR23" s="9">
        <v>0.90600000000000003</v>
      </c>
      <c r="BS23" s="9">
        <v>0.90400000000000003</v>
      </c>
      <c r="BT23" s="9">
        <v>0.88900000000000001</v>
      </c>
      <c r="BU23" s="9">
        <v>0.876</v>
      </c>
      <c r="BV23" s="9">
        <v>0.872</v>
      </c>
      <c r="BW23" s="9">
        <v>0.86099999999999999</v>
      </c>
      <c r="BX23" s="9">
        <v>0.86399999999999999</v>
      </c>
      <c r="BY23" s="9">
        <v>0.86199999999999999</v>
      </c>
      <c r="BZ23" s="9">
        <v>0.85599999999999998</v>
      </c>
      <c r="CA23" s="9">
        <v>0.84799999999999998</v>
      </c>
      <c r="CB23" s="9">
        <v>0.84299999999999997</v>
      </c>
      <c r="CC23" s="9">
        <v>0.85</v>
      </c>
      <c r="CD23" s="9">
        <v>0.83199999999999996</v>
      </c>
      <c r="CE23" s="9">
        <v>0.83199999999999996</v>
      </c>
      <c r="CF23" s="9">
        <v>0.82599999999999996</v>
      </c>
      <c r="CG23" s="9">
        <v>0.82199999999999995</v>
      </c>
      <c r="CH23" s="9">
        <v>0.82299999999999995</v>
      </c>
      <c r="CI23" s="9">
        <v>0.80500000000000005</v>
      </c>
      <c r="CJ23" s="9">
        <v>0.80400000000000005</v>
      </c>
      <c r="CK23" s="9">
        <v>0.78800000000000003</v>
      </c>
      <c r="CL23" s="9">
        <v>0.78400000000000003</v>
      </c>
      <c r="CM23" s="9">
        <v>0.79400000000000004</v>
      </c>
      <c r="CN23" s="9">
        <v>0.78200000000000003</v>
      </c>
      <c r="CO23" s="9">
        <v>0.76400000000000001</v>
      </c>
      <c r="CP23" s="9">
        <v>0.77300000000000002</v>
      </c>
      <c r="CQ23" s="9">
        <v>0.77900000000000003</v>
      </c>
      <c r="CR23" s="9">
        <v>0.77200000000000002</v>
      </c>
      <c r="CS23" s="9">
        <v>0.77300000000000002</v>
      </c>
      <c r="CT23" s="9">
        <v>0.77600000000000002</v>
      </c>
      <c r="CU23" s="9">
        <v>0.77400000000000002</v>
      </c>
      <c r="CV23" s="10">
        <v>0.78400000000000003</v>
      </c>
    </row>
    <row r="24" spans="1:100" x14ac:dyDescent="0.25">
      <c r="B24" s="8" t="s">
        <v>188</v>
      </c>
      <c r="C24" s="13" t="s">
        <v>189</v>
      </c>
      <c r="D24" s="8">
        <v>1.1639999999999999</v>
      </c>
      <c r="E24" s="9">
        <v>1.1779999999999999</v>
      </c>
      <c r="F24" s="9">
        <v>1.1719999999999999</v>
      </c>
      <c r="G24" s="9">
        <v>1.157</v>
      </c>
      <c r="H24" s="9">
        <v>1.1579999999999999</v>
      </c>
      <c r="I24" s="9">
        <v>1.1519999999999999</v>
      </c>
      <c r="J24" s="9">
        <v>1.149</v>
      </c>
      <c r="K24" s="9">
        <v>1.147</v>
      </c>
      <c r="L24" s="9">
        <v>1.1459999999999999</v>
      </c>
      <c r="M24" s="9">
        <v>1.137</v>
      </c>
      <c r="N24" s="9">
        <v>1.1120000000000001</v>
      </c>
      <c r="O24" s="9">
        <v>1.113</v>
      </c>
      <c r="P24" s="9">
        <v>1.1080000000000001</v>
      </c>
      <c r="Q24" s="9">
        <v>1.1000000000000001</v>
      </c>
      <c r="R24" s="9">
        <v>1.095</v>
      </c>
      <c r="S24" s="9">
        <v>1.0920000000000001</v>
      </c>
      <c r="T24" s="9">
        <v>1.079</v>
      </c>
      <c r="U24" s="9">
        <v>1.071</v>
      </c>
      <c r="V24" s="9">
        <v>1.06</v>
      </c>
      <c r="W24" s="9">
        <v>1.0589999999999999</v>
      </c>
      <c r="X24" s="9">
        <v>1.028</v>
      </c>
      <c r="Y24" s="9">
        <v>1.026</v>
      </c>
      <c r="Z24" s="9">
        <v>1.024</v>
      </c>
      <c r="AA24" s="9">
        <v>1.01</v>
      </c>
      <c r="AB24" s="9">
        <v>1.002</v>
      </c>
      <c r="AC24" s="9">
        <v>0.99299999999999999</v>
      </c>
      <c r="AD24" s="9">
        <v>0.98099999999999998</v>
      </c>
      <c r="AE24" s="9">
        <v>0.97399999999999998</v>
      </c>
      <c r="AF24" s="9">
        <v>0.97299999999999998</v>
      </c>
      <c r="AG24" s="9">
        <v>0.95</v>
      </c>
      <c r="AH24" s="9">
        <v>0.93700000000000006</v>
      </c>
      <c r="AI24" s="9">
        <v>0.93300000000000005</v>
      </c>
      <c r="AJ24" s="9">
        <v>0.93</v>
      </c>
      <c r="AK24" s="9">
        <v>0.91600000000000004</v>
      </c>
      <c r="AL24" s="9">
        <v>0.91400000000000003</v>
      </c>
      <c r="AM24" s="9">
        <v>0.9</v>
      </c>
      <c r="AN24" s="9">
        <v>0.89</v>
      </c>
      <c r="AO24" s="9">
        <v>0.876</v>
      </c>
      <c r="AP24" s="9">
        <v>0.873</v>
      </c>
      <c r="AQ24" s="9">
        <v>0.86899999999999999</v>
      </c>
      <c r="AR24" s="9">
        <v>0.85599999999999998</v>
      </c>
      <c r="AS24" s="9">
        <v>0.84799999999999998</v>
      </c>
      <c r="AT24" s="9">
        <v>0.84</v>
      </c>
      <c r="AU24" s="9">
        <v>0.83199999999999996</v>
      </c>
      <c r="AV24" s="9">
        <v>0.81899999999999995</v>
      </c>
      <c r="AW24" s="9">
        <v>0.81100000000000005</v>
      </c>
      <c r="AX24" s="9">
        <v>0.79800000000000004</v>
      </c>
      <c r="AY24" s="9">
        <v>0.78500000000000003</v>
      </c>
      <c r="AZ24" s="9">
        <v>0.77800000000000002</v>
      </c>
      <c r="BA24" s="9">
        <v>0.77500000000000002</v>
      </c>
      <c r="BB24" s="9">
        <v>0.76300000000000001</v>
      </c>
      <c r="BC24" s="9">
        <v>0.76200000000000001</v>
      </c>
      <c r="BD24" s="9">
        <v>0.753</v>
      </c>
      <c r="BE24" s="9">
        <v>0.749</v>
      </c>
      <c r="BF24" s="9">
        <v>0.74399999999999999</v>
      </c>
      <c r="BG24" s="9">
        <v>0.72799999999999998</v>
      </c>
      <c r="BH24" s="9">
        <v>0.72399999999999998</v>
      </c>
      <c r="BI24" s="9">
        <v>0.71899999999999997</v>
      </c>
      <c r="BJ24" s="9">
        <v>0.71499999999999997</v>
      </c>
      <c r="BK24" s="9">
        <v>0.71</v>
      </c>
      <c r="BL24" s="9">
        <v>0.69799999999999995</v>
      </c>
      <c r="BM24" s="9">
        <v>0.69899999999999995</v>
      </c>
      <c r="BN24" s="9">
        <v>0.69799999999999995</v>
      </c>
      <c r="BO24" s="9">
        <v>0.69799999999999995</v>
      </c>
      <c r="BP24" s="9">
        <v>0.68899999999999995</v>
      </c>
      <c r="BQ24" s="9">
        <v>0.68200000000000005</v>
      </c>
      <c r="BR24" s="9">
        <v>0.68100000000000005</v>
      </c>
      <c r="BS24" s="9">
        <v>0.67800000000000005</v>
      </c>
      <c r="BT24" s="9">
        <v>0.67400000000000004</v>
      </c>
      <c r="BU24" s="9">
        <v>0.66400000000000003</v>
      </c>
      <c r="BV24" s="9">
        <v>0.65900000000000003</v>
      </c>
      <c r="BW24" s="9">
        <v>0.65900000000000003</v>
      </c>
      <c r="BX24" s="9">
        <v>0.66200000000000003</v>
      </c>
      <c r="BY24" s="9">
        <v>0.66300000000000003</v>
      </c>
      <c r="BZ24" s="9">
        <v>0.65700000000000003</v>
      </c>
      <c r="CA24" s="9">
        <v>0.66600000000000004</v>
      </c>
      <c r="CB24" s="9">
        <v>0.65500000000000003</v>
      </c>
      <c r="CC24" s="9">
        <v>0.66</v>
      </c>
      <c r="CD24" s="9">
        <v>0.65200000000000002</v>
      </c>
      <c r="CE24" s="9">
        <v>0.65700000000000003</v>
      </c>
      <c r="CF24" s="9">
        <v>0.65200000000000002</v>
      </c>
      <c r="CG24" s="9">
        <v>0.65400000000000003</v>
      </c>
      <c r="CH24" s="9">
        <v>0.65600000000000003</v>
      </c>
      <c r="CI24" s="9">
        <v>0.65200000000000002</v>
      </c>
      <c r="CJ24" s="9">
        <v>0.65900000000000003</v>
      </c>
      <c r="CK24" s="9">
        <v>0.64800000000000002</v>
      </c>
      <c r="CL24" s="9">
        <v>0.65600000000000003</v>
      </c>
      <c r="CM24" s="9">
        <v>0.66800000000000004</v>
      </c>
      <c r="CN24" s="9">
        <v>0.66700000000000004</v>
      </c>
      <c r="CO24" s="9">
        <v>0.65200000000000002</v>
      </c>
      <c r="CP24" s="9">
        <v>0.66500000000000004</v>
      </c>
      <c r="CQ24" s="9">
        <v>0.67</v>
      </c>
      <c r="CR24" s="9">
        <v>0.67800000000000005</v>
      </c>
      <c r="CS24" s="9">
        <v>0.67300000000000004</v>
      </c>
      <c r="CT24" s="9">
        <v>0.67600000000000005</v>
      </c>
      <c r="CU24" s="9">
        <v>0.67900000000000005</v>
      </c>
      <c r="CV24" s="10">
        <v>0.67800000000000005</v>
      </c>
    </row>
    <row r="25" spans="1:100" x14ac:dyDescent="0.25">
      <c r="B25" s="8" t="s">
        <v>194</v>
      </c>
      <c r="C25" s="13" t="s">
        <v>195</v>
      </c>
      <c r="D25" s="8">
        <v>1.129</v>
      </c>
      <c r="E25" s="9">
        <v>1.1419999999999999</v>
      </c>
      <c r="F25" s="9">
        <v>1.137</v>
      </c>
      <c r="G25" s="9">
        <v>1.131</v>
      </c>
      <c r="H25" s="9">
        <v>1.127</v>
      </c>
      <c r="I25" s="9">
        <v>1.1459999999999999</v>
      </c>
      <c r="J25" s="9">
        <v>1.121</v>
      </c>
      <c r="K25" s="9">
        <v>1.117</v>
      </c>
      <c r="L25" s="9">
        <v>1.1120000000000001</v>
      </c>
      <c r="M25" s="9">
        <v>1.1040000000000001</v>
      </c>
      <c r="N25" s="9">
        <v>1.091</v>
      </c>
      <c r="O25" s="9">
        <v>1.085</v>
      </c>
      <c r="P25" s="9">
        <v>1.083</v>
      </c>
      <c r="Q25" s="9">
        <v>1.075</v>
      </c>
      <c r="R25" s="9">
        <v>1.069</v>
      </c>
      <c r="S25" s="9">
        <v>1.046</v>
      </c>
      <c r="T25" s="9">
        <v>1.0289999999999999</v>
      </c>
      <c r="U25" s="9">
        <v>1.016</v>
      </c>
      <c r="V25" s="9">
        <v>1.0089999999999999</v>
      </c>
      <c r="W25" s="9">
        <v>0.996</v>
      </c>
      <c r="X25" s="9">
        <v>0.97099999999999997</v>
      </c>
      <c r="Y25" s="9">
        <v>0.96499999999999997</v>
      </c>
      <c r="Z25" s="9">
        <v>0.94799999999999995</v>
      </c>
      <c r="AA25" s="9">
        <v>0.92800000000000005</v>
      </c>
      <c r="AB25" s="9">
        <v>0.91800000000000004</v>
      </c>
      <c r="AC25" s="9">
        <v>0.90700000000000003</v>
      </c>
      <c r="AD25" s="9">
        <v>0.89200000000000002</v>
      </c>
      <c r="AE25" s="9">
        <v>0.89</v>
      </c>
      <c r="AF25" s="9">
        <v>0.878</v>
      </c>
      <c r="AG25" s="9">
        <v>0.86899999999999999</v>
      </c>
      <c r="AH25" s="9">
        <v>0.85299999999999998</v>
      </c>
      <c r="AI25" s="9">
        <v>0.84099999999999997</v>
      </c>
      <c r="AJ25" s="9">
        <v>0.83199999999999996</v>
      </c>
      <c r="AK25" s="9">
        <v>0.82</v>
      </c>
      <c r="AL25" s="9">
        <v>0.81499999999999995</v>
      </c>
      <c r="AM25" s="9">
        <v>0.80200000000000005</v>
      </c>
      <c r="AN25" s="9">
        <v>0.79400000000000004</v>
      </c>
      <c r="AO25" s="9">
        <v>0.78900000000000003</v>
      </c>
      <c r="AP25" s="9">
        <v>0.77400000000000002</v>
      </c>
      <c r="AQ25" s="9">
        <v>0.77</v>
      </c>
      <c r="AR25" s="9">
        <v>0.76</v>
      </c>
      <c r="AS25" s="9">
        <v>0.747</v>
      </c>
      <c r="AT25" s="9">
        <v>0.74199999999999999</v>
      </c>
      <c r="AU25" s="9">
        <v>0.73499999999999999</v>
      </c>
      <c r="AV25" s="9">
        <v>0.73399999999999999</v>
      </c>
      <c r="AW25" s="9">
        <v>0.72599999999999998</v>
      </c>
      <c r="AX25" s="9">
        <v>0.71</v>
      </c>
      <c r="AY25" s="9">
        <v>0.70899999999999996</v>
      </c>
      <c r="AZ25" s="9">
        <v>0.69399999999999995</v>
      </c>
      <c r="BA25" s="9">
        <v>0.69299999999999995</v>
      </c>
      <c r="BB25" s="9">
        <v>0.68300000000000005</v>
      </c>
      <c r="BC25" s="9">
        <v>0.68300000000000005</v>
      </c>
      <c r="BD25" s="9">
        <v>0.69199999999999995</v>
      </c>
      <c r="BE25" s="9">
        <v>0.66600000000000004</v>
      </c>
      <c r="BF25" s="9">
        <v>0.67400000000000004</v>
      </c>
      <c r="BG25" s="9">
        <v>0.65800000000000003</v>
      </c>
      <c r="BH25" s="9">
        <v>0.66200000000000003</v>
      </c>
      <c r="BI25" s="9">
        <v>0.64800000000000002</v>
      </c>
      <c r="BJ25" s="9">
        <v>0.64</v>
      </c>
      <c r="BK25" s="9">
        <v>0.63600000000000001</v>
      </c>
      <c r="BL25" s="9">
        <v>0.63300000000000001</v>
      </c>
      <c r="BM25" s="9">
        <v>0.626</v>
      </c>
      <c r="BN25" s="9">
        <v>0.626</v>
      </c>
      <c r="BO25" s="9">
        <v>0.628</v>
      </c>
      <c r="BP25" s="9">
        <v>0.621</v>
      </c>
      <c r="BQ25" s="9">
        <v>0.61</v>
      </c>
      <c r="BR25" s="9">
        <v>0.61599999999999999</v>
      </c>
      <c r="BS25" s="9">
        <v>0.61</v>
      </c>
      <c r="BT25" s="9">
        <v>0.61</v>
      </c>
      <c r="BU25" s="9">
        <v>0.59799999999999998</v>
      </c>
      <c r="BV25" s="9">
        <v>0.61199999999999999</v>
      </c>
      <c r="BW25" s="9">
        <v>0.60099999999999998</v>
      </c>
      <c r="BX25" s="9">
        <v>0.60099999999999998</v>
      </c>
      <c r="BY25" s="9">
        <v>0.60499999999999998</v>
      </c>
      <c r="BZ25" s="9">
        <v>0.60399999999999998</v>
      </c>
      <c r="CA25" s="9">
        <v>0.59699999999999998</v>
      </c>
      <c r="CB25" s="9">
        <v>0.6</v>
      </c>
      <c r="CC25" s="9">
        <v>0.60099999999999998</v>
      </c>
      <c r="CD25" s="9">
        <v>0.59899999999999998</v>
      </c>
      <c r="CE25" s="9">
        <v>0.60299999999999998</v>
      </c>
      <c r="CF25" s="9">
        <v>0.59899999999999998</v>
      </c>
      <c r="CG25" s="9">
        <v>0.59599999999999997</v>
      </c>
      <c r="CH25" s="9">
        <v>0.60199999999999998</v>
      </c>
      <c r="CI25" s="9">
        <v>0.59399999999999997</v>
      </c>
      <c r="CJ25" s="9">
        <v>0.60099999999999998</v>
      </c>
      <c r="CK25" s="9">
        <v>0.58799999999999997</v>
      </c>
      <c r="CL25" s="9">
        <v>0.60399999999999998</v>
      </c>
      <c r="CM25" s="9">
        <v>0.61</v>
      </c>
      <c r="CN25" s="9">
        <v>0.61099999999999999</v>
      </c>
      <c r="CO25" s="9">
        <v>0.60199999999999998</v>
      </c>
      <c r="CP25" s="9">
        <v>0.61099999999999999</v>
      </c>
      <c r="CQ25" s="9">
        <v>0.61899999999999999</v>
      </c>
      <c r="CR25" s="9">
        <v>0.61399999999999999</v>
      </c>
      <c r="CS25" s="9">
        <v>0.61499999999999999</v>
      </c>
      <c r="CT25" s="9">
        <v>0.61699999999999999</v>
      </c>
      <c r="CU25" s="9">
        <v>0.62</v>
      </c>
      <c r="CV25" s="10">
        <v>0.62</v>
      </c>
    </row>
    <row r="26" spans="1:100" x14ac:dyDescent="0.25">
      <c r="D26">
        <f>AVERAGE(D23:D25)</f>
        <v>1.155</v>
      </c>
      <c r="E26">
        <f t="shared" ref="E26:BP26" si="12">AVERAGE(E23:E25)</f>
        <v>1.1616666666666666</v>
      </c>
      <c r="F26">
        <f t="shared" si="12"/>
        <v>1.155</v>
      </c>
      <c r="G26">
        <f t="shared" si="12"/>
        <v>1.1530000000000002</v>
      </c>
      <c r="H26">
        <f t="shared" si="12"/>
        <v>1.1546666666666665</v>
      </c>
      <c r="I26">
        <f t="shared" si="12"/>
        <v>1.1636666666666666</v>
      </c>
      <c r="J26">
        <f t="shared" si="12"/>
        <v>1.1513333333333333</v>
      </c>
      <c r="K26">
        <f t="shared" si="12"/>
        <v>1.1539999999999999</v>
      </c>
      <c r="L26">
        <f t="shared" si="12"/>
        <v>1.1576666666666666</v>
      </c>
      <c r="M26">
        <f t="shared" si="12"/>
        <v>1.151</v>
      </c>
      <c r="N26">
        <f t="shared" si="12"/>
        <v>1.1336666666666666</v>
      </c>
      <c r="O26">
        <f t="shared" si="12"/>
        <v>1.1316666666666666</v>
      </c>
      <c r="P26">
        <f t="shared" si="12"/>
        <v>1.1290000000000002</v>
      </c>
      <c r="Q26">
        <f t="shared" si="12"/>
        <v>1.1213333333333333</v>
      </c>
      <c r="R26">
        <f t="shared" si="12"/>
        <v>1.1176666666666666</v>
      </c>
      <c r="S26">
        <f t="shared" si="12"/>
        <v>1.109</v>
      </c>
      <c r="T26">
        <f t="shared" si="12"/>
        <v>1.0963333333333332</v>
      </c>
      <c r="U26">
        <f t="shared" si="12"/>
        <v>1.0886666666666667</v>
      </c>
      <c r="V26">
        <f t="shared" si="12"/>
        <v>1.077</v>
      </c>
      <c r="W26">
        <f t="shared" si="12"/>
        <v>1.073</v>
      </c>
      <c r="X26">
        <f t="shared" si="12"/>
        <v>1.0466666666666666</v>
      </c>
      <c r="Y26">
        <f t="shared" si="12"/>
        <v>1.0403333333333331</v>
      </c>
      <c r="Z26">
        <f t="shared" si="12"/>
        <v>1.0383333333333333</v>
      </c>
      <c r="AA26">
        <f t="shared" si="12"/>
        <v>1.0206666666666668</v>
      </c>
      <c r="AB26">
        <f t="shared" si="12"/>
        <v>1.014</v>
      </c>
      <c r="AC26">
        <f t="shared" si="12"/>
        <v>1.0033333333333334</v>
      </c>
      <c r="AD26">
        <f t="shared" si="12"/>
        <v>0.99266666666666659</v>
      </c>
      <c r="AE26">
        <f t="shared" si="12"/>
        <v>0.98899999999999999</v>
      </c>
      <c r="AF26">
        <f t="shared" si="12"/>
        <v>0.98099999999999998</v>
      </c>
      <c r="AG26">
        <f t="shared" si="12"/>
        <v>0.97199999999999986</v>
      </c>
      <c r="AH26">
        <f t="shared" si="12"/>
        <v>0.95966666666666656</v>
      </c>
      <c r="AI26">
        <f t="shared" si="12"/>
        <v>0.95033333333333336</v>
      </c>
      <c r="AJ26">
        <f t="shared" si="12"/>
        <v>0.94766666666666666</v>
      </c>
      <c r="AK26">
        <f t="shared" si="12"/>
        <v>0.93199999999999994</v>
      </c>
      <c r="AL26">
        <f t="shared" si="12"/>
        <v>0.93066666666666664</v>
      </c>
      <c r="AM26">
        <f t="shared" si="12"/>
        <v>0.92</v>
      </c>
      <c r="AN26">
        <f t="shared" si="12"/>
        <v>0.91033333333333333</v>
      </c>
      <c r="AO26">
        <f t="shared" si="12"/>
        <v>0.90500000000000014</v>
      </c>
      <c r="AP26">
        <f t="shared" si="12"/>
        <v>0.89766666666666672</v>
      </c>
      <c r="AQ26">
        <f t="shared" si="12"/>
        <v>0.89200000000000002</v>
      </c>
      <c r="AR26">
        <f t="shared" si="12"/>
        <v>0.8836666666666666</v>
      </c>
      <c r="AS26">
        <f t="shared" si="12"/>
        <v>0.87066666666666659</v>
      </c>
      <c r="AT26">
        <f t="shared" si="12"/>
        <v>0.86599999999999999</v>
      </c>
      <c r="AU26">
        <f t="shared" si="12"/>
        <v>0.85966666666666658</v>
      </c>
      <c r="AV26">
        <f t="shared" si="12"/>
        <v>0.85666666666666658</v>
      </c>
      <c r="AW26">
        <f t="shared" si="12"/>
        <v>0.84900000000000009</v>
      </c>
      <c r="AX26">
        <f t="shared" si="12"/>
        <v>0.83599999999999997</v>
      </c>
      <c r="AY26">
        <f t="shared" si="12"/>
        <v>0.82799999999999996</v>
      </c>
      <c r="AZ26">
        <f t="shared" si="12"/>
        <v>0.81833333333333336</v>
      </c>
      <c r="BA26">
        <f t="shared" si="12"/>
        <v>0.81700000000000006</v>
      </c>
      <c r="BB26">
        <f t="shared" si="12"/>
        <v>0.80866666666666676</v>
      </c>
      <c r="BC26">
        <f t="shared" si="12"/>
        <v>0.80600000000000005</v>
      </c>
      <c r="BD26">
        <f t="shared" si="12"/>
        <v>0.80233333333333334</v>
      </c>
      <c r="BE26">
        <f t="shared" si="12"/>
        <v>0.79099999999999993</v>
      </c>
      <c r="BF26">
        <f t="shared" si="12"/>
        <v>0.79199999999999993</v>
      </c>
      <c r="BG26">
        <f t="shared" si="12"/>
        <v>0.77766666666666662</v>
      </c>
      <c r="BH26">
        <f t="shared" si="12"/>
        <v>0.77533333333333332</v>
      </c>
      <c r="BI26">
        <f t="shared" si="12"/>
        <v>0.76733333333333331</v>
      </c>
      <c r="BJ26">
        <f t="shared" si="12"/>
        <v>0.76166666666666671</v>
      </c>
      <c r="BK26">
        <f t="shared" si="12"/>
        <v>0.7583333333333333</v>
      </c>
      <c r="BL26">
        <f t="shared" si="12"/>
        <v>0.75166666666666659</v>
      </c>
      <c r="BM26">
        <f t="shared" si="12"/>
        <v>0.751</v>
      </c>
      <c r="BN26">
        <f t="shared" si="12"/>
        <v>0.7486666666666667</v>
      </c>
      <c r="BO26">
        <f t="shared" si="12"/>
        <v>0.7456666666666667</v>
      </c>
      <c r="BP26">
        <f t="shared" si="12"/>
        <v>0.73933333333333329</v>
      </c>
      <c r="BQ26">
        <f t="shared" ref="BQ26:CV26" si="13">AVERAGE(BQ23:BQ25)</f>
        <v>0.72866666666666668</v>
      </c>
      <c r="BR26">
        <f t="shared" si="13"/>
        <v>0.73433333333333339</v>
      </c>
      <c r="BS26">
        <f t="shared" si="13"/>
        <v>0.73066666666666669</v>
      </c>
      <c r="BT26">
        <f t="shared" si="13"/>
        <v>0.72433333333333338</v>
      </c>
      <c r="BU26">
        <f t="shared" si="13"/>
        <v>0.71266666666666667</v>
      </c>
      <c r="BV26">
        <f t="shared" si="13"/>
        <v>0.71433333333333338</v>
      </c>
      <c r="BW26">
        <f t="shared" si="13"/>
        <v>0.70699999999999996</v>
      </c>
      <c r="BX26">
        <f t="shared" si="13"/>
        <v>0.70899999999999996</v>
      </c>
      <c r="BY26">
        <f t="shared" si="13"/>
        <v>0.71</v>
      </c>
      <c r="BZ26">
        <f t="shared" si="13"/>
        <v>0.70566666666666666</v>
      </c>
      <c r="CA26">
        <f t="shared" si="13"/>
        <v>0.70366666666666655</v>
      </c>
      <c r="CB26">
        <f t="shared" si="13"/>
        <v>0.69933333333333325</v>
      </c>
      <c r="CC26">
        <f t="shared" si="13"/>
        <v>0.70366666666666655</v>
      </c>
      <c r="CD26">
        <f t="shared" si="13"/>
        <v>0.69433333333333336</v>
      </c>
      <c r="CE26">
        <f t="shared" si="13"/>
        <v>0.69733333333333325</v>
      </c>
      <c r="CF26">
        <f t="shared" si="13"/>
        <v>0.69233333333333336</v>
      </c>
      <c r="CG26">
        <f t="shared" si="13"/>
        <v>0.69066666666666665</v>
      </c>
      <c r="CH26">
        <f t="shared" si="13"/>
        <v>0.69366666666666665</v>
      </c>
      <c r="CI26">
        <f t="shared" si="13"/>
        <v>0.68366666666666676</v>
      </c>
      <c r="CJ26">
        <f t="shared" si="13"/>
        <v>0.68800000000000006</v>
      </c>
      <c r="CK26">
        <f t="shared" si="13"/>
        <v>0.67466666666666664</v>
      </c>
      <c r="CL26">
        <f t="shared" si="13"/>
        <v>0.68133333333333335</v>
      </c>
      <c r="CM26">
        <f t="shared" si="13"/>
        <v>0.69066666666666665</v>
      </c>
      <c r="CN26">
        <f t="shared" si="13"/>
        <v>0.68666666666666665</v>
      </c>
      <c r="CO26">
        <f t="shared" si="13"/>
        <v>0.67266666666666663</v>
      </c>
      <c r="CP26">
        <f t="shared" si="13"/>
        <v>0.68300000000000016</v>
      </c>
      <c r="CQ26">
        <f t="shared" si="13"/>
        <v>0.68933333333333335</v>
      </c>
      <c r="CR26">
        <f t="shared" si="13"/>
        <v>0.68800000000000006</v>
      </c>
      <c r="CS26">
        <f t="shared" si="13"/>
        <v>0.68699999999999994</v>
      </c>
      <c r="CT26">
        <f t="shared" si="13"/>
        <v>0.68966666666666665</v>
      </c>
      <c r="CU26">
        <f t="shared" si="13"/>
        <v>0.69099999999999995</v>
      </c>
      <c r="CV26">
        <f t="shared" si="13"/>
        <v>0.69400000000000006</v>
      </c>
    </row>
    <row r="27" spans="1:100" x14ac:dyDescent="0.25">
      <c r="D27">
        <f>_xlfn.STDEV.S(D23:D25)</f>
        <v>2.2869193252058502E-2</v>
      </c>
      <c r="E27">
        <f t="shared" ref="E27:BP27" si="14">_xlfn.STDEV.S(E23:E25)</f>
        <v>1.8230011885167118E-2</v>
      </c>
      <c r="F27">
        <f t="shared" si="14"/>
        <v>1.7521415467935189E-2</v>
      </c>
      <c r="G27">
        <f t="shared" si="14"/>
        <v>2.0297783130184457E-2</v>
      </c>
      <c r="H27">
        <f t="shared" si="14"/>
        <v>2.615976554431125E-2</v>
      </c>
      <c r="I27">
        <f t="shared" si="14"/>
        <v>2.5579940057266316E-2</v>
      </c>
      <c r="J27">
        <f t="shared" si="14"/>
        <v>3.1564748269760225E-2</v>
      </c>
      <c r="K27">
        <f t="shared" si="14"/>
        <v>4.0951190458886517E-2</v>
      </c>
      <c r="L27">
        <f t="shared" si="14"/>
        <v>5.2481742857238785E-2</v>
      </c>
      <c r="M27">
        <f t="shared" si="14"/>
        <v>5.5344376408086787E-2</v>
      </c>
      <c r="N27">
        <f t="shared" si="14"/>
        <v>5.6695090910354219E-2</v>
      </c>
      <c r="O27">
        <f t="shared" si="14"/>
        <v>5.8286647985051766E-2</v>
      </c>
      <c r="P27">
        <f t="shared" si="14"/>
        <v>5.935486500700677E-2</v>
      </c>
      <c r="Q27">
        <f t="shared" si="14"/>
        <v>5.9919390295073413E-2</v>
      </c>
      <c r="R27">
        <f t="shared" si="14"/>
        <v>6.3129496539520574E-2</v>
      </c>
      <c r="S27">
        <f t="shared" si="14"/>
        <v>7.3000000000000009E-2</v>
      </c>
      <c r="T27">
        <f t="shared" si="14"/>
        <v>7.7468273075713676E-2</v>
      </c>
      <c r="U27">
        <f t="shared" si="14"/>
        <v>8.2923659671612054E-2</v>
      </c>
      <c r="V27">
        <f t="shared" si="14"/>
        <v>7.7903786814249282E-2</v>
      </c>
      <c r="W27">
        <f t="shared" si="14"/>
        <v>8.4870489570874952E-2</v>
      </c>
      <c r="X27">
        <f t="shared" si="14"/>
        <v>8.6523599863466943E-2</v>
      </c>
      <c r="Y27">
        <f t="shared" si="14"/>
        <v>8.3428612198293964E-2</v>
      </c>
      <c r="Z27">
        <f t="shared" si="14"/>
        <v>9.8286994731415708E-2</v>
      </c>
      <c r="AA27">
        <f t="shared" si="14"/>
        <v>9.843441132720479E-2</v>
      </c>
      <c r="AB27">
        <f t="shared" si="14"/>
        <v>0.1025280449438104</v>
      </c>
      <c r="AC27">
        <f t="shared" si="14"/>
        <v>0.10189373549602224</v>
      </c>
      <c r="AD27">
        <f t="shared" si="14"/>
        <v>0.10697819092382022</v>
      </c>
      <c r="AE27">
        <f t="shared" si="14"/>
        <v>0.10728932845348599</v>
      </c>
      <c r="AF27">
        <f t="shared" si="14"/>
        <v>0.10722406446316055</v>
      </c>
      <c r="AG27">
        <f t="shared" si="14"/>
        <v>0.11558114033007287</v>
      </c>
      <c r="AH27">
        <f t="shared" si="14"/>
        <v>0.11962162569257262</v>
      </c>
      <c r="AI27">
        <f t="shared" si="14"/>
        <v>0.11895097029168508</v>
      </c>
      <c r="AJ27">
        <f t="shared" si="14"/>
        <v>0.12543657095653282</v>
      </c>
      <c r="AK27">
        <f t="shared" si="14"/>
        <v>0.12079735096433265</v>
      </c>
      <c r="AL27">
        <f t="shared" si="14"/>
        <v>0.12483722735359602</v>
      </c>
      <c r="AM27">
        <f t="shared" si="14"/>
        <v>0.12916655913973987</v>
      </c>
      <c r="AN27">
        <f t="shared" si="14"/>
        <v>0.12771974527587143</v>
      </c>
      <c r="AO27">
        <f t="shared" si="14"/>
        <v>0.13289469515371907</v>
      </c>
      <c r="AP27">
        <f t="shared" si="14"/>
        <v>0.13766747376680324</v>
      </c>
      <c r="AQ27">
        <f t="shared" si="14"/>
        <v>0.13497777594848628</v>
      </c>
      <c r="AR27">
        <f t="shared" si="14"/>
        <v>0.1395719647111601</v>
      </c>
      <c r="AS27">
        <f t="shared" si="14"/>
        <v>0.13641969554772368</v>
      </c>
      <c r="AT27">
        <f t="shared" si="14"/>
        <v>0.13883803513446907</v>
      </c>
      <c r="AU27">
        <f t="shared" si="14"/>
        <v>0.14055722440818638</v>
      </c>
      <c r="AV27">
        <f t="shared" si="14"/>
        <v>0.14521134023668164</v>
      </c>
      <c r="AW27">
        <f t="shared" si="14"/>
        <v>0.1457635070928249</v>
      </c>
      <c r="AX27">
        <f t="shared" si="14"/>
        <v>0.14868759195037096</v>
      </c>
      <c r="AY27">
        <f t="shared" si="14"/>
        <v>0.1453512985838108</v>
      </c>
      <c r="AZ27">
        <f t="shared" si="14"/>
        <v>0.14866180859028039</v>
      </c>
      <c r="BA27">
        <f t="shared" si="14"/>
        <v>0.14949247472699098</v>
      </c>
      <c r="BB27">
        <f t="shared" si="14"/>
        <v>0.15367606623457422</v>
      </c>
      <c r="BC27">
        <f t="shared" si="14"/>
        <v>0.14992331373071988</v>
      </c>
      <c r="BD27">
        <f t="shared" si="14"/>
        <v>0.14159919962108955</v>
      </c>
      <c r="BE27">
        <f t="shared" si="14"/>
        <v>0.15046261994262955</v>
      </c>
      <c r="BF27">
        <f t="shared" si="14"/>
        <v>0.14795945390545351</v>
      </c>
      <c r="BG27">
        <f t="shared" si="14"/>
        <v>0.1507658228290932</v>
      </c>
      <c r="BH27">
        <f t="shared" si="14"/>
        <v>0.14593605905783971</v>
      </c>
      <c r="BI27">
        <f t="shared" si="14"/>
        <v>0.14948021050738927</v>
      </c>
      <c r="BJ27">
        <f t="shared" si="14"/>
        <v>0.15052685253247416</v>
      </c>
      <c r="BK27">
        <f t="shared" si="14"/>
        <v>0.15236250632400861</v>
      </c>
      <c r="BL27">
        <f t="shared" si="14"/>
        <v>0.15274270304447757</v>
      </c>
      <c r="BM27">
        <f t="shared" si="14"/>
        <v>0.1575722056709237</v>
      </c>
      <c r="BN27">
        <f t="shared" si="14"/>
        <v>0.15436752680966737</v>
      </c>
      <c r="BO27">
        <f t="shared" si="14"/>
        <v>0.1473985526839843</v>
      </c>
      <c r="BP27">
        <f t="shared" si="14"/>
        <v>0.14997444226711912</v>
      </c>
      <c r="BQ27">
        <f t="shared" ref="BQ27:CV27" si="15">_xlfn.STDEV.S(BQ23:BQ25)</f>
        <v>0.14763919985333654</v>
      </c>
      <c r="BR27">
        <f t="shared" si="15"/>
        <v>0.15217862311551242</v>
      </c>
      <c r="BS27">
        <f t="shared" si="15"/>
        <v>0.15391339556170255</v>
      </c>
      <c r="BT27">
        <f t="shared" si="15"/>
        <v>0.14615174762326116</v>
      </c>
      <c r="BU27">
        <f t="shared" si="15"/>
        <v>0.14524921112809328</v>
      </c>
      <c r="BV27">
        <f t="shared" si="15"/>
        <v>0.13855083303009458</v>
      </c>
      <c r="BW27">
        <f t="shared" si="15"/>
        <v>0.13648443134658245</v>
      </c>
      <c r="BX27">
        <f t="shared" si="15"/>
        <v>0.13765536676788198</v>
      </c>
      <c r="BY27">
        <f t="shared" si="15"/>
        <v>0.13479243302203614</v>
      </c>
      <c r="BZ27">
        <f t="shared" si="15"/>
        <v>0.13286208388149445</v>
      </c>
      <c r="CA27">
        <f t="shared" si="15"/>
        <v>0.12967009421348272</v>
      </c>
      <c r="CB27">
        <f t="shared" si="15"/>
        <v>0.12742187148732909</v>
      </c>
      <c r="CC27">
        <f t="shared" si="15"/>
        <v>0.13011661436316843</v>
      </c>
      <c r="CD27">
        <f t="shared" si="15"/>
        <v>0.12213244177258227</v>
      </c>
      <c r="CE27">
        <f t="shared" si="15"/>
        <v>0.11970937028208592</v>
      </c>
      <c r="CF27">
        <f t="shared" si="15"/>
        <v>0.11875324556968254</v>
      </c>
      <c r="CG27">
        <f t="shared" si="15"/>
        <v>0.11737688585634443</v>
      </c>
      <c r="CH27">
        <f t="shared" si="15"/>
        <v>0.11521429309479526</v>
      </c>
      <c r="CI27">
        <f t="shared" si="15"/>
        <v>0.10900611603636384</v>
      </c>
      <c r="CJ27">
        <f t="shared" si="15"/>
        <v>0.10456098698845608</v>
      </c>
      <c r="CK27">
        <f t="shared" si="15"/>
        <v>0.10263202878893744</v>
      </c>
      <c r="CL27">
        <f t="shared" si="15"/>
        <v>9.2635486360969896E-2</v>
      </c>
      <c r="CM27">
        <f t="shared" si="15"/>
        <v>9.4070895251046574E-2</v>
      </c>
      <c r="CN27">
        <f t="shared" si="15"/>
        <v>8.7179890647634053E-2</v>
      </c>
      <c r="CO27">
        <f t="shared" si="15"/>
        <v>8.2953802404310592E-2</v>
      </c>
      <c r="CP27">
        <f t="shared" si="15"/>
        <v>8.248636250920513E-2</v>
      </c>
      <c r="CQ27">
        <f t="shared" si="15"/>
        <v>8.173330614463932E-2</v>
      </c>
      <c r="CR27">
        <f t="shared" si="15"/>
        <v>7.9473265945222124E-2</v>
      </c>
      <c r="CS27">
        <f t="shared" si="15"/>
        <v>7.9924964810752355E-2</v>
      </c>
      <c r="CT27">
        <f t="shared" si="15"/>
        <v>8.0376198798732298E-2</v>
      </c>
      <c r="CU27">
        <f t="shared" si="15"/>
        <v>7.769813382572327E-2</v>
      </c>
      <c r="CV27">
        <f t="shared" si="15"/>
        <v>8.316249154516718E-2</v>
      </c>
    </row>
    <row r="29" spans="1:100" x14ac:dyDescent="0.25">
      <c r="A29" t="s">
        <v>213</v>
      </c>
      <c r="B29" s="8" t="s">
        <v>184</v>
      </c>
      <c r="C29" s="13" t="s">
        <v>185</v>
      </c>
      <c r="D29" s="8">
        <v>0.88400000000000001</v>
      </c>
      <c r="E29" s="9">
        <v>0.88400000000000001</v>
      </c>
      <c r="F29" s="9">
        <v>0.873</v>
      </c>
      <c r="G29" s="9">
        <v>0.90300000000000002</v>
      </c>
      <c r="H29" s="9">
        <v>0.871</v>
      </c>
      <c r="I29" s="9">
        <v>0.873</v>
      </c>
      <c r="J29" s="9">
        <v>0.86599999999999999</v>
      </c>
      <c r="K29" s="9">
        <v>0.86799999999999999</v>
      </c>
      <c r="L29" s="9">
        <v>0.873</v>
      </c>
      <c r="M29" s="9">
        <v>0.874</v>
      </c>
      <c r="N29" s="9">
        <v>0.86599999999999999</v>
      </c>
      <c r="O29" s="9">
        <v>0.85799999999999998</v>
      </c>
      <c r="P29" s="9">
        <v>0.86399999999999999</v>
      </c>
      <c r="Q29" s="9">
        <v>0.86199999999999999</v>
      </c>
      <c r="R29" s="9">
        <v>0.85799999999999998</v>
      </c>
      <c r="S29" s="9">
        <v>0.85799999999999998</v>
      </c>
      <c r="T29" s="9">
        <v>0.85199999999999998</v>
      </c>
      <c r="U29" s="9">
        <v>0.84699999999999998</v>
      </c>
      <c r="V29" s="9">
        <v>0.84699999999999998</v>
      </c>
      <c r="W29" s="9">
        <v>0.84899999999999998</v>
      </c>
      <c r="X29" s="9">
        <v>0.83599999999999997</v>
      </c>
      <c r="Y29" s="9">
        <v>0.82699999999999996</v>
      </c>
      <c r="Z29" s="9">
        <v>0.83099999999999996</v>
      </c>
      <c r="AA29" s="9">
        <v>0.81899999999999995</v>
      </c>
      <c r="AB29" s="9">
        <v>0.82199999999999995</v>
      </c>
      <c r="AC29" s="9">
        <v>0.81200000000000006</v>
      </c>
      <c r="AD29" s="9">
        <v>0.81200000000000006</v>
      </c>
      <c r="AE29" s="9">
        <v>0.80500000000000005</v>
      </c>
      <c r="AF29" s="9">
        <v>0.80400000000000005</v>
      </c>
      <c r="AG29" s="9">
        <v>0.79600000000000004</v>
      </c>
      <c r="AH29" s="9">
        <v>0.79400000000000004</v>
      </c>
      <c r="AI29" s="9">
        <v>0.77900000000000003</v>
      </c>
      <c r="AJ29" s="9">
        <v>0.78500000000000003</v>
      </c>
      <c r="AK29" s="9">
        <v>0.77700000000000002</v>
      </c>
      <c r="AL29" s="9">
        <v>0.77</v>
      </c>
      <c r="AM29" s="9">
        <v>0.76500000000000001</v>
      </c>
      <c r="AN29" s="9">
        <v>0.76700000000000002</v>
      </c>
      <c r="AO29" s="9">
        <v>0.76</v>
      </c>
      <c r="AP29" s="9">
        <v>0.75800000000000001</v>
      </c>
      <c r="AQ29" s="9">
        <v>0.75700000000000001</v>
      </c>
      <c r="AR29" s="9">
        <v>0.748</v>
      </c>
      <c r="AS29" s="9">
        <v>0.74199999999999999</v>
      </c>
      <c r="AT29" s="9">
        <v>0.74</v>
      </c>
      <c r="AU29" s="9">
        <v>0.73499999999999999</v>
      </c>
      <c r="AV29" s="9">
        <v>0.73</v>
      </c>
      <c r="AW29" s="9">
        <v>0.73399999999999999</v>
      </c>
      <c r="AX29" s="9">
        <v>0.72499999999999998</v>
      </c>
      <c r="AY29" s="9">
        <v>0.71599999999999997</v>
      </c>
      <c r="AZ29" s="9">
        <v>0.71099999999999997</v>
      </c>
      <c r="BA29" s="9">
        <v>0.71299999999999997</v>
      </c>
      <c r="BB29" s="9">
        <v>0.70499999999999996</v>
      </c>
      <c r="BC29" s="9">
        <v>0.70199999999999996</v>
      </c>
      <c r="BD29" s="9">
        <v>0.69799999999999995</v>
      </c>
      <c r="BE29" s="9">
        <v>0.68799999999999994</v>
      </c>
      <c r="BF29" s="9">
        <v>0.68700000000000006</v>
      </c>
      <c r="BG29" s="9">
        <v>0.66900000000000004</v>
      </c>
      <c r="BH29" s="9">
        <v>0.66700000000000004</v>
      </c>
      <c r="BI29" s="9">
        <v>0.67700000000000005</v>
      </c>
      <c r="BJ29" s="9">
        <v>0.67900000000000005</v>
      </c>
      <c r="BK29" s="9">
        <v>0.67300000000000004</v>
      </c>
      <c r="BL29" s="9">
        <v>0.67300000000000004</v>
      </c>
      <c r="BM29" s="9">
        <v>0.66400000000000003</v>
      </c>
      <c r="BN29" s="9">
        <v>0.67</v>
      </c>
      <c r="BO29" s="9">
        <v>0.65900000000000003</v>
      </c>
      <c r="BP29" s="9">
        <v>0.65500000000000003</v>
      </c>
      <c r="BQ29" s="9">
        <v>0.64500000000000002</v>
      </c>
      <c r="BR29" s="9">
        <v>0.65200000000000002</v>
      </c>
      <c r="BS29" s="9">
        <v>0.63900000000000001</v>
      </c>
      <c r="BT29" s="9">
        <v>0.63500000000000001</v>
      </c>
      <c r="BU29" s="9">
        <v>0.627</v>
      </c>
      <c r="BV29" s="9">
        <v>0.625</v>
      </c>
      <c r="BW29" s="9">
        <v>0.62</v>
      </c>
      <c r="BX29" s="9">
        <v>0.622</v>
      </c>
      <c r="BY29" s="9">
        <v>0.61399999999999999</v>
      </c>
      <c r="BZ29" s="9">
        <v>0.61199999999999999</v>
      </c>
      <c r="CA29" s="9">
        <v>0.61299999999999999</v>
      </c>
      <c r="CB29" s="9">
        <v>0.60799999999999998</v>
      </c>
      <c r="CC29" s="9">
        <v>0.60599999999999998</v>
      </c>
      <c r="CD29" s="9">
        <v>0.59799999999999998</v>
      </c>
      <c r="CE29" s="9">
        <v>0.6</v>
      </c>
      <c r="CF29" s="9">
        <v>0.59799999999999998</v>
      </c>
      <c r="CG29" s="9">
        <v>0.59599999999999997</v>
      </c>
      <c r="CH29" s="9">
        <v>0.59</v>
      </c>
      <c r="CI29" s="9">
        <v>0.59</v>
      </c>
      <c r="CJ29" s="9">
        <v>0.57999999999999996</v>
      </c>
      <c r="CK29" s="9">
        <v>0.57099999999999995</v>
      </c>
      <c r="CL29" s="9">
        <v>0.56100000000000005</v>
      </c>
      <c r="CM29" s="9">
        <v>0.57299999999999995</v>
      </c>
      <c r="CN29" s="9">
        <v>0.56200000000000006</v>
      </c>
      <c r="CO29" s="9">
        <v>0.55500000000000005</v>
      </c>
      <c r="CP29" s="9">
        <v>0.55800000000000005</v>
      </c>
      <c r="CQ29" s="9">
        <v>0.56399999999999995</v>
      </c>
      <c r="CR29" s="9">
        <v>0.56000000000000005</v>
      </c>
      <c r="CS29" s="9">
        <v>0.55300000000000005</v>
      </c>
      <c r="CT29" s="9">
        <v>0.54900000000000004</v>
      </c>
      <c r="CU29" s="9">
        <v>0.54900000000000004</v>
      </c>
      <c r="CV29" s="10">
        <v>0.54900000000000004</v>
      </c>
    </row>
    <row r="30" spans="1:100" x14ac:dyDescent="0.25">
      <c r="B30" s="8" t="s">
        <v>190</v>
      </c>
      <c r="C30" s="13" t="s">
        <v>191</v>
      </c>
      <c r="D30" s="8">
        <v>1.1639999999999999</v>
      </c>
      <c r="E30" s="9">
        <v>1.2</v>
      </c>
      <c r="F30" s="9">
        <v>1.159</v>
      </c>
      <c r="G30" s="9">
        <v>1.1639999999999999</v>
      </c>
      <c r="H30" s="9">
        <v>1.169</v>
      </c>
      <c r="I30" s="9">
        <v>1.1759999999999999</v>
      </c>
      <c r="J30" s="9">
        <v>1.17</v>
      </c>
      <c r="K30" s="9">
        <v>1.177</v>
      </c>
      <c r="L30" s="9">
        <v>1.167</v>
      </c>
      <c r="M30" s="9">
        <v>1.171</v>
      </c>
      <c r="N30" s="9">
        <v>1.1639999999999999</v>
      </c>
      <c r="O30" s="9">
        <v>1.1559999999999999</v>
      </c>
      <c r="P30" s="9">
        <v>1.153</v>
      </c>
      <c r="Q30" s="9">
        <v>1.1399999999999999</v>
      </c>
      <c r="R30" s="9">
        <v>1.1499999999999999</v>
      </c>
      <c r="S30" s="9">
        <v>1.149</v>
      </c>
      <c r="T30" s="9">
        <v>1.131</v>
      </c>
      <c r="U30" s="9">
        <v>1.1240000000000001</v>
      </c>
      <c r="V30" s="9">
        <v>1.1180000000000001</v>
      </c>
      <c r="W30" s="9">
        <v>1.127</v>
      </c>
      <c r="X30" s="9">
        <v>1.0980000000000001</v>
      </c>
      <c r="Y30" s="9">
        <v>1.0940000000000001</v>
      </c>
      <c r="Z30" s="9">
        <v>1.099</v>
      </c>
      <c r="AA30" s="9">
        <v>1.087</v>
      </c>
      <c r="AB30" s="9">
        <v>1.0780000000000001</v>
      </c>
      <c r="AC30" s="9">
        <v>1.069</v>
      </c>
      <c r="AD30" s="9">
        <v>1.0640000000000001</v>
      </c>
      <c r="AE30" s="9">
        <v>1.054</v>
      </c>
      <c r="AF30" s="9">
        <v>1.048</v>
      </c>
      <c r="AG30" s="9">
        <v>1.0449999999999999</v>
      </c>
      <c r="AH30" s="9">
        <v>1.0289999999999999</v>
      </c>
      <c r="AI30" s="9">
        <v>1.018</v>
      </c>
      <c r="AJ30" s="9">
        <v>1.0249999999999999</v>
      </c>
      <c r="AK30" s="9">
        <v>1.0009999999999999</v>
      </c>
      <c r="AL30" s="9">
        <v>1.0029999999999999</v>
      </c>
      <c r="AM30" s="9">
        <v>0.999</v>
      </c>
      <c r="AN30" s="9">
        <v>0.99199999999999999</v>
      </c>
      <c r="AO30" s="9">
        <v>0.98599999999999999</v>
      </c>
      <c r="AP30" s="9">
        <v>0.98699999999999999</v>
      </c>
      <c r="AQ30" s="9">
        <v>0.97899999999999998</v>
      </c>
      <c r="AR30" s="9">
        <v>0.96599999999999997</v>
      </c>
      <c r="AS30" s="9">
        <v>0.95</v>
      </c>
      <c r="AT30" s="9">
        <v>0.95</v>
      </c>
      <c r="AU30" s="9">
        <v>0.94299999999999995</v>
      </c>
      <c r="AV30" s="9">
        <v>0.92900000000000005</v>
      </c>
      <c r="AW30" s="9">
        <v>0.93</v>
      </c>
      <c r="AX30" s="9">
        <v>0.91100000000000003</v>
      </c>
      <c r="AY30" s="9">
        <v>0.90800000000000003</v>
      </c>
      <c r="AZ30" s="9">
        <v>0.88900000000000001</v>
      </c>
      <c r="BA30" s="9">
        <v>0.90300000000000002</v>
      </c>
      <c r="BB30" s="9">
        <v>0.89</v>
      </c>
      <c r="BC30" s="9">
        <v>0.88700000000000001</v>
      </c>
      <c r="BD30" s="9">
        <v>0.876</v>
      </c>
      <c r="BE30" s="9">
        <v>0.87</v>
      </c>
      <c r="BF30" s="9">
        <v>0.85599999999999998</v>
      </c>
      <c r="BG30" s="9">
        <v>0.84699999999999998</v>
      </c>
      <c r="BH30" s="9">
        <v>0.84299999999999997</v>
      </c>
      <c r="BI30" s="9">
        <v>0.84599999999999997</v>
      </c>
      <c r="BJ30" s="9">
        <v>0.83499999999999996</v>
      </c>
      <c r="BK30" s="9">
        <v>0.83499999999999996</v>
      </c>
      <c r="BL30" s="9">
        <v>0.82599999999999996</v>
      </c>
      <c r="BM30" s="9">
        <v>0.82499999999999996</v>
      </c>
      <c r="BN30" s="9">
        <v>0.81499999999999995</v>
      </c>
      <c r="BO30" s="9">
        <v>0.81200000000000006</v>
      </c>
      <c r="BP30" s="9">
        <v>0.80100000000000005</v>
      </c>
      <c r="BQ30" s="9">
        <v>0.79500000000000004</v>
      </c>
      <c r="BR30" s="9">
        <v>0.79200000000000004</v>
      </c>
      <c r="BS30" s="9">
        <v>0.78800000000000003</v>
      </c>
      <c r="BT30" s="9">
        <v>0.78</v>
      </c>
      <c r="BU30" s="9">
        <v>0.77300000000000002</v>
      </c>
      <c r="BV30" s="9">
        <v>0.76900000000000002</v>
      </c>
      <c r="BW30" s="9">
        <v>0.76100000000000001</v>
      </c>
      <c r="BX30" s="9">
        <v>0.78</v>
      </c>
      <c r="BY30" s="9">
        <v>0.752</v>
      </c>
      <c r="BZ30" s="9">
        <v>0.75</v>
      </c>
      <c r="CA30" s="9">
        <v>0.746</v>
      </c>
      <c r="CB30" s="9">
        <v>0.73799999999999999</v>
      </c>
      <c r="CC30" s="9">
        <v>0.73799999999999999</v>
      </c>
      <c r="CD30" s="9">
        <v>0.72799999999999998</v>
      </c>
      <c r="CE30" s="9">
        <v>0.72899999999999998</v>
      </c>
      <c r="CF30" s="9">
        <v>0.71799999999999997</v>
      </c>
      <c r="CG30" s="9">
        <v>0.71399999999999997</v>
      </c>
      <c r="CH30" s="9">
        <v>0.71499999999999997</v>
      </c>
      <c r="CI30" s="9">
        <v>0.70499999999999996</v>
      </c>
      <c r="CJ30" s="9">
        <v>0.70599999999999996</v>
      </c>
      <c r="CK30" s="9">
        <v>0.69499999999999995</v>
      </c>
      <c r="CL30" s="9">
        <v>0.69399999999999995</v>
      </c>
      <c r="CM30" s="9">
        <v>0.70099999999999996</v>
      </c>
      <c r="CN30" s="9">
        <v>0.69199999999999995</v>
      </c>
      <c r="CO30" s="9">
        <v>0.67900000000000005</v>
      </c>
      <c r="CP30" s="9">
        <v>0.68</v>
      </c>
      <c r="CQ30" s="9">
        <v>0.69</v>
      </c>
      <c r="CR30" s="9">
        <v>0.68400000000000005</v>
      </c>
      <c r="CS30" s="9">
        <v>0.67500000000000004</v>
      </c>
      <c r="CT30" s="9">
        <v>0.67200000000000004</v>
      </c>
      <c r="CU30" s="9">
        <v>0.67100000000000004</v>
      </c>
      <c r="CV30" s="10">
        <v>0.66700000000000004</v>
      </c>
    </row>
    <row r="31" spans="1:100" x14ac:dyDescent="0.25">
      <c r="B31" s="8" t="s">
        <v>196</v>
      </c>
      <c r="C31" s="13" t="s">
        <v>197</v>
      </c>
      <c r="D31" s="8">
        <v>1.1890000000000001</v>
      </c>
      <c r="E31" s="9">
        <v>1.1890000000000001</v>
      </c>
      <c r="F31" s="9">
        <v>1.177</v>
      </c>
      <c r="G31" s="9">
        <v>1.1819999999999999</v>
      </c>
      <c r="H31" s="9">
        <v>1.181</v>
      </c>
      <c r="I31" s="9">
        <v>1.204</v>
      </c>
      <c r="J31" s="9">
        <v>1.1839999999999999</v>
      </c>
      <c r="K31" s="9">
        <v>1.1719999999999999</v>
      </c>
      <c r="L31" s="9">
        <v>1.181</v>
      </c>
      <c r="M31" s="9">
        <v>1.1890000000000001</v>
      </c>
      <c r="N31" s="9">
        <v>1.1639999999999999</v>
      </c>
      <c r="O31" s="9">
        <v>1.169</v>
      </c>
      <c r="P31" s="9">
        <v>1.1499999999999999</v>
      </c>
      <c r="Q31" s="9">
        <v>1.151</v>
      </c>
      <c r="R31" s="9">
        <v>1.145</v>
      </c>
      <c r="S31" s="9">
        <v>1.1439999999999999</v>
      </c>
      <c r="T31" s="9">
        <v>1.1279999999999999</v>
      </c>
      <c r="U31" s="9">
        <v>1.1220000000000001</v>
      </c>
      <c r="V31" s="9">
        <v>1.123</v>
      </c>
      <c r="W31" s="9">
        <v>1.1259999999999999</v>
      </c>
      <c r="X31" s="9">
        <v>1.1040000000000001</v>
      </c>
      <c r="Y31" s="9">
        <v>1.099</v>
      </c>
      <c r="Z31" s="9">
        <v>1.0840000000000001</v>
      </c>
      <c r="AA31" s="9">
        <v>1.0720000000000001</v>
      </c>
      <c r="AB31" s="9">
        <v>1.071</v>
      </c>
      <c r="AC31" s="9">
        <v>1.0529999999999999</v>
      </c>
      <c r="AD31" s="9">
        <v>1.044</v>
      </c>
      <c r="AE31" s="9">
        <v>1.04</v>
      </c>
      <c r="AF31" s="9">
        <v>1.034</v>
      </c>
      <c r="AG31" s="9">
        <v>1.028</v>
      </c>
      <c r="AH31" s="9">
        <v>1.018</v>
      </c>
      <c r="AI31" s="9">
        <v>1.0129999999999999</v>
      </c>
      <c r="AJ31" s="9">
        <v>1.006</v>
      </c>
      <c r="AK31" s="9">
        <v>0.99199999999999999</v>
      </c>
      <c r="AL31" s="9">
        <v>0.99</v>
      </c>
      <c r="AM31" s="9">
        <v>0.98099999999999998</v>
      </c>
      <c r="AN31" s="9">
        <v>0.97699999999999998</v>
      </c>
      <c r="AO31" s="9">
        <v>0.96399999999999997</v>
      </c>
      <c r="AP31" s="9">
        <v>0.96099999999999997</v>
      </c>
      <c r="AQ31" s="9">
        <v>0.95799999999999996</v>
      </c>
      <c r="AR31" s="9">
        <v>0.94699999999999995</v>
      </c>
      <c r="AS31" s="9">
        <v>0.94499999999999995</v>
      </c>
      <c r="AT31" s="9">
        <v>0.93600000000000005</v>
      </c>
      <c r="AU31" s="9">
        <v>0.92300000000000004</v>
      </c>
      <c r="AV31" s="9">
        <v>0.93100000000000005</v>
      </c>
      <c r="AW31" s="9">
        <v>0.93200000000000005</v>
      </c>
      <c r="AX31" s="9">
        <v>0.91800000000000004</v>
      </c>
      <c r="AY31" s="9">
        <v>0.90500000000000003</v>
      </c>
      <c r="AZ31" s="9">
        <v>0.90400000000000003</v>
      </c>
      <c r="BA31" s="9">
        <v>0.90400000000000003</v>
      </c>
      <c r="BB31" s="9">
        <v>0.89100000000000001</v>
      </c>
      <c r="BC31" s="9">
        <v>0.89200000000000002</v>
      </c>
      <c r="BD31" s="9">
        <v>0.88</v>
      </c>
      <c r="BE31" s="9">
        <v>0.87</v>
      </c>
      <c r="BF31" s="9">
        <v>0.871</v>
      </c>
      <c r="BG31" s="9">
        <v>0.86499999999999999</v>
      </c>
      <c r="BH31" s="9">
        <v>0.85499999999999998</v>
      </c>
      <c r="BI31" s="9">
        <v>0.84099999999999997</v>
      </c>
      <c r="BJ31" s="9">
        <v>0.83799999999999997</v>
      </c>
      <c r="BK31" s="9">
        <v>0.83099999999999996</v>
      </c>
      <c r="BL31" s="9">
        <v>0.83399999999999996</v>
      </c>
      <c r="BM31" s="9">
        <v>0.82099999999999995</v>
      </c>
      <c r="BN31" s="9">
        <v>0.81499999999999995</v>
      </c>
      <c r="BO31" s="9">
        <v>0.81699999999999995</v>
      </c>
      <c r="BP31" s="9">
        <v>0.80500000000000005</v>
      </c>
      <c r="BQ31" s="9">
        <v>0.79200000000000004</v>
      </c>
      <c r="BR31" s="9">
        <v>0.79300000000000004</v>
      </c>
      <c r="BS31" s="9">
        <v>0.79400000000000004</v>
      </c>
      <c r="BT31" s="9">
        <v>0.78200000000000003</v>
      </c>
      <c r="BU31" s="9">
        <v>0.77</v>
      </c>
      <c r="BV31" s="9">
        <v>0.77600000000000002</v>
      </c>
      <c r="BW31" s="9">
        <v>0.75800000000000001</v>
      </c>
      <c r="BX31" s="9">
        <v>0.76</v>
      </c>
      <c r="BY31" s="9">
        <v>0.752</v>
      </c>
      <c r="BZ31" s="9">
        <v>0.751</v>
      </c>
      <c r="CA31" s="9">
        <v>0.752</v>
      </c>
      <c r="CB31" s="9">
        <v>0.748</v>
      </c>
      <c r="CC31" s="9">
        <v>0.74</v>
      </c>
      <c r="CD31" s="9">
        <v>0.74399999999999999</v>
      </c>
      <c r="CE31" s="9">
        <v>0.73499999999999999</v>
      </c>
      <c r="CF31" s="9">
        <v>0.72299999999999998</v>
      </c>
      <c r="CG31" s="9">
        <v>0.72199999999999998</v>
      </c>
      <c r="CH31" s="9">
        <v>0.71699999999999997</v>
      </c>
      <c r="CI31" s="9">
        <v>0.72099999999999997</v>
      </c>
      <c r="CJ31" s="9">
        <v>0.71399999999999997</v>
      </c>
      <c r="CK31" s="9">
        <v>0.70499999999999996</v>
      </c>
      <c r="CL31" s="9">
        <v>0.70199999999999996</v>
      </c>
      <c r="CM31" s="9">
        <v>0.71</v>
      </c>
      <c r="CN31" s="9">
        <v>0.70299999999999996</v>
      </c>
      <c r="CO31" s="9">
        <v>0.67900000000000005</v>
      </c>
      <c r="CP31" s="9">
        <v>0.69599999999999995</v>
      </c>
      <c r="CQ31" s="9">
        <v>0.69399999999999995</v>
      </c>
      <c r="CR31" s="9">
        <v>0.69199999999999995</v>
      </c>
      <c r="CS31" s="9">
        <v>0.69</v>
      </c>
      <c r="CT31" s="9">
        <v>0.68600000000000005</v>
      </c>
      <c r="CU31" s="9">
        <v>0.67700000000000005</v>
      </c>
      <c r="CV31" s="10">
        <v>0.67900000000000005</v>
      </c>
    </row>
    <row r="32" spans="1:100" x14ac:dyDescent="0.25">
      <c r="D32">
        <f>AVERAGE(D29:D31)</f>
        <v>1.079</v>
      </c>
      <c r="E32">
        <f t="shared" ref="E32:BP32" si="16">AVERAGE(E29:E31)</f>
        <v>1.091</v>
      </c>
      <c r="F32">
        <f t="shared" si="16"/>
        <v>1.0696666666666668</v>
      </c>
      <c r="G32">
        <f t="shared" si="16"/>
        <v>1.083</v>
      </c>
      <c r="H32">
        <f t="shared" si="16"/>
        <v>1.0736666666666668</v>
      </c>
      <c r="I32">
        <f t="shared" si="16"/>
        <v>1.0843333333333334</v>
      </c>
      <c r="J32">
        <f t="shared" si="16"/>
        <v>1.0733333333333333</v>
      </c>
      <c r="K32">
        <f t="shared" si="16"/>
        <v>1.0723333333333331</v>
      </c>
      <c r="L32">
        <f t="shared" si="16"/>
        <v>1.0736666666666668</v>
      </c>
      <c r="M32">
        <f t="shared" si="16"/>
        <v>1.0780000000000001</v>
      </c>
      <c r="N32">
        <f t="shared" si="16"/>
        <v>1.0646666666666667</v>
      </c>
      <c r="O32">
        <f t="shared" si="16"/>
        <v>1.0609999999999999</v>
      </c>
      <c r="P32">
        <f t="shared" si="16"/>
        <v>1.0556666666666665</v>
      </c>
      <c r="Q32">
        <f t="shared" si="16"/>
        <v>1.0509999999999999</v>
      </c>
      <c r="R32">
        <f t="shared" si="16"/>
        <v>1.0509999999999999</v>
      </c>
      <c r="S32">
        <f t="shared" si="16"/>
        <v>1.0503333333333333</v>
      </c>
      <c r="T32">
        <f t="shared" si="16"/>
        <v>1.0369999999999999</v>
      </c>
      <c r="U32">
        <f t="shared" si="16"/>
        <v>1.0309999999999999</v>
      </c>
      <c r="V32">
        <f t="shared" si="16"/>
        <v>1.0293333333333334</v>
      </c>
      <c r="W32">
        <f t="shared" si="16"/>
        <v>1.034</v>
      </c>
      <c r="X32">
        <f t="shared" si="16"/>
        <v>1.0126666666666668</v>
      </c>
      <c r="Y32">
        <f t="shared" si="16"/>
        <v>1.0066666666666666</v>
      </c>
      <c r="Z32">
        <f t="shared" si="16"/>
        <v>1.0046666666666668</v>
      </c>
      <c r="AA32">
        <f t="shared" si="16"/>
        <v>0.99266666666666659</v>
      </c>
      <c r="AB32">
        <f t="shared" si="16"/>
        <v>0.9903333333333334</v>
      </c>
      <c r="AC32">
        <f t="shared" si="16"/>
        <v>0.97800000000000009</v>
      </c>
      <c r="AD32">
        <f t="shared" si="16"/>
        <v>0.97333333333333327</v>
      </c>
      <c r="AE32">
        <f t="shared" si="16"/>
        <v>0.96633333333333338</v>
      </c>
      <c r="AF32">
        <f t="shared" si="16"/>
        <v>0.96200000000000008</v>
      </c>
      <c r="AG32">
        <f t="shared" si="16"/>
        <v>0.95633333333333326</v>
      </c>
      <c r="AH32">
        <f t="shared" si="16"/>
        <v>0.94700000000000006</v>
      </c>
      <c r="AI32">
        <f t="shared" si="16"/>
        <v>0.93666666666666665</v>
      </c>
      <c r="AJ32">
        <f t="shared" si="16"/>
        <v>0.93866666666666665</v>
      </c>
      <c r="AK32">
        <f t="shared" si="16"/>
        <v>0.92333333333333334</v>
      </c>
      <c r="AL32">
        <f t="shared" si="16"/>
        <v>0.92099999999999993</v>
      </c>
      <c r="AM32">
        <f t="shared" si="16"/>
        <v>0.91500000000000004</v>
      </c>
      <c r="AN32">
        <f t="shared" si="16"/>
        <v>0.91199999999999992</v>
      </c>
      <c r="AO32">
        <f t="shared" si="16"/>
        <v>0.90333333333333332</v>
      </c>
      <c r="AP32">
        <f t="shared" si="16"/>
        <v>0.90200000000000002</v>
      </c>
      <c r="AQ32">
        <f t="shared" si="16"/>
        <v>0.89800000000000002</v>
      </c>
      <c r="AR32">
        <f t="shared" si="16"/>
        <v>0.88700000000000001</v>
      </c>
      <c r="AS32">
        <f t="shared" si="16"/>
        <v>0.879</v>
      </c>
      <c r="AT32">
        <f t="shared" si="16"/>
        <v>0.8753333333333333</v>
      </c>
      <c r="AU32">
        <f t="shared" si="16"/>
        <v>0.86699999999999999</v>
      </c>
      <c r="AV32">
        <f t="shared" si="16"/>
        <v>0.86333333333333329</v>
      </c>
      <c r="AW32">
        <f t="shared" si="16"/>
        <v>0.8653333333333334</v>
      </c>
      <c r="AX32">
        <f t="shared" si="16"/>
        <v>0.85133333333333339</v>
      </c>
      <c r="AY32">
        <f t="shared" si="16"/>
        <v>0.84299999999999997</v>
      </c>
      <c r="AZ32">
        <f t="shared" si="16"/>
        <v>0.83466666666666667</v>
      </c>
      <c r="BA32">
        <f t="shared" si="16"/>
        <v>0.84</v>
      </c>
      <c r="BB32">
        <f t="shared" si="16"/>
        <v>0.82866666666666655</v>
      </c>
      <c r="BC32">
        <f t="shared" si="16"/>
        <v>0.82699999999999996</v>
      </c>
      <c r="BD32">
        <f t="shared" si="16"/>
        <v>0.81799999999999995</v>
      </c>
      <c r="BE32">
        <f t="shared" si="16"/>
        <v>0.80933333333333335</v>
      </c>
      <c r="BF32">
        <f t="shared" si="16"/>
        <v>0.80466666666666675</v>
      </c>
      <c r="BG32">
        <f t="shared" si="16"/>
        <v>0.79366666666666674</v>
      </c>
      <c r="BH32">
        <f t="shared" si="16"/>
        <v>0.78833333333333344</v>
      </c>
      <c r="BI32">
        <f t="shared" si="16"/>
        <v>0.78799999999999992</v>
      </c>
      <c r="BJ32">
        <f t="shared" si="16"/>
        <v>0.78399999999999992</v>
      </c>
      <c r="BK32">
        <f t="shared" si="16"/>
        <v>0.77966666666666662</v>
      </c>
      <c r="BL32">
        <f t="shared" si="16"/>
        <v>0.77766666666666673</v>
      </c>
      <c r="BM32">
        <f t="shared" si="16"/>
        <v>0.76999999999999991</v>
      </c>
      <c r="BN32">
        <f t="shared" si="16"/>
        <v>0.76666666666666661</v>
      </c>
      <c r="BO32">
        <f t="shared" si="16"/>
        <v>0.76266666666666671</v>
      </c>
      <c r="BP32">
        <f t="shared" si="16"/>
        <v>0.75366666666666671</v>
      </c>
      <c r="BQ32">
        <f t="shared" ref="BQ32:CV32" si="17">AVERAGE(BQ29:BQ31)</f>
        <v>0.74400000000000011</v>
      </c>
      <c r="BR32">
        <f t="shared" si="17"/>
        <v>0.7456666666666667</v>
      </c>
      <c r="BS32">
        <f t="shared" si="17"/>
        <v>0.7403333333333334</v>
      </c>
      <c r="BT32">
        <f t="shared" si="17"/>
        <v>0.73233333333333339</v>
      </c>
      <c r="BU32">
        <f t="shared" si="17"/>
        <v>0.72333333333333327</v>
      </c>
      <c r="BV32">
        <f t="shared" si="17"/>
        <v>0.72333333333333327</v>
      </c>
      <c r="BW32">
        <f t="shared" si="17"/>
        <v>0.71300000000000008</v>
      </c>
      <c r="BX32">
        <f t="shared" si="17"/>
        <v>0.72066666666666668</v>
      </c>
      <c r="BY32">
        <f t="shared" si="17"/>
        <v>0.70600000000000007</v>
      </c>
      <c r="BZ32">
        <f t="shared" si="17"/>
        <v>0.70433333333333337</v>
      </c>
      <c r="CA32">
        <f t="shared" si="17"/>
        <v>0.70366666666666655</v>
      </c>
      <c r="CB32">
        <f t="shared" si="17"/>
        <v>0.69800000000000006</v>
      </c>
      <c r="CC32">
        <f t="shared" si="17"/>
        <v>0.69466666666666654</v>
      </c>
      <c r="CD32">
        <f t="shared" si="17"/>
        <v>0.69000000000000006</v>
      </c>
      <c r="CE32">
        <f t="shared" si="17"/>
        <v>0.68800000000000006</v>
      </c>
      <c r="CF32">
        <f t="shared" si="17"/>
        <v>0.67966666666666653</v>
      </c>
      <c r="CG32">
        <f t="shared" si="17"/>
        <v>0.67733333333333334</v>
      </c>
      <c r="CH32">
        <f t="shared" si="17"/>
        <v>0.67399999999999993</v>
      </c>
      <c r="CI32">
        <f t="shared" si="17"/>
        <v>0.67200000000000004</v>
      </c>
      <c r="CJ32">
        <f t="shared" si="17"/>
        <v>0.66666666666666663</v>
      </c>
      <c r="CK32">
        <f t="shared" si="17"/>
        <v>0.65700000000000003</v>
      </c>
      <c r="CL32">
        <f t="shared" si="17"/>
        <v>0.65233333333333332</v>
      </c>
      <c r="CM32">
        <f t="shared" si="17"/>
        <v>0.66133333333333333</v>
      </c>
      <c r="CN32">
        <f t="shared" si="17"/>
        <v>0.65233333333333332</v>
      </c>
      <c r="CO32">
        <f t="shared" si="17"/>
        <v>0.63766666666666671</v>
      </c>
      <c r="CP32">
        <f t="shared" si="17"/>
        <v>0.64466666666666661</v>
      </c>
      <c r="CQ32">
        <f t="shared" si="17"/>
        <v>0.64933333333333332</v>
      </c>
      <c r="CR32">
        <f t="shared" si="17"/>
        <v>0.64533333333333343</v>
      </c>
      <c r="CS32">
        <f t="shared" si="17"/>
        <v>0.63933333333333342</v>
      </c>
      <c r="CT32">
        <f t="shared" si="17"/>
        <v>0.63566666666666671</v>
      </c>
      <c r="CU32">
        <f t="shared" si="17"/>
        <v>0.63233333333333341</v>
      </c>
      <c r="CV32">
        <f t="shared" si="17"/>
        <v>0.63166666666666671</v>
      </c>
    </row>
    <row r="33" spans="1:100" x14ac:dyDescent="0.25">
      <c r="D33">
        <f>_xlfn.STDEV.S(D29:D31)</f>
        <v>0.169336942218761</v>
      </c>
      <c r="E33">
        <f t="shared" ref="E33:BP33" si="18">_xlfn.STDEV.S(E29:E31)</f>
        <v>0.1793516099732585</v>
      </c>
      <c r="F33">
        <f t="shared" si="18"/>
        <v>0.17055595367307849</v>
      </c>
      <c r="G33">
        <f t="shared" si="18"/>
        <v>0.15614416415607649</v>
      </c>
      <c r="H33">
        <f t="shared" si="18"/>
        <v>0.17561700752869502</v>
      </c>
      <c r="I33">
        <f t="shared" si="18"/>
        <v>0.1835547148218557</v>
      </c>
      <c r="J33">
        <f t="shared" si="18"/>
        <v>0.17969232964524004</v>
      </c>
      <c r="K33">
        <f t="shared" si="18"/>
        <v>0.17697551619739274</v>
      </c>
      <c r="L33">
        <f t="shared" si="18"/>
        <v>0.17392335476678678</v>
      </c>
      <c r="M33">
        <f t="shared" si="18"/>
        <v>0.17689827585366749</v>
      </c>
      <c r="N33">
        <f t="shared" si="18"/>
        <v>0.17205038021850794</v>
      </c>
      <c r="O33">
        <f t="shared" si="18"/>
        <v>0.17592327873252053</v>
      </c>
      <c r="P33">
        <f t="shared" si="18"/>
        <v>0.16599497984376954</v>
      </c>
      <c r="Q33">
        <f t="shared" si="18"/>
        <v>0.16377118183612357</v>
      </c>
      <c r="R33">
        <f t="shared" si="18"/>
        <v>0.16716159846089068</v>
      </c>
      <c r="S33">
        <f t="shared" si="18"/>
        <v>0.16658431298694829</v>
      </c>
      <c r="T33">
        <f t="shared" si="18"/>
        <v>0.16022172137385188</v>
      </c>
      <c r="U33">
        <f t="shared" si="18"/>
        <v>0.15935181203864682</v>
      </c>
      <c r="V33">
        <f t="shared" si="18"/>
        <v>0.15792508772621702</v>
      </c>
      <c r="W33">
        <f t="shared" si="18"/>
        <v>0.16021547990128776</v>
      </c>
      <c r="X33">
        <f t="shared" si="18"/>
        <v>0.15302723069223065</v>
      </c>
      <c r="Y33">
        <f t="shared" si="18"/>
        <v>0.15561598032764307</v>
      </c>
      <c r="Z33">
        <f t="shared" si="18"/>
        <v>0.150586630659342</v>
      </c>
      <c r="AA33">
        <f t="shared" si="18"/>
        <v>0.15058663065934419</v>
      </c>
      <c r="AB33">
        <f t="shared" si="18"/>
        <v>0.14582295201144965</v>
      </c>
      <c r="AC33">
        <f t="shared" si="18"/>
        <v>0.14398263784220594</v>
      </c>
      <c r="AD33">
        <f t="shared" si="18"/>
        <v>0.14007616975536458</v>
      </c>
      <c r="AE33">
        <f t="shared" si="18"/>
        <v>0.13989400749615133</v>
      </c>
      <c r="AF33">
        <f t="shared" si="18"/>
        <v>0.13701094846763245</v>
      </c>
      <c r="AG33">
        <f t="shared" si="18"/>
        <v>0.1391126641730854</v>
      </c>
      <c r="AH33">
        <f t="shared" si="18"/>
        <v>0.13261598696989749</v>
      </c>
      <c r="AI33">
        <f t="shared" si="18"/>
        <v>0.1365662232520663</v>
      </c>
      <c r="AJ33">
        <f t="shared" si="18"/>
        <v>0.13341788985489697</v>
      </c>
      <c r="AK33">
        <f t="shared" si="18"/>
        <v>0.1268082542003211</v>
      </c>
      <c r="AL33">
        <f t="shared" si="18"/>
        <v>0.13093127968518412</v>
      </c>
      <c r="AM33">
        <f t="shared" si="18"/>
        <v>0.13021520648526413</v>
      </c>
      <c r="AN33">
        <f t="shared" si="18"/>
        <v>0.12579745625409203</v>
      </c>
      <c r="AO33">
        <f t="shared" si="18"/>
        <v>0.12461674579819945</v>
      </c>
      <c r="AP33">
        <f t="shared" si="18"/>
        <v>0.12538341198101166</v>
      </c>
      <c r="AQ33">
        <f t="shared" si="18"/>
        <v>0.12256018929489278</v>
      </c>
      <c r="AR33">
        <f t="shared" si="18"/>
        <v>0.12075181158061246</v>
      </c>
      <c r="AS33">
        <f t="shared" si="18"/>
        <v>0.1186718163676619</v>
      </c>
      <c r="AT33">
        <f t="shared" si="18"/>
        <v>0.11741095917048509</v>
      </c>
      <c r="AU33">
        <f t="shared" si="18"/>
        <v>0.11475190630224871</v>
      </c>
      <c r="AV33">
        <f t="shared" si="18"/>
        <v>0.11547438388375822</v>
      </c>
      <c r="AW33">
        <f t="shared" si="18"/>
        <v>0.11374239901344334</v>
      </c>
      <c r="AX33">
        <f t="shared" si="18"/>
        <v>0.10946384486821709</v>
      </c>
      <c r="AY33">
        <f t="shared" si="18"/>
        <v>0.10999545445153669</v>
      </c>
      <c r="AZ33">
        <f t="shared" si="18"/>
        <v>0.1073607625407593</v>
      </c>
      <c r="BA33">
        <f t="shared" si="18"/>
        <v>0.1099863627910298</v>
      </c>
      <c r="BB33">
        <f t="shared" si="18"/>
        <v>0.10709964207845744</v>
      </c>
      <c r="BC33">
        <f t="shared" si="18"/>
        <v>0.10828203913853954</v>
      </c>
      <c r="BD33">
        <f t="shared" si="18"/>
        <v>0.10394229168149044</v>
      </c>
      <c r="BE33">
        <f t="shared" si="18"/>
        <v>0.10507774899251196</v>
      </c>
      <c r="BF33">
        <f t="shared" si="18"/>
        <v>0.10217794934981404</v>
      </c>
      <c r="BG33">
        <f t="shared" si="18"/>
        <v>0.10833897421211425</v>
      </c>
      <c r="BH33">
        <f t="shared" si="18"/>
        <v>0.10524891131661672</v>
      </c>
      <c r="BI33">
        <f t="shared" si="18"/>
        <v>9.616132278624287E-2</v>
      </c>
      <c r="BJ33">
        <f t="shared" si="18"/>
        <v>9.0945038347344659E-2</v>
      </c>
      <c r="BK33">
        <f t="shared" si="18"/>
        <v>9.2397691168845372E-2</v>
      </c>
      <c r="BL33">
        <f t="shared" si="18"/>
        <v>9.0732206703757201E-2</v>
      </c>
      <c r="BM33">
        <f t="shared" si="18"/>
        <v>9.1820477019017896E-2</v>
      </c>
      <c r="BN33">
        <f t="shared" si="18"/>
        <v>8.3715789032495685E-2</v>
      </c>
      <c r="BO33">
        <f t="shared" si="18"/>
        <v>8.9812768208831703E-2</v>
      </c>
      <c r="BP33">
        <f t="shared" si="18"/>
        <v>8.5471242727208172E-2</v>
      </c>
      <c r="BQ33">
        <f t="shared" ref="BQ33:CV33" si="19">_xlfn.STDEV.S(BQ29:BQ31)</f>
        <v>8.5749635567738722E-2</v>
      </c>
      <c r="BR33">
        <f t="shared" si="19"/>
        <v>8.1119253776975389E-2</v>
      </c>
      <c r="BS33">
        <f t="shared" si="19"/>
        <v>8.7808503764346971E-2</v>
      </c>
      <c r="BT33">
        <f t="shared" si="19"/>
        <v>8.4299070773842674E-2</v>
      </c>
      <c r="BU33">
        <f t="shared" si="19"/>
        <v>8.3440597632886929E-2</v>
      </c>
      <c r="BV33">
        <f t="shared" si="19"/>
        <v>8.5231058501777007E-2</v>
      </c>
      <c r="BW33">
        <f t="shared" si="19"/>
        <v>8.0554329492585328E-2</v>
      </c>
      <c r="BX33">
        <f t="shared" si="19"/>
        <v>8.6031002163948642E-2</v>
      </c>
      <c r="BY33">
        <f t="shared" si="19"/>
        <v>7.9674337148168364E-2</v>
      </c>
      <c r="BZ33">
        <f t="shared" si="19"/>
        <v>7.9964575490234016E-2</v>
      </c>
      <c r="CA33">
        <f t="shared" si="19"/>
        <v>7.8576926214591364E-2</v>
      </c>
      <c r="CB33">
        <f t="shared" si="19"/>
        <v>7.8102496759066553E-2</v>
      </c>
      <c r="CC33">
        <f t="shared" si="19"/>
        <v>7.6794096995363742E-2</v>
      </c>
      <c r="CD33">
        <f t="shared" si="19"/>
        <v>8.0074964876670415E-2</v>
      </c>
      <c r="CE33">
        <f t="shared" si="19"/>
        <v>7.6269259862673383E-2</v>
      </c>
      <c r="CF33">
        <f t="shared" si="19"/>
        <v>7.0769579151873818E-2</v>
      </c>
      <c r="CG33">
        <f t="shared" si="19"/>
        <v>7.055021852080498E-2</v>
      </c>
      <c r="CH33">
        <f t="shared" si="19"/>
        <v>7.2753006810715393E-2</v>
      </c>
      <c r="CI33">
        <f t="shared" si="19"/>
        <v>7.1463277282811488E-2</v>
      </c>
      <c r="CJ33">
        <f t="shared" si="19"/>
        <v>7.5162047160341069E-2</v>
      </c>
      <c r="CK33">
        <f t="shared" si="19"/>
        <v>7.4645830426086093E-2</v>
      </c>
      <c r="CL33">
        <f t="shared" si="19"/>
        <v>7.919806394940046E-2</v>
      </c>
      <c r="CM33">
        <f t="shared" si="19"/>
        <v>7.663115119410209E-2</v>
      </c>
      <c r="CN33">
        <f t="shared" si="19"/>
        <v>7.8424060933704048E-2</v>
      </c>
      <c r="CO33">
        <f t="shared" si="19"/>
        <v>7.1591433379513597E-2</v>
      </c>
      <c r="CP33">
        <f t="shared" si="19"/>
        <v>7.5480681855249088E-2</v>
      </c>
      <c r="CQ33">
        <f t="shared" si="19"/>
        <v>7.3927892796517167E-2</v>
      </c>
      <c r="CR33">
        <f t="shared" si="19"/>
        <v>7.4009008460682202E-2</v>
      </c>
      <c r="CS33">
        <f t="shared" si="19"/>
        <v>7.5142087629592291E-2</v>
      </c>
      <c r="CT33">
        <f t="shared" si="19"/>
        <v>7.5381253195561396E-2</v>
      </c>
      <c r="CU33">
        <f t="shared" si="19"/>
        <v>7.2231110564169879E-2</v>
      </c>
      <c r="CV33">
        <f t="shared" si="19"/>
        <v>7.1842420152256378E-2</v>
      </c>
    </row>
    <row r="35" spans="1:100" x14ac:dyDescent="0.25">
      <c r="A35" t="s">
        <v>214</v>
      </c>
      <c r="B35" s="8" t="s">
        <v>186</v>
      </c>
      <c r="C35" s="13" t="s">
        <v>187</v>
      </c>
      <c r="D35" s="8">
        <v>1.2989999999999999</v>
      </c>
      <c r="E35" s="9">
        <v>1.2889999999999999</v>
      </c>
      <c r="F35" s="9">
        <v>1.294</v>
      </c>
      <c r="G35" s="9">
        <v>1.3009999999999999</v>
      </c>
      <c r="H35" s="9">
        <v>1.286</v>
      </c>
      <c r="I35" s="9">
        <v>1.2989999999999999</v>
      </c>
      <c r="J35" s="9">
        <v>1.288</v>
      </c>
      <c r="K35" s="9">
        <v>1.292</v>
      </c>
      <c r="L35" s="9">
        <v>1.288</v>
      </c>
      <c r="M35" s="9">
        <v>1.286</v>
      </c>
      <c r="N35" s="9">
        <v>1.28</v>
      </c>
      <c r="O35" s="9">
        <v>1.2749999999999999</v>
      </c>
      <c r="P35" s="9">
        <v>1.26</v>
      </c>
      <c r="Q35" s="9">
        <v>1.2589999999999999</v>
      </c>
      <c r="R35" s="9">
        <v>1.258</v>
      </c>
      <c r="S35" s="9">
        <v>1.2390000000000001</v>
      </c>
      <c r="T35" s="9">
        <v>1.2250000000000001</v>
      </c>
      <c r="U35" s="9">
        <v>1.2270000000000001</v>
      </c>
      <c r="V35" s="9">
        <v>1.218</v>
      </c>
      <c r="W35" s="9">
        <v>1.21</v>
      </c>
      <c r="X35" s="9">
        <v>1.19</v>
      </c>
      <c r="Y35" s="9">
        <v>1.181</v>
      </c>
      <c r="Z35" s="9">
        <v>1.179</v>
      </c>
      <c r="AA35" s="9">
        <v>1.157</v>
      </c>
      <c r="AB35" s="9">
        <v>1.1519999999999999</v>
      </c>
      <c r="AC35" s="9">
        <v>1.141</v>
      </c>
      <c r="AD35" s="9">
        <v>1.129</v>
      </c>
      <c r="AE35" s="9">
        <v>1.1200000000000001</v>
      </c>
      <c r="AF35" s="9">
        <v>1.115</v>
      </c>
      <c r="AG35" s="9">
        <v>1.0980000000000001</v>
      </c>
      <c r="AH35" s="9">
        <v>1.0820000000000001</v>
      </c>
      <c r="AI35" s="9">
        <v>1.0820000000000001</v>
      </c>
      <c r="AJ35" s="9">
        <v>1.079</v>
      </c>
      <c r="AK35" s="9">
        <v>1.052</v>
      </c>
      <c r="AL35" s="9">
        <v>1.056</v>
      </c>
      <c r="AM35" s="9">
        <v>1.044</v>
      </c>
      <c r="AN35" s="9">
        <v>1.04</v>
      </c>
      <c r="AO35" s="9">
        <v>1.02</v>
      </c>
      <c r="AP35" s="9">
        <v>1.0129999999999999</v>
      </c>
      <c r="AQ35" s="9">
        <v>1.006</v>
      </c>
      <c r="AR35" s="9">
        <v>0.99099999999999999</v>
      </c>
      <c r="AS35" s="9">
        <v>0.97599999999999998</v>
      </c>
      <c r="AT35" s="9">
        <v>0.97599999999999998</v>
      </c>
      <c r="AU35" s="9">
        <v>0.95699999999999996</v>
      </c>
      <c r="AV35" s="9">
        <v>0.95499999999999996</v>
      </c>
      <c r="AW35" s="9">
        <v>0.95099999999999996</v>
      </c>
      <c r="AX35" s="9">
        <v>0.93799999999999994</v>
      </c>
      <c r="AY35" s="9">
        <v>0.92300000000000004</v>
      </c>
      <c r="AZ35" s="9">
        <v>0.90800000000000003</v>
      </c>
      <c r="BA35" s="9">
        <v>0.91400000000000003</v>
      </c>
      <c r="BB35" s="9">
        <v>0.89800000000000002</v>
      </c>
      <c r="BC35" s="9">
        <v>0.88300000000000001</v>
      </c>
      <c r="BD35" s="9">
        <v>0.86799999999999999</v>
      </c>
      <c r="BE35" s="9">
        <v>0.85599999999999998</v>
      </c>
      <c r="BF35" s="9">
        <v>0.83399999999999996</v>
      </c>
      <c r="BG35" s="9">
        <v>0.81699999999999995</v>
      </c>
      <c r="BH35" s="9">
        <v>0.81</v>
      </c>
      <c r="BI35" s="9">
        <v>0.78800000000000003</v>
      </c>
      <c r="BJ35" s="9">
        <v>0.78</v>
      </c>
      <c r="BK35" s="9">
        <v>0.76900000000000002</v>
      </c>
      <c r="BL35" s="9">
        <v>0.76100000000000001</v>
      </c>
      <c r="BM35" s="9">
        <v>0.753</v>
      </c>
      <c r="BN35" s="9">
        <v>0.73799999999999999</v>
      </c>
      <c r="BO35" s="9">
        <v>0.73399999999999999</v>
      </c>
      <c r="BP35" s="9">
        <v>0.71399999999999997</v>
      </c>
      <c r="BQ35" s="9">
        <v>0.69699999999999995</v>
      </c>
      <c r="BR35" s="9">
        <v>0.68799999999999994</v>
      </c>
      <c r="BS35" s="9">
        <v>0.67500000000000004</v>
      </c>
      <c r="BT35" s="9">
        <v>0.66200000000000003</v>
      </c>
      <c r="BU35" s="9">
        <v>0.64700000000000002</v>
      </c>
      <c r="BV35" s="9">
        <v>0.63300000000000001</v>
      </c>
      <c r="BW35" s="9">
        <v>0.622</v>
      </c>
      <c r="BX35" s="9">
        <v>0.60399999999999998</v>
      </c>
      <c r="BY35" s="9">
        <v>0.59399999999999997</v>
      </c>
      <c r="BZ35" s="9">
        <v>0.58699999999999997</v>
      </c>
      <c r="CA35" s="9">
        <v>0.57499999999999996</v>
      </c>
      <c r="CB35" s="9">
        <v>0.55500000000000005</v>
      </c>
      <c r="CC35" s="9">
        <v>0.54400000000000004</v>
      </c>
      <c r="CD35" s="9">
        <v>0.53</v>
      </c>
      <c r="CE35" s="9">
        <v>0.51800000000000002</v>
      </c>
      <c r="CF35" s="9">
        <v>0.499</v>
      </c>
      <c r="CG35" s="9">
        <v>0.48399999999999999</v>
      </c>
      <c r="CH35" s="9">
        <v>0.46899999999999997</v>
      </c>
      <c r="CI35" s="9">
        <v>0.44400000000000001</v>
      </c>
      <c r="CJ35" s="9">
        <v>0.42599999999999999</v>
      </c>
      <c r="CK35" s="9">
        <v>0.40300000000000002</v>
      </c>
      <c r="CL35" s="9">
        <v>0.39</v>
      </c>
      <c r="CM35" s="9">
        <v>0.376</v>
      </c>
      <c r="CN35" s="9">
        <v>0.34100000000000003</v>
      </c>
      <c r="CO35" s="9">
        <v>0.30399999999999999</v>
      </c>
      <c r="CP35" s="9">
        <v>0.27500000000000002</v>
      </c>
      <c r="CQ35" s="9">
        <v>0.23599999999999999</v>
      </c>
      <c r="CR35" s="9">
        <v>0.21</v>
      </c>
      <c r="CS35" s="9">
        <v>0.21</v>
      </c>
      <c r="CT35" s="9">
        <v>0.21</v>
      </c>
      <c r="CU35" s="9">
        <v>0.215</v>
      </c>
      <c r="CV35" s="10">
        <v>0.216</v>
      </c>
    </row>
    <row r="36" spans="1:100" x14ac:dyDescent="0.25">
      <c r="B36" s="8" t="s">
        <v>192</v>
      </c>
      <c r="C36" s="13" t="s">
        <v>193</v>
      </c>
      <c r="D36" s="8">
        <v>1.105</v>
      </c>
      <c r="E36" s="9">
        <v>1.1200000000000001</v>
      </c>
      <c r="F36" s="9">
        <v>1.1020000000000001</v>
      </c>
      <c r="G36" s="9">
        <v>1.1180000000000001</v>
      </c>
      <c r="H36" s="9">
        <v>1.1000000000000001</v>
      </c>
      <c r="I36" s="9">
        <v>1.109</v>
      </c>
      <c r="J36" s="9">
        <v>1.1080000000000001</v>
      </c>
      <c r="K36" s="9">
        <v>1.103</v>
      </c>
      <c r="L36" s="9">
        <v>1.1120000000000001</v>
      </c>
      <c r="M36" s="9">
        <v>1.1180000000000001</v>
      </c>
      <c r="N36" s="9">
        <v>1.0900000000000001</v>
      </c>
      <c r="O36" s="9">
        <v>1.0980000000000001</v>
      </c>
      <c r="P36" s="9">
        <v>1.093</v>
      </c>
      <c r="Q36" s="9">
        <v>1.0940000000000001</v>
      </c>
      <c r="R36" s="9">
        <v>1.0940000000000001</v>
      </c>
      <c r="S36" s="9">
        <v>1.0840000000000001</v>
      </c>
      <c r="T36" s="9">
        <v>1.07</v>
      </c>
      <c r="U36" s="9">
        <v>1.073</v>
      </c>
      <c r="V36" s="9">
        <v>1.0640000000000001</v>
      </c>
      <c r="W36" s="9">
        <v>1.0620000000000001</v>
      </c>
      <c r="X36" s="9">
        <v>1.0489999999999999</v>
      </c>
      <c r="Y36" s="9">
        <v>1.044</v>
      </c>
      <c r="Z36" s="9">
        <v>1.034</v>
      </c>
      <c r="AA36" s="9">
        <v>1.03</v>
      </c>
      <c r="AB36" s="9">
        <v>1.022</v>
      </c>
      <c r="AC36" s="9">
        <v>1.01</v>
      </c>
      <c r="AD36" s="9">
        <v>1.0049999999999999</v>
      </c>
      <c r="AE36" s="9">
        <v>0.997</v>
      </c>
      <c r="AF36" s="9">
        <v>0.998</v>
      </c>
      <c r="AG36" s="9">
        <v>0.98299999999999998</v>
      </c>
      <c r="AH36" s="9">
        <v>0.97299999999999998</v>
      </c>
      <c r="AI36" s="9">
        <v>0.96599999999999997</v>
      </c>
      <c r="AJ36" s="9">
        <v>0.96399999999999997</v>
      </c>
      <c r="AK36" s="9">
        <v>0.94199999999999995</v>
      </c>
      <c r="AL36" s="9">
        <v>0.94099999999999995</v>
      </c>
      <c r="AM36" s="9">
        <v>0.93</v>
      </c>
      <c r="AN36" s="9">
        <v>0.93</v>
      </c>
      <c r="AO36" s="9">
        <v>0.91500000000000004</v>
      </c>
      <c r="AP36" s="9">
        <v>0.90500000000000003</v>
      </c>
      <c r="AQ36" s="9">
        <v>0.90100000000000002</v>
      </c>
      <c r="AR36" s="9">
        <v>0.89</v>
      </c>
      <c r="AS36" s="9">
        <v>0.88400000000000001</v>
      </c>
      <c r="AT36" s="9">
        <v>0.876</v>
      </c>
      <c r="AU36" s="9">
        <v>0.86199999999999999</v>
      </c>
      <c r="AV36" s="9">
        <v>0.86099999999999999</v>
      </c>
      <c r="AW36" s="9">
        <v>0.85</v>
      </c>
      <c r="AX36" s="9">
        <v>0.84299999999999997</v>
      </c>
      <c r="AY36" s="9">
        <v>0.82599999999999996</v>
      </c>
      <c r="AZ36" s="9">
        <v>0.82099999999999995</v>
      </c>
      <c r="BA36" s="9">
        <v>0.81599999999999995</v>
      </c>
      <c r="BB36" s="9">
        <v>0.80100000000000005</v>
      </c>
      <c r="BC36" s="9">
        <v>0.79800000000000004</v>
      </c>
      <c r="BD36" s="9">
        <v>0.79600000000000004</v>
      </c>
      <c r="BE36" s="9">
        <v>0.77500000000000002</v>
      </c>
      <c r="BF36" s="9">
        <v>0.76400000000000001</v>
      </c>
      <c r="BG36" s="9">
        <v>0.746</v>
      </c>
      <c r="BH36" s="9">
        <v>0.74299999999999999</v>
      </c>
      <c r="BI36" s="9">
        <v>0.71099999999999997</v>
      </c>
      <c r="BJ36" s="9">
        <v>0.70799999999999996</v>
      </c>
      <c r="BK36" s="9">
        <v>0.70199999999999996</v>
      </c>
      <c r="BL36" s="9">
        <v>0.69299999999999995</v>
      </c>
      <c r="BM36" s="9">
        <v>0.67800000000000005</v>
      </c>
      <c r="BN36" s="9">
        <v>0.67100000000000004</v>
      </c>
      <c r="BO36" s="9">
        <v>0.66700000000000004</v>
      </c>
      <c r="BP36" s="9">
        <v>0.65600000000000003</v>
      </c>
      <c r="BQ36" s="9">
        <v>0.63900000000000001</v>
      </c>
      <c r="BR36" s="9">
        <v>0.63400000000000001</v>
      </c>
      <c r="BS36" s="9">
        <v>0.626</v>
      </c>
      <c r="BT36" s="9">
        <v>0.60799999999999998</v>
      </c>
      <c r="BU36" s="9">
        <v>0.59699999999999998</v>
      </c>
      <c r="BV36" s="9">
        <v>0.59199999999999997</v>
      </c>
      <c r="BW36" s="9">
        <v>0.57799999999999996</v>
      </c>
      <c r="BX36" s="9">
        <v>0.56299999999999994</v>
      </c>
      <c r="BY36" s="9">
        <v>0.56100000000000005</v>
      </c>
      <c r="BZ36" s="9">
        <v>0.54500000000000004</v>
      </c>
      <c r="CA36" s="9">
        <v>0.53800000000000003</v>
      </c>
      <c r="CB36" s="9">
        <v>0.52400000000000002</v>
      </c>
      <c r="CC36" s="9">
        <v>0.51400000000000001</v>
      </c>
      <c r="CD36" s="9">
        <v>0.499</v>
      </c>
      <c r="CE36" s="9">
        <v>0.48899999999999999</v>
      </c>
      <c r="CF36" s="9">
        <v>0.47399999999999998</v>
      </c>
      <c r="CG36" s="9">
        <v>0.46100000000000002</v>
      </c>
      <c r="CH36" s="9">
        <v>0.45700000000000002</v>
      </c>
      <c r="CI36" s="9">
        <v>0.435</v>
      </c>
      <c r="CJ36" s="9">
        <v>0.42499999999999999</v>
      </c>
      <c r="CK36" s="9">
        <v>0.40500000000000003</v>
      </c>
      <c r="CL36" s="9">
        <v>0.38800000000000001</v>
      </c>
      <c r="CM36" s="9">
        <v>0.38200000000000001</v>
      </c>
      <c r="CN36" s="9">
        <v>0.36399999999999999</v>
      </c>
      <c r="CO36" s="9">
        <v>0.33800000000000002</v>
      </c>
      <c r="CP36" s="9">
        <v>0.32200000000000001</v>
      </c>
      <c r="CQ36" s="9">
        <v>0.29899999999999999</v>
      </c>
      <c r="CR36" s="9">
        <v>0.27900000000000003</v>
      </c>
      <c r="CS36" s="9">
        <v>0.23799999999999999</v>
      </c>
      <c r="CT36" s="9">
        <v>0.20599999999999999</v>
      </c>
      <c r="CU36" s="9">
        <v>0.20100000000000001</v>
      </c>
      <c r="CV36" s="10">
        <v>0.20300000000000001</v>
      </c>
    </row>
    <row r="37" spans="1:100" x14ac:dyDescent="0.25">
      <c r="B37" s="8" t="s">
        <v>198</v>
      </c>
      <c r="C37" s="13" t="s">
        <v>199</v>
      </c>
      <c r="D37" s="8">
        <v>1.29</v>
      </c>
      <c r="E37" s="9">
        <v>1.3120000000000001</v>
      </c>
      <c r="F37" s="9">
        <v>1.302</v>
      </c>
      <c r="G37" s="9">
        <v>1.2969999999999999</v>
      </c>
      <c r="H37" s="9">
        <v>1.284</v>
      </c>
      <c r="I37" s="9">
        <v>1.2849999999999999</v>
      </c>
      <c r="J37" s="9">
        <v>1.2889999999999999</v>
      </c>
      <c r="K37" s="9">
        <v>1.29</v>
      </c>
      <c r="L37" s="9">
        <v>1.288</v>
      </c>
      <c r="M37" s="9">
        <v>1.2849999999999999</v>
      </c>
      <c r="N37" s="9">
        <v>1.2789999999999999</v>
      </c>
      <c r="O37" s="9">
        <v>1.2849999999999999</v>
      </c>
      <c r="P37" s="9">
        <v>1.2749999999999999</v>
      </c>
      <c r="Q37" s="9">
        <v>1.2789999999999999</v>
      </c>
      <c r="R37" s="9">
        <v>1.2609999999999999</v>
      </c>
      <c r="S37" s="9">
        <v>1.2549999999999999</v>
      </c>
      <c r="T37" s="9">
        <v>1.236</v>
      </c>
      <c r="U37" s="9">
        <v>1.2290000000000001</v>
      </c>
      <c r="V37" s="9">
        <v>1.2250000000000001</v>
      </c>
      <c r="W37" s="9">
        <v>1.2130000000000001</v>
      </c>
      <c r="X37" s="9">
        <v>1.202</v>
      </c>
      <c r="Y37" s="9">
        <v>1.1879999999999999</v>
      </c>
      <c r="Z37" s="9">
        <v>1.179</v>
      </c>
      <c r="AA37" s="9">
        <v>1.1719999999999999</v>
      </c>
      <c r="AB37" s="9">
        <v>1.159</v>
      </c>
      <c r="AC37" s="9">
        <v>1.1419999999999999</v>
      </c>
      <c r="AD37" s="9">
        <v>1.1439999999999999</v>
      </c>
      <c r="AE37" s="9">
        <v>1.1240000000000001</v>
      </c>
      <c r="AF37" s="9">
        <v>1.121</v>
      </c>
      <c r="AG37" s="9">
        <v>1.109</v>
      </c>
      <c r="AH37" s="9">
        <v>1.103</v>
      </c>
      <c r="AI37" s="9">
        <v>1.0880000000000001</v>
      </c>
      <c r="AJ37" s="9">
        <v>1.0780000000000001</v>
      </c>
      <c r="AK37" s="9">
        <v>1.056</v>
      </c>
      <c r="AL37" s="9">
        <v>1.0680000000000001</v>
      </c>
      <c r="AM37" s="9">
        <v>1.05</v>
      </c>
      <c r="AN37" s="9">
        <v>1.0249999999999999</v>
      </c>
      <c r="AO37" s="9">
        <v>1.0029999999999999</v>
      </c>
      <c r="AP37" s="9">
        <v>0.96899999999999997</v>
      </c>
      <c r="AQ37" s="9">
        <v>0.97099999999999997</v>
      </c>
      <c r="AR37" s="9">
        <v>0.95099999999999996</v>
      </c>
      <c r="AS37" s="9">
        <v>0.95499999999999996</v>
      </c>
      <c r="AT37" s="9">
        <v>0.94</v>
      </c>
      <c r="AU37" s="9">
        <v>0.91300000000000003</v>
      </c>
      <c r="AV37" s="9">
        <v>0.91400000000000003</v>
      </c>
      <c r="AW37" s="9">
        <v>0.91500000000000004</v>
      </c>
      <c r="AX37" s="9">
        <v>0.89600000000000002</v>
      </c>
      <c r="AY37" s="9">
        <v>0.88300000000000001</v>
      </c>
      <c r="AZ37" s="9">
        <v>0.87</v>
      </c>
      <c r="BA37" s="9">
        <v>0.86899999999999999</v>
      </c>
      <c r="BB37" s="9">
        <v>0.84599999999999997</v>
      </c>
      <c r="BC37" s="9">
        <v>0.83499999999999996</v>
      </c>
      <c r="BD37" s="9">
        <v>0.83299999999999996</v>
      </c>
      <c r="BE37" s="9">
        <v>0.81699999999999995</v>
      </c>
      <c r="BF37" s="9">
        <v>0.80700000000000005</v>
      </c>
      <c r="BG37" s="9">
        <v>0.79800000000000004</v>
      </c>
      <c r="BH37" s="9">
        <v>0.77800000000000002</v>
      </c>
      <c r="BI37" s="9">
        <v>0.76600000000000001</v>
      </c>
      <c r="BJ37" s="9">
        <v>0.752</v>
      </c>
      <c r="BK37" s="9">
        <v>0.74</v>
      </c>
      <c r="BL37" s="9">
        <v>0.73099999999999998</v>
      </c>
      <c r="BM37" s="9">
        <v>0.71899999999999997</v>
      </c>
      <c r="BN37" s="9">
        <v>0.70199999999999996</v>
      </c>
      <c r="BO37" s="9">
        <v>0.68700000000000006</v>
      </c>
      <c r="BP37" s="9">
        <v>0.67700000000000005</v>
      </c>
      <c r="BQ37" s="9">
        <v>0.65500000000000003</v>
      </c>
      <c r="BR37" s="9">
        <v>0.64500000000000002</v>
      </c>
      <c r="BS37" s="9">
        <v>0.63900000000000001</v>
      </c>
      <c r="BT37" s="9">
        <v>0.624</v>
      </c>
      <c r="BU37" s="9">
        <v>0.59599999999999997</v>
      </c>
      <c r="BV37" s="9">
        <v>0.58799999999999997</v>
      </c>
      <c r="BW37" s="9">
        <v>0.57499999999999996</v>
      </c>
      <c r="BX37" s="9">
        <v>0.55800000000000005</v>
      </c>
      <c r="BY37" s="9">
        <v>0.54900000000000004</v>
      </c>
      <c r="BZ37" s="9">
        <v>0.52900000000000003</v>
      </c>
      <c r="CA37" s="9">
        <v>0.51500000000000001</v>
      </c>
      <c r="CB37" s="9">
        <v>0.496</v>
      </c>
      <c r="CC37" s="9">
        <v>0.48899999999999999</v>
      </c>
      <c r="CD37" s="9">
        <v>0.46400000000000002</v>
      </c>
      <c r="CE37" s="9">
        <v>0.44900000000000001</v>
      </c>
      <c r="CF37" s="9">
        <v>0.42499999999999999</v>
      </c>
      <c r="CG37" s="9">
        <v>0.40300000000000002</v>
      </c>
      <c r="CH37" s="9">
        <v>0.376</v>
      </c>
      <c r="CI37" s="9">
        <v>0.33700000000000002</v>
      </c>
      <c r="CJ37" s="9">
        <v>0.29899999999999999</v>
      </c>
      <c r="CK37" s="9">
        <v>0.25700000000000001</v>
      </c>
      <c r="CL37" s="9">
        <v>0.23699999999999999</v>
      </c>
      <c r="CM37" s="9">
        <v>0.23699999999999999</v>
      </c>
      <c r="CN37" s="9">
        <v>0.23699999999999999</v>
      </c>
      <c r="CO37" s="9">
        <v>0.23400000000000001</v>
      </c>
      <c r="CP37" s="9">
        <v>0.23899999999999999</v>
      </c>
      <c r="CQ37" s="9">
        <v>0.24099999999999999</v>
      </c>
      <c r="CR37" s="9">
        <v>0.24399999999999999</v>
      </c>
      <c r="CS37" s="9">
        <v>0.24399999999999999</v>
      </c>
      <c r="CT37" s="9">
        <v>0.24399999999999999</v>
      </c>
      <c r="CU37" s="9">
        <v>0.247</v>
      </c>
      <c r="CV37" s="10">
        <v>0.248</v>
      </c>
    </row>
    <row r="38" spans="1:100" x14ac:dyDescent="0.25">
      <c r="D38">
        <f>AVERAGE(D35:D37)</f>
        <v>1.2313333333333334</v>
      </c>
      <c r="E38">
        <f t="shared" ref="E38:BP38" si="20">AVERAGE(E35:E37)</f>
        <v>1.2403333333333333</v>
      </c>
      <c r="F38">
        <f t="shared" si="20"/>
        <v>1.2326666666666666</v>
      </c>
      <c r="G38">
        <f t="shared" si="20"/>
        <v>1.2386666666666668</v>
      </c>
      <c r="H38">
        <f t="shared" si="20"/>
        <v>1.2233333333333334</v>
      </c>
      <c r="I38">
        <f t="shared" si="20"/>
        <v>1.2309999999999999</v>
      </c>
      <c r="J38">
        <f t="shared" si="20"/>
        <v>1.2283333333333333</v>
      </c>
      <c r="K38">
        <f t="shared" si="20"/>
        <v>1.2283333333333333</v>
      </c>
      <c r="L38">
        <f t="shared" si="20"/>
        <v>1.2293333333333336</v>
      </c>
      <c r="M38">
        <f t="shared" si="20"/>
        <v>1.2296666666666667</v>
      </c>
      <c r="N38">
        <f t="shared" si="20"/>
        <v>1.2163333333333333</v>
      </c>
      <c r="O38">
        <f t="shared" si="20"/>
        <v>1.2193333333333334</v>
      </c>
      <c r="P38">
        <f t="shared" si="20"/>
        <v>1.2093333333333331</v>
      </c>
      <c r="Q38">
        <f t="shared" si="20"/>
        <v>1.2106666666666666</v>
      </c>
      <c r="R38">
        <f t="shared" si="20"/>
        <v>1.2043333333333335</v>
      </c>
      <c r="S38">
        <f t="shared" si="20"/>
        <v>1.1926666666666668</v>
      </c>
      <c r="T38">
        <f t="shared" si="20"/>
        <v>1.1769999999999998</v>
      </c>
      <c r="U38">
        <f t="shared" si="20"/>
        <v>1.1763333333333332</v>
      </c>
      <c r="V38">
        <f t="shared" si="20"/>
        <v>1.169</v>
      </c>
      <c r="W38">
        <f t="shared" si="20"/>
        <v>1.1616666666666668</v>
      </c>
      <c r="X38">
        <f t="shared" si="20"/>
        <v>1.147</v>
      </c>
      <c r="Y38">
        <f t="shared" si="20"/>
        <v>1.1376666666666668</v>
      </c>
      <c r="Z38">
        <f t="shared" si="20"/>
        <v>1.1306666666666667</v>
      </c>
      <c r="AA38">
        <f t="shared" si="20"/>
        <v>1.1196666666666666</v>
      </c>
      <c r="AB38">
        <f t="shared" si="20"/>
        <v>1.111</v>
      </c>
      <c r="AC38">
        <f t="shared" si="20"/>
        <v>1.0976666666666666</v>
      </c>
      <c r="AD38">
        <f t="shared" si="20"/>
        <v>1.0926666666666665</v>
      </c>
      <c r="AE38">
        <f t="shared" si="20"/>
        <v>1.0803333333333334</v>
      </c>
      <c r="AF38">
        <f t="shared" si="20"/>
        <v>1.0780000000000001</v>
      </c>
      <c r="AG38">
        <f t="shared" si="20"/>
        <v>1.0633333333333332</v>
      </c>
      <c r="AH38">
        <f t="shared" si="20"/>
        <v>1.0526666666666669</v>
      </c>
      <c r="AI38">
        <f t="shared" si="20"/>
        <v>1.0453333333333334</v>
      </c>
      <c r="AJ38">
        <f t="shared" si="20"/>
        <v>1.0403333333333336</v>
      </c>
      <c r="AK38">
        <f t="shared" si="20"/>
        <v>1.0166666666666666</v>
      </c>
      <c r="AL38">
        <f t="shared" si="20"/>
        <v>1.0216666666666667</v>
      </c>
      <c r="AM38">
        <f t="shared" si="20"/>
        <v>1.008</v>
      </c>
      <c r="AN38">
        <f t="shared" si="20"/>
        <v>0.99833333333333341</v>
      </c>
      <c r="AO38">
        <f t="shared" si="20"/>
        <v>0.97933333333333328</v>
      </c>
      <c r="AP38">
        <f t="shared" si="20"/>
        <v>0.96233333333333337</v>
      </c>
      <c r="AQ38">
        <f t="shared" si="20"/>
        <v>0.95933333333333337</v>
      </c>
      <c r="AR38">
        <f t="shared" si="20"/>
        <v>0.94399999999999995</v>
      </c>
      <c r="AS38">
        <f t="shared" si="20"/>
        <v>0.93833333333333335</v>
      </c>
      <c r="AT38">
        <f t="shared" si="20"/>
        <v>0.93066666666666664</v>
      </c>
      <c r="AU38">
        <f t="shared" si="20"/>
        <v>0.91066666666666674</v>
      </c>
      <c r="AV38">
        <f t="shared" si="20"/>
        <v>0.91</v>
      </c>
      <c r="AW38">
        <f t="shared" si="20"/>
        <v>0.90533333333333343</v>
      </c>
      <c r="AX38">
        <f t="shared" si="20"/>
        <v>0.89233333333333331</v>
      </c>
      <c r="AY38">
        <f t="shared" si="20"/>
        <v>0.87733333333333341</v>
      </c>
      <c r="AZ38">
        <f t="shared" si="20"/>
        <v>0.8663333333333334</v>
      </c>
      <c r="BA38">
        <f t="shared" si="20"/>
        <v>0.8663333333333334</v>
      </c>
      <c r="BB38">
        <f t="shared" si="20"/>
        <v>0.84833333333333327</v>
      </c>
      <c r="BC38">
        <f t="shared" si="20"/>
        <v>0.83866666666666667</v>
      </c>
      <c r="BD38">
        <f t="shared" si="20"/>
        <v>0.83233333333333326</v>
      </c>
      <c r="BE38">
        <f t="shared" si="20"/>
        <v>0.81599999999999995</v>
      </c>
      <c r="BF38">
        <f t="shared" si="20"/>
        <v>0.80166666666666664</v>
      </c>
      <c r="BG38">
        <f t="shared" si="20"/>
        <v>0.78699999999999992</v>
      </c>
      <c r="BH38">
        <f t="shared" si="20"/>
        <v>0.77700000000000002</v>
      </c>
      <c r="BI38">
        <f t="shared" si="20"/>
        <v>0.755</v>
      </c>
      <c r="BJ38">
        <f t="shared" si="20"/>
        <v>0.7466666666666667</v>
      </c>
      <c r="BK38">
        <f t="shared" si="20"/>
        <v>0.7370000000000001</v>
      </c>
      <c r="BL38">
        <f t="shared" si="20"/>
        <v>0.72833333333333339</v>
      </c>
      <c r="BM38">
        <f t="shared" si="20"/>
        <v>0.71666666666666667</v>
      </c>
      <c r="BN38">
        <f t="shared" si="20"/>
        <v>0.70366666666666655</v>
      </c>
      <c r="BO38">
        <f t="shared" si="20"/>
        <v>0.69600000000000006</v>
      </c>
      <c r="BP38">
        <f t="shared" si="20"/>
        <v>0.68233333333333335</v>
      </c>
      <c r="BQ38">
        <f t="shared" ref="BQ38:CV38" si="21">AVERAGE(BQ35:BQ37)</f>
        <v>0.66366666666666663</v>
      </c>
      <c r="BR38">
        <f t="shared" si="21"/>
        <v>0.65566666666666673</v>
      </c>
      <c r="BS38">
        <f t="shared" si="21"/>
        <v>0.64666666666666672</v>
      </c>
      <c r="BT38">
        <f t="shared" si="21"/>
        <v>0.63133333333333341</v>
      </c>
      <c r="BU38">
        <f t="shared" si="21"/>
        <v>0.61333333333333329</v>
      </c>
      <c r="BV38">
        <f t="shared" si="21"/>
        <v>0.60433333333333339</v>
      </c>
      <c r="BW38">
        <f t="shared" si="21"/>
        <v>0.59166666666666667</v>
      </c>
      <c r="BX38">
        <f t="shared" si="21"/>
        <v>0.57499999999999996</v>
      </c>
      <c r="BY38">
        <f t="shared" si="21"/>
        <v>0.56800000000000006</v>
      </c>
      <c r="BZ38">
        <f t="shared" si="21"/>
        <v>0.55366666666666664</v>
      </c>
      <c r="CA38">
        <f t="shared" si="21"/>
        <v>0.54266666666666674</v>
      </c>
      <c r="CB38">
        <f t="shared" si="21"/>
        <v>0.52500000000000002</v>
      </c>
      <c r="CC38">
        <f t="shared" si="21"/>
        <v>0.51566666666666672</v>
      </c>
      <c r="CD38">
        <f t="shared" si="21"/>
        <v>0.49766666666666665</v>
      </c>
      <c r="CE38">
        <f t="shared" si="21"/>
        <v>0.48533333333333339</v>
      </c>
      <c r="CF38">
        <f t="shared" si="21"/>
        <v>0.46599999999999997</v>
      </c>
      <c r="CG38">
        <f t="shared" si="21"/>
        <v>0.44933333333333336</v>
      </c>
      <c r="CH38">
        <f t="shared" si="21"/>
        <v>0.434</v>
      </c>
      <c r="CI38">
        <f t="shared" si="21"/>
        <v>0.40533333333333332</v>
      </c>
      <c r="CJ38">
        <f t="shared" si="21"/>
        <v>0.3833333333333333</v>
      </c>
      <c r="CK38">
        <f t="shared" si="21"/>
        <v>0.35499999999999998</v>
      </c>
      <c r="CL38">
        <f t="shared" si="21"/>
        <v>0.33833333333333337</v>
      </c>
      <c r="CM38">
        <f t="shared" si="21"/>
        <v>0.33166666666666667</v>
      </c>
      <c r="CN38">
        <f t="shared" si="21"/>
        <v>0.314</v>
      </c>
      <c r="CO38">
        <f t="shared" si="21"/>
        <v>0.29199999999999998</v>
      </c>
      <c r="CP38">
        <f t="shared" si="21"/>
        <v>0.27866666666666667</v>
      </c>
      <c r="CQ38">
        <f t="shared" si="21"/>
        <v>0.25866666666666666</v>
      </c>
      <c r="CR38">
        <f t="shared" si="21"/>
        <v>0.24433333333333332</v>
      </c>
      <c r="CS38">
        <f t="shared" si="21"/>
        <v>0.23066666666666666</v>
      </c>
      <c r="CT38">
        <f t="shared" si="21"/>
        <v>0.21999999999999997</v>
      </c>
      <c r="CU38">
        <f t="shared" si="21"/>
        <v>0.221</v>
      </c>
      <c r="CV38">
        <f t="shared" si="21"/>
        <v>0.22233333333333336</v>
      </c>
    </row>
    <row r="39" spans="1:100" x14ac:dyDescent="0.25">
      <c r="D39">
        <f>_xlfn.STDEV.S(D35:D37)</f>
        <v>0.10950038051684265</v>
      </c>
      <c r="E39">
        <f t="shared" ref="E39:BP39" si="22">_xlfn.STDEV.S(E35:E37)</f>
        <v>0.10484432904708448</v>
      </c>
      <c r="F39">
        <f t="shared" si="22"/>
        <v>0.11323132664299808</v>
      </c>
      <c r="G39">
        <f t="shared" si="22"/>
        <v>0.10451953565402648</v>
      </c>
      <c r="H39">
        <f t="shared" si="22"/>
        <v>0.10681448091590075</v>
      </c>
      <c r="I39">
        <f t="shared" si="22"/>
        <v>0.10588673193559235</v>
      </c>
      <c r="J39">
        <f t="shared" si="22"/>
        <v>0.1042129230629931</v>
      </c>
      <c r="K39">
        <f t="shared" si="22"/>
        <v>0.10854645702800871</v>
      </c>
      <c r="L39">
        <f t="shared" si="22"/>
        <v>0.10161364737737409</v>
      </c>
      <c r="M39">
        <f t="shared" si="22"/>
        <v>9.6707462655853602E-2</v>
      </c>
      <c r="N39">
        <f t="shared" si="22"/>
        <v>0.10940901851919392</v>
      </c>
      <c r="O39">
        <f t="shared" si="22"/>
        <v>0.1051966412645067</v>
      </c>
      <c r="P39">
        <f t="shared" si="22"/>
        <v>0.10102639919017865</v>
      </c>
      <c r="Q39">
        <f t="shared" si="22"/>
        <v>0.10152996273678679</v>
      </c>
      <c r="R39">
        <f t="shared" si="22"/>
        <v>9.556324258486272E-2</v>
      </c>
      <c r="S39">
        <f t="shared" si="22"/>
        <v>9.4447516289912686E-2</v>
      </c>
      <c r="T39">
        <f t="shared" si="22"/>
        <v>9.2827797560859945E-2</v>
      </c>
      <c r="U39">
        <f t="shared" si="22"/>
        <v>8.9494878810652337E-2</v>
      </c>
      <c r="V39">
        <f t="shared" si="22"/>
        <v>9.0999999999999998E-2</v>
      </c>
      <c r="W39">
        <f t="shared" si="22"/>
        <v>8.6326898087058179E-2</v>
      </c>
      <c r="X39">
        <f t="shared" si="22"/>
        <v>8.5082313085623154E-2</v>
      </c>
      <c r="Y39">
        <f t="shared" si="22"/>
        <v>8.1193185264117632E-2</v>
      </c>
      <c r="Z39">
        <f t="shared" si="22"/>
        <v>8.3715789032495741E-2</v>
      </c>
      <c r="AA39">
        <f t="shared" si="22"/>
        <v>7.801495583113105E-2</v>
      </c>
      <c r="AB39">
        <f t="shared" si="22"/>
        <v>7.7155686763841297E-2</v>
      </c>
      <c r="AC39">
        <f t="shared" si="22"/>
        <v>7.5923206816712691E-2</v>
      </c>
      <c r="AD39">
        <f t="shared" si="22"/>
        <v>7.6291109136866903E-2</v>
      </c>
      <c r="AE39">
        <f t="shared" si="22"/>
        <v>7.2196491142806546E-2</v>
      </c>
      <c r="AF39">
        <f t="shared" si="22"/>
        <v>6.9346953790343238E-2</v>
      </c>
      <c r="AG39">
        <f t="shared" si="22"/>
        <v>6.9787773523256463E-2</v>
      </c>
      <c r="AH39">
        <f t="shared" si="22"/>
        <v>6.9787773523256463E-2</v>
      </c>
      <c r="AI39">
        <f t="shared" si="22"/>
        <v>6.8770148562681918E-2</v>
      </c>
      <c r="AJ39">
        <f t="shared" si="22"/>
        <v>6.6108496680331016E-2</v>
      </c>
      <c r="AK39">
        <f t="shared" si="22"/>
        <v>6.4694152234443428E-2</v>
      </c>
      <c r="AL39">
        <f t="shared" si="22"/>
        <v>7.0116569606144749E-2</v>
      </c>
      <c r="AM39">
        <f t="shared" si="22"/>
        <v>6.7616566017507859E-2</v>
      </c>
      <c r="AN39">
        <f t="shared" si="22"/>
        <v>5.9651767227244232E-2</v>
      </c>
      <c r="AO39">
        <f t="shared" si="22"/>
        <v>5.6358968526165641E-2</v>
      </c>
      <c r="AP39">
        <f t="shared" si="22"/>
        <v>5.4307764945110075E-2</v>
      </c>
      <c r="AQ39">
        <f t="shared" si="22"/>
        <v>5.3463383107818119E-2</v>
      </c>
      <c r="AR39">
        <f t="shared" si="22"/>
        <v>5.0862559904118067E-2</v>
      </c>
      <c r="AS39">
        <f t="shared" si="22"/>
        <v>4.8211340298039126E-2</v>
      </c>
      <c r="AT39">
        <f t="shared" si="22"/>
        <v>5.0649119768593528E-2</v>
      </c>
      <c r="AU39">
        <f t="shared" si="22"/>
        <v>4.7542963026438859E-2</v>
      </c>
      <c r="AV39">
        <f t="shared" si="22"/>
        <v>4.7127486671792708E-2</v>
      </c>
      <c r="AW39">
        <f t="shared" si="22"/>
        <v>5.1189191567491403E-2</v>
      </c>
      <c r="AX39">
        <f t="shared" si="22"/>
        <v>4.7606022028030569E-2</v>
      </c>
      <c r="AY39">
        <f t="shared" si="22"/>
        <v>4.8747649515985259E-2</v>
      </c>
      <c r="AZ39">
        <f t="shared" si="22"/>
        <v>4.3615746392023792E-2</v>
      </c>
      <c r="BA39">
        <f t="shared" si="22"/>
        <v>4.9054391580503141E-2</v>
      </c>
      <c r="BB39">
        <f t="shared" si="22"/>
        <v>4.8542077966783954E-2</v>
      </c>
      <c r="BC39">
        <f t="shared" si="22"/>
        <v>4.2618462352991243E-2</v>
      </c>
      <c r="BD39">
        <f t="shared" si="22"/>
        <v>3.6004629331980793E-2</v>
      </c>
      <c r="BE39">
        <f t="shared" si="22"/>
        <v>4.0509258201058169E-2</v>
      </c>
      <c r="BF39">
        <f t="shared" si="22"/>
        <v>3.5303446479534144E-2</v>
      </c>
      <c r="BG39">
        <f t="shared" si="22"/>
        <v>3.6755951898978199E-2</v>
      </c>
      <c r="BH39">
        <f t="shared" si="22"/>
        <v>3.3511192160232108E-2</v>
      </c>
      <c r="BI39">
        <f t="shared" si="22"/>
        <v>3.9661064030103915E-2</v>
      </c>
      <c r="BJ39">
        <f t="shared" si="22"/>
        <v>3.6295086903509896E-2</v>
      </c>
      <c r="BK39">
        <f t="shared" si="22"/>
        <v>3.3600595232822918E-2</v>
      </c>
      <c r="BL39">
        <f t="shared" si="22"/>
        <v>3.4078341117685519E-2</v>
      </c>
      <c r="BM39">
        <f t="shared" si="22"/>
        <v>3.7554404979087762E-2</v>
      </c>
      <c r="BN39">
        <f t="shared" si="22"/>
        <v>3.3531080109852285E-2</v>
      </c>
      <c r="BO39">
        <f t="shared" si="22"/>
        <v>3.4394767043839647E-2</v>
      </c>
      <c r="BP39">
        <f t="shared" si="22"/>
        <v>2.9365512652316007E-2</v>
      </c>
      <c r="BQ39">
        <f t="shared" ref="BQ39:CV39" si="23">_xlfn.STDEV.S(BQ35:BQ37)</f>
        <v>2.995552258488126E-2</v>
      </c>
      <c r="BR39">
        <f t="shared" si="23"/>
        <v>2.8536526301099284E-2</v>
      </c>
      <c r="BS39">
        <f t="shared" si="23"/>
        <v>2.538372181799459E-2</v>
      </c>
      <c r="BT39">
        <f t="shared" si="23"/>
        <v>2.7736858750286319E-2</v>
      </c>
      <c r="BU39">
        <f t="shared" si="23"/>
        <v>2.9160475533388252E-2</v>
      </c>
      <c r="BV39">
        <f t="shared" si="23"/>
        <v>2.4906491790963544E-2</v>
      </c>
      <c r="BW39">
        <f t="shared" si="23"/>
        <v>2.6312227829154541E-2</v>
      </c>
      <c r="BX39">
        <f t="shared" si="23"/>
        <v>2.5238858928247909E-2</v>
      </c>
      <c r="BY39">
        <f t="shared" si="23"/>
        <v>2.3302360395462046E-2</v>
      </c>
      <c r="BZ39">
        <f t="shared" si="23"/>
        <v>2.995552258488126E-2</v>
      </c>
      <c r="CA39">
        <f t="shared" si="23"/>
        <v>3.0270998221620167E-2</v>
      </c>
      <c r="CB39">
        <f t="shared" si="23"/>
        <v>2.9512709126747437E-2</v>
      </c>
      <c r="CC39">
        <f t="shared" si="23"/>
        <v>2.7537852736430536E-2</v>
      </c>
      <c r="CD39">
        <f t="shared" si="23"/>
        <v>3.3020195840323743E-2</v>
      </c>
      <c r="CE39">
        <f t="shared" si="23"/>
        <v>3.4645827069552451E-2</v>
      </c>
      <c r="CF39">
        <f t="shared" si="23"/>
        <v>3.7643060449437431E-2</v>
      </c>
      <c r="CG39">
        <f t="shared" si="23"/>
        <v>4.1741266551619298E-2</v>
      </c>
      <c r="CH39">
        <f t="shared" si="23"/>
        <v>5.0586559479766945E-2</v>
      </c>
      <c r="CI39">
        <f t="shared" si="23"/>
        <v>5.9349248801761172E-2</v>
      </c>
      <c r="CJ39">
        <f t="shared" si="23"/>
        <v>7.3036520545090217E-2</v>
      </c>
      <c r="CK39">
        <f t="shared" si="23"/>
        <v>8.4876380695692033E-2</v>
      </c>
      <c r="CL39">
        <f t="shared" si="23"/>
        <v>8.7762938267433477E-2</v>
      </c>
      <c r="CM39">
        <f t="shared" si="23"/>
        <v>8.2038608796915477E-2</v>
      </c>
      <c r="CN39">
        <f t="shared" si="23"/>
        <v>6.7668308682868675E-2</v>
      </c>
      <c r="CO39">
        <f t="shared" si="23"/>
        <v>5.3028294334251755E-2</v>
      </c>
      <c r="CP39">
        <f t="shared" si="23"/>
        <v>4.1621308645132117E-2</v>
      </c>
      <c r="CQ39">
        <f t="shared" si="23"/>
        <v>3.5019042438840943E-2</v>
      </c>
      <c r="CR39">
        <f t="shared" si="23"/>
        <v>3.4501207708330282E-2</v>
      </c>
      <c r="CS39">
        <f t="shared" si="23"/>
        <v>1.8147543451754934E-2</v>
      </c>
      <c r="CT39">
        <f t="shared" si="23"/>
        <v>2.0880613017821101E-2</v>
      </c>
      <c r="CU39">
        <f t="shared" si="23"/>
        <v>2.3579652245103184E-2</v>
      </c>
      <c r="CV39">
        <f t="shared" si="23"/>
        <v>2.3158871590242325E-2</v>
      </c>
    </row>
    <row r="43" spans="1:100" ht="15.75" thickBot="1" x14ac:dyDescent="0.3">
      <c r="D43" s="14" t="s">
        <v>200</v>
      </c>
    </row>
    <row r="44" spans="1:100" x14ac:dyDescent="0.25">
      <c r="A44" s="6">
        <v>20.32</v>
      </c>
      <c r="B44" s="6">
        <v>39.36</v>
      </c>
      <c r="D44">
        <v>1</v>
      </c>
      <c r="E44">
        <f>(B45-A45)/(B44-A44)</f>
        <v>-1.1554621848739507E-3</v>
      </c>
      <c r="F44">
        <f>E44*(-1)</f>
        <v>1.1554621848739507E-3</v>
      </c>
      <c r="G44">
        <f>F44/8133.33333333</f>
        <v>1.4206502273046199E-7</v>
      </c>
      <c r="H44">
        <f>G44*1000000</f>
        <v>0.14206502273046198</v>
      </c>
      <c r="I44">
        <f>(H44*200)/1000</f>
        <v>2.8413004546092396E-2</v>
      </c>
      <c r="J44">
        <f>(I44/0.0129)/1000</f>
        <v>2.2025584919451472E-3</v>
      </c>
    </row>
    <row r="45" spans="1:100" x14ac:dyDescent="0.25">
      <c r="A45" s="9">
        <v>1.355</v>
      </c>
      <c r="B45" s="9">
        <v>1.333</v>
      </c>
      <c r="D45">
        <v>2</v>
      </c>
      <c r="E45">
        <f>(B46-A46)/(B44-A44)</f>
        <v>-1.1029411764705834E-3</v>
      </c>
      <c r="F45">
        <f>E45*(-1)</f>
        <v>1.1029411764705834E-3</v>
      </c>
      <c r="G45">
        <f t="shared" ref="G45:G46" si="24">F45/8133.33333333</f>
        <v>1.3560752169725845E-7</v>
      </c>
      <c r="H45">
        <f>G45*1000000</f>
        <v>0.13560752169725845</v>
      </c>
      <c r="I45">
        <f>(H45*200)/1000</f>
        <v>2.712150433945169E-2</v>
      </c>
      <c r="J45">
        <f>(I45/0.0129)/1000</f>
        <v>2.1024421968567201E-3</v>
      </c>
      <c r="T45" s="14" t="s">
        <v>236</v>
      </c>
      <c r="U45">
        <f>Sheet1!$T$28</f>
        <v>2.7065635100381783E-3</v>
      </c>
    </row>
    <row r="46" spans="1:100" x14ac:dyDescent="0.25">
      <c r="A46" s="9">
        <v>1.1919999999999999</v>
      </c>
      <c r="B46" s="9">
        <v>1.171</v>
      </c>
      <c r="D46">
        <v>3</v>
      </c>
      <c r="E46">
        <f>(B47-A47)/(B44-A44)</f>
        <v>-8.4033613445378232E-4</v>
      </c>
      <c r="F46">
        <f>E46*(-1)</f>
        <v>8.4033613445378232E-4</v>
      </c>
      <c r="G46">
        <f t="shared" si="24"/>
        <v>1.0332001653124509E-7</v>
      </c>
      <c r="H46">
        <f>G46*1000000</f>
        <v>0.10332001653124509</v>
      </c>
      <c r="I46">
        <f>(H46*200)/1000</f>
        <v>2.0664003306249019E-2</v>
      </c>
      <c r="J46">
        <f>(I46/0.0129)/1000</f>
        <v>1.6018607214146527E-3</v>
      </c>
    </row>
    <row r="47" spans="1:100" x14ac:dyDescent="0.25">
      <c r="A47" s="9">
        <v>1.27</v>
      </c>
      <c r="B47" s="9">
        <v>1.254</v>
      </c>
      <c r="I47" s="14" t="s">
        <v>216</v>
      </c>
      <c r="J47">
        <f>AVERAGE(J44:J46)</f>
        <v>1.9689538034055069E-3</v>
      </c>
    </row>
    <row r="48" spans="1:100" x14ac:dyDescent="0.25">
      <c r="A48">
        <f t="shared" ref="A48:B48" si="25">AVERAGE(A45:A47)</f>
        <v>1.2723333333333333</v>
      </c>
      <c r="B48">
        <f t="shared" si="25"/>
        <v>1.2526666666666666</v>
      </c>
    </row>
    <row r="49" spans="1:23" x14ac:dyDescent="0.25">
      <c r="A49">
        <f t="shared" ref="A49:B49" si="26">_xlfn.STDEV.S(A45:A47)</f>
        <v>8.152504727587305E-2</v>
      </c>
      <c r="B49">
        <f t="shared" si="26"/>
        <v>8.1008230034567016E-2</v>
      </c>
    </row>
    <row r="51" spans="1:23" ht="15.75" thickBot="1" x14ac:dyDescent="0.3">
      <c r="D51" s="14" t="s">
        <v>211</v>
      </c>
      <c r="R51" s="14" t="s">
        <v>211</v>
      </c>
      <c r="W51" s="14" t="s">
        <v>237</v>
      </c>
    </row>
    <row r="52" spans="1:23" x14ac:dyDescent="0.25">
      <c r="A52" s="6">
        <v>21.16</v>
      </c>
      <c r="B52" s="6">
        <v>36.4</v>
      </c>
      <c r="D52">
        <v>1</v>
      </c>
      <c r="E52">
        <f>(B53-A53)/(B52-A52)</f>
        <v>-6.8241469816273034E-3</v>
      </c>
      <c r="F52">
        <f>E52*(-1)</f>
        <v>6.8241469816273034E-3</v>
      </c>
      <c r="G52">
        <f>F52/8133.33333333</f>
        <v>8.3903446495452059E-7</v>
      </c>
      <c r="H52">
        <f>G52*1000000</f>
        <v>0.83903446495452061</v>
      </c>
      <c r="I52">
        <f>(H52*200)/1000</f>
        <v>0.16780689299090412</v>
      </c>
      <c r="J52">
        <f>(I52/0.0129)/1000</f>
        <v>1.300828627836466E-2</v>
      </c>
      <c r="N52" s="6">
        <v>9.32</v>
      </c>
      <c r="O52" s="6">
        <v>58.4</v>
      </c>
      <c r="Q52">
        <v>1</v>
      </c>
      <c r="R52">
        <f>(O53-N53)/(O52-N52)</f>
        <v>-5.7049714751426272E-3</v>
      </c>
      <c r="S52">
        <f>R52*(-1)</f>
        <v>5.7049714751426272E-3</v>
      </c>
      <c r="T52">
        <f>S52/8133.33333333</f>
        <v>7.0143091907520064E-7</v>
      </c>
      <c r="U52">
        <f>T52*1000000</f>
        <v>0.70143091907520061</v>
      </c>
      <c r="V52">
        <f>(U52*200)/1000</f>
        <v>0.14028618381504013</v>
      </c>
      <c r="W52">
        <f>V52-U45</f>
        <v>0.13757962030500195</v>
      </c>
    </row>
    <row r="53" spans="1:23" x14ac:dyDescent="0.25">
      <c r="A53" s="9">
        <v>1.131</v>
      </c>
      <c r="B53" s="9">
        <v>1.0269999999999999</v>
      </c>
      <c r="D53">
        <v>2</v>
      </c>
      <c r="E53">
        <f>(B54-A54)/(B52-A52)</f>
        <v>-5.5774278215223226E-3</v>
      </c>
      <c r="F53">
        <f>E53*(-1)</f>
        <v>5.5774278215223226E-3</v>
      </c>
      <c r="G53">
        <f t="shared" ref="G53:G54" si="27">F53/8133.33333333</f>
        <v>6.8574932231859941E-7</v>
      </c>
      <c r="H53">
        <f>G53*1000000</f>
        <v>0.68574932231859942</v>
      </c>
      <c r="I53">
        <f>(H53*200)/1000</f>
        <v>0.13714986446371991</v>
      </c>
      <c r="J53">
        <f>(I53/0.0129)/1000</f>
        <v>1.0631772439048054E-2</v>
      </c>
      <c r="N53" s="9">
        <v>1.2190000000000001</v>
      </c>
      <c r="O53" s="9">
        <v>0.93899999999999995</v>
      </c>
      <c r="Q53">
        <v>2</v>
      </c>
      <c r="R53">
        <f>(O54-N54)/(O52-N52)</f>
        <v>-5.3789731051344745E-3</v>
      </c>
      <c r="S53">
        <f>R53*(-1)</f>
        <v>5.3789731051344745E-3</v>
      </c>
      <c r="T53">
        <f t="shared" ref="T53" si="28">S53/8133.33333333</f>
        <v>6.6134915227090318E-7</v>
      </c>
      <c r="U53">
        <f>T53*1000000</f>
        <v>0.66134915227090318</v>
      </c>
      <c r="V53">
        <f>(U53*200)/1000</f>
        <v>0.13226983045418064</v>
      </c>
      <c r="W53">
        <f>V53-U45</f>
        <v>0.12956326694414247</v>
      </c>
    </row>
    <row r="54" spans="1:23" x14ac:dyDescent="0.25">
      <c r="A54" s="9">
        <v>1.0920000000000001</v>
      </c>
      <c r="B54" s="9">
        <v>1.0069999999999999</v>
      </c>
      <c r="D54">
        <v>3</v>
      </c>
      <c r="E54">
        <f>(B55-A55)/(B52-A52)</f>
        <v>-5.2493438320210025E-3</v>
      </c>
      <c r="F54">
        <f>E54*(-1)</f>
        <v>5.2493438320210025E-3</v>
      </c>
      <c r="G54">
        <f t="shared" si="27"/>
        <v>6.4541112688809267E-7</v>
      </c>
      <c r="H54">
        <f>G54*1000000</f>
        <v>0.64541112688809266</v>
      </c>
      <c r="I54">
        <f>(H54*200)/1000</f>
        <v>0.12908222537761851</v>
      </c>
      <c r="J54">
        <f>(I54/0.0129)/1000</f>
        <v>1.0006374060280505E-2</v>
      </c>
      <c r="N54" s="9">
        <v>1.175</v>
      </c>
      <c r="O54" s="9">
        <v>0.91100000000000003</v>
      </c>
    </row>
    <row r="55" spans="1:23" ht="15.75" thickBot="1" x14ac:dyDescent="0.3">
      <c r="A55" s="9">
        <v>1.2110000000000001</v>
      </c>
      <c r="B55" s="9">
        <v>1.131</v>
      </c>
      <c r="I55" s="14" t="s">
        <v>216</v>
      </c>
      <c r="J55">
        <f>AVERAGE(J52:J54)</f>
        <v>1.1215477592564407E-2</v>
      </c>
      <c r="K55" s="14" t="s">
        <v>217</v>
      </c>
      <c r="L55">
        <f>J55-J47</f>
        <v>9.246523789158901E-3</v>
      </c>
    </row>
    <row r="56" spans="1:23" x14ac:dyDescent="0.25">
      <c r="J56">
        <f>_xlfn.STDEV.S(J52:J54)</f>
        <v>1.5837938694640459E-3</v>
      </c>
      <c r="N56" s="6">
        <v>9.32</v>
      </c>
      <c r="O56" s="6">
        <v>52.04</v>
      </c>
      <c r="Q56">
        <v>3</v>
      </c>
      <c r="R56">
        <f>(O57-N57)/(O56-N56)</f>
        <v>-4.985955056179772E-3</v>
      </c>
      <c r="S56">
        <f>R56*(-1)</f>
        <v>4.985955056179772E-3</v>
      </c>
      <c r="T56">
        <f>S56/8133.33333333</f>
        <v>6.1302726100596088E-7</v>
      </c>
      <c r="U56">
        <f>T56*1000000</f>
        <v>0.61302726100596083</v>
      </c>
      <c r="V56">
        <f>(U56*200)/1000</f>
        <v>0.12260545220119216</v>
      </c>
      <c r="W56">
        <f>V56-U45</f>
        <v>0.11989888869115399</v>
      </c>
    </row>
    <row r="57" spans="1:23" x14ac:dyDescent="0.25">
      <c r="N57" s="9">
        <v>1.2529999999999999</v>
      </c>
      <c r="O57" s="9">
        <v>1.04</v>
      </c>
      <c r="V57" s="14" t="s">
        <v>216</v>
      </c>
      <c r="W57">
        <f>AVERAGE(W56,W53,W52)</f>
        <v>0.12901392531343281</v>
      </c>
    </row>
    <row r="58" spans="1:23" ht="15.75" thickBot="1" x14ac:dyDescent="0.3">
      <c r="D58" s="14" t="s">
        <v>214</v>
      </c>
      <c r="W58">
        <f>_xlfn.STDEV.S(W56,W53,W52)</f>
        <v>8.8531576158257658E-3</v>
      </c>
    </row>
    <row r="59" spans="1:23" x14ac:dyDescent="0.25">
      <c r="A59" s="6">
        <v>21.16</v>
      </c>
      <c r="B59" s="6">
        <v>36.4</v>
      </c>
      <c r="D59">
        <v>1</v>
      </c>
      <c r="E59">
        <f>(B60-A60)/(B59-A59)</f>
        <v>-7.6771653543307086E-3</v>
      </c>
      <c r="F59">
        <f>E59*(-1)</f>
        <v>7.6771653543307086E-3</v>
      </c>
      <c r="G59">
        <f>F59/8133.33333333</f>
        <v>9.4391377307383466E-7</v>
      </c>
      <c r="H59">
        <f>G59*1000000</f>
        <v>0.94391377307383462</v>
      </c>
      <c r="I59">
        <f>(H59*200)/1000</f>
        <v>0.18878275461476693</v>
      </c>
      <c r="J59">
        <f>(I59/0.0129)/1000</f>
        <v>1.4634322063160227E-2</v>
      </c>
    </row>
    <row r="60" spans="1:23" x14ac:dyDescent="0.25">
      <c r="A60" s="9">
        <v>1.097</v>
      </c>
      <c r="B60" s="9">
        <v>0.98</v>
      </c>
      <c r="D60">
        <v>2</v>
      </c>
      <c r="E60">
        <f>(B61-A61)/(B59-A59)</f>
        <v>-1.2270341207349079E-2</v>
      </c>
      <c r="F60">
        <f>E60*(-1)</f>
        <v>1.2270341207349079E-2</v>
      </c>
      <c r="G60">
        <f t="shared" ref="G60:G61" si="29">F60/8133.33333333</f>
        <v>1.508648509100915E-6</v>
      </c>
      <c r="H60">
        <f>G60*1000000</f>
        <v>1.508648509100915</v>
      </c>
      <c r="I60">
        <f>(H60*200)/1000</f>
        <v>0.30172970182018299</v>
      </c>
      <c r="J60">
        <f>(I60/0.0129)/1000</f>
        <v>2.3389899365905659E-2</v>
      </c>
    </row>
    <row r="61" spans="1:23" x14ac:dyDescent="0.25">
      <c r="A61" s="9">
        <v>0.95</v>
      </c>
      <c r="B61" s="9">
        <v>0.76300000000000001</v>
      </c>
      <c r="D61">
        <v>3</v>
      </c>
      <c r="E61">
        <f>(B62-A62)/(B59-A59)</f>
        <v>-1.2204724409448817E-2</v>
      </c>
      <c r="F61">
        <f>E61*(-1)</f>
        <v>1.2204724409448817E-2</v>
      </c>
      <c r="G61">
        <f t="shared" si="29"/>
        <v>1.5005808700148139E-6</v>
      </c>
      <c r="H61">
        <f>G61*1000000</f>
        <v>1.500580870014814</v>
      </c>
      <c r="I61">
        <f>(H61*200)/1000</f>
        <v>0.30011617400296281</v>
      </c>
      <c r="J61">
        <f>(I61/0.0129)/1000</f>
        <v>2.3264819690152157E-2</v>
      </c>
    </row>
    <row r="62" spans="1:23" x14ac:dyDescent="0.25">
      <c r="A62" s="9">
        <v>0.86899999999999999</v>
      </c>
      <c r="B62" s="9">
        <v>0.68300000000000005</v>
      </c>
      <c r="I62" s="14" t="s">
        <v>216</v>
      </c>
      <c r="J62">
        <f>AVERAGE(J59:J61)</f>
        <v>2.0429680373072679E-2</v>
      </c>
      <c r="K62" s="14" t="s">
        <v>217</v>
      </c>
      <c r="L62">
        <f>J62-J54</f>
        <v>1.0423306312792174E-2</v>
      </c>
    </row>
    <row r="63" spans="1:23" ht="15.75" thickBot="1" x14ac:dyDescent="0.3">
      <c r="J63">
        <f>_xlfn.STDEV.S(J59:J61)</f>
        <v>5.0193171534109217E-3</v>
      </c>
      <c r="R63" s="14" t="s">
        <v>238</v>
      </c>
    </row>
    <row r="64" spans="1:23" ht="15.75" thickBot="1" x14ac:dyDescent="0.3">
      <c r="D64" s="14" t="s">
        <v>225</v>
      </c>
      <c r="N64" s="6">
        <v>21.16</v>
      </c>
      <c r="O64" s="6">
        <v>65.16</v>
      </c>
      <c r="Q64">
        <v>1</v>
      </c>
      <c r="R64">
        <f>(O65-N65)/(O64-N64)</f>
        <v>-7.5681818181818176E-3</v>
      </c>
      <c r="S64">
        <f>R64*(-1)</f>
        <v>7.5681818181818176E-3</v>
      </c>
      <c r="T64">
        <f>S64/8133.33333333</f>
        <v>9.3051415797355567E-7</v>
      </c>
      <c r="U64">
        <f>T64*1000000</f>
        <v>0.93051415797355563</v>
      </c>
      <c r="V64">
        <f>(U64*200)/1000</f>
        <v>0.18610283159471111</v>
      </c>
      <c r="W64">
        <f>V64-U45</f>
        <v>0.18339626808467294</v>
      </c>
    </row>
    <row r="65" spans="1:23" x14ac:dyDescent="0.25">
      <c r="A65" s="6">
        <v>64.319999999999993</v>
      </c>
      <c r="B65" s="6">
        <v>40.200000000000003</v>
      </c>
      <c r="D65">
        <v>1</v>
      </c>
      <c r="E65">
        <f>(B66-A66)/(B65-A65)</f>
        <v>-4.4361525704809295E-3</v>
      </c>
      <c r="F65">
        <f>E65*(-1)</f>
        <v>4.4361525704809295E-3</v>
      </c>
      <c r="G65">
        <f>F65/8133.33333333</f>
        <v>5.4542859473148533E-7</v>
      </c>
      <c r="H65">
        <f>G65*1000000</f>
        <v>0.54542859473148531</v>
      </c>
      <c r="I65">
        <f>(H65*200)/1000</f>
        <v>0.10908571894629707</v>
      </c>
      <c r="J65">
        <f>(I65/0.0129)/1000</f>
        <v>8.4562572826586864E-3</v>
      </c>
      <c r="N65" s="9">
        <v>1.097</v>
      </c>
      <c r="O65" s="9">
        <v>0.76400000000000001</v>
      </c>
    </row>
    <row r="66" spans="1:23" ht="15.75" thickBot="1" x14ac:dyDescent="0.3">
      <c r="A66" s="9">
        <v>0.56200000000000006</v>
      </c>
      <c r="B66" s="9">
        <v>0.66900000000000004</v>
      </c>
      <c r="D66">
        <v>2</v>
      </c>
      <c r="E66">
        <f>(B67-A67)/(B65-A65)</f>
        <v>-6.4262023217247135E-3</v>
      </c>
      <c r="F66">
        <f>E66*(-1)</f>
        <v>6.4262023217247135E-3</v>
      </c>
      <c r="G66">
        <f t="shared" ref="G66:G67" si="30">F66/8133.33333333</f>
        <v>7.901068428353296E-7</v>
      </c>
      <c r="H66">
        <f>G66*1000000</f>
        <v>0.79010684283532961</v>
      </c>
      <c r="I66">
        <f>(H66*200)/1000</f>
        <v>0.15802136856706595</v>
      </c>
      <c r="J66">
        <f>(I66/0.0129)/1000</f>
        <v>1.2249718493571005E-2</v>
      </c>
    </row>
    <row r="67" spans="1:23" x14ac:dyDescent="0.25">
      <c r="A67" s="9">
        <v>0.69199999999999995</v>
      </c>
      <c r="B67" s="9">
        <v>0.84699999999999998</v>
      </c>
      <c r="D67">
        <v>3</v>
      </c>
      <c r="E67">
        <f>(B68-A68)/(B65-A65)</f>
        <v>-6.7164179104477655E-3</v>
      </c>
      <c r="F67">
        <f>E67*(-1)</f>
        <v>6.7164179104477655E-3</v>
      </c>
      <c r="G67">
        <f t="shared" si="30"/>
        <v>8.2578908735047355E-7</v>
      </c>
      <c r="H67">
        <f>G67*1000000</f>
        <v>0.82578908735047352</v>
      </c>
      <c r="I67">
        <f>(H67*200)/1000</f>
        <v>0.1651578174700947</v>
      </c>
      <c r="J67">
        <f>(I67/0.0129)/1000</f>
        <v>1.2802931586829047E-2</v>
      </c>
      <c r="N67" s="6">
        <v>16.079999999999998</v>
      </c>
      <c r="O67" s="6">
        <v>50.36</v>
      </c>
      <c r="Q67">
        <v>2</v>
      </c>
      <c r="R67">
        <f>(O68-N68)/(O67-N67)</f>
        <v>-1.0501750291715285E-2</v>
      </c>
      <c r="S67">
        <f>R67*(-1)</f>
        <v>1.0501750291715285E-2</v>
      </c>
      <c r="T67">
        <f>S67/8133.33333333</f>
        <v>1.2911988063589659E-6</v>
      </c>
      <c r="U67">
        <f>T67*1000000</f>
        <v>1.2911988063589659</v>
      </c>
      <c r="V67">
        <f>(U67*200)/1000</f>
        <v>0.25823976127179316</v>
      </c>
      <c r="W67">
        <f>V67-U45</f>
        <v>0.25553319776175498</v>
      </c>
    </row>
    <row r="68" spans="1:23" x14ac:dyDescent="0.25">
      <c r="A68" s="9">
        <v>0.70299999999999996</v>
      </c>
      <c r="B68" s="9">
        <v>0.86499999999999999</v>
      </c>
      <c r="I68" s="14" t="s">
        <v>216</v>
      </c>
      <c r="J68">
        <f>AVERAGE(J65:J67)</f>
        <v>1.1169635787686247E-2</v>
      </c>
      <c r="K68" s="14" t="s">
        <v>217</v>
      </c>
      <c r="L68">
        <f>J68-J60</f>
        <v>-1.2220263578219412E-2</v>
      </c>
      <c r="N68" s="9">
        <v>1.024</v>
      </c>
      <c r="O68" s="9">
        <v>0.66400000000000003</v>
      </c>
    </row>
    <row r="69" spans="1:23" ht="15.75" thickBot="1" x14ac:dyDescent="0.3">
      <c r="J69">
        <f>_xlfn.STDEV.S(J65:J67)</f>
        <v>2.3660786895826668E-3</v>
      </c>
    </row>
    <row r="70" spans="1:23" ht="15.75" thickBot="1" x14ac:dyDescent="0.3">
      <c r="D70" s="14" t="s">
        <v>213</v>
      </c>
      <c r="N70" s="6">
        <v>10.16</v>
      </c>
      <c r="O70" s="6">
        <v>47.4</v>
      </c>
      <c r="Q70">
        <v>3</v>
      </c>
      <c r="R70">
        <f>(O71-N71)/(O70-N70)</f>
        <v>-1.232545649838883E-2</v>
      </c>
      <c r="S70">
        <f>R70*(-1)</f>
        <v>1.232545649838883E-2</v>
      </c>
      <c r="T70">
        <f>S70/8133.33333333</f>
        <v>1.5154249793107232E-6</v>
      </c>
      <c r="U70">
        <f>T70*1000000</f>
        <v>1.5154249793107233</v>
      </c>
      <c r="V70">
        <f>(U70*200)/1000</f>
        <v>0.30308499586214466</v>
      </c>
      <c r="W70">
        <f>V70-U45</f>
        <v>0.30037843235210648</v>
      </c>
    </row>
    <row r="71" spans="1:23" x14ac:dyDescent="0.25">
      <c r="A71" s="6">
        <v>64.319999999999993</v>
      </c>
      <c r="B71" s="6">
        <v>40.200000000000003</v>
      </c>
      <c r="D71">
        <v>1</v>
      </c>
      <c r="E71">
        <f>(B72-A72)/(B71-A71)</f>
        <v>-1.9734660033167501E-2</v>
      </c>
      <c r="F71">
        <f>E71*(-1)</f>
        <v>1.9734660033167501E-2</v>
      </c>
      <c r="G71">
        <f>F71/8133.33333333</f>
        <v>2.4263926270297857E-6</v>
      </c>
      <c r="H71">
        <f>G71*1000000</f>
        <v>2.4263926270297858</v>
      </c>
      <c r="I71">
        <f>(H71*200)/1000</f>
        <v>0.48527852540595717</v>
      </c>
      <c r="J71">
        <f>(I71/0.0129)/1000</f>
        <v>3.7618490341547066E-2</v>
      </c>
      <c r="N71" s="9">
        <v>1.069</v>
      </c>
      <c r="O71" s="9">
        <v>0.61</v>
      </c>
      <c r="V71" s="14" t="s">
        <v>216</v>
      </c>
      <c r="W71">
        <f>AVERAGE(W70,W67,W64)</f>
        <v>0.24643596606617812</v>
      </c>
    </row>
    <row r="72" spans="1:23" x14ac:dyDescent="0.25">
      <c r="A72" s="9">
        <v>0.34100000000000003</v>
      </c>
      <c r="B72" s="9">
        <v>0.81699999999999995</v>
      </c>
      <c r="D72">
        <v>2</v>
      </c>
      <c r="E72">
        <f>(B73-A73)/(B71-A71)</f>
        <v>-1.5837479270315098E-2</v>
      </c>
      <c r="F72">
        <f>E72*(-1)</f>
        <v>1.5837479270315098E-2</v>
      </c>
      <c r="G72">
        <f t="shared" ref="G72:G73" si="31">F72/8133.33333333</f>
        <v>1.9472310578264251E-6</v>
      </c>
      <c r="H72">
        <f>G72*1000000</f>
        <v>1.9472310578264251</v>
      </c>
      <c r="I72">
        <f>(H72*200)/1000</f>
        <v>0.38944621156528503</v>
      </c>
      <c r="J72">
        <f>(I72/0.0129)/1000</f>
        <v>3.0189628803510466E-2</v>
      </c>
      <c r="W72">
        <f>_xlfn.STDEV.S(W64,W67,W70)</f>
        <v>5.9019288436624469E-2</v>
      </c>
    </row>
    <row r="73" spans="1:23" x14ac:dyDescent="0.25">
      <c r="A73" s="9">
        <v>0.36399999999999999</v>
      </c>
      <c r="B73" s="9">
        <v>0.746</v>
      </c>
      <c r="D73">
        <v>3</v>
      </c>
      <c r="E73">
        <f>(B74-A74)/(B71-A71)</f>
        <v>-2.3258706467661702E-2</v>
      </c>
      <c r="F73">
        <f>E73*(-1)</f>
        <v>2.3258706467661702E-2</v>
      </c>
      <c r="G73">
        <f t="shared" si="31"/>
        <v>2.8596770247136765E-6</v>
      </c>
      <c r="H73">
        <f>G73*1000000</f>
        <v>2.8596770247136765</v>
      </c>
      <c r="I73">
        <f>(H73*200)/1000</f>
        <v>0.57193540494273531</v>
      </c>
      <c r="J73">
        <f>(I73/0.0129)/1000</f>
        <v>4.4336077902537623E-2</v>
      </c>
    </row>
    <row r="74" spans="1:23" x14ac:dyDescent="0.25">
      <c r="A74" s="9">
        <v>0.23699999999999999</v>
      </c>
      <c r="B74" s="9">
        <v>0.79800000000000004</v>
      </c>
      <c r="I74" s="14" t="s">
        <v>216</v>
      </c>
      <c r="J74">
        <f>AVERAGE(J71:J73)</f>
        <v>3.7381399015865048E-2</v>
      </c>
      <c r="K74" s="14" t="s">
        <v>217</v>
      </c>
      <c r="L74">
        <f>J74-J66</f>
        <v>2.5131680522294045E-2</v>
      </c>
    </row>
    <row r="75" spans="1:23" x14ac:dyDescent="0.25">
      <c r="J75">
        <f>_xlfn.STDEV.S(J71:J73)</f>
        <v>7.076204120174648E-3</v>
      </c>
    </row>
    <row r="76" spans="1:23" ht="15.75" thickBot="1" x14ac:dyDescent="0.3">
      <c r="R76" s="14" t="s">
        <v>213</v>
      </c>
    </row>
    <row r="77" spans="1:23" x14ac:dyDescent="0.25">
      <c r="N77" s="6">
        <v>13.56</v>
      </c>
      <c r="O77" s="6">
        <v>62.2</v>
      </c>
      <c r="Q77">
        <v>1</v>
      </c>
      <c r="R77">
        <f>(O78-N78)/(O77-N77)</f>
        <v>-5.7154605263157899E-3</v>
      </c>
      <c r="S77">
        <f>R77*(-1)</f>
        <v>5.7154605263157899E-3</v>
      </c>
      <c r="T77">
        <f>S77/8133.33333333</f>
        <v>7.0272055651452443E-7</v>
      </c>
      <c r="U77">
        <f>T77*1000000</f>
        <v>0.70272055651452447</v>
      </c>
      <c r="V77">
        <f>(U77*200)/1000</f>
        <v>0.14054411130290489</v>
      </c>
      <c r="W77">
        <f>V77-U45</f>
        <v>0.13783754779286672</v>
      </c>
    </row>
    <row r="78" spans="1:23" x14ac:dyDescent="0.25">
      <c r="N78" s="9">
        <v>0.84899999999999998</v>
      </c>
      <c r="O78" s="9">
        <v>0.57099999999999995</v>
      </c>
    </row>
    <row r="79" spans="1:23" ht="15.75" thickBot="1" x14ac:dyDescent="0.3"/>
    <row r="80" spans="1:23" x14ac:dyDescent="0.25">
      <c r="N80" s="6">
        <v>16.079999999999998</v>
      </c>
      <c r="O80" s="6">
        <v>60.52</v>
      </c>
      <c r="Q80">
        <v>2</v>
      </c>
      <c r="R80">
        <f>(O81-N81)/(O80-N80)</f>
        <v>-8.8658865886588646E-3</v>
      </c>
      <c r="S80">
        <f>R80*(-1)</f>
        <v>8.8658865886588646E-3</v>
      </c>
      <c r="T80">
        <f>S80/8133.33333333</f>
        <v>1.0900680231962089E-6</v>
      </c>
      <c r="U80">
        <f>T80*1000000</f>
        <v>1.090068023196209</v>
      </c>
      <c r="V80">
        <f>(U80*200)/1000</f>
        <v>0.2180136046392418</v>
      </c>
      <c r="W80">
        <f>V80-U45</f>
        <v>0.21530704112920362</v>
      </c>
    </row>
    <row r="81" spans="14:23" x14ac:dyDescent="0.25">
      <c r="N81" s="9">
        <v>1.099</v>
      </c>
      <c r="O81" s="9">
        <v>0.70499999999999996</v>
      </c>
    </row>
    <row r="82" spans="14:23" ht="15.75" thickBot="1" x14ac:dyDescent="0.3"/>
    <row r="83" spans="14:23" x14ac:dyDescent="0.25">
      <c r="N83" s="6">
        <v>11.44</v>
      </c>
      <c r="O83" s="6">
        <v>52.04</v>
      </c>
      <c r="Q83">
        <v>3</v>
      </c>
      <c r="R83">
        <f>(O84-N84)/(O83-N83)</f>
        <v>-9.1133004926108336E-3</v>
      </c>
      <c r="S83">
        <f>R83*(-1)</f>
        <v>9.1133004926108336E-3</v>
      </c>
      <c r="T83">
        <f>S83/8133.33333333</f>
        <v>1.1204877654853978E-6</v>
      </c>
      <c r="U83">
        <f>T83*1000000</f>
        <v>1.1204877654853977</v>
      </c>
      <c r="V83">
        <f>(U83*200)/1000</f>
        <v>0.22409755309707954</v>
      </c>
      <c r="W83">
        <f>V83-U45</f>
        <v>0.22139098958704137</v>
      </c>
    </row>
    <row r="84" spans="14:23" x14ac:dyDescent="0.25">
      <c r="N84" s="9">
        <v>1.1279999999999999</v>
      </c>
      <c r="O84" s="9">
        <v>0.75800000000000001</v>
      </c>
      <c r="V84" s="14" t="s">
        <v>216</v>
      </c>
      <c r="W84">
        <f>AVERAGE(W83,W80,W77)</f>
        <v>0.19151185950303726</v>
      </c>
    </row>
    <row r="85" spans="14:23" x14ac:dyDescent="0.25">
      <c r="W85">
        <f>_xlfn.STDEV.S(W77,W80,W83)</f>
        <v>4.6582747990858334E-2</v>
      </c>
    </row>
    <row r="99" spans="1:100" ht="15.75" thickBot="1" x14ac:dyDescent="0.3"/>
    <row r="100" spans="1:100" x14ac:dyDescent="0.25">
      <c r="D100" s="5">
        <v>0</v>
      </c>
      <c r="E100" s="6">
        <v>0.44</v>
      </c>
      <c r="F100" s="6">
        <v>1.28</v>
      </c>
      <c r="G100" s="6">
        <v>2.12</v>
      </c>
      <c r="H100" s="6">
        <v>2.56</v>
      </c>
      <c r="I100" s="6">
        <v>3.4</v>
      </c>
      <c r="J100" s="6">
        <v>4.24</v>
      </c>
      <c r="K100" s="6">
        <v>5.08</v>
      </c>
      <c r="L100" s="6">
        <v>5.52</v>
      </c>
      <c r="M100" s="6">
        <v>6.36</v>
      </c>
      <c r="N100" s="6">
        <v>7.2</v>
      </c>
      <c r="O100" s="6">
        <v>8.0399999999999991</v>
      </c>
      <c r="P100" s="6">
        <v>8.48</v>
      </c>
      <c r="Q100" s="6">
        <v>9.32</v>
      </c>
      <c r="R100" s="6">
        <v>10.16</v>
      </c>
      <c r="S100" s="6">
        <v>11</v>
      </c>
      <c r="T100" s="6">
        <v>11.44</v>
      </c>
      <c r="U100" s="6">
        <v>12.28</v>
      </c>
      <c r="V100" s="6">
        <v>13.12</v>
      </c>
      <c r="W100" s="6">
        <v>13.56</v>
      </c>
      <c r="X100" s="6">
        <v>14.4</v>
      </c>
      <c r="Y100" s="6">
        <v>15.24</v>
      </c>
      <c r="Z100" s="6">
        <v>16.079999999999998</v>
      </c>
      <c r="AA100" s="6">
        <v>16.52</v>
      </c>
      <c r="AB100" s="6">
        <v>17.36</v>
      </c>
      <c r="AC100" s="6">
        <v>18.2</v>
      </c>
      <c r="AD100" s="6">
        <v>19.04</v>
      </c>
      <c r="AE100" s="6">
        <v>19.48</v>
      </c>
      <c r="AF100" s="6">
        <v>20.32</v>
      </c>
      <c r="AG100" s="6">
        <v>21.16</v>
      </c>
      <c r="AH100" s="6">
        <v>22</v>
      </c>
      <c r="AI100" s="6">
        <v>22.44</v>
      </c>
      <c r="AJ100" s="6">
        <v>23.28</v>
      </c>
      <c r="AK100" s="6">
        <v>24.12</v>
      </c>
      <c r="AL100" s="6">
        <v>24.56</v>
      </c>
      <c r="AM100" s="6">
        <v>25.4</v>
      </c>
      <c r="AN100" s="6">
        <v>26.24</v>
      </c>
      <c r="AO100" s="6">
        <v>27.08</v>
      </c>
      <c r="AP100" s="6">
        <v>27.52</v>
      </c>
      <c r="AQ100" s="6">
        <v>28.36</v>
      </c>
      <c r="AR100" s="6">
        <v>29.2</v>
      </c>
      <c r="AS100" s="6">
        <v>30.04</v>
      </c>
      <c r="AT100" s="6">
        <v>30.48</v>
      </c>
      <c r="AU100" s="6">
        <v>31.32</v>
      </c>
      <c r="AV100" s="6">
        <v>32.159999999999997</v>
      </c>
      <c r="AW100" s="6">
        <v>33</v>
      </c>
      <c r="AX100" s="6">
        <v>33.44</v>
      </c>
      <c r="AY100" s="6">
        <v>34.28</v>
      </c>
      <c r="AZ100" s="6">
        <v>35.119999999999997</v>
      </c>
      <c r="BA100" s="6">
        <v>35.56</v>
      </c>
      <c r="BB100" s="6">
        <v>36.4</v>
      </c>
      <c r="BC100" s="6">
        <v>37.24</v>
      </c>
      <c r="BD100" s="6">
        <v>38.08</v>
      </c>
      <c r="BE100" s="6">
        <v>38.520000000000003</v>
      </c>
      <c r="BF100" s="6">
        <v>39.36</v>
      </c>
      <c r="BG100" s="6">
        <v>40.200000000000003</v>
      </c>
      <c r="BH100" s="6">
        <v>41.04</v>
      </c>
      <c r="BI100" s="6">
        <v>41.48</v>
      </c>
      <c r="BJ100" s="6">
        <v>42.32</v>
      </c>
      <c r="BK100" s="6">
        <v>43.16</v>
      </c>
      <c r="BL100" s="6">
        <v>44</v>
      </c>
      <c r="BM100" s="6">
        <v>44.44</v>
      </c>
      <c r="BN100" s="6">
        <v>45.28</v>
      </c>
      <c r="BO100" s="6">
        <v>46.12</v>
      </c>
      <c r="BP100" s="6">
        <v>46.56</v>
      </c>
      <c r="BQ100" s="6">
        <v>47.4</v>
      </c>
      <c r="BR100" s="6">
        <v>48.24</v>
      </c>
      <c r="BS100" s="6">
        <v>49.08</v>
      </c>
      <c r="BT100" s="6">
        <v>49.52</v>
      </c>
      <c r="BU100" s="6">
        <v>50.36</v>
      </c>
      <c r="BV100" s="6">
        <v>51.2</v>
      </c>
      <c r="BW100" s="6">
        <v>52.04</v>
      </c>
      <c r="BX100" s="6">
        <v>52.48</v>
      </c>
      <c r="BY100" s="6">
        <v>53.32</v>
      </c>
      <c r="BZ100" s="6">
        <v>54.16</v>
      </c>
      <c r="CA100" s="6">
        <v>55</v>
      </c>
      <c r="CB100" s="6">
        <v>55.44</v>
      </c>
      <c r="CC100" s="6">
        <v>56.28</v>
      </c>
      <c r="CD100" s="6">
        <v>57.12</v>
      </c>
      <c r="CE100" s="6">
        <v>57.56</v>
      </c>
      <c r="CF100" s="6">
        <v>58.4</v>
      </c>
      <c r="CG100" s="6">
        <v>59.24</v>
      </c>
      <c r="CH100" s="6">
        <v>60.08</v>
      </c>
      <c r="CI100" s="6">
        <v>60.52</v>
      </c>
      <c r="CJ100" s="6">
        <v>61.36</v>
      </c>
      <c r="CK100" s="6">
        <v>62.2</v>
      </c>
      <c r="CL100" s="6">
        <v>63.04</v>
      </c>
      <c r="CM100" s="6">
        <v>63.48</v>
      </c>
      <c r="CN100" s="6">
        <v>64.319999999999993</v>
      </c>
      <c r="CO100" s="6">
        <v>65.16</v>
      </c>
      <c r="CP100" s="6">
        <v>66</v>
      </c>
      <c r="CQ100" s="6">
        <v>66.44</v>
      </c>
      <c r="CR100" s="6">
        <v>67.28</v>
      </c>
      <c r="CS100" s="6">
        <v>68.12</v>
      </c>
      <c r="CT100" s="6">
        <v>68.56</v>
      </c>
      <c r="CU100" s="6">
        <v>69.400000000000006</v>
      </c>
      <c r="CV100" s="7">
        <v>70.239999999999995</v>
      </c>
    </row>
    <row r="101" spans="1:100" x14ac:dyDescent="0.25">
      <c r="A101" t="s">
        <v>212</v>
      </c>
      <c r="B101" s="8" t="s">
        <v>182</v>
      </c>
      <c r="C101" s="13" t="s">
        <v>183</v>
      </c>
      <c r="D101" s="8">
        <v>1.1719999999999999</v>
      </c>
      <c r="E101" s="9">
        <v>1.165</v>
      </c>
      <c r="F101" s="9">
        <v>1.1559999999999999</v>
      </c>
      <c r="G101" s="9">
        <v>1.171</v>
      </c>
      <c r="H101" s="9">
        <v>1.179</v>
      </c>
      <c r="I101" s="9">
        <v>1.1930000000000001</v>
      </c>
      <c r="J101" s="9">
        <v>1.1839999999999999</v>
      </c>
      <c r="K101" s="9">
        <v>1.198</v>
      </c>
      <c r="L101" s="9">
        <v>1.2150000000000001</v>
      </c>
      <c r="M101" s="9">
        <v>1.212</v>
      </c>
      <c r="N101" s="9">
        <v>1.198</v>
      </c>
      <c r="O101" s="9">
        <v>1.1970000000000001</v>
      </c>
      <c r="P101" s="9">
        <v>1.196</v>
      </c>
      <c r="Q101" s="9">
        <v>1.1890000000000001</v>
      </c>
      <c r="R101" s="9">
        <v>1.1890000000000001</v>
      </c>
      <c r="S101" s="9">
        <v>1.1890000000000001</v>
      </c>
      <c r="T101" s="9">
        <v>1.181</v>
      </c>
      <c r="U101" s="9">
        <v>1.179</v>
      </c>
      <c r="V101" s="9">
        <v>1.1619999999999999</v>
      </c>
      <c r="W101" s="9">
        <v>1.1639999999999999</v>
      </c>
      <c r="X101" s="9">
        <v>1.141</v>
      </c>
      <c r="Y101" s="9">
        <v>1.1299999999999999</v>
      </c>
      <c r="Z101" s="9">
        <v>1.143</v>
      </c>
      <c r="AA101" s="9">
        <v>1.1240000000000001</v>
      </c>
      <c r="AB101" s="9">
        <v>1.1220000000000001</v>
      </c>
      <c r="AC101" s="9">
        <v>1.1100000000000001</v>
      </c>
      <c r="AD101" s="9">
        <v>1.105</v>
      </c>
      <c r="AE101" s="9">
        <v>1.103</v>
      </c>
      <c r="AF101" s="9">
        <v>1.0920000000000001</v>
      </c>
      <c r="AG101" s="9">
        <v>1.097</v>
      </c>
      <c r="AH101" s="9">
        <v>1.089</v>
      </c>
      <c r="AI101" s="9">
        <v>1.077</v>
      </c>
      <c r="AJ101" s="9">
        <v>1.081</v>
      </c>
      <c r="AK101" s="9">
        <v>1.06</v>
      </c>
      <c r="AL101" s="9">
        <v>1.0629999999999999</v>
      </c>
      <c r="AM101" s="9">
        <v>1.0580000000000001</v>
      </c>
      <c r="AN101" s="9">
        <v>1.0469999999999999</v>
      </c>
      <c r="AO101" s="9">
        <v>1.05</v>
      </c>
      <c r="AP101" s="9">
        <v>1.046</v>
      </c>
      <c r="AQ101" s="9">
        <v>1.0369999999999999</v>
      </c>
      <c r="AR101" s="9">
        <v>1.0349999999999999</v>
      </c>
      <c r="AS101" s="9">
        <v>1.0169999999999999</v>
      </c>
      <c r="AT101" s="9">
        <v>1.016</v>
      </c>
      <c r="AU101" s="9">
        <v>1.012</v>
      </c>
      <c r="AV101" s="9">
        <v>1.0169999999999999</v>
      </c>
      <c r="AW101" s="9">
        <v>1.01</v>
      </c>
      <c r="AX101" s="9">
        <v>1</v>
      </c>
      <c r="AY101" s="9">
        <v>0.99</v>
      </c>
      <c r="AZ101" s="9">
        <v>0.98299999999999998</v>
      </c>
      <c r="BA101" s="9">
        <v>0.98299999999999998</v>
      </c>
      <c r="BB101" s="9">
        <v>0.98</v>
      </c>
      <c r="BC101" s="9">
        <v>0.97299999999999998</v>
      </c>
      <c r="BD101" s="9">
        <v>0.96199999999999997</v>
      </c>
      <c r="BE101" s="9">
        <v>0.95799999999999996</v>
      </c>
      <c r="BF101" s="9">
        <v>0.95799999999999996</v>
      </c>
      <c r="BG101" s="9">
        <v>0.94699999999999995</v>
      </c>
      <c r="BH101" s="9">
        <v>0.94</v>
      </c>
      <c r="BI101" s="9">
        <v>0.93500000000000005</v>
      </c>
      <c r="BJ101" s="9">
        <v>0.93</v>
      </c>
      <c r="BK101" s="9">
        <v>0.92900000000000005</v>
      </c>
      <c r="BL101" s="9">
        <v>0.92400000000000004</v>
      </c>
      <c r="BM101" s="9">
        <v>0.92800000000000005</v>
      </c>
      <c r="BN101" s="9">
        <v>0.92200000000000004</v>
      </c>
      <c r="BO101" s="9">
        <v>0.91100000000000003</v>
      </c>
      <c r="BP101" s="9">
        <v>0.90800000000000003</v>
      </c>
      <c r="BQ101" s="9">
        <v>0.89400000000000002</v>
      </c>
      <c r="BR101" s="9">
        <v>0.90600000000000003</v>
      </c>
      <c r="BS101" s="9">
        <v>0.90400000000000003</v>
      </c>
      <c r="BT101" s="9">
        <v>0.88900000000000001</v>
      </c>
      <c r="BU101" s="9">
        <v>0.876</v>
      </c>
      <c r="BV101" s="9">
        <v>0.872</v>
      </c>
      <c r="BW101" s="9">
        <v>0.86099999999999999</v>
      </c>
      <c r="BX101" s="9">
        <v>0.86399999999999999</v>
      </c>
      <c r="BY101" s="9">
        <v>0.86199999999999999</v>
      </c>
      <c r="BZ101" s="9">
        <v>0.85599999999999998</v>
      </c>
      <c r="CA101" s="9">
        <v>0.84799999999999998</v>
      </c>
      <c r="CB101" s="9">
        <v>0.84299999999999997</v>
      </c>
      <c r="CC101" s="9">
        <v>0.85</v>
      </c>
      <c r="CD101" s="9">
        <v>0.83199999999999996</v>
      </c>
      <c r="CE101" s="9">
        <v>0.83199999999999996</v>
      </c>
      <c r="CF101" s="9">
        <v>0.82599999999999996</v>
      </c>
      <c r="CG101" s="9">
        <v>0.82199999999999995</v>
      </c>
      <c r="CH101" s="9">
        <v>0.82299999999999995</v>
      </c>
      <c r="CI101" s="9">
        <v>0.80500000000000005</v>
      </c>
      <c r="CJ101" s="9">
        <v>0.80400000000000005</v>
      </c>
      <c r="CK101" s="9">
        <v>0.78800000000000003</v>
      </c>
      <c r="CL101" s="9">
        <v>0.78400000000000003</v>
      </c>
      <c r="CM101" s="9">
        <v>0.79400000000000004</v>
      </c>
      <c r="CN101" s="9">
        <v>0.78200000000000003</v>
      </c>
      <c r="CO101" s="9">
        <v>0.76400000000000001</v>
      </c>
      <c r="CP101" s="9">
        <v>0.77300000000000002</v>
      </c>
      <c r="CQ101" s="9">
        <v>0.77900000000000003</v>
      </c>
      <c r="CR101" s="9">
        <v>0.77200000000000002</v>
      </c>
      <c r="CS101" s="9">
        <v>0.77300000000000002</v>
      </c>
      <c r="CT101" s="9">
        <v>0.77600000000000002</v>
      </c>
      <c r="CU101" s="9">
        <v>0.77400000000000002</v>
      </c>
      <c r="CV101" s="10">
        <v>0.78400000000000003</v>
      </c>
    </row>
    <row r="102" spans="1:100" x14ac:dyDescent="0.25">
      <c r="B102" s="8" t="s">
        <v>188</v>
      </c>
      <c r="C102" s="13" t="s">
        <v>189</v>
      </c>
      <c r="D102" s="8">
        <v>1.1639999999999999</v>
      </c>
      <c r="E102" s="9">
        <v>1.1779999999999999</v>
      </c>
      <c r="F102" s="9">
        <v>1.1719999999999999</v>
      </c>
      <c r="G102" s="9">
        <v>1.157</v>
      </c>
      <c r="H102" s="9">
        <v>1.1579999999999999</v>
      </c>
      <c r="I102" s="9">
        <v>1.1519999999999999</v>
      </c>
      <c r="J102" s="9">
        <v>1.149</v>
      </c>
      <c r="K102" s="9">
        <v>1.147</v>
      </c>
      <c r="L102" s="9">
        <v>1.1459999999999999</v>
      </c>
      <c r="M102" s="9">
        <v>1.137</v>
      </c>
      <c r="N102" s="9">
        <v>1.1120000000000001</v>
      </c>
      <c r="O102" s="9">
        <v>1.113</v>
      </c>
      <c r="P102" s="9">
        <v>1.1080000000000001</v>
      </c>
      <c r="Q102" s="9">
        <v>1.1000000000000001</v>
      </c>
      <c r="R102" s="9">
        <v>1.095</v>
      </c>
      <c r="S102" s="9">
        <v>1.0920000000000001</v>
      </c>
      <c r="T102" s="9">
        <v>1.079</v>
      </c>
      <c r="U102" s="9">
        <v>1.071</v>
      </c>
      <c r="V102" s="9">
        <v>1.06</v>
      </c>
      <c r="W102" s="9">
        <v>1.0589999999999999</v>
      </c>
      <c r="X102" s="9">
        <v>1.028</v>
      </c>
      <c r="Y102" s="9">
        <v>1.026</v>
      </c>
      <c r="Z102" s="9">
        <v>1.024</v>
      </c>
      <c r="AA102" s="9">
        <v>1.01</v>
      </c>
      <c r="AB102" s="9">
        <v>1.002</v>
      </c>
      <c r="AC102" s="9">
        <v>0.99299999999999999</v>
      </c>
      <c r="AD102" s="9">
        <v>0.98099999999999998</v>
      </c>
      <c r="AE102" s="9">
        <v>0.97399999999999998</v>
      </c>
      <c r="AF102" s="9">
        <v>0.97299999999999998</v>
      </c>
      <c r="AG102" s="9">
        <v>0.95</v>
      </c>
      <c r="AH102" s="9">
        <v>0.93700000000000006</v>
      </c>
      <c r="AI102" s="9">
        <v>0.93300000000000005</v>
      </c>
      <c r="AJ102" s="9">
        <v>0.93</v>
      </c>
      <c r="AK102" s="9">
        <v>0.91600000000000004</v>
      </c>
      <c r="AL102" s="9">
        <v>0.91400000000000003</v>
      </c>
      <c r="AM102" s="9">
        <v>0.9</v>
      </c>
      <c r="AN102" s="9">
        <v>0.89</v>
      </c>
      <c r="AO102" s="9">
        <v>0.876</v>
      </c>
      <c r="AP102" s="9">
        <v>0.873</v>
      </c>
      <c r="AQ102" s="9">
        <v>0.86899999999999999</v>
      </c>
      <c r="AR102" s="9">
        <v>0.85599999999999998</v>
      </c>
      <c r="AS102" s="9">
        <v>0.84799999999999998</v>
      </c>
      <c r="AT102" s="9">
        <v>0.84</v>
      </c>
      <c r="AU102" s="9">
        <v>0.83199999999999996</v>
      </c>
      <c r="AV102" s="9">
        <v>0.81899999999999995</v>
      </c>
      <c r="AW102" s="9">
        <v>0.81100000000000005</v>
      </c>
      <c r="AX102" s="9">
        <v>0.79800000000000004</v>
      </c>
      <c r="AY102" s="9">
        <v>0.78500000000000003</v>
      </c>
      <c r="AZ102" s="9">
        <v>0.77800000000000002</v>
      </c>
      <c r="BA102" s="9">
        <v>0.77500000000000002</v>
      </c>
      <c r="BB102" s="9">
        <v>0.76300000000000001</v>
      </c>
      <c r="BC102" s="9">
        <v>0.76200000000000001</v>
      </c>
      <c r="BD102" s="9">
        <v>0.753</v>
      </c>
      <c r="BE102" s="9">
        <v>0.749</v>
      </c>
      <c r="BF102" s="9">
        <v>0.74399999999999999</v>
      </c>
      <c r="BG102" s="9">
        <v>0.72799999999999998</v>
      </c>
      <c r="BH102" s="9">
        <v>0.72399999999999998</v>
      </c>
      <c r="BI102" s="9">
        <v>0.71899999999999997</v>
      </c>
      <c r="BJ102" s="9">
        <v>0.71499999999999997</v>
      </c>
      <c r="BK102" s="9">
        <v>0.71</v>
      </c>
      <c r="BL102" s="9">
        <v>0.69799999999999995</v>
      </c>
      <c r="BM102" s="9">
        <v>0.69899999999999995</v>
      </c>
      <c r="BN102" s="9">
        <v>0.69799999999999995</v>
      </c>
      <c r="BO102" s="9">
        <v>0.69799999999999995</v>
      </c>
      <c r="BP102" s="9">
        <v>0.68899999999999995</v>
      </c>
      <c r="BQ102" s="9">
        <v>0.68200000000000005</v>
      </c>
      <c r="BR102" s="9">
        <v>0.68100000000000005</v>
      </c>
      <c r="BS102" s="9">
        <v>0.67800000000000005</v>
      </c>
      <c r="BT102" s="9">
        <v>0.67400000000000004</v>
      </c>
      <c r="BU102" s="9">
        <v>0.66400000000000003</v>
      </c>
      <c r="BV102" s="9">
        <v>0.65900000000000003</v>
      </c>
      <c r="BW102" s="9">
        <v>0.65900000000000003</v>
      </c>
      <c r="BX102" s="9">
        <v>0.66200000000000003</v>
      </c>
      <c r="BY102" s="9">
        <v>0.66300000000000003</v>
      </c>
      <c r="BZ102" s="9">
        <v>0.65700000000000003</v>
      </c>
      <c r="CA102" s="9">
        <v>0.66600000000000004</v>
      </c>
      <c r="CB102" s="9">
        <v>0.65500000000000003</v>
      </c>
      <c r="CC102" s="9">
        <v>0.66</v>
      </c>
      <c r="CD102" s="9">
        <v>0.65200000000000002</v>
      </c>
      <c r="CE102" s="9">
        <v>0.65700000000000003</v>
      </c>
      <c r="CF102" s="9">
        <v>0.65200000000000002</v>
      </c>
      <c r="CG102" s="9">
        <v>0.65400000000000003</v>
      </c>
      <c r="CH102" s="9">
        <v>0.65600000000000003</v>
      </c>
      <c r="CI102" s="9">
        <v>0.65200000000000002</v>
      </c>
      <c r="CJ102" s="9">
        <v>0.65900000000000003</v>
      </c>
      <c r="CK102" s="9">
        <v>0.64800000000000002</v>
      </c>
      <c r="CL102" s="9">
        <v>0.65600000000000003</v>
      </c>
      <c r="CM102" s="9">
        <v>0.66800000000000004</v>
      </c>
      <c r="CN102" s="9">
        <v>0.66700000000000004</v>
      </c>
      <c r="CO102" s="9">
        <v>0.65200000000000002</v>
      </c>
      <c r="CP102" s="9">
        <v>0.66500000000000004</v>
      </c>
      <c r="CQ102" s="9">
        <v>0.67</v>
      </c>
      <c r="CR102" s="9">
        <v>0.67800000000000005</v>
      </c>
      <c r="CS102" s="9">
        <v>0.67300000000000004</v>
      </c>
      <c r="CT102" s="9">
        <v>0.67600000000000005</v>
      </c>
      <c r="CU102" s="9">
        <v>0.67900000000000005</v>
      </c>
      <c r="CV102" s="10">
        <v>0.67800000000000005</v>
      </c>
    </row>
    <row r="103" spans="1:100" x14ac:dyDescent="0.25">
      <c r="B103" s="8" t="s">
        <v>194</v>
      </c>
      <c r="C103" s="13" t="s">
        <v>195</v>
      </c>
      <c r="D103" s="8">
        <v>1.129</v>
      </c>
      <c r="E103" s="9">
        <v>1.1419999999999999</v>
      </c>
      <c r="F103" s="9">
        <v>1.137</v>
      </c>
      <c r="G103" s="9">
        <v>1.131</v>
      </c>
      <c r="H103" s="9">
        <v>1.127</v>
      </c>
      <c r="I103" s="9">
        <v>1.1459999999999999</v>
      </c>
      <c r="J103" s="9">
        <v>1.121</v>
      </c>
      <c r="K103" s="9">
        <v>1.117</v>
      </c>
      <c r="L103" s="9">
        <v>1.1120000000000001</v>
      </c>
      <c r="M103" s="9">
        <v>1.1040000000000001</v>
      </c>
      <c r="N103" s="9">
        <v>1.091</v>
      </c>
      <c r="O103" s="9">
        <v>1.085</v>
      </c>
      <c r="P103" s="9">
        <v>1.083</v>
      </c>
      <c r="Q103" s="9">
        <v>1.075</v>
      </c>
      <c r="R103" s="9">
        <v>1.069</v>
      </c>
      <c r="S103" s="9">
        <v>1.046</v>
      </c>
      <c r="T103" s="9">
        <v>1.0289999999999999</v>
      </c>
      <c r="U103" s="9">
        <v>1.016</v>
      </c>
      <c r="V103" s="9">
        <v>1.0089999999999999</v>
      </c>
      <c r="W103" s="9">
        <v>0.996</v>
      </c>
      <c r="X103" s="9">
        <v>0.97099999999999997</v>
      </c>
      <c r="Y103" s="9">
        <v>0.96499999999999997</v>
      </c>
      <c r="Z103" s="9">
        <v>0.94799999999999995</v>
      </c>
      <c r="AA103" s="9">
        <v>0.92800000000000005</v>
      </c>
      <c r="AB103" s="9">
        <v>0.91800000000000004</v>
      </c>
      <c r="AC103" s="9">
        <v>0.90700000000000003</v>
      </c>
      <c r="AD103" s="9">
        <v>0.89200000000000002</v>
      </c>
      <c r="AE103" s="9">
        <v>0.89</v>
      </c>
      <c r="AF103" s="9">
        <v>0.878</v>
      </c>
      <c r="AG103" s="9">
        <v>0.86899999999999999</v>
      </c>
      <c r="AH103" s="9">
        <v>0.85299999999999998</v>
      </c>
      <c r="AI103" s="9">
        <v>0.84099999999999997</v>
      </c>
      <c r="AJ103" s="9">
        <v>0.83199999999999996</v>
      </c>
      <c r="AK103" s="9">
        <v>0.82</v>
      </c>
      <c r="AL103" s="9">
        <v>0.81499999999999995</v>
      </c>
      <c r="AM103" s="9">
        <v>0.80200000000000005</v>
      </c>
      <c r="AN103" s="9">
        <v>0.79400000000000004</v>
      </c>
      <c r="AO103" s="9">
        <v>0.78900000000000003</v>
      </c>
      <c r="AP103" s="9">
        <v>0.77400000000000002</v>
      </c>
      <c r="AQ103" s="9">
        <v>0.77</v>
      </c>
      <c r="AR103" s="9">
        <v>0.76</v>
      </c>
      <c r="AS103" s="9">
        <v>0.747</v>
      </c>
      <c r="AT103" s="9">
        <v>0.74199999999999999</v>
      </c>
      <c r="AU103" s="9">
        <v>0.73499999999999999</v>
      </c>
      <c r="AV103" s="9">
        <v>0.73399999999999999</v>
      </c>
      <c r="AW103" s="9">
        <v>0.72599999999999998</v>
      </c>
      <c r="AX103" s="9">
        <v>0.71</v>
      </c>
      <c r="AY103" s="9">
        <v>0.70899999999999996</v>
      </c>
      <c r="AZ103" s="9">
        <v>0.69399999999999995</v>
      </c>
      <c r="BA103" s="9">
        <v>0.69299999999999995</v>
      </c>
      <c r="BB103" s="9">
        <v>0.68300000000000005</v>
      </c>
      <c r="BC103" s="9">
        <v>0.68300000000000005</v>
      </c>
      <c r="BD103" s="9">
        <v>0.69199999999999995</v>
      </c>
      <c r="BE103" s="9">
        <v>0.66600000000000004</v>
      </c>
      <c r="BF103" s="9">
        <v>0.67400000000000004</v>
      </c>
      <c r="BG103" s="9">
        <v>0.65800000000000003</v>
      </c>
      <c r="BH103" s="9">
        <v>0.66200000000000003</v>
      </c>
      <c r="BI103" s="9">
        <v>0.64800000000000002</v>
      </c>
      <c r="BJ103" s="9">
        <v>0.64</v>
      </c>
      <c r="BK103" s="9">
        <v>0.63600000000000001</v>
      </c>
      <c r="BL103" s="9">
        <v>0.63300000000000001</v>
      </c>
      <c r="BM103" s="9">
        <v>0.626</v>
      </c>
      <c r="BN103" s="9">
        <v>0.626</v>
      </c>
      <c r="BO103" s="9">
        <v>0.628</v>
      </c>
      <c r="BP103" s="9">
        <v>0.621</v>
      </c>
      <c r="BQ103" s="9">
        <v>0.61</v>
      </c>
      <c r="BR103" s="9">
        <v>0.61599999999999999</v>
      </c>
      <c r="BS103" s="9">
        <v>0.61</v>
      </c>
      <c r="BT103" s="9">
        <v>0.61</v>
      </c>
      <c r="BU103" s="9">
        <v>0.59799999999999998</v>
      </c>
      <c r="BV103" s="9">
        <v>0.61199999999999999</v>
      </c>
      <c r="BW103" s="9">
        <v>0.60099999999999998</v>
      </c>
      <c r="BX103" s="9">
        <v>0.60099999999999998</v>
      </c>
      <c r="BY103" s="9">
        <v>0.60499999999999998</v>
      </c>
      <c r="BZ103" s="9">
        <v>0.60399999999999998</v>
      </c>
      <c r="CA103" s="9">
        <v>0.59699999999999998</v>
      </c>
      <c r="CB103" s="9">
        <v>0.6</v>
      </c>
      <c r="CC103" s="9">
        <v>0.60099999999999998</v>
      </c>
      <c r="CD103" s="9">
        <v>0.59899999999999998</v>
      </c>
      <c r="CE103" s="9">
        <v>0.60299999999999998</v>
      </c>
      <c r="CF103" s="9">
        <v>0.59899999999999998</v>
      </c>
      <c r="CG103" s="9">
        <v>0.59599999999999997</v>
      </c>
      <c r="CH103" s="9">
        <v>0.60199999999999998</v>
      </c>
      <c r="CI103" s="9">
        <v>0.59399999999999997</v>
      </c>
      <c r="CJ103" s="9">
        <v>0.60099999999999998</v>
      </c>
      <c r="CK103" s="9">
        <v>0.58799999999999997</v>
      </c>
      <c r="CL103" s="9">
        <v>0.60399999999999998</v>
      </c>
      <c r="CM103" s="9">
        <v>0.61</v>
      </c>
      <c r="CN103" s="9">
        <v>0.61099999999999999</v>
      </c>
      <c r="CO103" s="9">
        <v>0.60199999999999998</v>
      </c>
      <c r="CP103" s="9">
        <v>0.61099999999999999</v>
      </c>
      <c r="CQ103" s="9">
        <v>0.61899999999999999</v>
      </c>
      <c r="CR103" s="9">
        <v>0.61399999999999999</v>
      </c>
      <c r="CS103" s="9">
        <v>0.61499999999999999</v>
      </c>
      <c r="CT103" s="9">
        <v>0.61699999999999999</v>
      </c>
      <c r="CU103" s="9">
        <v>0.62</v>
      </c>
      <c r="CV103" s="10">
        <v>0.62</v>
      </c>
    </row>
    <row r="110" spans="1:100" ht="15.75" thickBot="1" x14ac:dyDescent="0.3"/>
    <row r="111" spans="1:100" x14ac:dyDescent="0.25">
      <c r="AE111" s="6">
        <v>21.16</v>
      </c>
      <c r="AF111" s="6">
        <v>65.16</v>
      </c>
      <c r="AH111">
        <v>1</v>
      </c>
      <c r="AI111">
        <f>(AF112-AE112)/(AF111-AE111)</f>
        <v>-7.5681818181818176E-3</v>
      </c>
      <c r="AJ111">
        <f>AI111*(-1)</f>
        <v>7.5681818181818176E-3</v>
      </c>
      <c r="AK111">
        <v>1.4206502273046199E-7</v>
      </c>
      <c r="AL111">
        <f>AK111*1000000</f>
        <v>0.14206502273046198</v>
      </c>
      <c r="AM111">
        <f>(AL111*200)/1000</f>
        <v>2.8413004546092396E-2</v>
      </c>
      <c r="AN111">
        <f>AM111-AL92</f>
        <v>2.8413004546092396E-2</v>
      </c>
    </row>
    <row r="112" spans="1:100" x14ac:dyDescent="0.25">
      <c r="AE112" s="9">
        <v>1.097</v>
      </c>
      <c r="AF112" s="9">
        <v>0.76400000000000001</v>
      </c>
    </row>
    <row r="113" spans="31:40" ht="15.75" thickBot="1" x14ac:dyDescent="0.3"/>
    <row r="114" spans="31:40" x14ac:dyDescent="0.25">
      <c r="AE114" s="6">
        <v>16.079999999999998</v>
      </c>
      <c r="AF114" s="6">
        <v>50.36</v>
      </c>
      <c r="AH114">
        <v>1</v>
      </c>
      <c r="AI114">
        <f>(AF115-AE115)/(AF114-AE114)</f>
        <v>-1.0501750291715285E-2</v>
      </c>
      <c r="AJ114">
        <f>AI114*(-1)</f>
        <v>1.0501750291715285E-2</v>
      </c>
      <c r="AK114">
        <v>1.4206502273046199E-7</v>
      </c>
      <c r="AL114">
        <f>AK114*1000000</f>
        <v>0.14206502273046198</v>
      </c>
      <c r="AM114">
        <f>(AL114*200)/1000</f>
        <v>2.8413004546092396E-2</v>
      </c>
      <c r="AN114">
        <f>AM114-AL95</f>
        <v>2.8413004546092396E-2</v>
      </c>
    </row>
    <row r="115" spans="31:40" x14ac:dyDescent="0.25">
      <c r="AE115" s="9">
        <v>1.024</v>
      </c>
      <c r="AF115" s="9">
        <v>0.66400000000000003</v>
      </c>
    </row>
    <row r="116" spans="31:40" ht="15.75" thickBot="1" x14ac:dyDescent="0.3"/>
    <row r="117" spans="31:40" x14ac:dyDescent="0.25">
      <c r="AE117" s="6">
        <v>10.16</v>
      </c>
      <c r="AF117" s="6">
        <v>47.4</v>
      </c>
      <c r="AH117">
        <v>1</v>
      </c>
      <c r="AI117">
        <f>(AF118-AE118)/(AF117-AE117)</f>
        <v>-1.232545649838883E-2</v>
      </c>
      <c r="AJ117">
        <f>AI117*(-1)</f>
        <v>1.232545649838883E-2</v>
      </c>
      <c r="AK117">
        <v>1.4206502273046199E-7</v>
      </c>
      <c r="AL117">
        <f>AK117*1000000</f>
        <v>0.14206502273046198</v>
      </c>
      <c r="AM117">
        <f>(AL117*200)/1000</f>
        <v>2.8413004546092396E-2</v>
      </c>
      <c r="AN117">
        <f>AM117-AL98</f>
        <v>2.8413004546092396E-2</v>
      </c>
    </row>
    <row r="118" spans="31:40" x14ac:dyDescent="0.25">
      <c r="AE118" s="9">
        <v>1.069</v>
      </c>
      <c r="AF118" s="9">
        <v>0.61</v>
      </c>
    </row>
    <row r="137" spans="1:100" ht="15.75" thickBot="1" x14ac:dyDescent="0.3"/>
    <row r="138" spans="1:100" x14ac:dyDescent="0.25">
      <c r="D138" s="5">
        <v>0</v>
      </c>
      <c r="E138" s="6">
        <v>0.44</v>
      </c>
      <c r="F138" s="6">
        <v>1.28</v>
      </c>
      <c r="G138" s="6">
        <v>2.12</v>
      </c>
      <c r="H138" s="6">
        <v>2.56</v>
      </c>
      <c r="I138" s="6">
        <v>3.4</v>
      </c>
      <c r="J138" s="6">
        <v>4.24</v>
      </c>
      <c r="K138" s="6">
        <v>5.08</v>
      </c>
      <c r="L138" s="6">
        <v>5.52</v>
      </c>
      <c r="M138" s="6">
        <v>6.36</v>
      </c>
      <c r="N138" s="6">
        <v>7.2</v>
      </c>
      <c r="O138" s="6">
        <v>8.0399999999999991</v>
      </c>
      <c r="P138" s="6">
        <v>8.48</v>
      </c>
      <c r="Q138" s="6">
        <v>9.32</v>
      </c>
      <c r="R138" s="6">
        <v>10.16</v>
      </c>
      <c r="S138" s="6">
        <v>11</v>
      </c>
      <c r="T138" s="6">
        <v>11.44</v>
      </c>
      <c r="U138" s="6">
        <v>12.28</v>
      </c>
      <c r="V138" s="6">
        <v>13.12</v>
      </c>
      <c r="W138" s="6">
        <v>13.56</v>
      </c>
      <c r="X138" s="6">
        <v>14.4</v>
      </c>
      <c r="Y138" s="6">
        <v>15.24</v>
      </c>
      <c r="Z138" s="6">
        <v>16.079999999999998</v>
      </c>
      <c r="AA138" s="6">
        <v>16.52</v>
      </c>
      <c r="AB138" s="6">
        <v>17.36</v>
      </c>
      <c r="AC138" s="6">
        <v>18.2</v>
      </c>
      <c r="AD138" s="6">
        <v>19.04</v>
      </c>
      <c r="AE138" s="6">
        <v>19.48</v>
      </c>
      <c r="AF138" s="6">
        <v>20.32</v>
      </c>
      <c r="AG138" s="6">
        <v>21.16</v>
      </c>
      <c r="AH138" s="6">
        <v>22</v>
      </c>
      <c r="AI138" s="6">
        <v>22.44</v>
      </c>
      <c r="AJ138" s="6">
        <v>23.28</v>
      </c>
      <c r="AK138" s="6">
        <v>24.12</v>
      </c>
      <c r="AL138" s="6">
        <v>24.56</v>
      </c>
      <c r="AM138" s="6">
        <v>25.4</v>
      </c>
      <c r="AN138" s="6">
        <v>26.24</v>
      </c>
      <c r="AO138" s="6">
        <v>27.08</v>
      </c>
      <c r="AP138" s="6">
        <v>27.52</v>
      </c>
      <c r="AQ138" s="6">
        <v>28.36</v>
      </c>
      <c r="AR138" s="6">
        <v>29.2</v>
      </c>
      <c r="AS138" s="6">
        <v>30.04</v>
      </c>
      <c r="AT138" s="6">
        <v>30.48</v>
      </c>
      <c r="AU138" s="6">
        <v>31.32</v>
      </c>
      <c r="AV138" s="6">
        <v>32.159999999999997</v>
      </c>
      <c r="AW138" s="6">
        <v>33</v>
      </c>
      <c r="AX138" s="6">
        <v>33.44</v>
      </c>
      <c r="AY138" s="6">
        <v>34.28</v>
      </c>
      <c r="AZ138" s="6">
        <v>35.119999999999997</v>
      </c>
      <c r="BA138" s="6">
        <v>35.56</v>
      </c>
      <c r="BB138" s="6">
        <v>36.4</v>
      </c>
      <c r="BC138" s="6">
        <v>37.24</v>
      </c>
      <c r="BD138" s="6">
        <v>38.08</v>
      </c>
      <c r="BE138" s="6">
        <v>38.520000000000003</v>
      </c>
      <c r="BF138" s="6">
        <v>39.36</v>
      </c>
      <c r="BG138" s="6">
        <v>40.200000000000003</v>
      </c>
      <c r="BH138" s="6">
        <v>41.04</v>
      </c>
      <c r="BI138" s="6">
        <v>41.48</v>
      </c>
      <c r="BJ138" s="6">
        <v>42.32</v>
      </c>
      <c r="BK138" s="6">
        <v>43.16</v>
      </c>
      <c r="BL138" s="6">
        <v>44</v>
      </c>
      <c r="BM138" s="6">
        <v>44.44</v>
      </c>
      <c r="BN138" s="6">
        <v>45.28</v>
      </c>
      <c r="BO138" s="6">
        <v>46.12</v>
      </c>
      <c r="BP138" s="6">
        <v>46.56</v>
      </c>
      <c r="BQ138" s="6">
        <v>47.4</v>
      </c>
      <c r="BR138" s="6">
        <v>48.24</v>
      </c>
      <c r="BS138" s="6">
        <v>49.08</v>
      </c>
      <c r="BT138" s="6">
        <v>49.52</v>
      </c>
      <c r="BU138" s="6">
        <v>50.36</v>
      </c>
      <c r="BV138" s="6">
        <v>51.2</v>
      </c>
      <c r="BW138" s="6">
        <v>52.04</v>
      </c>
      <c r="BX138" s="6">
        <v>52.48</v>
      </c>
      <c r="BY138" s="6">
        <v>53.32</v>
      </c>
      <c r="BZ138" s="6">
        <v>54.16</v>
      </c>
      <c r="CA138" s="6">
        <v>55</v>
      </c>
      <c r="CB138" s="6">
        <v>55.44</v>
      </c>
      <c r="CC138" s="6">
        <v>56.28</v>
      </c>
      <c r="CD138" s="6">
        <v>57.12</v>
      </c>
      <c r="CE138" s="6">
        <v>57.56</v>
      </c>
      <c r="CF138" s="6">
        <v>58.4</v>
      </c>
      <c r="CG138" s="6">
        <v>59.24</v>
      </c>
      <c r="CH138" s="6">
        <v>60.08</v>
      </c>
      <c r="CI138" s="6">
        <v>60.52</v>
      </c>
      <c r="CJ138" s="6">
        <v>61.36</v>
      </c>
      <c r="CK138" s="6">
        <v>62.2</v>
      </c>
      <c r="CL138" s="6">
        <v>63.04</v>
      </c>
      <c r="CM138" s="6">
        <v>63.48</v>
      </c>
      <c r="CN138" s="6">
        <v>64.319999999999993</v>
      </c>
      <c r="CO138" s="6">
        <v>65.16</v>
      </c>
      <c r="CP138" s="6">
        <v>66</v>
      </c>
      <c r="CQ138" s="6">
        <v>66.44</v>
      </c>
      <c r="CR138" s="6">
        <v>67.28</v>
      </c>
      <c r="CS138" s="6">
        <v>68.12</v>
      </c>
      <c r="CT138" s="6">
        <v>68.56</v>
      </c>
      <c r="CU138" s="6">
        <v>69.400000000000006</v>
      </c>
      <c r="CV138" s="7">
        <v>70.239999999999995</v>
      </c>
    </row>
    <row r="139" spans="1:100" x14ac:dyDescent="0.25">
      <c r="A139" t="s">
        <v>211</v>
      </c>
      <c r="B139" s="8" t="s">
        <v>132</v>
      </c>
      <c r="C139" s="13" t="s">
        <v>133</v>
      </c>
      <c r="D139" s="8">
        <v>1.2330000000000001</v>
      </c>
      <c r="E139" s="9">
        <v>1.23</v>
      </c>
      <c r="F139" s="9">
        <v>1.24</v>
      </c>
      <c r="G139" s="9">
        <v>1.24</v>
      </c>
      <c r="H139" s="9">
        <v>1.2350000000000001</v>
      </c>
      <c r="I139" s="9">
        <v>1.2350000000000001</v>
      </c>
      <c r="J139" s="9">
        <v>1.236</v>
      </c>
      <c r="K139" s="9">
        <v>1.238</v>
      </c>
      <c r="L139" s="9">
        <v>1.2470000000000001</v>
      </c>
      <c r="M139" s="9">
        <v>1.252</v>
      </c>
      <c r="N139" s="9">
        <v>1.2270000000000001</v>
      </c>
      <c r="O139" s="9">
        <v>1.23</v>
      </c>
      <c r="P139" s="9">
        <v>1.218</v>
      </c>
      <c r="Q139" s="9">
        <v>1.2190000000000001</v>
      </c>
      <c r="R139" s="9">
        <v>1.204</v>
      </c>
      <c r="S139" s="9">
        <v>1.2</v>
      </c>
      <c r="T139" s="9">
        <v>1.194</v>
      </c>
      <c r="U139" s="9">
        <v>1.1879999999999999</v>
      </c>
      <c r="V139" s="9">
        <v>1.1870000000000001</v>
      </c>
      <c r="W139" s="9">
        <v>1.1819999999999999</v>
      </c>
      <c r="X139" s="9">
        <v>1.1679999999999999</v>
      </c>
      <c r="Y139" s="9">
        <v>1.1659999999999999</v>
      </c>
      <c r="Z139" s="9">
        <v>1.1599999999999999</v>
      </c>
      <c r="AA139" s="9">
        <v>1.155</v>
      </c>
      <c r="AB139" s="9">
        <v>1.157</v>
      </c>
      <c r="AC139" s="9">
        <v>1.145</v>
      </c>
      <c r="AD139" s="9">
        <v>1.1399999999999999</v>
      </c>
      <c r="AE139" s="9">
        <v>1.139</v>
      </c>
      <c r="AF139" s="9">
        <v>1.1299999999999999</v>
      </c>
      <c r="AG139" s="9">
        <v>1.131</v>
      </c>
      <c r="AH139" s="9">
        <v>1.121</v>
      </c>
      <c r="AI139" s="9">
        <v>1.113</v>
      </c>
      <c r="AJ139" s="9">
        <v>1.123</v>
      </c>
      <c r="AK139" s="9">
        <v>1.093</v>
      </c>
      <c r="AL139" s="9">
        <v>1.093</v>
      </c>
      <c r="AM139" s="9">
        <v>1.0960000000000001</v>
      </c>
      <c r="AN139" s="9">
        <v>1.087</v>
      </c>
      <c r="AO139" s="9">
        <v>1.087</v>
      </c>
      <c r="AP139" s="9">
        <v>1.08</v>
      </c>
      <c r="AQ139" s="9">
        <v>1.081</v>
      </c>
      <c r="AR139" s="9">
        <v>1.069</v>
      </c>
      <c r="AS139" s="9">
        <v>1.0660000000000001</v>
      </c>
      <c r="AT139" s="9">
        <v>1.0580000000000001</v>
      </c>
      <c r="AU139" s="9">
        <v>1.0549999999999999</v>
      </c>
      <c r="AV139" s="9">
        <v>1.05</v>
      </c>
      <c r="AW139" s="9">
        <v>1.052</v>
      </c>
      <c r="AX139" s="9">
        <v>1.0469999999999999</v>
      </c>
      <c r="AY139" s="9">
        <v>1.0409999999999999</v>
      </c>
      <c r="AZ139" s="9">
        <v>1.0349999999999999</v>
      </c>
      <c r="BA139" s="9">
        <v>1.0349999999999999</v>
      </c>
      <c r="BB139" s="9">
        <v>1.0269999999999999</v>
      </c>
      <c r="BC139" s="9">
        <v>1.0289999999999999</v>
      </c>
      <c r="BD139" s="9">
        <v>1.0189999999999999</v>
      </c>
      <c r="BE139" s="9">
        <v>1.014</v>
      </c>
      <c r="BF139" s="9">
        <v>1.0209999999999999</v>
      </c>
      <c r="BG139" s="9">
        <v>1.002</v>
      </c>
      <c r="BH139" s="9">
        <v>1.01</v>
      </c>
      <c r="BI139" s="9">
        <v>1.006</v>
      </c>
      <c r="BJ139" s="9">
        <v>0.99299999999999999</v>
      </c>
      <c r="BK139" s="9">
        <v>0.99099999999999999</v>
      </c>
      <c r="BL139" s="9">
        <v>0.99399999999999999</v>
      </c>
      <c r="BM139" s="9">
        <v>0.99199999999999999</v>
      </c>
      <c r="BN139" s="9">
        <v>0.98399999999999999</v>
      </c>
      <c r="BO139" s="9">
        <v>0.98699999999999999</v>
      </c>
      <c r="BP139" s="9">
        <v>0.97399999999999998</v>
      </c>
      <c r="BQ139" s="9">
        <v>0.97299999999999998</v>
      </c>
      <c r="BR139" s="9">
        <v>0.97299999999999998</v>
      </c>
      <c r="BS139" s="9">
        <v>0.97</v>
      </c>
      <c r="BT139" s="9">
        <v>0.97499999999999998</v>
      </c>
      <c r="BU139" s="9">
        <v>0.95699999999999996</v>
      </c>
      <c r="BV139" s="9">
        <v>0.96099999999999997</v>
      </c>
      <c r="BW139" s="9">
        <v>0.95199999999999996</v>
      </c>
      <c r="BX139" s="9">
        <v>0.94899999999999995</v>
      </c>
      <c r="BY139" s="9">
        <v>0.95</v>
      </c>
      <c r="BZ139" s="9">
        <v>0.94199999999999995</v>
      </c>
      <c r="CA139" s="9">
        <v>0.94199999999999995</v>
      </c>
      <c r="CB139" s="9">
        <v>0.94199999999999995</v>
      </c>
      <c r="CC139" s="9">
        <v>0.94599999999999995</v>
      </c>
      <c r="CD139" s="9">
        <v>0.93100000000000005</v>
      </c>
      <c r="CE139" s="9">
        <v>0.93300000000000005</v>
      </c>
      <c r="CF139" s="9">
        <v>0.93899999999999995</v>
      </c>
      <c r="CG139" s="9">
        <v>0.92900000000000005</v>
      </c>
      <c r="CH139" s="9">
        <v>0.92200000000000004</v>
      </c>
      <c r="CI139" s="9">
        <v>0.91500000000000004</v>
      </c>
      <c r="CJ139" s="9">
        <v>0.92500000000000004</v>
      </c>
      <c r="CK139" s="9">
        <v>0.91</v>
      </c>
      <c r="CL139" s="9">
        <v>0.91200000000000003</v>
      </c>
      <c r="CM139" s="9">
        <v>0.94599999999999995</v>
      </c>
      <c r="CN139" s="9">
        <v>0.92600000000000005</v>
      </c>
      <c r="CO139" s="9">
        <v>0.92500000000000004</v>
      </c>
      <c r="CP139" s="9">
        <v>0.92</v>
      </c>
      <c r="CQ139" s="9">
        <v>0.94099999999999995</v>
      </c>
      <c r="CR139" s="9">
        <v>0.93899999999999995</v>
      </c>
      <c r="CS139" s="9">
        <v>0.93400000000000005</v>
      </c>
      <c r="CT139" s="9">
        <v>0.93400000000000005</v>
      </c>
      <c r="CU139" s="9">
        <v>0.93500000000000005</v>
      </c>
      <c r="CV139" s="10">
        <v>0.93200000000000005</v>
      </c>
    </row>
    <row r="140" spans="1:100" x14ac:dyDescent="0.25">
      <c r="B140" s="8" t="s">
        <v>156</v>
      </c>
      <c r="C140" s="13" t="s">
        <v>157</v>
      </c>
      <c r="D140" s="8">
        <v>1.1870000000000001</v>
      </c>
      <c r="E140" s="9">
        <v>1.19</v>
      </c>
      <c r="F140" s="9">
        <v>1.1779999999999999</v>
      </c>
      <c r="G140" s="9">
        <v>1.19</v>
      </c>
      <c r="H140" s="9">
        <v>1.1930000000000001</v>
      </c>
      <c r="I140" s="9">
        <v>1.1930000000000001</v>
      </c>
      <c r="J140" s="9">
        <v>1.1830000000000001</v>
      </c>
      <c r="K140" s="9">
        <v>1.18</v>
      </c>
      <c r="L140" s="9">
        <v>1.1910000000000001</v>
      </c>
      <c r="M140" s="9">
        <v>1.194</v>
      </c>
      <c r="N140" s="9">
        <v>1.1759999999999999</v>
      </c>
      <c r="O140" s="9">
        <v>1.1759999999999999</v>
      </c>
      <c r="P140" s="9">
        <v>1.175</v>
      </c>
      <c r="Q140" s="9">
        <v>1.175</v>
      </c>
      <c r="R140" s="9">
        <v>1.173</v>
      </c>
      <c r="S140" s="9">
        <v>1.163</v>
      </c>
      <c r="T140" s="9">
        <v>1.157</v>
      </c>
      <c r="U140" s="9">
        <v>1.1559999999999999</v>
      </c>
      <c r="V140" s="9">
        <v>1.1499999999999999</v>
      </c>
      <c r="W140" s="9">
        <v>1.1559999999999999</v>
      </c>
      <c r="X140" s="9">
        <v>1.1279999999999999</v>
      </c>
      <c r="Y140" s="9">
        <v>1.1319999999999999</v>
      </c>
      <c r="Z140" s="9">
        <v>1.125</v>
      </c>
      <c r="AA140" s="9">
        <v>1.1240000000000001</v>
      </c>
      <c r="AB140" s="9">
        <v>1.1240000000000001</v>
      </c>
      <c r="AC140" s="9">
        <v>1.107</v>
      </c>
      <c r="AD140" s="9">
        <v>1.1080000000000001</v>
      </c>
      <c r="AE140" s="9">
        <v>1.0980000000000001</v>
      </c>
      <c r="AF140" s="9">
        <v>1.0960000000000001</v>
      </c>
      <c r="AG140" s="9">
        <v>1.0920000000000001</v>
      </c>
      <c r="AH140" s="9">
        <v>1.079</v>
      </c>
      <c r="AI140" s="9">
        <v>1.093</v>
      </c>
      <c r="AJ140" s="9">
        <v>1.0860000000000001</v>
      </c>
      <c r="AK140" s="9">
        <v>1.073</v>
      </c>
      <c r="AL140" s="9">
        <v>1.0820000000000001</v>
      </c>
      <c r="AM140" s="9">
        <v>1.0920000000000001</v>
      </c>
      <c r="AN140" s="9">
        <v>1.0820000000000001</v>
      </c>
      <c r="AO140" s="9">
        <v>1.079</v>
      </c>
      <c r="AP140" s="9">
        <v>1.0669999999999999</v>
      </c>
      <c r="AQ140" s="9">
        <v>1.0660000000000001</v>
      </c>
      <c r="AR140" s="9">
        <v>1.05</v>
      </c>
      <c r="AS140" s="9">
        <v>1.05</v>
      </c>
      <c r="AT140" s="9">
        <v>1.0449999999999999</v>
      </c>
      <c r="AU140" s="9">
        <v>1.0429999999999999</v>
      </c>
      <c r="AV140" s="9">
        <v>1.032</v>
      </c>
      <c r="AW140" s="9">
        <v>1.0349999999999999</v>
      </c>
      <c r="AX140" s="9">
        <v>1.026</v>
      </c>
      <c r="AY140" s="9">
        <v>1.0209999999999999</v>
      </c>
      <c r="AZ140" s="9">
        <v>1.0149999999999999</v>
      </c>
      <c r="BA140" s="9">
        <v>1.02</v>
      </c>
      <c r="BB140" s="9">
        <v>1.0069999999999999</v>
      </c>
      <c r="BC140" s="9">
        <v>1.0149999999999999</v>
      </c>
      <c r="BD140" s="9">
        <v>1.0049999999999999</v>
      </c>
      <c r="BE140" s="9">
        <v>1.002</v>
      </c>
      <c r="BF140" s="9">
        <v>1.0089999999999999</v>
      </c>
      <c r="BG140" s="9">
        <v>0.98599999999999999</v>
      </c>
      <c r="BH140" s="9">
        <v>0.99199999999999999</v>
      </c>
      <c r="BI140" s="9">
        <v>0.97799999999999998</v>
      </c>
      <c r="BJ140" s="9">
        <v>0.97299999999999998</v>
      </c>
      <c r="BK140" s="9">
        <v>0.97599999999999998</v>
      </c>
      <c r="BL140" s="9">
        <v>0.97699999999999998</v>
      </c>
      <c r="BM140" s="9">
        <v>0.97299999999999998</v>
      </c>
      <c r="BN140" s="9">
        <v>0.97199999999999998</v>
      </c>
      <c r="BO140" s="9">
        <v>0.97299999999999998</v>
      </c>
      <c r="BP140" s="9">
        <v>0.96799999999999997</v>
      </c>
      <c r="BQ140" s="9">
        <v>0.95599999999999996</v>
      </c>
      <c r="BR140" s="9">
        <v>0.95399999999999996</v>
      </c>
      <c r="BS140" s="9">
        <v>0.95699999999999996</v>
      </c>
      <c r="BT140" s="9">
        <v>0.95399999999999996</v>
      </c>
      <c r="BU140" s="9">
        <v>0.93300000000000005</v>
      </c>
      <c r="BV140" s="9">
        <v>0.94</v>
      </c>
      <c r="BW140" s="9">
        <v>0.93700000000000006</v>
      </c>
      <c r="BX140" s="9">
        <v>0.93799999999999994</v>
      </c>
      <c r="BY140" s="9">
        <v>0.93500000000000005</v>
      </c>
      <c r="BZ140" s="9">
        <v>0.93500000000000005</v>
      </c>
      <c r="CA140" s="9">
        <v>0.92600000000000005</v>
      </c>
      <c r="CB140" s="9">
        <v>0.92700000000000005</v>
      </c>
      <c r="CC140" s="9">
        <v>0.92700000000000005</v>
      </c>
      <c r="CD140" s="9">
        <v>0.91800000000000004</v>
      </c>
      <c r="CE140" s="9">
        <v>0.92300000000000004</v>
      </c>
      <c r="CF140" s="9">
        <v>0.91100000000000003</v>
      </c>
      <c r="CG140" s="9">
        <v>0.90400000000000003</v>
      </c>
      <c r="CH140" s="9">
        <v>0.91</v>
      </c>
      <c r="CI140" s="9">
        <v>0.90600000000000003</v>
      </c>
      <c r="CJ140" s="9">
        <v>0.9</v>
      </c>
      <c r="CK140" s="9">
        <v>0.89400000000000002</v>
      </c>
      <c r="CL140" s="9">
        <v>0.89300000000000002</v>
      </c>
      <c r="CM140" s="9">
        <v>0.92900000000000005</v>
      </c>
      <c r="CN140" s="9">
        <v>0.91800000000000004</v>
      </c>
      <c r="CO140" s="9">
        <v>0.90100000000000002</v>
      </c>
      <c r="CP140" s="9">
        <v>0.90700000000000003</v>
      </c>
      <c r="CQ140" s="9">
        <v>0.91700000000000004</v>
      </c>
      <c r="CR140" s="9">
        <v>0.92100000000000004</v>
      </c>
      <c r="CS140" s="9">
        <v>0.91400000000000003</v>
      </c>
      <c r="CT140" s="9">
        <v>0.91700000000000004</v>
      </c>
      <c r="CU140" s="9">
        <v>0.90800000000000003</v>
      </c>
      <c r="CV140" s="10">
        <v>0.90400000000000003</v>
      </c>
    </row>
    <row r="141" spans="1:100" x14ac:dyDescent="0.25">
      <c r="B141" s="8" t="s">
        <v>180</v>
      </c>
      <c r="C141" s="13" t="s">
        <v>181</v>
      </c>
      <c r="D141" s="8">
        <v>1.3080000000000001</v>
      </c>
      <c r="E141" s="9">
        <v>1.292</v>
      </c>
      <c r="F141" s="9">
        <v>1.2669999999999999</v>
      </c>
      <c r="G141" s="9">
        <v>1.2749999999999999</v>
      </c>
      <c r="H141" s="9">
        <v>1.26</v>
      </c>
      <c r="I141" s="9">
        <v>1.27</v>
      </c>
      <c r="J141" s="9">
        <v>1.26</v>
      </c>
      <c r="K141" s="9">
        <v>1.2569999999999999</v>
      </c>
      <c r="L141" s="9">
        <v>1.27</v>
      </c>
      <c r="M141" s="9">
        <v>1.264</v>
      </c>
      <c r="N141" s="9">
        <v>1.262</v>
      </c>
      <c r="O141" s="9">
        <v>1.258</v>
      </c>
      <c r="P141" s="9">
        <v>1.2509999999999999</v>
      </c>
      <c r="Q141" s="9">
        <v>1.2529999999999999</v>
      </c>
      <c r="R141" s="9">
        <v>1.2549999999999999</v>
      </c>
      <c r="S141" s="9">
        <v>1.252</v>
      </c>
      <c r="T141" s="9">
        <v>1.24</v>
      </c>
      <c r="U141" s="9">
        <v>1.2430000000000001</v>
      </c>
      <c r="V141" s="9">
        <v>1.236</v>
      </c>
      <c r="W141" s="9">
        <v>1.2410000000000001</v>
      </c>
      <c r="X141" s="9">
        <v>1.2350000000000001</v>
      </c>
      <c r="Y141" s="9">
        <v>1.218</v>
      </c>
      <c r="Z141" s="9">
        <v>1.228</v>
      </c>
      <c r="AA141" s="9">
        <v>1.2130000000000001</v>
      </c>
      <c r="AB141" s="9">
        <v>1.2210000000000001</v>
      </c>
      <c r="AC141" s="9">
        <v>1.214</v>
      </c>
      <c r="AD141" s="9">
        <v>1.2070000000000001</v>
      </c>
      <c r="AE141" s="9">
        <v>1.208</v>
      </c>
      <c r="AF141" s="9">
        <v>1.21</v>
      </c>
      <c r="AG141" s="9">
        <v>1.2110000000000001</v>
      </c>
      <c r="AH141" s="9">
        <v>1.198</v>
      </c>
      <c r="AI141" s="9">
        <v>1.1859999999999999</v>
      </c>
      <c r="AJ141" s="9">
        <v>1.1879999999999999</v>
      </c>
      <c r="AK141" s="9">
        <v>1.18</v>
      </c>
      <c r="AL141" s="9">
        <v>1.1859999999999999</v>
      </c>
      <c r="AM141" s="9">
        <v>1.181</v>
      </c>
      <c r="AN141" s="9">
        <v>1.1819999999999999</v>
      </c>
      <c r="AO141" s="9">
        <v>1.1779999999999999</v>
      </c>
      <c r="AP141" s="9">
        <v>1.1739999999999999</v>
      </c>
      <c r="AQ141" s="9">
        <v>1.1759999999999999</v>
      </c>
      <c r="AR141" s="9">
        <v>1.1659999999999999</v>
      </c>
      <c r="AS141" s="9">
        <v>1.1639999999999999</v>
      </c>
      <c r="AT141" s="9">
        <v>1.1599999999999999</v>
      </c>
      <c r="AU141" s="9">
        <v>1.155</v>
      </c>
      <c r="AV141" s="9">
        <v>1.1599999999999999</v>
      </c>
      <c r="AW141" s="9">
        <v>1.17</v>
      </c>
      <c r="AX141" s="9">
        <v>1.1679999999999999</v>
      </c>
      <c r="AY141" s="9">
        <v>1.1339999999999999</v>
      </c>
      <c r="AZ141" s="9">
        <v>1.135</v>
      </c>
      <c r="BA141" s="9">
        <v>1.137</v>
      </c>
      <c r="BB141" s="9">
        <v>1.131</v>
      </c>
      <c r="BC141" s="9">
        <v>1.1299999999999999</v>
      </c>
      <c r="BD141" s="9">
        <v>1.129</v>
      </c>
      <c r="BE141" s="9">
        <v>1.117</v>
      </c>
      <c r="BF141" s="9">
        <v>1.1140000000000001</v>
      </c>
      <c r="BG141" s="9">
        <v>1.1000000000000001</v>
      </c>
      <c r="BH141" s="9">
        <v>1.099</v>
      </c>
      <c r="BI141" s="9">
        <v>1.099</v>
      </c>
      <c r="BJ141" s="9">
        <v>1.093</v>
      </c>
      <c r="BK141" s="9">
        <v>1.0920000000000001</v>
      </c>
      <c r="BL141" s="9">
        <v>1.087</v>
      </c>
      <c r="BM141" s="9">
        <v>1.0900000000000001</v>
      </c>
      <c r="BN141" s="9">
        <v>1.093</v>
      </c>
      <c r="BO141" s="9">
        <v>1.0840000000000001</v>
      </c>
      <c r="BP141" s="9">
        <v>1.08</v>
      </c>
      <c r="BQ141" s="9">
        <v>1.0649999999999999</v>
      </c>
      <c r="BR141" s="9">
        <v>1.071</v>
      </c>
      <c r="BS141" s="9">
        <v>1.0680000000000001</v>
      </c>
      <c r="BT141" s="9">
        <v>1.0640000000000001</v>
      </c>
      <c r="BU141" s="9">
        <v>1.05</v>
      </c>
      <c r="BV141" s="9">
        <v>1.0469999999999999</v>
      </c>
      <c r="BW141" s="9">
        <v>1.04</v>
      </c>
      <c r="BX141" s="9">
        <v>1.0369999999999999</v>
      </c>
      <c r="BY141" s="9">
        <v>1.044</v>
      </c>
      <c r="BZ141" s="9">
        <v>1.03</v>
      </c>
      <c r="CA141" s="9">
        <v>1.034</v>
      </c>
      <c r="CB141" s="9">
        <v>1.0229999999999999</v>
      </c>
      <c r="CC141" s="9">
        <v>1.028</v>
      </c>
      <c r="CD141" s="9">
        <v>1.018</v>
      </c>
      <c r="CE141" s="9">
        <v>1.0169999999999999</v>
      </c>
      <c r="CF141" s="9">
        <v>1.0149999999999999</v>
      </c>
      <c r="CG141" s="9">
        <v>1.0129999999999999</v>
      </c>
      <c r="CH141" s="9">
        <v>1.006</v>
      </c>
      <c r="CI141" s="9">
        <v>1</v>
      </c>
      <c r="CJ141" s="9">
        <v>1.0089999999999999</v>
      </c>
      <c r="CK141" s="9">
        <v>0.995</v>
      </c>
      <c r="CL141" s="9">
        <v>0.99099999999999999</v>
      </c>
      <c r="CM141" s="9">
        <v>1.0229999999999999</v>
      </c>
      <c r="CN141" s="9">
        <v>1.0149999999999999</v>
      </c>
      <c r="CO141" s="9">
        <v>0.997</v>
      </c>
      <c r="CP141" s="9">
        <v>1.0029999999999999</v>
      </c>
      <c r="CQ141" s="9">
        <v>1.008</v>
      </c>
      <c r="CR141" s="9">
        <v>1</v>
      </c>
      <c r="CS141" s="9">
        <v>0.999</v>
      </c>
      <c r="CT141" s="9">
        <v>0.999</v>
      </c>
      <c r="CU141" s="9">
        <v>0.995</v>
      </c>
      <c r="CV141" s="10">
        <v>0.99099999999999999</v>
      </c>
    </row>
    <row r="145" spans="4:100" ht="15.75" thickBot="1" x14ac:dyDescent="0.3"/>
    <row r="146" spans="4:100" x14ac:dyDescent="0.25">
      <c r="Q146" s="6">
        <v>9.32</v>
      </c>
      <c r="R146" s="6">
        <v>58.4</v>
      </c>
    </row>
    <row r="147" spans="4:100" x14ac:dyDescent="0.25">
      <c r="Q147" s="9">
        <v>1.2190000000000001</v>
      </c>
      <c r="R147" s="9">
        <v>0.93899999999999995</v>
      </c>
    </row>
    <row r="149" spans="4:100" ht="15.75" thickBot="1" x14ac:dyDescent="0.3"/>
    <row r="150" spans="4:100" x14ac:dyDescent="0.25">
      <c r="Q150" s="6">
        <v>9.32</v>
      </c>
      <c r="R150" s="6">
        <v>58.4</v>
      </c>
    </row>
    <row r="151" spans="4:100" x14ac:dyDescent="0.25">
      <c r="Q151" s="9">
        <v>1.175</v>
      </c>
      <c r="R151" s="9">
        <v>0.91100000000000003</v>
      </c>
    </row>
    <row r="153" spans="4:100" ht="15.75" thickBot="1" x14ac:dyDescent="0.3"/>
    <row r="154" spans="4:100" x14ac:dyDescent="0.25">
      <c r="Q154" s="6">
        <v>9.32</v>
      </c>
      <c r="R154" s="6">
        <v>51.2</v>
      </c>
    </row>
    <row r="155" spans="4:100" x14ac:dyDescent="0.25">
      <c r="Q155" s="9">
        <v>1.2529999999999999</v>
      </c>
      <c r="R155" s="9">
        <v>1.0469999999999999</v>
      </c>
    </row>
    <row r="159" spans="4:100" ht="15.75" thickBot="1" x14ac:dyDescent="0.3"/>
    <row r="160" spans="4:100" x14ac:dyDescent="0.25">
      <c r="D160" s="5">
        <v>0</v>
      </c>
      <c r="E160" s="6">
        <v>0.44</v>
      </c>
      <c r="F160" s="6">
        <v>1.28</v>
      </c>
      <c r="G160" s="6">
        <v>2.12</v>
      </c>
      <c r="H160" s="6">
        <v>2.56</v>
      </c>
      <c r="I160" s="6">
        <v>3.4</v>
      </c>
      <c r="J160" s="6">
        <v>4.24</v>
      </c>
      <c r="K160" s="6">
        <v>5.08</v>
      </c>
      <c r="L160" s="6">
        <v>5.52</v>
      </c>
      <c r="M160" s="6">
        <v>6.36</v>
      </c>
      <c r="N160" s="6">
        <v>7.2</v>
      </c>
      <c r="O160" s="6">
        <v>8.0399999999999991</v>
      </c>
      <c r="P160" s="6">
        <v>8.48</v>
      </c>
      <c r="Q160" s="6">
        <v>9.32</v>
      </c>
      <c r="R160" s="6">
        <v>10.16</v>
      </c>
      <c r="S160" s="6">
        <v>11</v>
      </c>
      <c r="T160" s="6">
        <v>11.44</v>
      </c>
      <c r="U160" s="6">
        <v>12.28</v>
      </c>
      <c r="V160" s="6">
        <v>13.12</v>
      </c>
      <c r="W160" s="6">
        <v>13.56</v>
      </c>
      <c r="X160" s="6">
        <v>14.4</v>
      </c>
      <c r="Y160" s="6">
        <v>15.24</v>
      </c>
      <c r="Z160" s="6">
        <v>16.079999999999998</v>
      </c>
      <c r="AA160" s="6">
        <v>16.52</v>
      </c>
      <c r="AB160" s="6">
        <v>17.36</v>
      </c>
      <c r="AC160" s="6">
        <v>18.2</v>
      </c>
      <c r="AD160" s="6">
        <v>19.04</v>
      </c>
      <c r="AE160" s="6">
        <v>19.48</v>
      </c>
      <c r="AF160" s="6">
        <v>20.32</v>
      </c>
      <c r="AG160" s="6">
        <v>21.16</v>
      </c>
      <c r="AH160" s="6">
        <v>22</v>
      </c>
      <c r="AI160" s="6">
        <v>22.44</v>
      </c>
      <c r="AJ160" s="6">
        <v>23.28</v>
      </c>
      <c r="AK160" s="6">
        <v>24.12</v>
      </c>
      <c r="AL160" s="6">
        <v>24.56</v>
      </c>
      <c r="AM160" s="6">
        <v>25.4</v>
      </c>
      <c r="AN160" s="6">
        <v>26.24</v>
      </c>
      <c r="AO160" s="6">
        <v>27.08</v>
      </c>
      <c r="AP160" s="6">
        <v>27.52</v>
      </c>
      <c r="AQ160" s="6">
        <v>28.36</v>
      </c>
      <c r="AR160" s="6">
        <v>29.2</v>
      </c>
      <c r="AS160" s="6">
        <v>30.04</v>
      </c>
      <c r="AT160" s="6">
        <v>30.48</v>
      </c>
      <c r="AU160" s="6">
        <v>31.32</v>
      </c>
      <c r="AV160" s="6">
        <v>32.159999999999997</v>
      </c>
      <c r="AW160" s="6">
        <v>33</v>
      </c>
      <c r="AX160" s="6">
        <v>33.44</v>
      </c>
      <c r="AY160" s="6">
        <v>34.28</v>
      </c>
      <c r="AZ160" s="6">
        <v>35.119999999999997</v>
      </c>
      <c r="BA160" s="6">
        <v>35.56</v>
      </c>
      <c r="BB160" s="6">
        <v>36.4</v>
      </c>
      <c r="BC160" s="6">
        <v>37.24</v>
      </c>
      <c r="BD160" s="6">
        <v>38.08</v>
      </c>
      <c r="BE160" s="6">
        <v>38.520000000000003</v>
      </c>
      <c r="BF160" s="6">
        <v>39.36</v>
      </c>
      <c r="BG160" s="6">
        <v>40.200000000000003</v>
      </c>
      <c r="BH160" s="6">
        <v>41.04</v>
      </c>
      <c r="BI160" s="6">
        <v>41.48</v>
      </c>
      <c r="BJ160" s="6">
        <v>42.32</v>
      </c>
      <c r="BK160" s="6">
        <v>43.16</v>
      </c>
      <c r="BL160" s="6">
        <v>44</v>
      </c>
      <c r="BM160" s="6">
        <v>44.44</v>
      </c>
      <c r="BN160" s="6">
        <v>45.28</v>
      </c>
      <c r="BO160" s="6">
        <v>46.12</v>
      </c>
      <c r="BP160" s="6">
        <v>46.56</v>
      </c>
      <c r="BQ160" s="6">
        <v>47.4</v>
      </c>
      <c r="BR160" s="6">
        <v>48.24</v>
      </c>
      <c r="BS160" s="6">
        <v>49.08</v>
      </c>
      <c r="BT160" s="6">
        <v>49.52</v>
      </c>
      <c r="BU160" s="6">
        <v>50.36</v>
      </c>
      <c r="BV160" s="6">
        <v>51.2</v>
      </c>
      <c r="BW160" s="6">
        <v>52.04</v>
      </c>
      <c r="BX160" s="6">
        <v>52.48</v>
      </c>
      <c r="BY160" s="6">
        <v>53.32</v>
      </c>
      <c r="BZ160" s="6">
        <v>54.16</v>
      </c>
      <c r="CA160" s="6">
        <v>55</v>
      </c>
      <c r="CB160" s="6">
        <v>55.44</v>
      </c>
      <c r="CC160" s="6">
        <v>56.28</v>
      </c>
      <c r="CD160" s="6">
        <v>57.12</v>
      </c>
      <c r="CE160" s="6">
        <v>57.56</v>
      </c>
      <c r="CF160" s="6">
        <v>58.4</v>
      </c>
      <c r="CG160" s="6">
        <v>59.24</v>
      </c>
      <c r="CH160" s="6">
        <v>60.08</v>
      </c>
      <c r="CI160" s="6">
        <v>60.52</v>
      </c>
      <c r="CJ160" s="6">
        <v>61.36</v>
      </c>
      <c r="CK160" s="6">
        <v>62.2</v>
      </c>
      <c r="CL160" s="6">
        <v>63.04</v>
      </c>
      <c r="CM160" s="6">
        <v>63.48</v>
      </c>
      <c r="CN160" s="6">
        <v>64.319999999999993</v>
      </c>
      <c r="CO160" s="6">
        <v>65.16</v>
      </c>
      <c r="CP160" s="6">
        <v>66</v>
      </c>
      <c r="CQ160" s="6">
        <v>66.44</v>
      </c>
      <c r="CR160" s="6">
        <v>67.28</v>
      </c>
      <c r="CS160" s="6">
        <v>68.12</v>
      </c>
      <c r="CT160" s="6">
        <v>68.56</v>
      </c>
      <c r="CU160" s="6">
        <v>69.400000000000006</v>
      </c>
      <c r="CV160" s="7">
        <v>70.239999999999995</v>
      </c>
    </row>
    <row r="161" spans="1:100" x14ac:dyDescent="0.25">
      <c r="A161" t="s">
        <v>213</v>
      </c>
      <c r="B161" s="8" t="s">
        <v>184</v>
      </c>
      <c r="C161" s="13" t="s">
        <v>185</v>
      </c>
      <c r="D161" s="8">
        <v>0.88400000000000001</v>
      </c>
      <c r="E161" s="9">
        <v>0.88400000000000001</v>
      </c>
      <c r="F161" s="9">
        <v>0.873</v>
      </c>
      <c r="G161" s="9">
        <v>0.90300000000000002</v>
      </c>
      <c r="H161" s="9">
        <v>0.871</v>
      </c>
      <c r="I161" s="9">
        <v>0.873</v>
      </c>
      <c r="J161" s="9">
        <v>0.86599999999999999</v>
      </c>
      <c r="K161" s="9">
        <v>0.86799999999999999</v>
      </c>
      <c r="L161" s="9">
        <v>0.873</v>
      </c>
      <c r="M161" s="9">
        <v>0.874</v>
      </c>
      <c r="N161" s="9">
        <v>0.86599999999999999</v>
      </c>
      <c r="O161" s="9">
        <v>0.85799999999999998</v>
      </c>
      <c r="P161" s="9">
        <v>0.86399999999999999</v>
      </c>
      <c r="Q161" s="9">
        <v>0.86199999999999999</v>
      </c>
      <c r="R161" s="9">
        <v>0.85799999999999998</v>
      </c>
      <c r="S161" s="9">
        <v>0.85799999999999998</v>
      </c>
      <c r="T161" s="9">
        <v>0.85199999999999998</v>
      </c>
      <c r="U161" s="9">
        <v>0.84699999999999998</v>
      </c>
      <c r="V161" s="9">
        <v>0.84699999999999998</v>
      </c>
      <c r="W161" s="9">
        <v>0.84899999999999998</v>
      </c>
      <c r="X161" s="9">
        <v>0.83599999999999997</v>
      </c>
      <c r="Y161" s="9">
        <v>0.82699999999999996</v>
      </c>
      <c r="Z161" s="9">
        <v>0.83099999999999996</v>
      </c>
      <c r="AA161" s="9">
        <v>0.81899999999999995</v>
      </c>
      <c r="AB161" s="9">
        <v>0.82199999999999995</v>
      </c>
      <c r="AC161" s="9">
        <v>0.81200000000000006</v>
      </c>
      <c r="AD161" s="9">
        <v>0.81200000000000006</v>
      </c>
      <c r="AE161" s="9">
        <v>0.80500000000000005</v>
      </c>
      <c r="AF161" s="9">
        <v>0.80400000000000005</v>
      </c>
      <c r="AG161" s="9">
        <v>0.79600000000000004</v>
      </c>
      <c r="AH161" s="9">
        <v>0.79400000000000004</v>
      </c>
      <c r="AI161" s="9">
        <v>0.77900000000000003</v>
      </c>
      <c r="AJ161" s="9">
        <v>0.78500000000000003</v>
      </c>
      <c r="AK161" s="9">
        <v>0.77700000000000002</v>
      </c>
      <c r="AL161" s="9">
        <v>0.77</v>
      </c>
      <c r="AM161" s="9">
        <v>0.76500000000000001</v>
      </c>
      <c r="AN161" s="9">
        <v>0.76700000000000002</v>
      </c>
      <c r="AO161" s="9">
        <v>0.76</v>
      </c>
      <c r="AP161" s="9">
        <v>0.75800000000000001</v>
      </c>
      <c r="AQ161" s="9">
        <v>0.75700000000000001</v>
      </c>
      <c r="AR161" s="9">
        <v>0.748</v>
      </c>
      <c r="AS161" s="9">
        <v>0.74199999999999999</v>
      </c>
      <c r="AT161" s="9">
        <v>0.74</v>
      </c>
      <c r="AU161" s="9">
        <v>0.73499999999999999</v>
      </c>
      <c r="AV161" s="9">
        <v>0.73</v>
      </c>
      <c r="AW161" s="9">
        <v>0.73399999999999999</v>
      </c>
      <c r="AX161" s="9">
        <v>0.72499999999999998</v>
      </c>
      <c r="AY161" s="9">
        <v>0.71599999999999997</v>
      </c>
      <c r="AZ161" s="9">
        <v>0.71099999999999997</v>
      </c>
      <c r="BA161" s="9">
        <v>0.71299999999999997</v>
      </c>
      <c r="BB161" s="9">
        <v>0.70499999999999996</v>
      </c>
      <c r="BC161" s="9">
        <v>0.70199999999999996</v>
      </c>
      <c r="BD161" s="9">
        <v>0.69799999999999995</v>
      </c>
      <c r="BE161" s="9">
        <v>0.68799999999999994</v>
      </c>
      <c r="BF161" s="9">
        <v>0.68700000000000006</v>
      </c>
      <c r="BG161" s="9">
        <v>0.66900000000000004</v>
      </c>
      <c r="BH161" s="9">
        <v>0.66700000000000004</v>
      </c>
      <c r="BI161" s="9">
        <v>0.67700000000000005</v>
      </c>
      <c r="BJ161" s="9">
        <v>0.67900000000000005</v>
      </c>
      <c r="BK161" s="9">
        <v>0.67300000000000004</v>
      </c>
      <c r="BL161" s="9">
        <v>0.67300000000000004</v>
      </c>
      <c r="BM161" s="9">
        <v>0.66400000000000003</v>
      </c>
      <c r="BN161" s="9">
        <v>0.67</v>
      </c>
      <c r="BO161" s="9">
        <v>0.65900000000000003</v>
      </c>
      <c r="BP161" s="9">
        <v>0.65500000000000003</v>
      </c>
      <c r="BQ161" s="9">
        <v>0.64500000000000002</v>
      </c>
      <c r="BR161" s="9">
        <v>0.65200000000000002</v>
      </c>
      <c r="BS161" s="9">
        <v>0.63900000000000001</v>
      </c>
      <c r="BT161" s="9">
        <v>0.63500000000000001</v>
      </c>
      <c r="BU161" s="9">
        <v>0.627</v>
      </c>
      <c r="BV161" s="9">
        <v>0.625</v>
      </c>
      <c r="BW161" s="9">
        <v>0.62</v>
      </c>
      <c r="BX161" s="9">
        <v>0.622</v>
      </c>
      <c r="BY161" s="9">
        <v>0.61399999999999999</v>
      </c>
      <c r="BZ161" s="9">
        <v>0.61199999999999999</v>
      </c>
      <c r="CA161" s="9">
        <v>0.61299999999999999</v>
      </c>
      <c r="CB161" s="9">
        <v>0.60799999999999998</v>
      </c>
      <c r="CC161" s="9">
        <v>0.60599999999999998</v>
      </c>
      <c r="CD161" s="9">
        <v>0.59799999999999998</v>
      </c>
      <c r="CE161" s="9">
        <v>0.6</v>
      </c>
      <c r="CF161" s="9">
        <v>0.59799999999999998</v>
      </c>
      <c r="CG161" s="9">
        <v>0.59599999999999997</v>
      </c>
      <c r="CH161" s="9">
        <v>0.59</v>
      </c>
      <c r="CI161" s="9">
        <v>0.59</v>
      </c>
      <c r="CJ161" s="9">
        <v>0.57999999999999996</v>
      </c>
      <c r="CK161" s="9">
        <v>0.57099999999999995</v>
      </c>
      <c r="CL161" s="9">
        <v>0.56100000000000005</v>
      </c>
      <c r="CM161" s="9">
        <v>0.57299999999999995</v>
      </c>
      <c r="CN161" s="9">
        <v>0.56200000000000006</v>
      </c>
      <c r="CO161" s="9">
        <v>0.55500000000000005</v>
      </c>
      <c r="CP161" s="9">
        <v>0.55800000000000005</v>
      </c>
      <c r="CQ161" s="9">
        <v>0.56399999999999995</v>
      </c>
      <c r="CR161" s="9">
        <v>0.56000000000000005</v>
      </c>
      <c r="CS161" s="9">
        <v>0.55300000000000005</v>
      </c>
      <c r="CT161" s="9">
        <v>0.54900000000000004</v>
      </c>
      <c r="CU161" s="9">
        <v>0.54900000000000004</v>
      </c>
      <c r="CV161" s="10">
        <v>0.54900000000000004</v>
      </c>
    </row>
    <row r="162" spans="1:100" x14ac:dyDescent="0.25">
      <c r="B162" s="8" t="s">
        <v>190</v>
      </c>
      <c r="C162" s="13" t="s">
        <v>191</v>
      </c>
      <c r="D162" s="8">
        <v>1.1639999999999999</v>
      </c>
      <c r="E162" s="9">
        <v>1.2</v>
      </c>
      <c r="F162" s="9">
        <v>1.159</v>
      </c>
      <c r="G162" s="9">
        <v>1.1639999999999999</v>
      </c>
      <c r="H162" s="9">
        <v>1.169</v>
      </c>
      <c r="I162" s="9">
        <v>1.1759999999999999</v>
      </c>
      <c r="J162" s="9">
        <v>1.17</v>
      </c>
      <c r="K162" s="9">
        <v>1.177</v>
      </c>
      <c r="L162" s="9">
        <v>1.167</v>
      </c>
      <c r="M162" s="9">
        <v>1.171</v>
      </c>
      <c r="N162" s="9">
        <v>1.1639999999999999</v>
      </c>
      <c r="O162" s="9">
        <v>1.1559999999999999</v>
      </c>
      <c r="P162" s="9">
        <v>1.153</v>
      </c>
      <c r="Q162" s="9">
        <v>1.1399999999999999</v>
      </c>
      <c r="R162" s="9">
        <v>1.1499999999999999</v>
      </c>
      <c r="S162" s="9">
        <v>1.149</v>
      </c>
      <c r="T162" s="9">
        <v>1.131</v>
      </c>
      <c r="U162" s="9">
        <v>1.1240000000000001</v>
      </c>
      <c r="V162" s="9">
        <v>1.1180000000000001</v>
      </c>
      <c r="W162" s="9">
        <v>1.127</v>
      </c>
      <c r="X162" s="9">
        <v>1.0980000000000001</v>
      </c>
      <c r="Y162" s="9">
        <v>1.0940000000000001</v>
      </c>
      <c r="Z162" s="9">
        <v>1.099</v>
      </c>
      <c r="AA162" s="9">
        <v>1.087</v>
      </c>
      <c r="AB162" s="9">
        <v>1.0780000000000001</v>
      </c>
      <c r="AC162" s="9">
        <v>1.069</v>
      </c>
      <c r="AD162" s="9">
        <v>1.0640000000000001</v>
      </c>
      <c r="AE162" s="9">
        <v>1.054</v>
      </c>
      <c r="AF162" s="9">
        <v>1.048</v>
      </c>
      <c r="AG162" s="9">
        <v>1.0449999999999999</v>
      </c>
      <c r="AH162" s="9">
        <v>1.0289999999999999</v>
      </c>
      <c r="AI162" s="9">
        <v>1.018</v>
      </c>
      <c r="AJ162" s="9">
        <v>1.0249999999999999</v>
      </c>
      <c r="AK162" s="9">
        <v>1.0009999999999999</v>
      </c>
      <c r="AL162" s="9">
        <v>1.0029999999999999</v>
      </c>
      <c r="AM162" s="9">
        <v>0.999</v>
      </c>
      <c r="AN162" s="9">
        <v>0.99199999999999999</v>
      </c>
      <c r="AO162" s="9">
        <v>0.98599999999999999</v>
      </c>
      <c r="AP162" s="9">
        <v>0.98699999999999999</v>
      </c>
      <c r="AQ162" s="9">
        <v>0.97899999999999998</v>
      </c>
      <c r="AR162" s="9">
        <v>0.96599999999999997</v>
      </c>
      <c r="AS162" s="9">
        <v>0.95</v>
      </c>
      <c r="AT162" s="9">
        <v>0.95</v>
      </c>
      <c r="AU162" s="9">
        <v>0.94299999999999995</v>
      </c>
      <c r="AV162" s="9">
        <v>0.92900000000000005</v>
      </c>
      <c r="AW162" s="9">
        <v>0.93</v>
      </c>
      <c r="AX162" s="9">
        <v>0.91100000000000003</v>
      </c>
      <c r="AY162" s="9">
        <v>0.90800000000000003</v>
      </c>
      <c r="AZ162" s="9">
        <v>0.88900000000000001</v>
      </c>
      <c r="BA162" s="9">
        <v>0.90300000000000002</v>
      </c>
      <c r="BB162" s="9">
        <v>0.89</v>
      </c>
      <c r="BC162" s="9">
        <v>0.88700000000000001</v>
      </c>
      <c r="BD162" s="9">
        <v>0.876</v>
      </c>
      <c r="BE162" s="9">
        <v>0.87</v>
      </c>
      <c r="BF162" s="9">
        <v>0.85599999999999998</v>
      </c>
      <c r="BG162" s="9">
        <v>0.84699999999999998</v>
      </c>
      <c r="BH162" s="9">
        <v>0.84299999999999997</v>
      </c>
      <c r="BI162" s="9">
        <v>0.84599999999999997</v>
      </c>
      <c r="BJ162" s="9">
        <v>0.83499999999999996</v>
      </c>
      <c r="BK162" s="9">
        <v>0.83499999999999996</v>
      </c>
      <c r="BL162" s="9">
        <v>0.82599999999999996</v>
      </c>
      <c r="BM162" s="9">
        <v>0.82499999999999996</v>
      </c>
      <c r="BN162" s="9">
        <v>0.81499999999999995</v>
      </c>
      <c r="BO162" s="9">
        <v>0.81200000000000006</v>
      </c>
      <c r="BP162" s="9">
        <v>0.80100000000000005</v>
      </c>
      <c r="BQ162" s="9">
        <v>0.79500000000000004</v>
      </c>
      <c r="BR162" s="9">
        <v>0.79200000000000004</v>
      </c>
      <c r="BS162" s="9">
        <v>0.78800000000000003</v>
      </c>
      <c r="BT162" s="9">
        <v>0.78</v>
      </c>
      <c r="BU162" s="9">
        <v>0.77300000000000002</v>
      </c>
      <c r="BV162" s="9">
        <v>0.76900000000000002</v>
      </c>
      <c r="BW162" s="9">
        <v>0.76100000000000001</v>
      </c>
      <c r="BX162" s="9">
        <v>0.78</v>
      </c>
      <c r="BY162" s="9">
        <v>0.752</v>
      </c>
      <c r="BZ162" s="9">
        <v>0.75</v>
      </c>
      <c r="CA162" s="9">
        <v>0.746</v>
      </c>
      <c r="CB162" s="9">
        <v>0.73799999999999999</v>
      </c>
      <c r="CC162" s="9">
        <v>0.73799999999999999</v>
      </c>
      <c r="CD162" s="9">
        <v>0.72799999999999998</v>
      </c>
      <c r="CE162" s="9">
        <v>0.72899999999999998</v>
      </c>
      <c r="CF162" s="9">
        <v>0.71799999999999997</v>
      </c>
      <c r="CG162" s="9">
        <v>0.71399999999999997</v>
      </c>
      <c r="CH162" s="9">
        <v>0.71499999999999997</v>
      </c>
      <c r="CI162" s="9">
        <v>0.70499999999999996</v>
      </c>
      <c r="CJ162" s="9">
        <v>0.70599999999999996</v>
      </c>
      <c r="CK162" s="9">
        <v>0.69499999999999995</v>
      </c>
      <c r="CL162" s="9">
        <v>0.69399999999999995</v>
      </c>
      <c r="CM162" s="9">
        <v>0.70099999999999996</v>
      </c>
      <c r="CN162" s="9">
        <v>0.69199999999999995</v>
      </c>
      <c r="CO162" s="9">
        <v>0.67900000000000005</v>
      </c>
      <c r="CP162" s="9">
        <v>0.68</v>
      </c>
      <c r="CQ162" s="9">
        <v>0.69</v>
      </c>
      <c r="CR162" s="9">
        <v>0.68400000000000005</v>
      </c>
      <c r="CS162" s="9">
        <v>0.67500000000000004</v>
      </c>
      <c r="CT162" s="9">
        <v>0.67200000000000004</v>
      </c>
      <c r="CU162" s="9">
        <v>0.67100000000000004</v>
      </c>
      <c r="CV162" s="10">
        <v>0.66700000000000004</v>
      </c>
    </row>
    <row r="163" spans="1:100" x14ac:dyDescent="0.25">
      <c r="B163" s="8" t="s">
        <v>196</v>
      </c>
      <c r="C163" s="13" t="s">
        <v>197</v>
      </c>
      <c r="D163" s="8">
        <v>1.1890000000000001</v>
      </c>
      <c r="E163" s="9">
        <v>1.1890000000000001</v>
      </c>
      <c r="F163" s="9">
        <v>1.177</v>
      </c>
      <c r="G163" s="9">
        <v>1.1819999999999999</v>
      </c>
      <c r="H163" s="9">
        <v>1.181</v>
      </c>
      <c r="I163" s="9">
        <v>1.204</v>
      </c>
      <c r="J163" s="9">
        <v>1.1839999999999999</v>
      </c>
      <c r="K163" s="9">
        <v>1.1719999999999999</v>
      </c>
      <c r="L163" s="9">
        <v>1.181</v>
      </c>
      <c r="M163" s="9">
        <v>1.1890000000000001</v>
      </c>
      <c r="N163" s="9">
        <v>1.1639999999999999</v>
      </c>
      <c r="O163" s="9">
        <v>1.169</v>
      </c>
      <c r="P163" s="9">
        <v>1.1499999999999999</v>
      </c>
      <c r="Q163" s="9">
        <v>1.151</v>
      </c>
      <c r="R163" s="9">
        <v>1.145</v>
      </c>
      <c r="S163" s="9">
        <v>1.1439999999999999</v>
      </c>
      <c r="T163" s="9">
        <v>1.1279999999999999</v>
      </c>
      <c r="U163" s="9">
        <v>1.1220000000000001</v>
      </c>
      <c r="V163" s="9">
        <v>1.123</v>
      </c>
      <c r="W163" s="9">
        <v>1.1259999999999999</v>
      </c>
      <c r="X163" s="9">
        <v>1.1040000000000001</v>
      </c>
      <c r="Y163" s="9">
        <v>1.099</v>
      </c>
      <c r="Z163" s="9">
        <v>1.0840000000000001</v>
      </c>
      <c r="AA163" s="9">
        <v>1.0720000000000001</v>
      </c>
      <c r="AB163" s="9">
        <v>1.071</v>
      </c>
      <c r="AC163" s="9">
        <v>1.0529999999999999</v>
      </c>
      <c r="AD163" s="9">
        <v>1.044</v>
      </c>
      <c r="AE163" s="9">
        <v>1.04</v>
      </c>
      <c r="AF163" s="9">
        <v>1.034</v>
      </c>
      <c r="AG163" s="9">
        <v>1.028</v>
      </c>
      <c r="AH163" s="9">
        <v>1.018</v>
      </c>
      <c r="AI163" s="9">
        <v>1.0129999999999999</v>
      </c>
      <c r="AJ163" s="9">
        <v>1.006</v>
      </c>
      <c r="AK163" s="9">
        <v>0.99199999999999999</v>
      </c>
      <c r="AL163" s="9">
        <v>0.99</v>
      </c>
      <c r="AM163" s="9">
        <v>0.98099999999999998</v>
      </c>
      <c r="AN163" s="9">
        <v>0.97699999999999998</v>
      </c>
      <c r="AO163" s="9">
        <v>0.96399999999999997</v>
      </c>
      <c r="AP163" s="9">
        <v>0.96099999999999997</v>
      </c>
      <c r="AQ163" s="9">
        <v>0.95799999999999996</v>
      </c>
      <c r="AR163" s="9">
        <v>0.94699999999999995</v>
      </c>
      <c r="AS163" s="9">
        <v>0.94499999999999995</v>
      </c>
      <c r="AT163" s="9">
        <v>0.93600000000000005</v>
      </c>
      <c r="AU163" s="9">
        <v>0.92300000000000004</v>
      </c>
      <c r="AV163" s="9">
        <v>0.93100000000000005</v>
      </c>
      <c r="AW163" s="9">
        <v>0.93200000000000005</v>
      </c>
      <c r="AX163" s="9">
        <v>0.91800000000000004</v>
      </c>
      <c r="AY163" s="9">
        <v>0.90500000000000003</v>
      </c>
      <c r="AZ163" s="9">
        <v>0.90400000000000003</v>
      </c>
      <c r="BA163" s="9">
        <v>0.90400000000000003</v>
      </c>
      <c r="BB163" s="9">
        <v>0.89100000000000001</v>
      </c>
      <c r="BC163" s="9">
        <v>0.89200000000000002</v>
      </c>
      <c r="BD163" s="9">
        <v>0.88</v>
      </c>
      <c r="BE163" s="9">
        <v>0.87</v>
      </c>
      <c r="BF163" s="9">
        <v>0.871</v>
      </c>
      <c r="BG163" s="9">
        <v>0.86499999999999999</v>
      </c>
      <c r="BH163" s="9">
        <v>0.85499999999999998</v>
      </c>
      <c r="BI163" s="9">
        <v>0.84099999999999997</v>
      </c>
      <c r="BJ163" s="9">
        <v>0.83799999999999997</v>
      </c>
      <c r="BK163" s="9">
        <v>0.83099999999999996</v>
      </c>
      <c r="BL163" s="9">
        <v>0.83399999999999996</v>
      </c>
      <c r="BM163" s="9">
        <v>0.82099999999999995</v>
      </c>
      <c r="BN163" s="9">
        <v>0.81499999999999995</v>
      </c>
      <c r="BO163" s="9">
        <v>0.81699999999999995</v>
      </c>
      <c r="BP163" s="9">
        <v>0.80500000000000005</v>
      </c>
      <c r="BQ163" s="9">
        <v>0.79200000000000004</v>
      </c>
      <c r="BR163" s="9">
        <v>0.79300000000000004</v>
      </c>
      <c r="BS163" s="9">
        <v>0.79400000000000004</v>
      </c>
      <c r="BT163" s="9">
        <v>0.78200000000000003</v>
      </c>
      <c r="BU163" s="9">
        <v>0.77</v>
      </c>
      <c r="BV163" s="9">
        <v>0.77600000000000002</v>
      </c>
      <c r="BW163" s="9">
        <v>0.75800000000000001</v>
      </c>
      <c r="BX163" s="9">
        <v>0.76</v>
      </c>
      <c r="BY163" s="9">
        <v>0.752</v>
      </c>
      <c r="BZ163" s="9">
        <v>0.751</v>
      </c>
      <c r="CA163" s="9">
        <v>0.752</v>
      </c>
      <c r="CB163" s="9">
        <v>0.748</v>
      </c>
      <c r="CC163" s="9">
        <v>0.74</v>
      </c>
      <c r="CD163" s="9">
        <v>0.74399999999999999</v>
      </c>
      <c r="CE163" s="9">
        <v>0.73499999999999999</v>
      </c>
      <c r="CF163" s="9">
        <v>0.72299999999999998</v>
      </c>
      <c r="CG163" s="9">
        <v>0.72199999999999998</v>
      </c>
      <c r="CH163" s="9">
        <v>0.71699999999999997</v>
      </c>
      <c r="CI163" s="9">
        <v>0.72099999999999997</v>
      </c>
      <c r="CJ163" s="9">
        <v>0.71399999999999997</v>
      </c>
      <c r="CK163" s="9">
        <v>0.70499999999999996</v>
      </c>
      <c r="CL163" s="9">
        <v>0.70199999999999996</v>
      </c>
      <c r="CM163" s="9">
        <v>0.71</v>
      </c>
      <c r="CN163" s="9">
        <v>0.70299999999999996</v>
      </c>
      <c r="CO163" s="9">
        <v>0.67900000000000005</v>
      </c>
      <c r="CP163" s="9">
        <v>0.69599999999999995</v>
      </c>
      <c r="CQ163" s="9">
        <v>0.69399999999999995</v>
      </c>
      <c r="CR163" s="9">
        <v>0.69199999999999995</v>
      </c>
      <c r="CS163" s="9">
        <v>0.69</v>
      </c>
      <c r="CT163" s="9">
        <v>0.68600000000000005</v>
      </c>
      <c r="CU163" s="9">
        <v>0.67700000000000005</v>
      </c>
      <c r="CV163" s="10">
        <v>0.67900000000000005</v>
      </c>
    </row>
    <row r="166" spans="1:100" ht="15.75" thickBot="1" x14ac:dyDescent="0.3"/>
    <row r="167" spans="1:100" x14ac:dyDescent="0.25">
      <c r="Q167" s="6">
        <v>13.56</v>
      </c>
      <c r="R167" s="6">
        <v>62.2</v>
      </c>
    </row>
    <row r="168" spans="1:100" x14ac:dyDescent="0.25">
      <c r="Q168" s="9">
        <v>0.84899999999999998</v>
      </c>
      <c r="R168" s="9">
        <v>0.57099999999999995</v>
      </c>
    </row>
    <row r="169" spans="1:100" ht="15.75" thickBot="1" x14ac:dyDescent="0.3"/>
    <row r="170" spans="1:100" x14ac:dyDescent="0.25">
      <c r="Q170" s="6">
        <v>16.079999999999998</v>
      </c>
      <c r="R170" s="6">
        <v>60.52</v>
      </c>
    </row>
    <row r="171" spans="1:100" x14ac:dyDescent="0.25">
      <c r="Q171" s="9">
        <v>1.099</v>
      </c>
      <c r="R171" s="9">
        <v>0.70499999999999996</v>
      </c>
    </row>
    <row r="172" spans="1:100" ht="15.75" thickBot="1" x14ac:dyDescent="0.3"/>
    <row r="173" spans="1:100" x14ac:dyDescent="0.25">
      <c r="Q173" s="6">
        <v>11.44</v>
      </c>
      <c r="R173" s="6">
        <v>52.04</v>
      </c>
    </row>
    <row r="174" spans="1:100" x14ac:dyDescent="0.25">
      <c r="Q174" s="9">
        <v>1.1279999999999999</v>
      </c>
      <c r="R174" s="9">
        <v>0.75800000000000001</v>
      </c>
    </row>
    <row r="176" spans="1:100" ht="15.75" thickBot="1" x14ac:dyDescent="0.3"/>
    <row r="177" spans="1:100" x14ac:dyDescent="0.25">
      <c r="D177" s="5">
        <v>0</v>
      </c>
      <c r="E177" s="6">
        <v>0.44</v>
      </c>
      <c r="F177" s="6">
        <v>1.28</v>
      </c>
      <c r="G177" s="6">
        <v>2.12</v>
      </c>
      <c r="H177" s="6">
        <v>2.56</v>
      </c>
      <c r="I177" s="6">
        <v>3.4</v>
      </c>
      <c r="J177" s="6">
        <v>4.24</v>
      </c>
      <c r="K177" s="6">
        <v>5.08</v>
      </c>
      <c r="L177" s="6">
        <v>5.52</v>
      </c>
      <c r="M177" s="6">
        <v>6.36</v>
      </c>
      <c r="N177" s="6">
        <v>7.2</v>
      </c>
      <c r="O177" s="6">
        <v>8.0399999999999991</v>
      </c>
      <c r="P177" s="6">
        <v>8.48</v>
      </c>
      <c r="Q177" s="6">
        <v>9.32</v>
      </c>
      <c r="R177" s="6">
        <v>10.16</v>
      </c>
      <c r="S177" s="6">
        <v>11</v>
      </c>
      <c r="T177" s="6">
        <v>11.44</v>
      </c>
      <c r="U177" s="6">
        <v>12.28</v>
      </c>
      <c r="V177" s="6">
        <v>13.12</v>
      </c>
      <c r="W177" s="6">
        <v>13.56</v>
      </c>
      <c r="X177" s="6">
        <v>14.4</v>
      </c>
      <c r="Y177" s="6">
        <v>15.24</v>
      </c>
      <c r="Z177" s="6">
        <v>16.079999999999998</v>
      </c>
      <c r="AA177" s="6">
        <v>16.52</v>
      </c>
      <c r="AB177" s="6">
        <v>17.36</v>
      </c>
      <c r="AC177" s="6">
        <v>18.2</v>
      </c>
      <c r="AD177" s="6">
        <v>19.04</v>
      </c>
      <c r="AE177" s="6">
        <v>19.48</v>
      </c>
      <c r="AF177" s="6">
        <v>20.32</v>
      </c>
      <c r="AG177" s="6">
        <v>21.16</v>
      </c>
      <c r="AH177" s="6">
        <v>22</v>
      </c>
      <c r="AI177" s="6">
        <v>22.44</v>
      </c>
      <c r="AJ177" s="6">
        <v>23.28</v>
      </c>
      <c r="AK177" s="6">
        <v>24.12</v>
      </c>
      <c r="AL177" s="6">
        <v>24.56</v>
      </c>
      <c r="AM177" s="6">
        <v>25.4</v>
      </c>
      <c r="AN177" s="6">
        <v>26.24</v>
      </c>
      <c r="AO177" s="6">
        <v>27.08</v>
      </c>
      <c r="AP177" s="6">
        <v>27.52</v>
      </c>
      <c r="AQ177" s="6">
        <v>28.36</v>
      </c>
      <c r="AR177" s="6">
        <v>29.2</v>
      </c>
      <c r="AS177" s="6">
        <v>30.04</v>
      </c>
      <c r="AT177" s="6">
        <v>30.48</v>
      </c>
      <c r="AU177" s="6">
        <v>31.32</v>
      </c>
      <c r="AV177" s="6">
        <v>32.159999999999997</v>
      </c>
      <c r="AW177" s="6">
        <v>33</v>
      </c>
      <c r="AX177" s="6">
        <v>33.44</v>
      </c>
      <c r="AY177" s="6">
        <v>34.28</v>
      </c>
      <c r="AZ177" s="6">
        <v>35.119999999999997</v>
      </c>
      <c r="BA177" s="6">
        <v>35.56</v>
      </c>
      <c r="BB177" s="6">
        <v>36.4</v>
      </c>
      <c r="BC177" s="6">
        <v>37.24</v>
      </c>
      <c r="BD177" s="6">
        <v>38.08</v>
      </c>
      <c r="BE177" s="6">
        <v>38.520000000000003</v>
      </c>
      <c r="BF177" s="6">
        <v>39.36</v>
      </c>
      <c r="BG177" s="6">
        <v>40.200000000000003</v>
      </c>
      <c r="BH177" s="6">
        <v>41.04</v>
      </c>
      <c r="BI177" s="6">
        <v>41.48</v>
      </c>
      <c r="BJ177" s="6">
        <v>42.32</v>
      </c>
      <c r="BK177" s="6">
        <v>43.16</v>
      </c>
      <c r="BL177" s="6">
        <v>44</v>
      </c>
      <c r="BM177" s="6">
        <v>44.44</v>
      </c>
      <c r="BN177" s="6">
        <v>45.28</v>
      </c>
      <c r="BO177" s="6">
        <v>46.12</v>
      </c>
      <c r="BP177" s="6">
        <v>46.56</v>
      </c>
      <c r="BQ177" s="6">
        <v>47.4</v>
      </c>
      <c r="BR177" s="6">
        <v>48.24</v>
      </c>
      <c r="BS177" s="6">
        <v>49.08</v>
      </c>
      <c r="BT177" s="6">
        <v>49.52</v>
      </c>
      <c r="BU177" s="6">
        <v>50.36</v>
      </c>
      <c r="BV177" s="6">
        <v>51.2</v>
      </c>
      <c r="BW177" s="6">
        <v>52.04</v>
      </c>
      <c r="BX177" s="6">
        <v>52.48</v>
      </c>
      <c r="BY177" s="6">
        <v>53.32</v>
      </c>
      <c r="BZ177" s="6">
        <v>54.16</v>
      </c>
      <c r="CA177" s="6">
        <v>55</v>
      </c>
      <c r="CB177" s="6">
        <v>55.44</v>
      </c>
      <c r="CC177" s="6">
        <v>56.28</v>
      </c>
      <c r="CD177" s="6">
        <v>57.12</v>
      </c>
      <c r="CE177" s="6">
        <v>57.56</v>
      </c>
      <c r="CF177" s="6">
        <v>58.4</v>
      </c>
      <c r="CG177" s="6">
        <v>59.24</v>
      </c>
      <c r="CH177" s="6">
        <v>60.08</v>
      </c>
      <c r="CI177" s="6">
        <v>60.52</v>
      </c>
      <c r="CJ177" s="6">
        <v>61.36</v>
      </c>
      <c r="CK177" s="6">
        <v>62.2</v>
      </c>
      <c r="CL177" s="6">
        <v>63.04</v>
      </c>
      <c r="CM177" s="6">
        <v>63.48</v>
      </c>
      <c r="CN177" s="6">
        <v>64.319999999999993</v>
      </c>
      <c r="CO177" s="6">
        <v>65.16</v>
      </c>
      <c r="CP177" s="6">
        <v>66</v>
      </c>
      <c r="CQ177" s="6">
        <v>66.44</v>
      </c>
      <c r="CR177" s="6">
        <v>67.28</v>
      </c>
      <c r="CS177" s="6">
        <v>68.12</v>
      </c>
      <c r="CT177" s="6">
        <v>68.56</v>
      </c>
      <c r="CU177" s="6">
        <v>69.400000000000006</v>
      </c>
      <c r="CV177" s="7">
        <v>70.239999999999995</v>
      </c>
    </row>
    <row r="178" spans="1:100" x14ac:dyDescent="0.25">
      <c r="A178" t="s">
        <v>214</v>
      </c>
      <c r="B178" s="8" t="s">
        <v>186</v>
      </c>
      <c r="C178" s="13" t="s">
        <v>187</v>
      </c>
      <c r="D178" s="8">
        <v>1.2989999999999999</v>
      </c>
      <c r="E178" s="9">
        <v>1.2889999999999999</v>
      </c>
      <c r="F178" s="9">
        <v>1.294</v>
      </c>
      <c r="G178" s="9">
        <v>1.3009999999999999</v>
      </c>
      <c r="H178" s="9">
        <v>1.286</v>
      </c>
      <c r="I178" s="9">
        <v>1.2989999999999999</v>
      </c>
      <c r="J178" s="9">
        <v>1.288</v>
      </c>
      <c r="K178" s="9">
        <v>1.292</v>
      </c>
      <c r="L178" s="9">
        <v>1.288</v>
      </c>
      <c r="M178" s="9">
        <v>1.286</v>
      </c>
      <c r="N178" s="9">
        <v>1.28</v>
      </c>
      <c r="O178" s="9">
        <v>1.2749999999999999</v>
      </c>
      <c r="P178" s="9">
        <v>1.26</v>
      </c>
      <c r="Q178" s="9">
        <v>1.2589999999999999</v>
      </c>
      <c r="R178" s="9">
        <v>1.258</v>
      </c>
      <c r="S178" s="9">
        <v>1.2390000000000001</v>
      </c>
      <c r="T178" s="9">
        <v>1.2250000000000001</v>
      </c>
      <c r="U178" s="9">
        <v>1.2270000000000001</v>
      </c>
      <c r="V178" s="9">
        <v>1.218</v>
      </c>
      <c r="W178" s="9">
        <v>1.21</v>
      </c>
      <c r="X178" s="9">
        <v>1.19</v>
      </c>
      <c r="Y178" s="9">
        <v>1.181</v>
      </c>
      <c r="Z178" s="9">
        <v>1.179</v>
      </c>
      <c r="AA178" s="9">
        <v>1.157</v>
      </c>
      <c r="AB178" s="9">
        <v>1.1519999999999999</v>
      </c>
      <c r="AC178" s="9">
        <v>1.141</v>
      </c>
      <c r="AD178" s="9">
        <v>1.129</v>
      </c>
      <c r="AE178" s="9">
        <v>1.1200000000000001</v>
      </c>
      <c r="AF178" s="9">
        <v>1.115</v>
      </c>
      <c r="AG178" s="9">
        <v>1.0980000000000001</v>
      </c>
      <c r="AH178" s="9">
        <v>1.0820000000000001</v>
      </c>
      <c r="AI178" s="9">
        <v>1.0820000000000001</v>
      </c>
      <c r="AJ178" s="9">
        <v>1.079</v>
      </c>
      <c r="AK178" s="9">
        <v>1.052</v>
      </c>
      <c r="AL178" s="9">
        <v>1.056</v>
      </c>
      <c r="AM178" s="9">
        <v>1.044</v>
      </c>
      <c r="AN178" s="9">
        <v>1.04</v>
      </c>
      <c r="AO178" s="9">
        <v>1.02</v>
      </c>
      <c r="AP178" s="9">
        <v>1.0129999999999999</v>
      </c>
      <c r="AQ178" s="9">
        <v>1.006</v>
      </c>
      <c r="AR178" s="9">
        <v>0.99099999999999999</v>
      </c>
      <c r="AS178" s="9">
        <v>0.97599999999999998</v>
      </c>
      <c r="AT178" s="9">
        <v>0.97599999999999998</v>
      </c>
      <c r="AU178" s="9">
        <v>0.95699999999999996</v>
      </c>
      <c r="AV178" s="9">
        <v>0.95499999999999996</v>
      </c>
      <c r="AW178" s="9">
        <v>0.95099999999999996</v>
      </c>
      <c r="AX178" s="9">
        <v>0.93799999999999994</v>
      </c>
      <c r="AY178" s="9">
        <v>0.92300000000000004</v>
      </c>
      <c r="AZ178" s="9">
        <v>0.90800000000000003</v>
      </c>
      <c r="BA178" s="9">
        <v>0.91400000000000003</v>
      </c>
      <c r="BB178" s="9">
        <v>0.89800000000000002</v>
      </c>
      <c r="BC178" s="9">
        <v>0.88300000000000001</v>
      </c>
      <c r="BD178" s="9">
        <v>0.86799999999999999</v>
      </c>
      <c r="BE178" s="9">
        <v>0.85599999999999998</v>
      </c>
      <c r="BF178" s="9">
        <v>0.83399999999999996</v>
      </c>
      <c r="BG178" s="9">
        <v>0.81699999999999995</v>
      </c>
      <c r="BH178" s="9">
        <v>0.81</v>
      </c>
      <c r="BI178" s="9">
        <v>0.78800000000000003</v>
      </c>
      <c r="BJ178" s="9">
        <v>0.78</v>
      </c>
      <c r="BK178" s="9">
        <v>0.76900000000000002</v>
      </c>
      <c r="BL178" s="9">
        <v>0.76100000000000001</v>
      </c>
      <c r="BM178" s="9">
        <v>0.753</v>
      </c>
      <c r="BN178" s="9">
        <v>0.73799999999999999</v>
      </c>
      <c r="BO178" s="9">
        <v>0.73399999999999999</v>
      </c>
      <c r="BP178" s="9">
        <v>0.71399999999999997</v>
      </c>
      <c r="BQ178" s="9">
        <v>0.69699999999999995</v>
      </c>
      <c r="BR178" s="9">
        <v>0.68799999999999994</v>
      </c>
      <c r="BS178" s="9">
        <v>0.67500000000000004</v>
      </c>
      <c r="BT178" s="9">
        <v>0.66200000000000003</v>
      </c>
      <c r="BU178" s="9">
        <v>0.64700000000000002</v>
      </c>
      <c r="BV178" s="9">
        <v>0.63300000000000001</v>
      </c>
      <c r="BW178" s="9">
        <v>0.622</v>
      </c>
      <c r="BX178" s="9">
        <v>0.60399999999999998</v>
      </c>
      <c r="BY178" s="9">
        <v>0.59399999999999997</v>
      </c>
      <c r="BZ178" s="9">
        <v>0.58699999999999997</v>
      </c>
      <c r="CA178" s="9">
        <v>0.57499999999999996</v>
      </c>
      <c r="CB178" s="9">
        <v>0.55500000000000005</v>
      </c>
      <c r="CC178" s="9">
        <v>0.54400000000000004</v>
      </c>
      <c r="CD178" s="9">
        <v>0.53</v>
      </c>
      <c r="CE178" s="9">
        <v>0.51800000000000002</v>
      </c>
      <c r="CF178" s="9">
        <v>0.499</v>
      </c>
      <c r="CG178" s="9">
        <v>0.48399999999999999</v>
      </c>
      <c r="CH178" s="9">
        <v>0.46899999999999997</v>
      </c>
      <c r="CI178" s="9">
        <v>0.44400000000000001</v>
      </c>
      <c r="CJ178" s="9">
        <v>0.42599999999999999</v>
      </c>
      <c r="CK178" s="9">
        <v>0.40300000000000002</v>
      </c>
      <c r="CL178" s="9">
        <v>0.39</v>
      </c>
      <c r="CM178" s="9">
        <v>0.376</v>
      </c>
      <c r="CN178" s="9">
        <v>0.34100000000000003</v>
      </c>
      <c r="CO178" s="9">
        <v>0.30399999999999999</v>
      </c>
      <c r="CP178" s="9">
        <v>0.27500000000000002</v>
      </c>
      <c r="CQ178" s="9">
        <v>0.23599999999999999</v>
      </c>
      <c r="CR178" s="9">
        <v>0.21</v>
      </c>
      <c r="CS178" s="9">
        <v>0.21</v>
      </c>
      <c r="CT178" s="9">
        <v>0.21</v>
      </c>
      <c r="CU178" s="9">
        <v>0.215</v>
      </c>
      <c r="CV178" s="10">
        <v>0.216</v>
      </c>
    </row>
    <row r="179" spans="1:100" x14ac:dyDescent="0.25">
      <c r="B179" s="8" t="s">
        <v>192</v>
      </c>
      <c r="C179" s="13" t="s">
        <v>193</v>
      </c>
      <c r="D179" s="8">
        <v>1.105</v>
      </c>
      <c r="E179" s="9">
        <v>1.1200000000000001</v>
      </c>
      <c r="F179" s="9">
        <v>1.1020000000000001</v>
      </c>
      <c r="G179" s="9">
        <v>1.1180000000000001</v>
      </c>
      <c r="H179" s="9">
        <v>1.1000000000000001</v>
      </c>
      <c r="I179" s="9">
        <v>1.109</v>
      </c>
      <c r="J179" s="9">
        <v>1.1080000000000001</v>
      </c>
      <c r="K179" s="9">
        <v>1.103</v>
      </c>
      <c r="L179" s="9">
        <v>1.1120000000000001</v>
      </c>
      <c r="M179" s="9">
        <v>1.1180000000000001</v>
      </c>
      <c r="N179" s="9">
        <v>1.0900000000000001</v>
      </c>
      <c r="O179" s="9">
        <v>1.0980000000000001</v>
      </c>
      <c r="P179" s="9">
        <v>1.093</v>
      </c>
      <c r="Q179" s="9">
        <v>1.0940000000000001</v>
      </c>
      <c r="R179" s="9">
        <v>1.0940000000000001</v>
      </c>
      <c r="S179" s="9">
        <v>1.0840000000000001</v>
      </c>
      <c r="T179" s="9">
        <v>1.07</v>
      </c>
      <c r="U179" s="9">
        <v>1.073</v>
      </c>
      <c r="V179" s="9">
        <v>1.0640000000000001</v>
      </c>
      <c r="W179" s="9">
        <v>1.0620000000000001</v>
      </c>
      <c r="X179" s="9">
        <v>1.0489999999999999</v>
      </c>
      <c r="Y179" s="9">
        <v>1.044</v>
      </c>
      <c r="Z179" s="9">
        <v>1.034</v>
      </c>
      <c r="AA179" s="9">
        <v>1.03</v>
      </c>
      <c r="AB179" s="9">
        <v>1.022</v>
      </c>
      <c r="AC179" s="9">
        <v>1.01</v>
      </c>
      <c r="AD179" s="9">
        <v>1.0049999999999999</v>
      </c>
      <c r="AE179" s="9">
        <v>0.997</v>
      </c>
      <c r="AF179" s="9">
        <v>0.998</v>
      </c>
      <c r="AG179" s="9">
        <v>0.98299999999999998</v>
      </c>
      <c r="AH179" s="9">
        <v>0.97299999999999998</v>
      </c>
      <c r="AI179" s="9">
        <v>0.96599999999999997</v>
      </c>
      <c r="AJ179" s="9">
        <v>0.96399999999999997</v>
      </c>
      <c r="AK179" s="9">
        <v>0.94199999999999995</v>
      </c>
      <c r="AL179" s="9">
        <v>0.94099999999999995</v>
      </c>
      <c r="AM179" s="9">
        <v>0.93</v>
      </c>
      <c r="AN179" s="9">
        <v>0.93</v>
      </c>
      <c r="AO179" s="9">
        <v>0.91500000000000004</v>
      </c>
      <c r="AP179" s="9">
        <v>0.90500000000000003</v>
      </c>
      <c r="AQ179" s="9">
        <v>0.90100000000000002</v>
      </c>
      <c r="AR179" s="9">
        <v>0.89</v>
      </c>
      <c r="AS179" s="9">
        <v>0.88400000000000001</v>
      </c>
      <c r="AT179" s="9">
        <v>0.876</v>
      </c>
      <c r="AU179" s="9">
        <v>0.86199999999999999</v>
      </c>
      <c r="AV179" s="9">
        <v>0.86099999999999999</v>
      </c>
      <c r="AW179" s="9">
        <v>0.85</v>
      </c>
      <c r="AX179" s="9">
        <v>0.84299999999999997</v>
      </c>
      <c r="AY179" s="9">
        <v>0.82599999999999996</v>
      </c>
      <c r="AZ179" s="9">
        <v>0.82099999999999995</v>
      </c>
      <c r="BA179" s="9">
        <v>0.81599999999999995</v>
      </c>
      <c r="BB179" s="9">
        <v>0.80100000000000005</v>
      </c>
      <c r="BC179" s="9">
        <v>0.79800000000000004</v>
      </c>
      <c r="BD179" s="9">
        <v>0.79600000000000004</v>
      </c>
      <c r="BE179" s="9">
        <v>0.77500000000000002</v>
      </c>
      <c r="BF179" s="9">
        <v>0.76400000000000001</v>
      </c>
      <c r="BG179" s="9">
        <v>0.746</v>
      </c>
      <c r="BH179" s="9">
        <v>0.74299999999999999</v>
      </c>
      <c r="BI179" s="9">
        <v>0.71099999999999997</v>
      </c>
      <c r="BJ179" s="9">
        <v>0.70799999999999996</v>
      </c>
      <c r="BK179" s="9">
        <v>0.70199999999999996</v>
      </c>
      <c r="BL179" s="9">
        <v>0.69299999999999995</v>
      </c>
      <c r="BM179" s="9">
        <v>0.67800000000000005</v>
      </c>
      <c r="BN179" s="9">
        <v>0.67100000000000004</v>
      </c>
      <c r="BO179" s="9">
        <v>0.66700000000000004</v>
      </c>
      <c r="BP179" s="9">
        <v>0.65600000000000003</v>
      </c>
      <c r="BQ179" s="9">
        <v>0.63900000000000001</v>
      </c>
      <c r="BR179" s="9">
        <v>0.63400000000000001</v>
      </c>
      <c r="BS179" s="9">
        <v>0.626</v>
      </c>
      <c r="BT179" s="9">
        <v>0.60799999999999998</v>
      </c>
      <c r="BU179" s="9">
        <v>0.59699999999999998</v>
      </c>
      <c r="BV179" s="9">
        <v>0.59199999999999997</v>
      </c>
      <c r="BW179" s="9">
        <v>0.57799999999999996</v>
      </c>
      <c r="BX179" s="9">
        <v>0.56299999999999994</v>
      </c>
      <c r="BY179" s="9">
        <v>0.56100000000000005</v>
      </c>
      <c r="BZ179" s="9">
        <v>0.54500000000000004</v>
      </c>
      <c r="CA179" s="9">
        <v>0.53800000000000003</v>
      </c>
      <c r="CB179" s="9">
        <v>0.52400000000000002</v>
      </c>
      <c r="CC179" s="9">
        <v>0.51400000000000001</v>
      </c>
      <c r="CD179" s="9">
        <v>0.499</v>
      </c>
      <c r="CE179" s="9">
        <v>0.48899999999999999</v>
      </c>
      <c r="CF179" s="9">
        <v>0.47399999999999998</v>
      </c>
      <c r="CG179" s="9">
        <v>0.46100000000000002</v>
      </c>
      <c r="CH179" s="9">
        <v>0.45700000000000002</v>
      </c>
      <c r="CI179" s="9">
        <v>0.435</v>
      </c>
      <c r="CJ179" s="9">
        <v>0.42499999999999999</v>
      </c>
      <c r="CK179" s="9">
        <v>0.40500000000000003</v>
      </c>
      <c r="CL179" s="9">
        <v>0.38800000000000001</v>
      </c>
      <c r="CM179" s="9">
        <v>0.38200000000000001</v>
      </c>
      <c r="CN179" s="9">
        <v>0.36399999999999999</v>
      </c>
      <c r="CO179" s="9">
        <v>0.33800000000000002</v>
      </c>
      <c r="CP179" s="9">
        <v>0.32200000000000001</v>
      </c>
      <c r="CQ179" s="9">
        <v>0.29899999999999999</v>
      </c>
      <c r="CR179" s="9">
        <v>0.27900000000000003</v>
      </c>
      <c r="CS179" s="9">
        <v>0.23799999999999999</v>
      </c>
      <c r="CT179" s="9">
        <v>0.20599999999999999</v>
      </c>
      <c r="CU179" s="9">
        <v>0.20100000000000001</v>
      </c>
      <c r="CV179" s="10">
        <v>0.20300000000000001</v>
      </c>
    </row>
    <row r="180" spans="1:100" x14ac:dyDescent="0.25">
      <c r="B180" s="8" t="s">
        <v>198</v>
      </c>
      <c r="C180" s="13" t="s">
        <v>199</v>
      </c>
      <c r="D180" s="8">
        <v>1.29</v>
      </c>
      <c r="E180" s="9">
        <v>1.3120000000000001</v>
      </c>
      <c r="F180" s="9">
        <v>1.302</v>
      </c>
      <c r="G180" s="9">
        <v>1.2969999999999999</v>
      </c>
      <c r="H180" s="9">
        <v>1.284</v>
      </c>
      <c r="I180" s="9">
        <v>1.2849999999999999</v>
      </c>
      <c r="J180" s="9">
        <v>1.2889999999999999</v>
      </c>
      <c r="K180" s="9">
        <v>1.29</v>
      </c>
      <c r="L180" s="9">
        <v>1.288</v>
      </c>
      <c r="M180" s="9">
        <v>1.2849999999999999</v>
      </c>
      <c r="N180" s="9">
        <v>1.2789999999999999</v>
      </c>
      <c r="O180" s="9">
        <v>1.2849999999999999</v>
      </c>
      <c r="P180" s="9">
        <v>1.2749999999999999</v>
      </c>
      <c r="Q180" s="9">
        <v>1.2789999999999999</v>
      </c>
      <c r="R180" s="9">
        <v>1.2609999999999999</v>
      </c>
      <c r="S180" s="9">
        <v>1.2549999999999999</v>
      </c>
      <c r="T180" s="9">
        <v>1.236</v>
      </c>
      <c r="U180" s="9">
        <v>1.2290000000000001</v>
      </c>
      <c r="V180" s="9">
        <v>1.2250000000000001</v>
      </c>
      <c r="W180" s="9">
        <v>1.2130000000000001</v>
      </c>
      <c r="X180" s="9">
        <v>1.202</v>
      </c>
      <c r="Y180" s="9">
        <v>1.1879999999999999</v>
      </c>
      <c r="Z180" s="9">
        <v>1.179</v>
      </c>
      <c r="AA180" s="9">
        <v>1.1719999999999999</v>
      </c>
      <c r="AB180" s="9">
        <v>1.159</v>
      </c>
      <c r="AC180" s="9">
        <v>1.1419999999999999</v>
      </c>
      <c r="AD180" s="9">
        <v>1.1439999999999999</v>
      </c>
      <c r="AE180" s="9">
        <v>1.1240000000000001</v>
      </c>
      <c r="AF180" s="9">
        <v>1.121</v>
      </c>
      <c r="AG180" s="9">
        <v>1.109</v>
      </c>
      <c r="AH180" s="9">
        <v>1.103</v>
      </c>
      <c r="AI180" s="9">
        <v>1.0880000000000001</v>
      </c>
      <c r="AJ180" s="9">
        <v>1.0780000000000001</v>
      </c>
      <c r="AK180" s="9">
        <v>1.056</v>
      </c>
      <c r="AL180" s="9">
        <v>1.0680000000000001</v>
      </c>
      <c r="AM180" s="9">
        <v>1.05</v>
      </c>
      <c r="AN180" s="9">
        <v>1.0249999999999999</v>
      </c>
      <c r="AO180" s="9">
        <v>1.0029999999999999</v>
      </c>
      <c r="AP180" s="9">
        <v>0.96899999999999997</v>
      </c>
      <c r="AQ180" s="9">
        <v>0.97099999999999997</v>
      </c>
      <c r="AR180" s="9">
        <v>0.95099999999999996</v>
      </c>
      <c r="AS180" s="9">
        <v>0.95499999999999996</v>
      </c>
      <c r="AT180" s="9">
        <v>0.94</v>
      </c>
      <c r="AU180" s="9">
        <v>0.91300000000000003</v>
      </c>
      <c r="AV180" s="9">
        <v>0.91400000000000003</v>
      </c>
      <c r="AW180" s="9">
        <v>0.91500000000000004</v>
      </c>
      <c r="AX180" s="9">
        <v>0.89600000000000002</v>
      </c>
      <c r="AY180" s="9">
        <v>0.88300000000000001</v>
      </c>
      <c r="AZ180" s="9">
        <v>0.87</v>
      </c>
      <c r="BA180" s="9">
        <v>0.86899999999999999</v>
      </c>
      <c r="BB180" s="9">
        <v>0.84599999999999997</v>
      </c>
      <c r="BC180" s="9">
        <v>0.83499999999999996</v>
      </c>
      <c r="BD180" s="9">
        <v>0.83299999999999996</v>
      </c>
      <c r="BE180" s="9">
        <v>0.81699999999999995</v>
      </c>
      <c r="BF180" s="9">
        <v>0.80700000000000005</v>
      </c>
      <c r="BG180" s="9">
        <v>0.79800000000000004</v>
      </c>
      <c r="BH180" s="9">
        <v>0.77800000000000002</v>
      </c>
      <c r="BI180" s="9">
        <v>0.76600000000000001</v>
      </c>
      <c r="BJ180" s="9">
        <v>0.752</v>
      </c>
      <c r="BK180" s="9">
        <v>0.74</v>
      </c>
      <c r="BL180" s="9">
        <v>0.73099999999999998</v>
      </c>
      <c r="BM180" s="9">
        <v>0.71899999999999997</v>
      </c>
      <c r="BN180" s="9">
        <v>0.70199999999999996</v>
      </c>
      <c r="BO180" s="9">
        <v>0.68700000000000006</v>
      </c>
      <c r="BP180" s="9">
        <v>0.67700000000000005</v>
      </c>
      <c r="BQ180" s="9">
        <v>0.65500000000000003</v>
      </c>
      <c r="BR180" s="9">
        <v>0.64500000000000002</v>
      </c>
      <c r="BS180" s="9">
        <v>0.63900000000000001</v>
      </c>
      <c r="BT180" s="9">
        <v>0.624</v>
      </c>
      <c r="BU180" s="9">
        <v>0.59599999999999997</v>
      </c>
      <c r="BV180" s="9">
        <v>0.58799999999999997</v>
      </c>
      <c r="BW180" s="9">
        <v>0.57499999999999996</v>
      </c>
      <c r="BX180" s="9">
        <v>0.55800000000000005</v>
      </c>
      <c r="BY180" s="9">
        <v>0.54900000000000004</v>
      </c>
      <c r="BZ180" s="9">
        <v>0.52900000000000003</v>
      </c>
      <c r="CA180" s="9">
        <v>0.51500000000000001</v>
      </c>
      <c r="CB180" s="9">
        <v>0.496</v>
      </c>
      <c r="CC180" s="9">
        <v>0.48899999999999999</v>
      </c>
      <c r="CD180" s="9">
        <v>0.46400000000000002</v>
      </c>
      <c r="CE180" s="9">
        <v>0.44900000000000001</v>
      </c>
      <c r="CF180" s="9">
        <v>0.42499999999999999</v>
      </c>
      <c r="CG180" s="9">
        <v>0.40300000000000002</v>
      </c>
      <c r="CH180" s="9">
        <v>0.376</v>
      </c>
      <c r="CI180" s="9">
        <v>0.33700000000000002</v>
      </c>
      <c r="CJ180" s="9">
        <v>0.29899999999999999</v>
      </c>
      <c r="CK180" s="9">
        <v>0.25700000000000001</v>
      </c>
      <c r="CL180" s="9">
        <v>0.23699999999999999</v>
      </c>
      <c r="CM180" s="9">
        <v>0.23699999999999999</v>
      </c>
      <c r="CN180" s="9">
        <v>0.23699999999999999</v>
      </c>
      <c r="CO180" s="9">
        <v>0.23400000000000001</v>
      </c>
      <c r="CP180" s="9">
        <v>0.23899999999999999</v>
      </c>
      <c r="CQ180" s="9">
        <v>0.24099999999999999</v>
      </c>
      <c r="CR180" s="9">
        <v>0.24399999999999999</v>
      </c>
      <c r="CS180" s="9">
        <v>0.24399999999999999</v>
      </c>
      <c r="CT180" s="9">
        <v>0.24399999999999999</v>
      </c>
      <c r="CU180" s="9">
        <v>0.247</v>
      </c>
      <c r="CV180" s="10">
        <v>0.248</v>
      </c>
    </row>
    <row r="182" spans="1:100" ht="15.75" thickBot="1" x14ac:dyDescent="0.3"/>
    <row r="183" spans="1:100" x14ac:dyDescent="0.25">
      <c r="CK183" s="6">
        <v>63.48</v>
      </c>
      <c r="CL183" s="6">
        <v>67.28</v>
      </c>
    </row>
    <row r="184" spans="1:100" x14ac:dyDescent="0.25">
      <c r="CK184" s="9">
        <v>0.376</v>
      </c>
      <c r="CL184" s="9">
        <v>0.21</v>
      </c>
    </row>
    <row r="185" spans="1:100" ht="15.75" thickBot="1" x14ac:dyDescent="0.3"/>
    <row r="186" spans="1:100" x14ac:dyDescent="0.25">
      <c r="CK186" s="6">
        <v>66</v>
      </c>
      <c r="CL186" s="6">
        <v>68.56</v>
      </c>
    </row>
    <row r="187" spans="1:100" x14ac:dyDescent="0.25">
      <c r="CK187" s="9">
        <v>0.32200000000000001</v>
      </c>
      <c r="CL187" s="9">
        <v>0.20599999999999999</v>
      </c>
    </row>
    <row r="188" spans="1:100" ht="15.75" thickBot="1" x14ac:dyDescent="0.3"/>
    <row r="189" spans="1:100" x14ac:dyDescent="0.25">
      <c r="CK189" s="6">
        <v>60.08</v>
      </c>
      <c r="CL189" s="6">
        <v>63.04</v>
      </c>
    </row>
    <row r="190" spans="1:100" x14ac:dyDescent="0.25">
      <c r="CK190" s="9">
        <v>0.376</v>
      </c>
      <c r="CL190" s="9">
        <v>0.2369999999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nal</vt:lpstr>
      <vt:lpstr>Table All Cycles</vt:lpstr>
      <vt:lpstr>Sheet1</vt:lpstr>
      <vt:lpstr>Sheet2</vt:lpstr>
      <vt:lpstr>Sheet3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Jespersen</dc:creator>
  <cp:lastModifiedBy>Marion Jespersen</cp:lastModifiedBy>
  <dcterms:created xsi:type="dcterms:W3CDTF">2021-06-17T14:09:13Z</dcterms:created>
  <dcterms:modified xsi:type="dcterms:W3CDTF">2023-04-12T13:56:30Z</dcterms:modified>
</cp:coreProperties>
</file>